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5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godf\デスクトップ\"/>
    </mc:Choice>
  </mc:AlternateContent>
  <xr:revisionPtr revIDLastSave="0" documentId="8_{22F801EE-61EE-4CCC-8401-7A8468E9FE88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11721" uniqueCount="10127">
  <si>
    <t>The effects of valproic acid neurotoxicity on aggressive behavior in zebrafish autism model</t>
  </si>
  <si>
    <t>Electrical synapse structure requires distinct isoforms of a postsynaptic scaffold</t>
  </si>
  <si>
    <t>Finding a Proper Valproic Acid-Based Autism Spectrum Disorder Model in Zebrafish: Early and Long-term Neurobehavioral Studies</t>
  </si>
  <si>
    <t>Assessment of Risperidone Toxicity in Zebrafish (Danio rerio) Embryos</t>
  </si>
  <si>
    <t>Toxicity and teratogenicity effects of valproic acid on zebrafish (&lt;i&gt;Danio rerio&lt;/i&gt;) embryos in relation to autism spectrum disorder</t>
  </si>
  <si>
    <t>Loss of &lt;i&gt;ctnnd2b&lt;/i&gt; affects neuronal differentiation and behavior in zebrafish</t>
  </si>
  <si>
    <t>Plasticity of Dopaminergic Phenotype and Locomotion in Larval Zebrafish Induced by Brain Excitability Changes during the Embryonic Period</t>
  </si>
  <si>
    <t>Altered GABAergic, glutamatergic and endocannabinoid signaling is accompanied by neuroinflammatory response in a zebrafish model of social withdrawal behavior</t>
  </si>
  <si>
    <t>Neurobeachin controls the asymmetric subcellular distribution of electrical synapse proteins</t>
  </si>
  <si>
    <t>Embryonic mercury exposure in zebrafish: Alteration of metabolites and gene expression, related to visual and behavioral impairments</t>
  </si>
  <si>
    <t>High-throughput functional analysis of autism genes in zebrafish identifies convergence in dopaminergic and neuroimmune pathways</t>
  </si>
  <si>
    <t>Household based-pyrethroids on adult zebrafish&lt;i&gt; (Danio&lt;/i&gt;&lt;i&gt; rerio)&lt;/i&gt; exert behavioral and cholinergic changes in different brain regions</t>
  </si>
  <si>
    <t>Oxytocin protective effects on zebrafish larvae models of autism-like spectrum disorder</t>
  </si>
  <si>
    <t>A Novel Cis-Regulatory lncRNA, &lt;i&gt;Kalnc2&lt;/i&gt;, Downregulates &lt;i&gt;Kalrn&lt;/i&gt; Protein-Coding Transcripts in Mouse Neuronal Cells</t>
  </si>
  <si>
    <t>Valproic acid affects neurogenesis during early optic tectum development in zebrafish</t>
  </si>
  <si>
    <t>Top2a promotes the development of social behavior via PRC2 and H3K27me3</t>
  </si>
  <si>
    <t>Novel non-stimulants rescue hyperactive phenotype in an &lt;i&gt;adgrl3.1&lt;/i&gt; mutant zebrafish model of ADHD</t>
  </si>
  <si>
    <t>The State of the Dopaminergic and Glutamatergic Systems in the Valproic Acid Mouse Model of Autism Spectrum Disorder</t>
  </si>
  <si>
    <t>The microbiota promotes social behavior by modulating microglial remodeling of forebrain neurons</t>
  </si>
  <si>
    <t>Female zebrafish (&lt;i&gt;Danio rerio&lt;/i&gt;) demonstrate stronger preference for established shoals over newly-formed shoals in the three-tank open-swim preference test</t>
  </si>
  <si>
    <t>&lt;i&gt;auts2&lt;/i&gt; Features and Expression Are Highly Conserved during Evolution Despite Different Evolutionary Fates Following Whole Genome Duplication</t>
  </si>
  <si>
    <t>The Neurodevelopmental Gene MSANTD2 Belongs to a Gene Family Formed by Recurrent Molecular Domestication of Harbinger Transposons at the Base of Vertebrates</t>
  </si>
  <si>
    <t>Knockout of &lt;i&gt;Katnal2&lt;/i&gt; Leads to Autism-like Behaviors and Developmental Delay in Zebrafish</t>
  </si>
  <si>
    <t>Loss-of-Function Models of the Metabotropic Glutamate Receptor Genes &lt;i&gt;Grm8a&lt;/i&gt; and &lt;i&gt;Grm8b&lt;/i&gt; Display Distinct Behavioral Phenotypes in Zebrafish Larvae (&lt;i&gt;Danio rerio&lt;/i&gt;)</t>
  </si>
  <si>
    <t>Generation and characterization of &lt;i&gt;Ccdc28b&lt;/i&gt; mutant mice links the Bardet-Biedl associated gene with mild social behavioral phenotypes</t>
  </si>
  <si>
    <t>Oxytocin receptors influence the development and maintenance of social behavior in zebrafish (&lt;i&gt;Danio rerio&lt;/i&gt;); Oxytocin receptors influence the development and maintenance of social behavior in zebrafish (Danio rerio).</t>
  </si>
  <si>
    <t>Brain-wide visual habituation networks in wild type and &lt;i&gt;fmr1&lt;/i&gt; zebrafish; Brain-wide visual habituation networks in wild type and fmr1 zebrafish</t>
  </si>
  <si>
    <t>16pdel lipid changes in iPSC-derived neurons and function of FAM57B in lipid metabolism and synaptogenesis</t>
  </si>
  <si>
    <t>Behavioral and Gene Regulatory Responses to Developmental Drug Exposures in Zebrafish</t>
  </si>
  <si>
    <t>Loss of autism-candidate CHD8 perturbs neural crest development and intestinal homeostatic balance</t>
  </si>
  <si>
    <t>Behavioral and neurochemical profile of MK-801 adult zebrafish model: Forebrain Î²&lt;sub&gt;2&lt;/sub&gt;-adrenoceptors contribute to social withdrawal and anxiety-like behavior</t>
  </si>
  <si>
    <t>SHANK3 conformation regulates direct actin binding and crosstalk with Rap1 signaling</t>
  </si>
  <si>
    <t>Developmental Effects of Oxytocin Neurons on Social Affiliation and Processing of Social Information; Developmental effects of oxytocin neurons on social affiliation and processing of social information</t>
  </si>
  <si>
    <t>Increased locomotor activity via regulation of GABAergic signalling in &lt;i&gt;foxp2&lt;/i&gt; mutant zebrafish-implications for neurodevelopmental disorders</t>
  </si>
  <si>
    <t>Duloxetine ameliorates valproic acid-induced hyperactivity, anxiety-like behavior, and social interaction deficits in zebrafish</t>
  </si>
  <si>
    <t>Early-life lead exposure induces long-term toxicity in the central nervous system: From zebrafish larvae to juveniles and adults</t>
  </si>
  <si>
    <t>High Behavioral Variability Mediated by Altered Neuronal Excitability in &lt;i&gt;auts2&lt;/i&gt; Mutant Zebrafish; High behavioural variability mediated by altered neuronal excitability in auts2 mutant zebrafish</t>
  </si>
  <si>
    <t>Zebrafish Bioassay for Screening Therapeutic Candidates Based on Melanotrophic Activity</t>
  </si>
  <si>
    <t>Chromatin remodeller CHD7 is required for GABAergic neuron development by promoting PAQR3 expression</t>
  </si>
  <si>
    <t>Glyphosate targets fish monoaminergic systems leading to oxidative stress and anxiety</t>
  </si>
  <si>
    <t>A Neurexin2aa deficiency results in axon pathfinding defects and increased anxiety in zebrafish</t>
  </si>
  <si>
    <t>Asymmetric distribution of pallial-expressed genes in zebrafish (&lt;i&gt;Danio rerio&lt;/i&gt;)</t>
  </si>
  <si>
    <t>Assessment of Autism Zebrafish Mutant Models Using a High-Throughput Larval Phenotyping Platform; Assessment of autism zebrafish mutant models using a high-throughput larval phenotyping platform</t>
  </si>
  <si>
    <t>Zebrafish Larvae Carrying a Splice Variant Mutation in&lt;i&gt;cacna1d&lt;/i&gt;: A New Model for Schizophrenia-Like Behaviours?</t>
  </si>
  <si>
    <t>Micromolar Valproic Acid Doses Preserve Survival and Induce Molecular Alterations in Neurodevelopmental Genes in Two Strains of Zebrafish Larvae</t>
  </si>
  <si>
    <t>Exposure to a high dose of amoxicillin causes behavioral changes and oxidative stress in young zebrafish</t>
  </si>
  <si>
    <t>Exposure to the Heavy-Metal Lead Induces DNA Copy Number Alterations in Zebrafish Cells</t>
  </si>
  <si>
    <t>CoCoCoNet: conserved and comparative co-expression across a diverse set of species</t>
  </si>
  <si>
    <t>Oxytocin Receptors Regulate Social Preference in Zebrafish</t>
  </si>
  <si>
    <t>Aripiprazole prevents stress-induced anxiety and social impairment, but impairs antipredatory behavior in zebrafish</t>
  </si>
  <si>
    <t>A DNAzyme based knockdown model for Fragile-X syndrome in zebrafish reveals a critical window for therapeutic intervention</t>
  </si>
  <si>
    <t>The Body Size of Stimulus Conspecifics Affects Social Preference in a Binary Choice Task in Wild-Type, But Not in &lt;i&gt;dyrk1aa&lt;/i&gt; Mutant, Zebrafish</t>
  </si>
  <si>
    <t>Family-based exome sequencing and case-control analysis implicate &lt;i&gt;CEP41&lt;/i&gt; as an ASD gene</t>
  </si>
  <si>
    <t>Pharmacological (ethanol) and mutation (&lt;i&gt;sam2&lt;/i&gt; KO) induced impairment of novelty preference in zebrafish quantified using a new three-chamber social choice task</t>
  </si>
  <si>
    <t>Larval zebrafish model for studying the effects of valproic acid on neurodevelopment: An approach towards modeling autism</t>
  </si>
  <si>
    <t>Morphometric analysis and neuroanatomical mapping of the zebrafish brain</t>
  </si>
  <si>
    <t>Developmental protein kinase C hyper-activation results in microcephaly and behavioral abnormalities in zebrafish</t>
  </si>
  <si>
    <t>Auriculasin from Flemingia philippinensis roots shows good therapeutic indexes on hyperactive behavior in zebrafish</t>
  </si>
  <si>
    <t>Forebrain Control of Behaviorally Driven Social Orienting in Zebrafish</t>
  </si>
  <si>
    <t>CRISPR/Cas9-induced &amp;ITshank3b&amp;IT mutant zebrafish display autism-like behaviors</t>
  </si>
  <si>
    <t>Separate roles for Med12 and Wnt signaling in regulation of oxytocin expression</t>
  </si>
  <si>
    <t>Embryonic exposure to valproic acid affects the histaminergic system and the social behaviour of adult zebrafish (&lt;i&gt;Danio rerio&lt;/i&gt;)</t>
  </si>
  <si>
    <t>Structure/Function Studies of the Î±4 Subunit Reveal Evolutionary Loss of a GlyR Subtype Involved in Startle and Escape Responses</t>
  </si>
  <si>
    <t>CHD8short, a naturally-occurring truncated form of a chromatin remodeler lacking the helicase domain, is a potent transcriptional coregulator</t>
  </si>
  <si>
    <t>Mecp2 regulates &lt;i&gt;tnfa&lt;/i&gt; during zebrafish embryonic development and acute inflammation</t>
  </si>
  <si>
    <t>The Immune Signaling Adaptor &lt;i&gt;LAT&lt;/i&gt; Contributes to the Neuroanatomical Phenotype of 16p11.2 BP2-BP3 CNVs</t>
  </si>
  <si>
    <t>Adult zebrafish in CNS disease modeling: a tank that's half-full, not half-empty, and still filling</t>
  </si>
  <si>
    <t>Analysis of Extracellular Nucleotide Metabolism in Adult Zebrafish After Embryological Exposure to Valproic Acid</t>
  </si>
  <si>
    <t>A Novel Long Non-coding RNA, &lt;i&gt;durga&lt;/i&gt; Modulates Dendrite Density and Expression of &lt;i&gt;kalirin&lt;/i&gt; in Zebrafish</t>
  </si>
  <si>
    <t>Mind Bomb-Binding Partner RanBP9 Plays a Contributory Role in Retinal Development</t>
  </si>
  <si>
    <t>Oxytocin reversed MK-801-induced social interaction and aggression deficits in zebrafish</t>
  </si>
  <si>
    <t>Genetic and functional analyses demonstrate a role for abnormal glycinergic signaling in autism</t>
  </si>
  <si>
    <t>&lt;i&gt;In Vivo&lt;/i&gt; Detection of MitochondriaL Dysfunction Induced by Clinical Drugs and Disease -Associated Genes Using a Novel Dye ZMJ214 in Zebrafish</t>
  </si>
  <si>
    <t>Effects of Î²-diketone antibiotic mixtures on behavior of zebrafish (&lt;i&gt;Danio rerio&lt;/i&gt;)</t>
  </si>
  <si>
    <t>Effects of embryonic exposure to polychlorinated biphenyls (PCBs) on larval zebrafish behavior</t>
  </si>
  <si>
    <t>Embryological exposure to valproic acid induces social interaction deficits in zebrafish (&lt;i&gt;Danio rerio&lt;/i&gt;): A developmental behavior analysis</t>
  </si>
  <si>
    <t>Glycine receptor mechanism elucidated by electron cryo-microscopy</t>
  </si>
  <si>
    <t>A Potential Contributory Role for Ciliary Dysfunction in the 16p11.2 600 kb BP4-BP5 Pathology</t>
  </si>
  <si>
    <t>Using visual lateralization to model learning and memory in zebrafish larvae</t>
  </si>
  <si>
    <t>Neurobeachin Is Required Postsynaptically for Electrical and Chemical Synapse Formation</t>
  </si>
  <si>
    <t>Multiple types of GABAA responses identified from zebrafish Mauthner cells</t>
  </si>
  <si>
    <t>A Novel Ribosomopathy Caused by Dysfunction of RPL10 Disrupts Neurodevelopment and Causes X-Linked Microcephaly in Humans</t>
  </si>
  <si>
    <t>PFOS Induces Behavioral Alterations, Including Spontaneous Hyperactivity That Is Corrected by Dexamfetamine in Zebrafish Larvae</t>
  </si>
  <si>
    <t>Valproic acid silencing of &lt;i&gt;ascl1b/Ascl1&lt;/i&gt; results in the failure of serotonergic differentiation in a zebrafish model of fetal valproate syndrome</t>
  </si>
  <si>
    <t>Assessing Social Engagement in Heterogeneous Groups of Zebrafish: A New Paradigm for Autism-Like Behavioral Responses</t>
  </si>
  <si>
    <t>Zebrafish homologs of genes within 16p11.2, a genomic region associated with brain disorders, are active during brain development, and include two deletion dosage sensor genes</t>
  </si>
  <si>
    <t>&lt;i&gt;KCTD13&lt;/i&gt; is a major driver of mirrored neuroanatomical phenotypes of the 16p11.2 copy number variant</t>
  </si>
  <si>
    <t>Persistent behavioral impairment caused by embryonic methylphenidate exposure in zebrafish</t>
  </si>
  <si>
    <t>Spontaneous Seizures and Altered Gene Expression in GABA Signaling Pathways in a &lt;i&gt;mind bomb&lt;/i&gt; Mutant Zebrafish</t>
  </si>
  <si>
    <t>Characterization of the Neuroligin Gene Family Expression and Evolution in Zebrafish</t>
  </si>
  <si>
    <t>The zebrafish bHLH PAS transcriptional regulator, single-minded 1 (&lt;i&gt;sim1&lt;/i&gt;), is required for isotocin cell development</t>
  </si>
  <si>
    <t>Impaired monoamine neural system in the mPFC of SHRSP/Ezo as an animal model of attention-deficit/hyperactivity disorder</t>
  </si>
  <si>
    <t>Social isolation-induced transcriptomic changes in mouse hippocampus impact the synapse and show convergence with human genetic risk for neurodevelopmental phenotypes</t>
  </si>
  <si>
    <t>Prenatal caffeine exposure induces autism-like behaviors in offspring under a high-fat diet via the gut microbiota-IL-17A-brain axis</t>
  </si>
  <si>
    <t>Induction of cerebellar cortical neurogenesis immediately following valproic acid exposure in ferret kits</t>
  </si>
  <si>
    <t>Therapeutic Potency of Camellia sinensis Extract on Neurochemical and Oxidative Changes Correlates to Autistic Disorder in Rat Pups Model</t>
  </si>
  <si>
    <t>Preclinical Evidence for the Role of the Yin/Yang Angiotensin System Components in Autism Spectrum Disorder: A Therapeutic Target of Astaxanthin</t>
  </si>
  <si>
    <t>Rescue of sharp wave-ripples and prevention of network hyperexcitability in the ventral but not the dorsal hippocampus of a rat model of fragile X syndrome</t>
  </si>
  <si>
    <t>Neurodevelopmental consequences of gestational exposure to particulate matter 10: Ultrasonic vocalizations and gene expression analysis using a bayesian approach</t>
  </si>
  <si>
    <t>The effects of phenylalanine and tyrosine levels on dopamine production in rat PC12 cells. Implications for treatment of phenylketonuria, tyrosinemia type 1 and comorbid neurodevelopmental disorders</t>
  </si>
  <si>
    <t>Prenatal infection and adolescent social adversity affect microglia, synaptic density, and behavior in male rats</t>
  </si>
  <si>
    <t>Ultrasound-Induced Prenatal Stress: New Possibilities for Modeling Mental Disorders</t>
  </si>
  <si>
    <t>Assessing the Cntnap2 knockout rat prepulse inhibition deficit through prepulse scaling of the baseline startle response curve</t>
  </si>
  <si>
    <t>Blood exosome sensing via neuronal insulin-like growth factor-1 regulates autism-related phenotypes</t>
  </si>
  <si>
    <t>Dichotomous effect of methylphenidate on microglia and astrocytes: Insights from in vitro and animal studies</t>
  </si>
  <si>
    <t>Exposure to nonylphenol in early life causes behavioural deficits related with autism spectrum disorders in rats</t>
  </si>
  <si>
    <t>Role of LncMALAT1-miR-141-3p/200a-3p-NRXN1 Axis in the Impairment of Learning and Memory Capacity in ADHD</t>
  </si>
  <si>
    <t>Multiple Early Life Stressors as Risk Factors for Neurodevelopmental Abnormalities in the F1 Wistar Rats</t>
  </si>
  <si>
    <t>Cognition-enhancing and cognition-impairing doses of psychostimulants exert opposing actions on frontostriatal neural coding of delay in working memory</t>
  </si>
  <si>
    <t>Group I and group II metabotropic glutamate receptors are upregulated in the synapses of infant rats prenatally exposed to valproic acid</t>
  </si>
  <si>
    <t>The mesocortical dopaminergic system cannot explain hyperactivity in an animal model of attention deficit hyperactivity disorder (ADHD)- Spontaneously hypertensive rats (SHR)</t>
  </si>
  <si>
    <t>A mild impairment in reversal learning in a bowl-digging substrate deterministic task but not other cognitive tests in the Dlg2+/- rat model of genetic risk for psychiatric disorder</t>
  </si>
  <si>
    <t>Effects of Neuroinflammation and Autophagy on the Structure of the Blood-Brain Barrier in ADHD Model</t>
  </si>
  <si>
    <t>Multiunit Recording of Cerebellar Cortex in Autistic Male Rats during Social Interaction in Enriched Environments</t>
  </si>
  <si>
    <t>Audiogenic Seizures and Social Deficits: No Aggravation Found in Krushinsky-Molodkina Rats</t>
  </si>
  <si>
    <t>Scalp acupuncture improves disordered behavior in the valproic acid-induced rat model of autism</t>
  </si>
  <si>
    <t>The enteric metabolite, propionic acid, impairs social behavior and increases anxiety in a rodent ASD model: Examining sex differences and the influence of the estrous cycle</t>
  </si>
  <si>
    <t>VPA-induced autism impairs memory ability through disturbing neural oscillatory patterns in offspring rats</t>
  </si>
  <si>
    <t>Transcriptome Analysis and Epigenetics Regulation in the Hippocampus and the Prefrontal Cortex of VPA-Induced Rat Model</t>
  </si>
  <si>
    <t>Saffron and crocin ameliorate prenatal valproic acid-induced autistic-like behaviors and brain oxidative stress in the male offspring rats</t>
  </si>
  <si>
    <t>Comparative Assessment of Disturbances of Contractions of the Isolated Uterus in 3-and 9-Month-Old Rats with a Model of Autism</t>
  </si>
  <si>
    <t>The Notch1/Hes1 signaling pathway affects autophagy by adjusting DNA methyltransferases expression in a valproic acid-induced autism spectrum disorder model</t>
  </si>
  <si>
    <t>Roadmap for Postnatal Brain Maturation: Changes in Gray and White Matter Composition during Development Measured by Fourier Transformed Infrared Microspectroscopy</t>
  </si>
  <si>
    <t>The protective effects of sesamol and/or the probiotic, &lt;i&gt;Lactobacillus rhamnosus&lt;/i&gt;, against aluminum chloride-induced neurotoxicity and hepatotoxicity in rats: Modulation of Wnt/Î²-catenin/GSK-3Î², JAK-2/STAT-3, PPAR-Î³, inflammatory, and apoptotic pathways</t>
  </si>
  <si>
    <t>Mouse Behavior on the Trial-Unique Nonmatching-to-Location (TUNL) Touchscreen Task Reflects a Mixture of Distinct Working Memory Codes and Response Biases</t>
  </si>
  <si>
    <t>Relative to females, male rats are more willing to forego obtaining sucrose reward in order to prevent harm to their cage mate</t>
  </si>
  <si>
    <t>PARP-1 Inhibition Ameliorates Neuronal Damage in Valproic Acid-Induced Models of Autism Spectrum Disorder through the MKP-1/p38 Pathway</t>
  </si>
  <si>
    <t>Calcium Signaling during Cortical Apical Dendrite Initiation: A Role for Cajal-Retzius Neurons</t>
  </si>
  <si>
    <t>Pioglitazone enhances brain mitochondrial biogenesis and phase II detoxification capacity in neonatal rats with 6-OHDA-induced unilateral striatal lesions</t>
  </si>
  <si>
    <t>Effect of sex differences and time of oxytocin administration on treatment of rat model of autism spectrum disorder: Focused on necroptosis markers</t>
  </si>
  <si>
    <t>Neuroanatomical changes of ionotropic glutamatergic and GABAergic receptor densities in male mice modeling idiopathic and syndromic autism spectrum disorder</t>
  </si>
  <si>
    <t>An imbalance of excitation and inhibition in the multisensory cortex impairs the temporal acuity of audiovisual processing and perception</t>
  </si>
  <si>
    <t>Luteolin in the Qi Bi Anshen decoction improves propionic acid-induced autism-like behavior in rats by inhibiting LRP1/MMP9</t>
  </si>
  <si>
    <t>Gestational paracetamol exposure induces core behaviors of neurodevelopmental disorders in infant rats and modifies response to a cannabinoid agonist in females</t>
  </si>
  <si>
    <t>Chronic inhibition of astrocytic aquaporin-4 induces autistic-like behavior in control rat offspring similar to maternal exposure to valproic acid</t>
  </si>
  <si>
    <t>Dysregulation of Amino Acid Transporters in a Rat Model of TLR7-Mediated Maternal Immune Activation</t>
  </si>
  <si>
    <t>G protein-coupled estrogen receptor (GPER) selective agonist G1 attenuates the neurobehavioral, molecular and biochemical alterations induced in a valproic acid rat model of autism</t>
  </si>
  <si>
    <t>Spontaneously hypertensive rats vs. Wistar Kyoto and Wistar rats: An assessment of anxiety, motor activity, memory performance, and seizure susceptibility</t>
  </si>
  <si>
    <t>Phosphodiesterase inhibitor, ibudilast alleviates core behavioral and biochemical deficits in the prenatal valproic acid exposure model of autism spectrum disorder</t>
  </si>
  <si>
    <t>Developmental vitamin D-deficiency produces autism-relevant behaviours and gut-health associated alterations in a rat model</t>
  </si>
  <si>
    <t>Possible rodent equivalent of the posterior cingulate cortex (area 23) interconnects with multimodal cortical and subcortical regions</t>
  </si>
  <si>
    <t>Transcriptional development of the hippocampus and the dorsal-intermediate-ventral axis in rats</t>
  </si>
  <si>
    <t>Maternal LPS Exposure Enhances the 5-HT Level in the Prefrontal Cortex of Autism-like Young Offspring</t>
  </si>
  <si>
    <t>Nutritional Intervention as a Complementary Neuroprotective Approach against Propionic Acid-Induced Neurotoxicity and Associated Biochemical Autistic Features in Rat Pups</t>
  </si>
  <si>
    <t>Neuroprotective Efficacy of Fisetin Against VPA-Induced Autistic Neurobehavioral Alterations by Targeting Dysregulated Redox Homeostasis</t>
  </si>
  <si>
    <t>Amelioration of cognition impairments in the valproic acid-induced animal model of autism by ciproxifan, a histamine H3-receptor antagonist</t>
  </si>
  <si>
    <t>The influence of long-term housing in enriched environment on behavior of normal rats and subjected to neonatal pro-inflammatory challenge</t>
  </si>
  <si>
    <t>Canagliflozin Ameliorates Oxidative Stress and Autistic-like Features in Valproic-Acid-Induced Autism in Rats: Comparison with Aripiprazole Action</t>
  </si>
  <si>
    <t>Behavioral domains in compulsive rats: implications for understanding compulsive spectrum disorders</t>
  </si>
  <si>
    <t>The relative reinforcing efficacy of nicotine in an adolescent rat model of attention-deficit hyperactivity disorder</t>
  </si>
  <si>
    <t>Valproate-induced murine autism spectrum disorder is associated with dysfunction of amygdala parvalbumin interneurons and downregulation of AMPK/SIRT1/PGC1Î± signaling</t>
  </si>
  <si>
    <t>Identification and characterization of circular RNA in the model of autism spectrum disorder from PM&lt;sub&gt;2.5&lt;/sub&gt; exposure</t>
  </si>
  <si>
    <t>Vitamin B6 Deficiency Induces Autism-Like Behaviors in Rats by Regulating mTOR-Mediated Autophagy in the Hippocampus</t>
  </si>
  <si>
    <t>Chronic acetyl-L-carnitine treatment alleviates behavioral deficits and neuroinflammation through enhancing microbiota derived-SCFA in valproate model of autism</t>
  </si>
  <si>
    <t>The comparative effectiveness of metformin and risperidone in a rat model of valproic acid-induced autism, Potential role for enhanced autophagy</t>
  </si>
  <si>
    <t>Effect of simvastatin on brain-derived neurotrophic factor (BDNF)/TrkB pathway in hippocampus of autism rat model</t>
  </si>
  <si>
    <t>Effects of chronic irisin treatment on brain monoamine levels in the hypothalamic and subcortical nuclei of adult male and female rats: An HPLC-ECD study</t>
  </si>
  <si>
    <t>Alteration in social interaction and tactile discrimination of juvenile autistic-like rats following tactile stimulation and whisker deprivation</t>
  </si>
  <si>
    <t>DNA topoisomerase Top3Î² is impacted by early life stress in the developing female and male rat brain</t>
  </si>
  <si>
    <t>Chronic Neuronal Inactivity Utilizes the mTOR-TFEB Pathway to Drive Transcription-Dependent Autophagy for Homeostatic Up-Scaling</t>
  </si>
  <si>
    <t>Protective effects of vanillic acid on autistic-like behaviors in a rat model of maternal separation stress: Behavioral, electrophysiological, molecular and histopathological alterations</t>
  </si>
  <si>
    <t>Developmental Stage-Dependent Changes in Mitochondrial Function in the Brain of Offspring Following Prenatal Maternal Immune Activation</t>
  </si>
  <si>
    <t>Developmental changes in electrophysiological properties of auditory cortical neurons in the&lt;i&gt; Cntnap2&lt;/i&gt; knockout rat</t>
  </si>
  <si>
    <t>Neonatal Exposure to Valproate Induces Long-Term Alterations in Steroid Hormone Levels in the Brain Cortex of Prepubertal Rats</t>
  </si>
  <si>
    <t>Inhalation of&lt;i&gt; Cananga&lt;/i&gt;&lt;i&gt; odorata&lt;/i&gt; essential oil relieves anxiety behaviors in autism-like rats via regulation of serotonin and dopamine metabolism</t>
  </si>
  <si>
    <t>Atorvastatin Improves the Propionic Acid- Induced Autism in Rats: The Roles of Sphingosine-1-Phosphate and Anti-inflammatory Action</t>
  </si>
  <si>
    <t>Astrocyte responses to postnatal erythropoietin and nano-erythropoietin treatments in a valproic acid-induced animal model of autism</t>
  </si>
  <si>
    <t>Associations between dysbiosis gut microbiota and changes of neurotransmitters and short-chain fatty acids in valproic acid model rats</t>
  </si>
  <si>
    <t>Investigating behavioral phenotypes related to autism spectrum disorder in a gene-environment interaction model of &lt;i&gt;Cntnap2&lt;/i&gt; deficiency and Poly I:C maternal immune activation</t>
  </si>
  <si>
    <t>Memantine/Aripiprazole Combination Alleviates Cognitive Dysfunction in Valproic Acid Rat Model of Autism: Hippocampal CREB/BDNF Signaling and Glutamate Homeostasis</t>
  </si>
  <si>
    <t>Prenatally VPA exposure is likely to cause autistic-like behavior in the rats offspring via TREM2 down-regulation to affect the microglial activation and synapse alterations</t>
  </si>
  <si>
    <t>Early prenatal and late prenatal escitalopram exposure differentially impacts behavioral flexibility and anxiety-related behaviors in adulthood</t>
  </si>
  <si>
    <t>Umbilical cord-derived mesenchymal stromal cell therapy to prevent the development of neurodevelopmental disorders related to low birth weight</t>
  </si>
  <si>
    <t>Shielding Effect of Ryanodine Receptor Modulator in Rat Model of Autism</t>
  </si>
  <si>
    <t>Inhibition of ventral tegmental area projections to the nucleus accumbens shell increases premature responding in the five-choice serial reaction time task in rats</t>
  </si>
  <si>
    <t>Thymol improves autism-like behaviour in VPA-induced ASD rats through the Pin1/p38 MAPK pathway</t>
  </si>
  <si>
    <t>Canagliflozin alleviates valproic acid-induced autism in rat pups: Role of PTEN/PDK/PPAR-Î³ signaling pathways</t>
  </si>
  <si>
    <t>Conditioned approach behavior of SHR and SD rats during Pavlovian conditioning</t>
  </si>
  <si>
    <t>Characterizing maternal isolation-induced ultrasonic vocalizations in a gene-environment interaction rat model for autism</t>
  </si>
  <si>
    <t>NRXN1 depletion in the medial prefrontal cortex induces anxiety-like behaviors and abnormal social phenotypes along with impaired neurite outgrowth in rat</t>
  </si>
  <si>
    <t>Testing the extreme male hypothesis in the valproate mouse model; sex-specific effects on plasma testosterone levels and tyrosine hydroxylase expression in the anteroventral periventricular nucleus, but not on parental behavior</t>
  </si>
  <si>
    <t>Maternal immune activation affects socio-communicative behavior in adult rats</t>
  </si>
  <si>
    <t>Lyophilized Nasal Inserts of Atomoxetine HCl Solid Lipid Nanoparticles for Brain Targeting as a Treatment of Attention-Deficit/Hyperactivity Disorder (ADHD): A Pharmacokinetics Study on Rats</t>
  </si>
  <si>
    <t>Prenatal SSRI Exposure Increases the Risk of Autism in Rodents via Aggravated Oxidative Stress and Neurochemical Changes in the Brain</t>
  </si>
  <si>
    <t>Maternal Immune Activation Induced by Prenatal Lipopolysaccharide Exposure Leads to Long-Lasting Autistic-like Social, Cognitive and Immune Alterations in Male Wistar Rats</t>
  </si>
  <si>
    <t>Evaluation of Disorders of Contractile Activity of Smooth Muscle Tissues in 9-Month-Old Rats with a Model of Autism</t>
  </si>
  <si>
    <t>Reduced attentional lapses in male rats following a combination treatment of low-dose D-serine and atomoxetine</t>
  </si>
  <si>
    <t>Human&lt;i&gt; MECP2&lt;/i&gt; transgenic rats show increased anxiety, severe social deficits, and abnormal prefrontal neural oscillation stability</t>
  </si>
  <si>
    <t>Impulsive choice in two different rat models of ADHD-Spontaneously hypertensive and &lt;i&gt;Lphn3&lt;/i&gt; knockout rats</t>
  </si>
  <si>
    <t>Maternal immune activation alters social affective behavior and sensitivity to corticotropin releasing factor in male but not female rats</t>
  </si>
  <si>
    <t>Identifying foetal forebrain interneurons as a target for monogenic autism risk factors and the polygenic &lt;i&gt;16p11.2&lt;/i&gt; microdeletion</t>
  </si>
  <si>
    <t>Preventive effect of quercetin-Loaded nanophytosome against autistic-like damage in maternal separation model: The possible role of Caspase-3, Bax/Bcl-2 and Nrf2</t>
  </si>
  <si>
    <t>Zinc Water Prevents Autism-Like Behaviors in the BTBR Mice</t>
  </si>
  <si>
    <t>Organophosphate agent action at the fatty acid amide hydrolase enhancing anandamide-induced apoptosis in NG108-15 cells</t>
  </si>
  <si>
    <t>Effects of cross-fostering experience on emotion in adolescent Kunming mice</t>
  </si>
  <si>
    <t>Bilateral subdiaphragmatic vagotomy modulates the peripheral met-enkephalin and striatal monoamine responses to peripheral inflammation in rat</t>
  </si>
  <si>
    <t>Who Knew? Dopamine Transporter Activity Is Critical in Innate and Adaptive Immune Responses</t>
  </si>
  <si>
    <t>Independent and Combined Effects of Probiotics and Prebiotics as Supplements or Food-Rich Diets on a Propionic-Acid-Induced Rodent Model of Autism Spectrum Disorder</t>
  </si>
  <si>
    <t>The effects of postnatal erythropoietin and nano-erythropoietin on behavioral alterations by mediating K-Cl co-transporter 2 in the valproic acid-induced rat model of autism</t>
  </si>
  <si>
    <t>FMR1 deletion in rats induces hyperactivity with no changes in striatal dopamine transporter availability</t>
  </si>
  <si>
    <t>GABAergic synaptic transmission and cortical oscillation patterns in the primary somatosensory area of a valproic acid rat model of autism spectrum disorder</t>
  </si>
  <si>
    <t>Lutein-loaded nanoparticles reverse oxidative stress, apoptosis, and autism spectrum disorder-like behaviors induced by prenatal valproic acid exposure in female rats</t>
  </si>
  <si>
    <t>Experience-dependent changes in hippocampal spatial activity and hippocampal circuit function are disrupted in a rat model of Fragile X Syndrome</t>
  </si>
  <si>
    <t>Developmental effects of constitutive mTORC1 hyperactivity and environmental enrichment on structural synaptic plasticity and behaviour in a rat model of autism spectrum disorder</t>
  </si>
  <si>
    <t>Psilocybin mitigates the cognitive deficits observed in a rat model of Fragile X syndrome</t>
  </si>
  <si>
    <t>Social Behavioral Deficits in Krushinsky-Molodkina Rats, an Animal Model of Audiogenic Epilepsy</t>
  </si>
  <si>
    <t>Alterations in Cerebellar Microtubule Cytoskeletal Network in a ValproicAcid-Induced Rat Model of Autism Spectrum Disorders</t>
  </si>
  <si>
    <t>Brief postnatal exposure to bisphenol A affects apoptosis and gene expression in the medial prefrontal cortex and social behavior in rats with sex specificity</t>
  </si>
  <si>
    <t>Theory of visual attention (TVA) applied to rats performing the 5-choice serial reaction time task: differential effects of dopaminergic and noradrenergic manipulations</t>
  </si>
  <si>
    <t>Autism associated mutations in Î²2 subunit of voltage-gated calcium channels constitutively activate gene expression</t>
  </si>
  <si>
    <t>Vinpocetine, a PDE1 modulator, regulates markers of cerebral health, inflammation, and oxidative stress in a rat model of prenatal alcohol-induced experimental attention deficit hyperactivity disorder</t>
  </si>
  <si>
    <t>Adolescent chronic unpredictable stress leads to increased anxiety and attention deficit/hyperactivity-like symptoms in adulthood</t>
  </si>
  <si>
    <t>Atomoxetine Decreases Mitochondrial Biogenesis, Fission and Fusion In Human Neuron-like Cells But Does Not Alter Antioxidant Defences</t>
  </si>
  <si>
    <t>Abnormal brain state distribution and network connectivity in a SYNGAP1 rat model</t>
  </si>
  <si>
    <t>Effect of subchronic exposure to ambient fine and ultrafine particles on rat motor activity and &lt;i&gt;ex vivo&lt;/i&gt; striatal dopaminergic transmission</t>
  </si>
  <si>
    <t>The Effects of Positive Allosteric Modulators of Î±7-nAChR on Social Play Behavior in Adolescent Rats Prenatally Exposed to Valproic Acid</t>
  </si>
  <si>
    <t>Homotaurine ameliorates the core ASD symptomatology in VPA rats through GABAergic signaling: Role of GAD67</t>
  </si>
  <si>
    <t>Sex-biased effects on hippocampal circuit development by perinatal SERT expression in CA3 pyramidal neurons</t>
  </si>
  <si>
    <t>Sex hormones influence the intestinal microbiota composition in mice</t>
  </si>
  <si>
    <t>Neurexin1Î± knockout rats display oscillatory abnormalities and sensory processing deficits back-translating key endophenotypes of psychiatric disorders</t>
  </si>
  <si>
    <t>Brain tissue oxygen dynamics while mimicking the functional deficiency of interneurons</t>
  </si>
  <si>
    <t>Corticotropin releasing factor in the nucleus basalis of Meynert impairs attentional performance and reduces levels of glutamate and taurine in male and female rats</t>
  </si>
  <si>
    <t>The protective effect of thymoquinone or/and thymol against monosodium glutamate-induced attention-deficit/hyperactivity disorder (ADHD)-like behavior in rats: Modulation of Nrf2/HO-1, TLR4/NF-ÎšB/NLRP3/caspase-1 and Wnt/Î²-Catenin signaling pathways in rat model</t>
  </si>
  <si>
    <t>Effects of Atomoxetine on Motor and Cognitive Behaviors and Brain Electrophysiological Activity of Dopamine Transporter Knockout Rats</t>
  </si>
  <si>
    <t>Differential Effect of Dopamine D4 Receptor Activation on Low-Frequency Oscillations in the Prefrontal Cortex and Hippocampus May Bias the Bidirectional Prefrontal-Hippocampal Coupling</t>
  </si>
  <si>
    <t>The Neuroprotective Role of Acorus calamus in Developmental and Histopathological Changes in Autism-Induced Wistar Rats</t>
  </si>
  <si>
    <t>Combining affinity purification and mass spectrometry to define the network of the nuclear proteins interacting with the N-terminal region of FMRP</t>
  </si>
  <si>
    <t>Probiotics and prebiotics alleviate behavioral deficits, inflammatory response, and gut dysbiosis in prenatal VPA-induced rodent model of autism</t>
  </si>
  <si>
    <t>Pre-clinical evidence that methylphenidate increases motivation and/or reward preference to search for high value rewards</t>
  </si>
  <si>
    <t>Continuous Exposure to Alpha-Glycosyl Isoquercitrin from Gestation Ameliorates Disrupted Hippocampal Neurogenesis in Rats Induced by Gestational Injection of Valproic Acid</t>
  </si>
  <si>
    <t>Psychobiotics improve propionic acid-induced neuroinflammation in juvenile rats, rodent model of autism</t>
  </si>
  <si>
    <t>Impacts of Gestational FireMaster 550 (FM 550) Exposure on the Neonatal Cortex are Sex Specific and Largely Attributable to the Organophosphate Esters</t>
  </si>
  <si>
    <t>Characterization of a mGluR5 Knockout Rat Model with Hallmarks of Fragile X Syndrome</t>
  </si>
  <si>
    <t>Non-invasive, targeted, and non-viral ultrasound-mediated brain-derived neurotrophic factor plasmid delivery for treatment of autism in a rat model</t>
  </si>
  <si>
    <t>Impairment in social interaction and hippocampal long-term potentiation at perforant pathway-dentate gyrus synapses in a prenatal valproic acid-induced rat model of autism</t>
  </si>
  <si>
    <t>Maternal antibiotics disrupt microbiome, behavior, and temperature regulation in unexposed infant mice</t>
  </si>
  <si>
    <t>The basolateral amygdala to posterior insular cortex tract is necessary for social interaction with stressed juvenile rats</t>
  </si>
  <si>
    <t>Acute rapamycin rescues the hyperexcitable phenotype of accumbal medium spiny neurons in the valproic acid rat model of autism spectrum disorder</t>
  </si>
  <si>
    <t>Aberrant brain functional and structural developments in&lt;i&gt; MECP2&lt;/i&gt; duplication rats</t>
  </si>
  <si>
    <t>&lt;i&gt;Latrophilin-3&lt;/i&gt; heterozygous versus homozygous mutations in Sprague Dawley rats: Effects on egocentric and allocentric memory and locomotor activity</t>
  </si>
  <si>
    <t>Early-onset of social communication and locomotion activity in F2 pups of a valproic acid-induced mouse model of autism</t>
  </si>
  <si>
    <t>Granulocyte colony-stimulating factor has a sex-dependent positive effect in the maternal immune activation-induced autism model</t>
  </si>
  <si>
    <t>Prefrontal circuits guiding social preference: Implications in autism spectrum disorder</t>
  </si>
  <si>
    <t>Neuroprotective Effect of Morin Hydrate against Attention-Deficit/Hyperactivity Disorder (ADHD) Induced by MSG and/or Protein Malnutrition in Rat Pups: Effect on Oxidative/Monoamines/Inflammatory Balance and Apoptosis</t>
  </si>
  <si>
    <t>&lt;i&gt;D-aspartate oxidase&lt;/i&gt; gene duplication induces social recognition memory deficit in mice and intellectual disabilities in humans</t>
  </si>
  <si>
    <t>Autism Spectrum Disorder Model Mice Induced by Prenatal Exposure to Valproic Acid Exhibit Enhanced Empathy-Like Behavior &lt;i&gt;via&lt;/i&gt; Oxytocinergic Signaling</t>
  </si>
  <si>
    <t>Interleukin 15 modulates the effects of poly I:C maternal immune activation on offspring behaviour</t>
  </si>
  <si>
    <t>Changes of cerebellar cortex in a valproic acid-induced rat model of autism</t>
  </si>
  <si>
    <t>Imbalance of flight-freeze responses and their cellular correlates in the &lt;i&gt;Nlgn3&lt;/i&gt;&lt;SUP&gt;&lt;i&gt;-/y&lt;/i&gt;&lt;/SUP&gt; rat model of autism; Imbalance of flight-freeze responses and their cellular correlates in the Nlgn3-/y rat model of autism</t>
  </si>
  <si>
    <t>Oxytocin acts centrally in the brain to improve leaky gut through the vagus nerve and a cannabinoid signaling in rats</t>
  </si>
  <si>
    <t>LncRNA MEG3 activates CDH2 expression by recruitment of EP300 in valproic acid-induced autism spectrum disorder</t>
  </si>
  <si>
    <t>TrackUSF, a novel tool for automated ultrasonic vocalization analysis, reveals modified calls in a rat model of autism</t>
  </si>
  <si>
    <t>S-ketamine administration in pregnant mice induces ADHD- and depression-like behaviors in offspring mice</t>
  </si>
  <si>
    <t>Characterisation of the consequences of maternal immune activation on distinct cell populations in the developing rat spinal cord</t>
  </si>
  <si>
    <t>Influence of Gestational Chlorpyrifos Exposure on ASD-like Behaviors in an fmr1-KO Rat Model</t>
  </si>
  <si>
    <t>Feasibility of Canine Adenovirus Type 2 (CAV2) Based Vector for the Locus Coeruleus Optogenetic Activation in Non-Transgenic Rats: Implications for Functional Studies</t>
  </si>
  <si>
    <t>Protective Effects of Bee Pollen on Multiple Propionic Acid-Induced Biochemical Autistic Features in a Rat Model</t>
  </si>
  <si>
    <t>Acetyl-L-carnitine and/or liposomal co-enzyme Q10 prevent propionic acid-induced neurotoxicity by modulating oxidative tissue injury, inflammation, and ALDH1A1-RA-RAR? signaling in rats</t>
  </si>
  <si>
    <t>Sex difference in cognitive behavioral alterations and barrel cortex neuronal responses in rats exposed prenatally to valproic acid under continuous environmental enrichment</t>
  </si>
  <si>
    <t>Enhanced Glial Reaction and Altered Neuronal Nitric Oxide Synthase are Implicated in Attention Deficit Hyperactivity Disorder</t>
  </si>
  <si>
    <t>PI3K/AKT/mTOR signalling inhibitor chrysophanol ameliorates neurobehavioural and neurochemical defects in propionic acid-induced experimental model of autism in adult rats</t>
  </si>
  <si>
    <t>Identification of novel prolyl oligopeptidase inhibitors from resin of Boswella papyrifera (Del.) Hochst. and their mechanism: Virtual and biochemical studies</t>
  </si>
  <si>
    <t>Prenatal exposure to valproic acid alters Reelin, NGF expressing neuron architecture and impairs social interaction in their autistic-like phenotype male offspring</t>
  </si>
  <si>
    <t>&lt;i&gt;Kdm6b&lt;/i&gt; Haploinsufficiency Causes ASD/ADHD-Like Behavioral Deficits in Mice</t>
  </si>
  <si>
    <t>Effects of Treadmill Exercise on Social Behavior in Rats Exposed to Thimerosal with Respect to the Hippocampal Level of GluN1, GluN2A, and GluN2B</t>
  </si>
  <si>
    <t>Evaluation of p21 expression and related autism-like behavior in Bisphenol-A exposed offspring of Wistar albino rats</t>
  </si>
  <si>
    <t>Histamine H3 receptor antagonist, ciproxifan, alleviates cognition and synaptic plasticity alterations in a valproic acid-induced animal model of autism</t>
  </si>
  <si>
    <t>Prenatal methotrexate injection increases behaviors possibly associated with depression and/or autism in rat offspring; A new animal model for mental disorder, based on folate metabolism deficit during pregnancy</t>
  </si>
  <si>
    <t>A rat model of a focal mosaic expression of PCDH19 replicates human brain developmental abnormalities and behaviours; Mosaic expression of X-linked PCDH19 Protein by in Utero Electroporation in Rats Replicates Human Cortical and Hippocampal Developmental Abnormalities</t>
  </si>
  <si>
    <t>A bidirectional switch in the Shank3 phosphorylation state biases synapses toward up- or downscaling; A Bidirectional Switch in the Shank3 Phosphorylation State Biases Synapses toward Up or Down Scaling</t>
  </si>
  <si>
    <t>Postnatal baicalin ameliorates behavioral and neurochemical alterations in valproic acid-induced rodent model of autism: The possible implication of sirtuin-1/mitofusin-2/Bcl-2 pathway</t>
  </si>
  <si>
    <t>Spontaneously hypertensive rats show higher impulsive action, but equal impulsive choice with both positive and aversive consequences</t>
  </si>
  <si>
    <t>Neuroprotective effect of the standardised extract of &lt;i&gt;Bacopa monnieri&lt;/i&gt; (BacoMind) in valproic acid model of autism spectrum disorder in rats</t>
  </si>
  <si>
    <t>Pregnane-based steroids are novel positive NMDA receptor modulators that may compensate for the effect of loss-of-function disease-associated &lt;i&gt;GRIN&lt;/i&gt; mutations</t>
  </si>
  <si>
    <t>Excitatory and Inhibitory Synaptic Imbalance Caused by Brain-Derived Neurotrophic Factor Deficits During Development in a Valproic Acid Mouse Model of Autism</t>
  </si>
  <si>
    <t>Resveratrol Prevents Cytoarchitectural and Interneuronal Alterations in the Valproic Acid Rat Model of Autism</t>
  </si>
  <si>
    <t>The Role of &lt;i&gt;N&lt;/i&gt;-Glycosylation in the Intracellular Trafficking and Functionality of Neuronal Growth Regulator 1</t>
  </si>
  <si>
    <t>Developmental pyrethroid exposure and age influence phenotypes in a &lt;i&gt;Chd8&lt;/i&gt; haploinsufficient autism mouse model</t>
  </si>
  <si>
    <t>Of Humans and Gerbils- Independent Diversification of Neuroligin-4 Into X- and Y-Specific Genes in Primates and Rodents</t>
  </si>
  <si>
    <t>Novel probiotic treatment of autism spectrum disorder associated social behavioral symptoms in two rodent models</t>
  </si>
  <si>
    <t>Trace amine-associated receptor 1 modulates motor hyperactivity, cognition, and anxiety-like behavior in an animal model of ADHD</t>
  </si>
  <si>
    <t>Phosphodiesterase 2A inhibition corrects the aberrant behavioral traits observed in genetic and environmental preclinical models of Autism Spectrum Disorder</t>
  </si>
  <si>
    <t>Progranulin improves neural development via the PI3K/Akt/GSK-3Î² pathway in the cerebellum of a VPA-induced rat model of ASD</t>
  </si>
  <si>
    <t>Sumac and gallic acid-loaded nanophytosomes ameliorate hippocampal oxidative stress via regulation of Nrf2/Keap1 pathway in autistic rats</t>
  </si>
  <si>
    <t>Prenatal allergic inflammation in rats programs the developmental trajectory of dendritic spine patterning in brain regions associated with cognitive and social behavior</t>
  </si>
  <si>
    <t>Ventral subicular lesion impairs pro-social empathy-like behavior in adult Wistar rats</t>
  </si>
  <si>
    <t>Dopamine transporter silencing in the rat: systems-level alterations in striato-cerebellar and prefrontal-midbrain circuits</t>
  </si>
  <si>
    <t>Selenium inhibits ferroptosis and ameliorates autistic-like behaviors of BTBR mice by regulating the Nrf2/GPx4 pathway</t>
  </si>
  <si>
    <t>Early postnatal handling alters social behavior, learning, and memory of pre- and postnatal VPA-induced rat models of autism in a context-based manner</t>
  </si>
  <si>
    <t>iTRAQ-Based Proteomics Analysis of Rat Cerebral Cortex Exposed to Valproic Acid before Delivery</t>
  </si>
  <si>
    <t>Integrin Î²1/FAK/SRC signal pathway is involved in autism disorder in knockout rats</t>
  </si>
  <si>
    <t>N-Acetylcysteine Mitigates Social Dysfunction in a Rat Model of Autism Normalizing Glutathione Imbalance and the Altered Expression of Genes Related to Synaptic Function in Specific Brain Areas</t>
  </si>
  <si>
    <t>Adolescent rats respond differently to methylphenidate as compared to adult rats- concomitant VTA neuronal and behavioral Recordings</t>
  </si>
  <si>
    <t>Degraded cortical temporal processing in the valproic acid-induced rat model of autism</t>
  </si>
  <si>
    <t>Rifaximin modulates TRH and TRH-like peptide expression throughout the brain and peripheral tissues of male rats</t>
  </si>
  <si>
    <t>Cerebellar demyelination and neurodegeneration associated with mTORC1 hyperactivity may contribute to the developmental onset of autism-like neurobehavioral phenotype in a rat model</t>
  </si>
  <si>
    <t>Evidence for long-lasting alterations in the fecal microbiota following prenatal alcohol exposure</t>
  </si>
  <si>
    <t>Disruption of Amygdala &lt;i&gt;Tsc2&lt;/i&gt; in Adolescence Leads to Changed Prelimbic Cellular Activity and Generalized Fear Responses at Adulthood in Rats</t>
  </si>
  <si>
    <t>Transgenerational Sex-dependent Disruption of Dopamine Function Induced by Maternal Immune Activation</t>
  </si>
  <si>
    <t>Perinatal exposure to pesticides alters synaptic plasticity signaling and induces behavioral deficits associated with neurodevelopmental disorders</t>
  </si>
  <si>
    <t>Alterations of the Hippocampal Networks in Valproic Acid-Induced Rat Autism Model</t>
  </si>
  <si>
    <t>Reduced expression of the psychiatric risk gene DLG2 (PSD93) impairs hippocampal synaptic integration and plasticity; Reduced expression of the psychiatric risk gene DLG2 (PSD93) impairs hippocampal synaptic integration and plasticity</t>
  </si>
  <si>
    <t>Guggulsterone Mediated JAK/STAT and PPAR-Gamma Modulation Prevents Neurobehavioral and Neurochemical Abnormalities in Propionic Acid-Induced Experimental Model of Autism</t>
  </si>
  <si>
    <t>Gut microbiota modulation by prednisolone in a rat kindling model of pentylenetetrazol (PTZ)-induced seizure</t>
  </si>
  <si>
    <t>A feature of maternal sleep apnea during gestation causes autism-relevant neuronal and behavioral phenotypes in offspring</t>
  </si>
  <si>
    <t>Chronic treatment and abstinence from methylphenidate exposure dose-dependently changes glucose metabolism in the rat brain</t>
  </si>
  <si>
    <t>The Efficacy of Fecal Transplantation and &lt;i&gt;Bifidobacterium&lt;/i&gt; Supplementation in Ameliorating Propionic Acid-Induced Behavioral and Biochemical Autistic Features in Juvenile Male Rats</t>
  </si>
  <si>
    <t>Maternal immune activation with high molecular weight poly(I:C) in Wistar rats leads to elevated immune cell chemoattractants</t>
  </si>
  <si>
    <t>Analysis of the therapeutic effect of Dimu Ningshen (TCM formula) on attention deficit hyperactivity disorder based on gut microbiota and serum metabolomics</t>
  </si>
  <si>
    <t>Behavioural and molecular characterisation of the Dlg2 haploinsufficiency rat model of genetic risk for psychiatric disorder</t>
  </si>
  <si>
    <t>The serotonin reuptake transporter modulates mitochondrial copy number and mitochondrial respiratory complex gene expression in the frontal cortex and cerebellum in a sexually dimorphic manner</t>
  </si>
  <si>
    <t>Response Calls Evoked by Playback of Natural 50-kHz Ultrasonic Vocalizations in Rats</t>
  </si>
  <si>
    <t>Convergent cross-species pro-cognitive effects of RGH-235, a new potent and selective histamine H&lt;sub&gt;3&lt;/sub&gt; receptor antagonist/inverse agonist</t>
  </si>
  <si>
    <t>Ameliorating effect of continuous alpha-glycosyl isoquercitrin treatment starting from late gestation in a rat autism model induced by postnatal injection of lipopolysaccharides</t>
  </si>
  <si>
    <t>Comparison of lipid liquid crystal formulation and VivitrolÂ® for sustained release of Naltrexone: &lt;i&gt;In&lt;/i&gt; &lt;i&gt;vitro&lt;/i&gt; evaluation and pharmacokinetics in rats</t>
  </si>
  <si>
    <t>&lt;i&gt;Centella asiatica&lt;/i&gt; Alleviates AlCl&lt;sub&gt;3&lt;/sub&gt;-induced Cognitive Impairment, Oxidative Stress, and Neurodegeneration by Modulating Cholinergic Activity and Oxidative Burden in Rat Brain</t>
  </si>
  <si>
    <t>Prenatal exposure to valproic acid induces alterations in the expression and activity of purinergic receptors in the embryonic rat brain</t>
  </si>
  <si>
    <t>Effects of enriched environment on the expression of GABA receptors at the cerebellar vermis in the valproate rat model of autism</t>
  </si>
  <si>
    <t>Vinpocetine ameliorates developmental hyperserotonemia induced behavioral and biochemical changes: role of neuronal function, inflammation, and oxidative stress</t>
  </si>
  <si>
    <t>Effects of Dietary n-3/n-6 PUFA Ratios on Animal Behaviors and Inflammation in a Prenatal Valproic Acid Exposure-Induced Rat Model of Autism</t>
  </si>
  <si>
    <t>The role of the endocannabinoid system as a therapeutic target for autism spectrum disorder: Lessons from behavioral studies on mouse models</t>
  </si>
  <si>
    <t>Leaky gut biomarkers in casein- and gluten-rich diet fed rat model of autism</t>
  </si>
  <si>
    <t>Effects of Two Kinds of Noradrenergic ADHD Medicines on Sign-Tracking and Goal-Tracking in Male Rats</t>
  </si>
  <si>
    <t>Autism-Like Behavior in the Offspring of &lt;i&gt;CYP11A1&lt;/i&gt;-Overexpressing Pregnant Rats</t>
  </si>
  <si>
    <t>Distinct trans-placental effects of maternal immune activation by TLR3 and TLR7 agonists: implications for schizophrenia risk</t>
  </si>
  <si>
    <t>Developmental Vitamin D Deficiency in Pregnant Rats Does Not Induce Preeclampsia</t>
  </si>
  <si>
    <t>Social Behavior in Prepubertal Neurexin 1Î± Deficient Rats: A Model of Neurodevelopmental Disorders</t>
  </si>
  <si>
    <t>Minocycline fails to treat chronic traumatic brain injury-induced impulsivity and attention deficits</t>
  </si>
  <si>
    <t>Dopamine D2 receptor regulates cortical synaptic pruning in rodents</t>
  </si>
  <si>
    <t>Maternal Swimming Exercise During Pregnancy Improves Memory Through Enhancing Neurogenesis and Suppressing Apoptosis via Wnt/Î²-Catenin Pathway in Autistic Mice</t>
  </si>
  <si>
    <t>A Rational Design of Î±-Helix-Shaped Peptides Employing the Hydrogen-Bond Surrogate Approach: A Modulation Strategy for Ras-RasGRF1 Interaction in Neuropsychiatric Disorders</t>
  </si>
  <si>
    <t>Investigating sex differences and the effect of drug exposure order in the sensory reward-enhancing effects of nicotine and D-amphetamine alone and in combination</t>
  </si>
  <si>
    <t>Caffeine Improves GABA Transport in the Striatum of Spontaneously Hypertensive Rats (SHR)</t>
  </si>
  <si>
    <t>The Proliferation of Dentate Gyrus Progenitors in the Ferret Hippocampus by Neonatal Exposure to Valproic Acid</t>
  </si>
  <si>
    <t>Association of Maternal Diabetes and Autism Spectrum Disorders in Offspring: a Study in a Rodent Model of Autism</t>
  </si>
  <si>
    <t>Early postnatal hypothyroidism reduces juvenile play behavior, but prenatal hypothyroidism compensates for these effects</t>
  </si>
  <si>
    <t>Autism Spectrum Disorder/Intellectual Disability-Associated Mutations in Trio Disrupt Neuroligin 1-Mediated Synaptogenesis</t>
  </si>
  <si>
    <t>Increased efficacy of combining prebiotic and postbiotic in mouse models relevant to autism and depression</t>
  </si>
  <si>
    <t>A Maternal High-Fat Diet during Early Development Provokes Molecular Changes Related to Autism Spectrum Disorder in the Rat Offspring Brain</t>
  </si>
  <si>
    <t>NAC and Vitamin D Improve CNS and Plasma Oxidative Stress in Neonatal HIE and Are Associated with Favorable Long-Term Outcomes</t>
  </si>
  <si>
    <t>Alteration of the Early Development Environment by Maternal Diet and the Occurrence of Autistic-like Phenotypes in Rat Offspring</t>
  </si>
  <si>
    <t>Synaptic Alterations in a Transgenic Model of Tuberous Sclerosis Complex: Relevance to Autism Spectrum Disorders</t>
  </si>
  <si>
    <t>Cilostazol attenuated prenatal valproic acid-induced behavioural and biochemical deficits in a rat model of autism spectrum disorder</t>
  </si>
  <si>
    <t>Metabolomics profiling of valproic acid-induced symptoms resembling autism spectrum disorders using 1H NMR spectral analysis in rat model</t>
  </si>
  <si>
    <t>Differential effects of memory enhancing and impairing doses of methylphenidate on serotonin metabolism and 5-HT1A, GABA, glutamate receptor expression in the rat prefrontal cortex</t>
  </si>
  <si>
    <t>Effects of catechin on a rodent model of autism spectrum disorder: implications for the role of nitric oxide in neuroinflammatory pathway</t>
  </si>
  <si>
    <t>Electrophysiological Characterization of Regular and Burst Firing Pyramidal Neurons of the Dorsal Subiculum in an Angelman Syndrome Mouse Model</t>
  </si>
  <si>
    <t>Neuroprotective effects of &lt;i&gt;Clitoria ternatea&lt;/i&gt; L. against propionic acid-induced behavior and memory impairment in autistic rat model</t>
  </si>
  <si>
    <t>Vinpocetine amended prenatal valproic acid induced features of ASD possibly by altering markers of neuronal function, inflammation, and oxidative stress</t>
  </si>
  <si>
    <t>Examining the impact of neuroimmune dysregulation on social behavior of male and female juvenile rats</t>
  </si>
  <si>
    <t>Exploring nordihydroguaretic acid (NDGA) as a plausible neurotherapeutic in the experimental paradigm of autism spectrum disorders targeting nitric oxide pathway</t>
  </si>
  <si>
    <t>An Autism-Associated &lt;i&gt;de novo&lt;/i&gt; Mutation in GluN2B Destabilizes Growing Dendrites by Promoting Retraction and Pruning</t>
  </si>
  <si>
    <t>The effects of the dopamine D2/3 agonist quinpirole on incentive value and palatability-based choice in a rodent model of attention-deficit/hyperactivity disorder</t>
  </si>
  <si>
    <t>Prioritization of social information by the basolateral amygdala in rats</t>
  </si>
  <si>
    <t>The protective effect and potential mechanism of NRXN1 on learning and memory in ADHD rat models</t>
  </si>
  <si>
    <t>Altering the development of the dopaminergic system through social play in rats: Implications for anxiety, depression, hyperactivity, and compulsivity</t>
  </si>
  <si>
    <t>Abnormal spatiotemporal expression pattern of progranulin and neurodevelopment impairment in VPA-induced ASD rat model</t>
  </si>
  <si>
    <t>Preliminary evidence for timing abnormalities in the CNTNAP2 knockout rat</t>
  </si>
  <si>
    <t>5-HT7 receptor activation rescues impaired synaptic plasticity in an autistic-like rat model induced by prenatal VPA exposure</t>
  </si>
  <si>
    <t>In vitro zinc supplementation alters synaptic deficits caused by autism spectrum disorder-associated &lt;i&gt;Shank2&lt;/i&gt; point mutations in hippocampal neurons</t>
  </si>
  <si>
    <t>Loss of histone methyltransferase ASH1L in the developing mouse brain causes autistic-like behaviors; Loss of ASH1L in developing brains causes autistic-like behaviors in a mouse model</t>
  </si>
  <si>
    <t>Adaptive aspects of impulsivity and interactions with effects of catecholaminergic agents in the 5-choice serial reaction time task: implications for ADHD</t>
  </si>
  <si>
    <t>Maternal allergic inflammation in rats impacts the offspring perinatal neuroimmune milieu and the development of social play, locomotor behavior, and cognitive flexibility</t>
  </si>
  <si>
    <t>Limited contextual memory and transcriptional dysregulation in the medial prefrontal cortex of mice exposed to early protein malnutrition are intergenerationally transmitted</t>
  </si>
  <si>
    <t>HIF-1 Î± may play a role in late pregnancy hypoxia-induced autism-like behaviors in offspring rats</t>
  </si>
  <si>
    <t>Chronic oxytocin-driven alternative splicing of Crfr2Î± induces anxiety; Chronic oxytocin-driven alternative splicing of CRFR2Î± induces anxiety</t>
  </si>
  <si>
    <t>Altered hippocampal dendritic spine maturation after hypoxia-induced seizures in neonatal rats</t>
  </si>
  <si>
    <t>Cell-type and fetal-sex-specific targets of prenatal alcohol exposure in developing mouse cerebral cortex</t>
  </si>
  <si>
    <t>Altered responsiveness to pups in virgin female mice of the BTBR strain: Insights from pattern of c-Fos expression in brain regions involved in maternal behavior</t>
  </si>
  <si>
    <t>Specification of oxytocinergic and vasopressinergic circuits in the developing mouse brain; Specification of oxytocinergic and vasopressinergic circuits in the developing mouse brain</t>
  </si>
  <si>
    <t>Maternal overweight induced by reduced litter size impairs the behavioral neurodevelopment of offspring</t>
  </si>
  <si>
    <t>Temporally Specific Roles of Ventral Tegmental Area Projections to the Nucleus Accumbens and Prefrontal Cortex in Attention and Impulse Control</t>
  </si>
  <si>
    <t>THE EFFECT OF METHYLPHENIDATE HYDROCHLORIDE COMBINED WITH PLATYCLADI SEED EXTRACT ON ATTENTION DEFICIT HYPERACTIVITY DISORDER IN A MURINE MODEL</t>
  </si>
  <si>
    <t>Increased Compulsivity in Adulthood after Early Adolescence Immune Activation: Preclinical Evidence</t>
  </si>
  <si>
    <t>Inhibition of the ERK1/2 Phosphorylation by Dextromethorphan Protects against Core Autistic Symptoms in VPA Induced Autistic Rats: &lt;i&gt;In Silico&lt;/i&gt; and &lt;i&gt;in Vivo&lt;/i&gt; Drug Repurposition Study</t>
  </si>
  <si>
    <t>Valproic Acid Induces Autism-Like Synaptic and Behavioral Deficits by Disrupting Histone Acetylation of Prefrontal Cortex ALDH1A1 in Rats</t>
  </si>
  <si>
    <t>Imbalance between dopamine and serotonin caused by neonatal habenula lesion</t>
  </si>
  <si>
    <t>Smo-Shh signaling activator purmorphamine ameliorates neurobehavioral, molecular, and morphological alterations in an intracerebroventricular propionic acid-induced experimental model of autism</t>
  </si>
  <si>
    <t>A New Paradigm for Training Hyperactive Dopamine Transporter Knockout Rats: Influence of Novel Stimuli on Object Recognition</t>
  </si>
  <si>
    <t>The role of sex-differentiated variations in stress hormones, antioxidants, and neuroimmune responses in relation to social interaction impairment in a rodent model of autism</t>
  </si>
  <si>
    <t>mTOR inhibitor improves autistic-like behaviors related to &lt;i&gt;Tsc2&lt;/i&gt; haploinsufficiency but not following developmental status epilepticus</t>
  </si>
  <si>
    <t>Antagonization of monoamine reuptake transporters by agmatine improves anxiolytic and locomotive behaviors commensurate with fluoxetine and methylphenidate</t>
  </si>
  <si>
    <t>Perinatal exposure to paracetamol: Dose and sex-dependent effects in behaviour and brain?s oxidative stress markers in progeny</t>
  </si>
  <si>
    <t>A single episode of stress during adolescence impairs short-term memory and increases risk behaviour in an animal model of attention-deficit/ hyperactivity disorder</t>
  </si>
  <si>
    <t>The irrelevancy of the inter-trial interval in delay-discounting experiments on an animal model of ADHD</t>
  </si>
  <si>
    <t>Deconstructing the contribution of sensory cues in social approach</t>
  </si>
  <si>
    <t>Inhibition of PACAP/PAC1/VPAC2 signaling impairs the consolidation of social recognition memory and nitric oxide prevents this deficit</t>
  </si>
  <si>
    <t>Prenatal disruption of D1R-SynGAP complex causes cognitive deficits in adulthood</t>
  </si>
  <si>
    <t>Hippocampal neurons isolated from rats subjected to the valproic acid model mimic in vivo synaptic pattern: evidence of neuronal priming during early development in autism spectrum disorders</t>
  </si>
  <si>
    <t>Functional Assessment of Peripheral Cholinergic Neurotransmission in Rats with Fetal Valproate Syndrome</t>
  </si>
  <si>
    <t>Behavioral Alterations and Decreased Number of Parvalbumin-Positive Interneurons in Wistar Rats after Maternal Immune Activation by Lipopolysaccharide: Sex Matters</t>
  </si>
  <si>
    <t>The Effect of Maternal Immune Activation on Social Play-Induced Ultrasonic Vocalization in Rats</t>
  </si>
  <si>
    <t>Alterations in Tau Protein Level and Phosphorylation State in the Brain of the Autistic-Like Rats Induced by Prenatal Exposure to Valproic Acid</t>
  </si>
  <si>
    <t>Neuroprotective Effect of Î±-Mangostin in Ameliorating Propionic Acid-Induced Experimental Model of Autism in Wistar Rats</t>
  </si>
  <si>
    <t>Role of PKA/CREB/BDNF signaling in PM2.5-induced neurodevelopmental damage to the hippocampal neurons of rats</t>
  </si>
  <si>
    <t>Neonatal Rotenone Administration Induces Psychiatric Disorder-Like Behavior and Changes in Mitochondrial Biogenesis and Synaptic Proteins in Adulthood</t>
  </si>
  <si>
    <t>Potential involvement of &lt;i&gt;DSCAML1&lt;/i&gt; mutations in neurodevelopmental disorders</t>
  </si>
  <si>
    <t>Droxidopa alters dopamine neuron and prefrontal cortex activity and improves attention-deficit/hyperactivity disorder-like behaviors in rats</t>
  </si>
  <si>
    <t>Perinatal exposure to BDE-47 exacerbated autistic-like behaviors and impairments of dendritic development in a valproic acid-induced rat model of autism</t>
  </si>
  <si>
    <t>Examining the non-spatial pretraining effect on a water maze spatial learning task in rats treated with multiple intracerebroventricular (ICV) infusions of propionic acid: Contributions to a rodent model of ASD</t>
  </si>
  <si>
    <t>Early Adolescence Prefrontal Cortex Alterations in Female Rats Lacking Dopamine Transporter</t>
  </si>
  <si>
    <t>Dual Profile of Environmental Enrichment and Autistic-Like Behaviors in the Maternal Separated Model in Rats</t>
  </si>
  <si>
    <t>Effect of papaverine on developmental hyperserotonemia induced autism spectrum disorder related behavioural phenotypes by altering markers of neuronal function, inflammation, and oxidative stress in rats</t>
  </si>
  <si>
    <t>Perinatal SSRI exposure affects brain functional activity associated with whisker stimulation in adolescent and adult rats</t>
  </si>
  <si>
    <t>Effects of clonidine on progressive ratio schedule performance in &lt;i&gt;Fmr1&lt;/i&gt; knockout mice</t>
  </si>
  <si>
    <t>Defining vitamin D receptor expression in the brain using a novel VDR&lt;SUP&gt;Cre&lt;/SUP&gt; mouse</t>
  </si>
  <si>
    <t>Genetic Knockout of the Serotonin Reuptake Transporter Results in the Reduction of Dendritic Spines in In vitro Rat Cortical Neuronal Culture</t>
  </si>
  <si>
    <t>Pharmacology profile of F17464, a dopamine D&lt;sub&gt;3&lt;/sub&gt; receptor preferential antagonist</t>
  </si>
  <si>
    <t>Attenuation of neurobehavioural abnormalities by papaverine in prenatal valproic acid rat model of ASD</t>
  </si>
  <si>
    <t>Study on the Mechanism of Action of MicroRNA-140-5p in the Treatment of Autism by Regulating the Nuclear Factor Kappa B Signaling Pathway</t>
  </si>
  <si>
    <t>Autistic Effects of Nootropic Drug &lt;i&gt;Brahmi&lt;/i&gt; against Propionic Acid-induced Behavior and Memory Impairment in Rat Model</t>
  </si>
  <si>
    <t>Perinatal Exposure to Diesel Exhaust-Origin Secondary Organic Aerosol Induces Autism-Like Behavior in Rats</t>
  </si>
  <si>
    <t>Serotonin 6 receptor blockade reduces repetitive behavior in the BTBR mouse model of autism spectrum disorder</t>
  </si>
  <si>
    <t>Lateral septum microglial changes and behavioral abnormalities of mice exposed to valproic acid during the prenatal period</t>
  </si>
  <si>
    <t>Maternal immune activation targeted to a window of parvalbumin interneuron development improves spatial working memory: Implications for autism</t>
  </si>
  <si>
    <t>Frontal Cortical Monoamine Release, Attention, and Working Memory in a Perinatal Nicotine Exposure Mouse Model Following Kappa Opioid Receptor Antagonism</t>
  </si>
  <si>
    <t>Subunit-Specific Photocontrol of Glycine Receptors by Azobenzene-Nitrazepam Photoswitcher</t>
  </si>
  <si>
    <t>Hyperactive ACC-MDT Pathway Suppresses Prepulse Inhibition in Mice</t>
  </si>
  <si>
    <t>Regulation of GluA1 phosphorylation by &lt;i&gt;d&lt;/i&gt;-amphetamine and methylphenidate in the cerebellum; Regulation of GluA1 Phosphorylation by D-amphetamine and Methylphenidate in the Cerebellum</t>
  </si>
  <si>
    <t>Inhibition of the Deep and Intermediate Layers of the Superior Colliculus Disrupts Sensorimotor Gating in Monkeys</t>
  </si>
  <si>
    <t>AUTS2 Governs Cerebellar Development, Purkinje Cell Maturation, Motor Function and Social Communication; AUTS2 Governs Cerebellar Development</t>
  </si>
  <si>
    <t>Papaverine ameliorates prenatal alcohol-induced experimental attention deficit hyperactivity disorder by regulating neuronal function, inflammation, and oxidative stress</t>
  </si>
  <si>
    <t>Developmental vitamin D deficiency increases foetal exposure to testosterone</t>
  </si>
  <si>
    <t>Valproic acid exposure impairs ultrasonic communication in infant, adolescent and adult rats</t>
  </si>
  <si>
    <t>Inhibition of Tryptophan Hydroxylases and Monoamine Oxidase-A by the Proton Pump Inhibitor, Omeprazole-&lt;i&gt;In Vitro&lt;/i&gt; and &lt;i&gt;In Vivo&lt;/i&gt; Investigations</t>
  </si>
  <si>
    <t>Maternal Immune Activation with the Viral Mimetic Poly:IC in Pregnant Rats</t>
  </si>
  <si>
    <t>Intravenous administration of sodium propionate induces antidepressant or prodepressant effect in a dose dependent manner</t>
  </si>
  <si>
    <t>Abnormal morphology and subcortical projections to the medial geniculate in an animal model of autism</t>
  </si>
  <si>
    <t>Exploration in the Presence of Mother in Typically and Non-typically Developing Pre-walking Human Infants; Exploration in the Presence of Mother in Typically and Non-Typically Developing Pre-Walking Human Infants</t>
  </si>
  <si>
    <t>Role of Neuropeptide S on Behavioural and Neurochemical Changes of an Animal Model of Attention-Deficit/Hyperactivity Disorder</t>
  </si>
  <si>
    <t>BALB/c female subjected to valproic acid during gestational period exhibited greater microglial and behavioral changes than male mice: A significant contra intuitive result</t>
  </si>
  <si>
    <t>Dopamine release, diffusion and uptake: A computational model for synaptic and volume transmission</t>
  </si>
  <si>
    <t>Nano-hesperetin enhances the functional recovery and endogenous remyelination of the optic pathway in focal demyelination model</t>
  </si>
  <si>
    <t>ADHD-like behaviors caused by inactivation of a transcription factor controlling the balance of inhibitory and excitatory neuron development in the mouse anterior brainstem</t>
  </si>
  <si>
    <t>Novel Fluorescent Ligands Enable Single-Molecule Localization Microscopy of the Dopamine Transporter</t>
  </si>
  <si>
    <t>Effects of prenatal exposure to valproic acid or poly(I:C) on ultrasonic vocalizations in rat pups: The role of social cues</t>
  </si>
  <si>
    <t>Maternal Immune Activation in Mice Only Partially Recapitulates the Autism Spectrum Disorders Symptomatology</t>
  </si>
  <si>
    <t>Erythropoietin shows gender dependent positive effects on social deficits, learning/memory impairments, neuronal loss and neuroinflammation in the lipopolysaccharide induced rat model of autism</t>
  </si>
  <si>
    <t>Sperm DNA methylation altered by THC and nicotine: Vulnerability of neurodevelopmental genes with bivalent chromatin</t>
  </si>
  <si>
    <t>Effects of benztropine analogs on delay discounting in rats</t>
  </si>
  <si>
    <t>Impact of Prenatal Hypoxia on the Development and Behavior of the Rat Offspring</t>
  </si>
  <si>
    <t>Focal Dorsal Hippocampal Nav1.1 Knock Down Alters Place Cell Temporal Coordination and Spatial Behavior</t>
  </si>
  <si>
    <t>Age, but Not Sex, Modulates Foxp3 Expression in the Rat Brain across Development</t>
  </si>
  <si>
    <t>Antioxidant and hepatorenal protective effects of bee pollen fractions against propionic acid-induced autistic feature in rats</t>
  </si>
  <si>
    <t>Exenatide, a GLP-1 analog, has healing effects on LPS-induced autism model: Inflammation, oxidative stress, gliosis, cerebral GABA, and serotonin interactions</t>
  </si>
  <si>
    <t>Î´-Catenin engages the autophagy pathway to sculpt the developing dendritic arbor</t>
  </si>
  <si>
    <t>Effects of immunization with heat-killed &lt;i&gt;Mycobacterium vaccae&lt;/i&gt; on autism spectrum disorder-like behavior and epileptogenesis in a rat model of comorbid autism and epilepsy</t>
  </si>
  <si>
    <t>The architecture of GluD2 ionotropic delta glutamate receptor elucidated by cryo-EM; The Architecture of GluD2 Ionotropic Delta Glutamate Receptor Elucidated by cryo-EM</t>
  </si>
  <si>
    <t>Differential effects of alprazolam against methylphenidate-induced neurobehavioral alterations</t>
  </si>
  <si>
    <t>Sex and strain differences in dynamic and static properties of the mesolimbic dopamine system</t>
  </si>
  <si>
    <t>Vitamin A deficiency exacerbates autism-like behaviors and abnormalities of the enteric nervous system in a valproic acid-induced rat model of autism</t>
  </si>
  <si>
    <t>Hippocampal Metabolite Profiles in Two Rat Models of Autism: NMR-Based Metabolomics Studies</t>
  </si>
  <si>
    <t>Altered expression of glutamatergic and GABAergic genes in the valproic acid-induced rat model of autism: A screening test</t>
  </si>
  <si>
    <t>Modafinil reduces choice impulsivity while increasing motor activity in preadolescent rats treated prenatally with alcohol</t>
  </si>
  <si>
    <t>Serotonergic Axons as Fractional Brownian Motion Paths: Insights Into the Self-Organization of Regional Densities</t>
  </si>
  <si>
    <t>Effects of 5-HT&lt;sub&gt;2C&lt;/sub&gt; receptor modulation and the NA reuptake inhibitor atomoxetine in tests of compulsive and impulsive behaviour</t>
  </si>
  <si>
    <t>Striatal dynamics as determinants of reduced gambling vulnerability in the NHE rat model of ADHD</t>
  </si>
  <si>
    <t>Sex differences in the acoustic features of social play-induced 50-kHz ultrasonic vocalizations: A detailed spectrographic analysis in wild-type Sprague-Dawley and &lt;i&gt;Cacna1c&lt;/i&gt; haploinsufficient rats</t>
  </si>
  <si>
    <t>Gestational Exposure to Sodium Valproate Disrupts Fasciculation of the Mesotelencephalic Dopaminergic Tract, With a Selective Reduction of Dopaminergic Output From the Ventral Tegmental Area</t>
  </si>
  <si>
    <t>Metabolism and&lt;i&gt;in vitro&lt;/i&gt;drug-drug interaction assessment of viloxazine</t>
  </si>
  <si>
    <t>Propionic acid induces dendritic spine loss by MAPK/ERK signaling and dysregulation of autophagic flux</t>
  </si>
  <si>
    <t>Maternal Immune Activation Induces Neuroinflammation and Cortical Synaptic Deficits in the Adolescent Rat Offspring</t>
  </si>
  <si>
    <t>Quercetin prevents alterations of behavioral parameters, delta-aminolevulinic dehydratase activity, and oxidative damage in brain of rats in a prenatal model of autism</t>
  </si>
  <si>
    <t>Adenylate cyclase activator forskolin alleviates intracerebroventricular propionic acid-induced mitochondrial dysfunction of autistic rats</t>
  </si>
  <si>
    <t>Rats display empathic behavior independent of the opportunity for social interaction</t>
  </si>
  <si>
    <t>Efficacy of Novavit in ameliorating the neurotoxicity of propionic acid</t>
  </si>
  <si>
    <t>In utero exposure to transient ischemia-hypoxemia promotes long-term neurodevelopmental abnormalities in male rat offspring; Transient uterine hypercontractility causes fetal cerebral oxidative stress and enduring mitochondrial and behavioral abnormalities in adolescent male rat offspring</t>
  </si>
  <si>
    <t>Beneficial Effects of Fingolimod on Social Interaction, CNS and Peripheral Immune Response in the BTBR Mouse Model of Autism</t>
  </si>
  <si>
    <t>Changes in the Expression of SNAP-25 Protein in the Brain of Juvenile Rats in Two Models of Autism</t>
  </si>
  <si>
    <t>Prenatal Exposure to Valproic Acid Affects Microglia and Synaptic Ultrastructure in a Brain-Region-Specific Manner in Young-Adult Male Rats: Relevance to Autism Spectrum Disorders</t>
  </si>
  <si>
    <t>Medium and long-term effects of low doses of Chlorpyrifos during the postnatal, preweaning developmental stage on sociability, dominance, gut microbiota and plasma metabolites</t>
  </si>
  <si>
    <t>Diminished Myoinositol in Ventromedial Prefrontal Cortex Modulates the Endophenotype of Impulsivity</t>
  </si>
  <si>
    <t>Social and Cognitive Impairments in Rat Offspring after Ultrasound-Induced Prenatal Stress</t>
  </si>
  <si>
    <t>Characterization of Amphetamine, Methylphenidate, Nicotine, and Atomoxetine on Measures of Attention, Impulsive Action, and Motivation in the Rat: Implications for Translational Research</t>
  </si>
  <si>
    <t>Expression of synaptic proteins in the hippocampus is modulated by neonatal oxytocin treatment</t>
  </si>
  <si>
    <t>Berberine Ameliorates Prenatal Dihydrotestosterone Exposure-Induced Autism-Like Behavior by Suppression of Androgen Receptor</t>
  </si>
  <si>
    <t>Methylphenidate treatment increases hippocampal BDNF levels but does not improve memory deficits in hypoxic-ischemic rats</t>
  </si>
  <si>
    <t>Behavioural and brain ultrastructural changes following the systemic administration of propionic acid in adolescent male rats. Further development of a rodent model of autism</t>
  </si>
  <si>
    <t>Cellular and Molecular Changes in Hippocampal Glutamate Signaling and Alterations in Learning, Attention, and Impulsivity Following Prenatal Nicotine Exposure</t>
  </si>
  <si>
    <t>Traffic-related particulate matter affects behavior, inflammation, and neural integrity in a developmental rodent model</t>
  </si>
  <si>
    <t>Anatomical and Ultrastructural Sex Differences in Mean Diameter and Thickness of Myelinated Axons in Adult Rat Corpus Callosum</t>
  </si>
  <si>
    <t>Anterior Commissure Regulates Neuronal Activity of Amygdalae and Influences Locomotor Activity, Social Interaction and Fear Memory in Mice</t>
  </si>
  <si>
    <t>mTOR Suppresses Macroautophagy During Striatal Postnatal Development and Is Hyperactive in Mouse Models of Autism Spectrum Disorders</t>
  </si>
  <si>
    <t>Social Stimuli Induce Activation of Oxytocin Neurons Within the Paraventricular Nucleus of the Hypothalamus to Promote Social Behavior in Male Mice</t>
  </si>
  <si>
    <t>PI3Kinase-p110Î´ Overexpression Impairs Dendritic Morphogenesis and Increases Dendritic Spine Density</t>
  </si>
  <si>
    <t>Discovery of Balovaptan, a Vasopressin la Receptor Antagonist for the Treatment of Autism Spectrum Disorder</t>
  </si>
  <si>
    <t>Organophosphate Agent Induces ADHD-Like Behaviors via Inhibition of Brain Endocannabinoid-Hydrolyzing Enzyme(s) in Adolescent Male Rats</t>
  </si>
  <si>
    <t>Mechanism underpinning effects of Shichangpu (&lt;i&gt;Rhizoma Acori Tatarinowii&lt;/i&gt;) on attention deficit hyperactivity disorder</t>
  </si>
  <si>
    <t>Hypothalamic Monoaminergic Pathology in a Neurodevelopmental Rat Model Showing Prenatal 5-Bromo-2â€²-Deoxyuridine Treatment-Induced Hyperactivity and Hyporeproductivity</t>
  </si>
  <si>
    <t>Prenatal betamethasone exposure increases corticotropin-releasing hormone expression along with increased hippocampal slice excitability in the developing hippocampus</t>
  </si>
  <si>
    <t>Amphetamine promotes cortical Up state: Role of adrenergic receptors</t>
  </si>
  <si>
    <t>Effects of PM&lt;sub&gt;2.5&lt;/sub&gt; and gases exposure during prenatal and early-life on autism-like phenotypes in male rat offspring</t>
  </si>
  <si>
    <t>Contribution of GABA&lt;sub&gt;A&lt;/sub&gt; receptor subunits to attention and social behavior</t>
  </si>
  <si>
    <t>Generation of a Novel Rat Model of Angelman Syndrome with a Complete &lt;i&gt;Ube3a&lt;/i&gt; Gene Deletion</t>
  </si>
  <si>
    <t>Disrupted Social Hierarchy in Prenatally Valproate-Exposed Autistic-Like Rats</t>
  </si>
  <si>
    <t>PRENATAL BEE POLLEN TREATMENT IMPROVES THE NEUROTOXICITY IN NEWBORN RATS DURING CHRONIC FLUORIDE EXPOSURE IN RELATION TO PROPIONIC ACID-INDUCED RODENT MODELS OF AUTISM</t>
  </si>
  <si>
    <t>Gut neurotoxin p-cresol induces differential expression of GLUN2B and GLUN2A subunits of the NMDA receptor in the hippocampus and nucleus accumbens in healthy and audiogenic seizure-prone rats</t>
  </si>
  <si>
    <t>Peculiarities of DNA and Histone H3 Methylation in the Hippocampus and Neocortex of Rats Subjected to Pathological Treatments during the Prenatal Period</t>
  </si>
  <si>
    <t>TrkB Signaling Influences Gene Expression in Cortistatin-Expressing Interneurons</t>
  </si>
  <si>
    <t>Developmental effects of environmental enrichment on selective and auditory sustained attention</t>
  </si>
  <si>
    <t>Gestational exposure to paracetamol in rats induces neurofunctional alterations in the progeny</t>
  </si>
  <si>
    <t>Rescue by 4-phenylbutyrate of several misfolded creatine transporter-1 variants linked to the creatine transporter deficiency syndrome</t>
  </si>
  <si>
    <t>Sex-specific effects of prenatal valproic acid exposure on sociability and neuroinflammation: Relevance for susceptibility and resilience in autism</t>
  </si>
  <si>
    <t>Neuroligin 3 Regulates Dendritic Outgrowth by Modulating Akt/mTOR Signaling</t>
  </si>
  <si>
    <t>Deletion of PLCÎ³1 in GABAergic neurons increases seizure susceptibility in aged mice</t>
  </si>
  <si>
    <t>Chronic subconvulsive activity during early postnatal life produces autistic behavior in the absence of neurotoxicity in the juvenile weanling period</t>
  </si>
  <si>
    <t>Region-Specific Reduction of BDNF Protein and Transcripts in the Hippocampus of Juvenile Rats Prenatally Treated With Sodium Valproate</t>
  </si>
  <si>
    <t>Epigenetic Regulation of the Ontogenic Expression of the Dopamine Transporter</t>
  </si>
  <si>
    <t>Reward-Related Behavioral, Neurochemical and Electrophysiological Changes in a Rat Model of Autism Based on Prenatal Exposure to Valproic Acid</t>
  </si>
  <si>
    <t>Does caffeine therapy improve cognitive impairments in valproic acid rat model of autism?</t>
  </si>
  <si>
    <t>Effect of propionic acid on the morphology of the amygdala in adolescent male rats and their behavior</t>
  </si>
  <si>
    <t>The possible neuroprotective role of grape seed extract on the histopathological changes of the cerebellar cortex of rats prenatally exposed to Valproic Acid: animal model of autism</t>
  </si>
  <si>
    <t>Are preconceptional stressful experiences crucial elements for the aetiology of autism spectrum disorder? Insights from an animal model</t>
  </si>
  <si>
    <t>ADHD pathogenesis in the immune, endocrine and nervous systems of juvenile and maturating SHR and WKY rats</t>
  </si>
  <si>
    <t>Maternal protein malnutrition induces autism-like symptoms in rat offspring</t>
  </si>
  <si>
    <t>Folic acid improves abnormal behavior &lt;i&gt;via&lt;/i&gt; mitigation of oxidative stress, inflammation, and ferroptosis in the BTBR T plus tf/J mouse model of autism</t>
  </si>
  <si>
    <t>Maternal glyphosate-based herbicide exposure alters antioxidant-related genes in the brain and serum metabolites of male rat offspring</t>
  </si>
  <si>
    <t>The Notch signaling pathway inhibitor Dapt alleviates autism-like behavior, autophagy and dendritic spine density abnormalities in a valproic acid-induced animal model of autism</t>
  </si>
  <si>
    <t>Cannabis use is associated with potentially heritable widespread changes in autism candidate gene &lt;i&gt;DLGAP2&lt;/i&gt; DNA methylation in sperm</t>
  </si>
  <si>
    <t>Reproducibility via coordinated standardization: a multi-center study in a &lt;i&gt;Shank2&lt;/i&gt; genetic rat model for Autism Spectrum Disorders</t>
  </si>
  <si>
    <t>Cannabidivarin Treatment Ameliorates Autism-Like Behaviors and Restores Hippocampal Endocannabinoid System and Glia Alterations Induced by Prenatal Valproic Acid Exposure in Rats</t>
  </si>
  <si>
    <t>Altered neuronal activity in the auditory brainstem following sound stimulation in thalidomide-induced autism model rats</t>
  </si>
  <si>
    <t>Disruption of SynGAP-dopamine D1 receptor complexes alters actin and microtubule dynamics and impairs GABAergic interneuron migration</t>
  </si>
  <si>
    <t>Impaired approach to novelty and striatal alterations in the oxytocin receptor deficient mouse model of autism</t>
  </si>
  <si>
    <t>Involvement of Phosphodiesterase 2A Activity in the Pathophysiology of Fragile X Syndrome</t>
  </si>
  <si>
    <t>Effects of &lt;i&gt;Cacna1c&lt;/i&gt; haploinsufficiency on social interaction behavior and 50-kHz ultrasonic vocalizations in adult female rats</t>
  </si>
  <si>
    <t>A ghrelin receptor and oxytocin receptor heterocomplex impairs oxytocin mediated signalling</t>
  </si>
  <si>
    <t>Purkinje cell number-correlated cerebrocerebellar circuit anomaly in the valproate model of autism</t>
  </si>
  <si>
    <t>Viral rescue of magnocellular vasopressin cells in adolescent Brattleboro rats ameliorates diabetes insipidus, but not the hypoaroused phenotype</t>
  </si>
  <si>
    <t>Neonatal Exposure to Citalopram Increases Pyramidal and Granular Cell Density in Dorsal Hippocampus of Male but not Female Adult Rats: A Quantitative Nissl Study</t>
  </si>
  <si>
    <t>Functional brain connectivity in a rodent seizure model of autistic-like behavior</t>
  </si>
  <si>
    <t>Poly(I:C) alters placental and fetal brain amino acid transport in a rat model of maternal immune activation</t>
  </si>
  <si>
    <t>Betaine ameliorates prenatal valproic-acid-induced autism-like behavioral abnormalities in mice by promoting homocysteine metabolism</t>
  </si>
  <si>
    <t>Neuroligins Differentially Mediate Subtype-Specific Synapse Formation in Pyramidal Neurons and Interneurons</t>
  </si>
  <si>
    <t>Myocyte Enhancer Factor 2c Regulates Dendritic Complexity and Connectivity of Cerebellar Purkinje Cells</t>
  </si>
  <si>
    <t>Sustained correction of associative learning deficits after brief, early treatment in a rat model of Fragile X Syndrome</t>
  </si>
  <si>
    <t>Spontaneously hypertensive (SHR) rats choose more impulsively than Wistar-Kyoto (WKY) rats on a delay discounting task</t>
  </si>
  <si>
    <t>Differential gene expression in the mesocorticolimbic system of innately high- and low-impulsive rats</t>
  </si>
  <si>
    <t>Abnormal empathy-like pro-social behaviour in the valproic acid model of autism spectrum disorder</t>
  </si>
  <si>
    <t>Enhancement and impairment of cognitive behaviour in Morris water maze test by methylphenidate to rats</t>
  </si>
  <si>
    <t>Developmental Vitamin D Deficiency Produces Behavioral Phenotypes of Relevance to Autism in an Animal Model</t>
  </si>
  <si>
    <t>Establishment of a rodent cooperation assay as a model of social cognition</t>
  </si>
  <si>
    <t>Deletion of the KH1 Domain of Fmr1 Leads to Transcriptional Alterations and Attentional Deficits in Rats</t>
  </si>
  <si>
    <t>Methylphenidate administration reverts attentional inflexibility in adolescent rats submitted to a model of neonatal hypoxia-ischemia: Predictive validity for ADHD study</t>
  </si>
  <si>
    <t>Exposure to methylphenidate in adolescence and adulthood modulates cross-sensitization to amphetamine in adulthood in three genetically variant female rat strains</t>
  </si>
  <si>
    <t>A rare autism-associated MINT2/APBA2 mutation disrupts neurexin trafficking and synaptic function</t>
  </si>
  <si>
    <t>Benefits of Fenofibrate in prenatal valproic acid-induced autism spectrum disorder related phenotype in rats</t>
  </si>
  <si>
    <t>Selective activation of Dopamine D3 receptors and norepinephrine transporter blockade enhances sustained attention</t>
  </si>
  <si>
    <t>Prenatal exposure to valproate induces sex-, age-, and tissue-dependent alterations of cholesterol metabolism: Potential implications on autism</t>
  </si>
  <si>
    <t>Differential effects of ADHD medications on impulsive action in the mouse 5-choice serial reaction time task</t>
  </si>
  <si>
    <t>Effects of Intraperitoneal N-methyl-D-aspartate (NMDA) Administration on Nociceptive/Repetitive Behaviors in Juvenile Mice</t>
  </si>
  <si>
    <t>Consequences of prenatal exposure to valproic acid in the socially monogamous prairie voles</t>
  </si>
  <si>
    <t>Increased arterial pressure in mice with overexpression of the ADHD candidate gene calcyon in forebrain</t>
  </si>
  <si>
    <t>The SUMO-Conjugase Ubc9 Prevents the Degradation of the Dopamine Transporter, Enhancing Its Cell Surface Level and Dopamine Uptake</t>
  </si>
  <si>
    <t>Acute and chronic methylphenidate administration in intact and VTA-specific and nonspecific lesioned rats</t>
  </si>
  <si>
    <t>Behavioral characterization of DAT-KO rats and evidence of asocial-like phenotypes in DAT-HET rats: The potential involvement of norepinephrine system</t>
  </si>
  <si>
    <t>Juvenile exposure to methylphenidate and guanfacine in rats: effects on early delay discounting and later cocaine-taking behavior</t>
  </si>
  <si>
    <t>Sex- and region-specific differences in microglia phenotype and characterization of the peripheral immune response following early-life infection in neonatal male and female rats</t>
  </si>
  <si>
    <t>Altered Forebrain Functional Connectivity and Neurotransmission in a Kinase-Inactive &lt;i&gt;Met&lt;/i&gt; Mouse Model of Autism</t>
  </si>
  <si>
    <t>Male sexual behavior and prostate histology in a rat model of autism</t>
  </si>
  <si>
    <t>Glutamate Signaling Defects in Propionic Acid Orally Administered to Juvenile Rats as an Experimental Animal Model of Autism</t>
  </si>
  <si>
    <t>Effects of prenatal exposure to temephos on behavior and social interaction</t>
  </si>
  <si>
    <t>Pyramidal neuron growth and increased hippocampal volume during labor and birth in autism</t>
  </si>
  <si>
    <t>Chronic Methylphenidate Alters Tonic and Phasic Glutamate Signaling in the Frontal Cortex of a Freely-Moving Rat Model of ADHD</t>
  </si>
  <si>
    <t>Chronic dietary changes in n-6/n-3 polyunsaturated fatty acid ratios cause developmental delay and reduce social interest in mice</t>
  </si>
  <si>
    <t>Concomitant behavioral and prefrontal cortex neuronal responses following acute and chronic methylphenidate exposure in adolescent and adult rats</t>
  </si>
  <si>
    <t>Evolution of a maternal immune activation (mIA) model in rats: Early developmental effects</t>
  </si>
  <si>
    <t>Oxytocin attenuates phencyclidine hyperactivity and increases social interaction and nucleus accumben dopamine release in rats</t>
  </si>
  <si>
    <t>Oxytocin analysis from human serum, urine, and saliva by orbitrap liquid chromatography-mass spectrometry</t>
  </si>
  <si>
    <t>Neuroglia in the autistic brain: evidence from a preclinical model</t>
  </si>
  <si>
    <t>Single and Repeated Administration of Methylphenidate Modulates Synaptic Plasticity in Opposite Directions via Insertion of AMPA Receptors in Rat Hippocampal Neurons</t>
  </si>
  <si>
    <t>Serotonin receptor regulation as a potential mechanism for sexually dimorphic oxytocin dysregulation in a model of Autism</t>
  </si>
  <si>
    <t>Gastrodin Rescues Autistic-Like Phenotypes in Valproic Acid-Induced Animal Model</t>
  </si>
  <si>
    <t>Downregulation of Dopamine D1-like Receptor Pathways of GABAergic Interneurons in the Anterior Cingulate Cortex of Spontaneously Hypertensive Rats</t>
  </si>
  <si>
    <t>Selective modulator of peroxisome proliferator-activated receptor-Î± protects propionic acid induced autism-like phenotypes in rats</t>
  </si>
  <si>
    <t>Glutamate, Glutamine and GABA Levels in Rat Brain Measured Using MRS, HPLC and NMR Methods in Study of Two Models of Autism</t>
  </si>
  <si>
    <t>Excavatolide-B Enhances Contextual Memory Retrieval via Repressing the Delayed Rectifier Potassium Current in the Hippocampus</t>
  </si>
  <si>
    <t>The Independent and Combined Effects of Omega-3 and Vitamin B12 in Ameliorating Propionic Acid Induced Biochemical Features in Juvenile Rats as Rodent Model of Autism</t>
  </si>
  <si>
    <t>Postnatal exposure to poly (I:C) impairs learning and memory through changes in synaptic plasticity gene expression in developing rat brain</t>
  </si>
  <si>
    <t>Single Quantum Dot Tracking Reveals Serotonin Transporter Diffusion Dynamics are Correlated with Cholesterol-Sensitive Threonine 276 Phosphorylation Status in Primary Midbrain Neurons</t>
  </si>
  <si>
    <t>Differential Behavioral and Biochemical Responses to Caffeine in Male and Female Rats from a Validated Model of Attention Deficit and Hyperactivity Disorder</t>
  </si>
  <si>
    <t>Behavioral and neuroanatomical outcomes in a rat model of preterm hypoxic-ischemic brain Injury: Effects of caffeine and hypothermia</t>
  </si>
  <si>
    <t>Behavioral Plasticity of Audiovisual Perception: Rapid Recalibration of Temporal Sensitivity but Not Perceptual Binding Following Adult-Onset Hearing Loss</t>
  </si>
  <si>
    <t>Potentiation of Glutamatergic Synaptic Transmission Onto Dorsal Raphe Serotonergic Neurons in the Valproic Acid Model of Autism</t>
  </si>
  <si>
    <t>Alpha2-Containing Glycine Receptors Promote Neonatal Spontaneous Activity of Striatal Medium Spiny Neurons and Support Maturation of Glutamatergic Inputs</t>
  </si>
  <si>
    <t>Quantification of phenolic acid metabolites in humans by LC-MS: a structural and targeted metabolomics approach</t>
  </si>
  <si>
    <t>L-Dopa treatment during perinatal development leads to different behavioral alterations in female vs. male juvenile Swiss mice</t>
  </si>
  <si>
    <t>Hesperetin and it nanocrystals ameliorate social behavior deficits and oxido-inflammatory stress in rat model of autism</t>
  </si>
  <si>
    <t>Prenatal exposure to TiO&lt;sub&gt;2&lt;/sub&gt; nanoparticles in mice causes behavioral deficits with relevance to autism spectrum disorder and beyond</t>
  </si>
  <si>
    <t>The mediating role of phosphodiesterase type 4 in the dopaminergic modulation of motor impulsivity</t>
  </si>
  <si>
    <t>Critical roles of serotonin-oxytocin interaction during the neonatal period in social behavior in &lt;i&gt;15q dup&lt;/i&gt; mice with autistic traits</t>
  </si>
  <si>
    <t>Postnatal low-concentration arsenic exposure induces autism-like behavior and affects frontal cortex neurogenesis in rats</t>
  </si>
  <si>
    <t>Caudate nucleus neurons participate in methylphenidate function: Behavioral and neuronal recordings from freely behaving adolescent rats Check</t>
  </si>
  <si>
    <t>Estrogen Receptor Î² Agonist Attenuates Endoplasmic Reticulum Stress-Induced Changes in Social Behavior and Brain Connectivity in Mice</t>
  </si>
  <si>
    <t>Comparative study on the independent and combined effects of omega-3 and vitamin B12 on phospholipids and phospholipase A2 as phospholipid hydrolyzing enzymes in PPA-treated rats as a model for autistic traits</t>
  </si>
  <si>
    <t>Ethanol facilitates socially evoked memory recall in mice by recruiting pain-sensitive anterior cingulate cortical neurons</t>
  </si>
  <si>
    <t>5-HT release in nucleus accumbens rescues social deficits in mouse autism model</t>
  </si>
  <si>
    <t>Decreased Number and Expression of nNOS-Positive Interneurons in Basolateral Amygdala in Two Mouse Models of Autism</t>
  </si>
  <si>
    <t>Two-fold elevation of endogenous GDNF levels in mice improves motor coordination without causing side-effects</t>
  </si>
  <si>
    <t>Naringenin and its nanocarriers as potential phytotherapy for autism spectrum disorders</t>
  </si>
  <si>
    <t>Role of epigenetic mechanisms in transmitting the effects of neonatal sevoflurane exposure to the next generation of male, but not female, rats</t>
  </si>
  <si>
    <t>Repeated intermittent oral amphetamine administration results in locomotor tolerance not sensitization</t>
  </si>
  <si>
    <t>Chronic amphetamine enhances visual input to and suppresses visual output from the superior colliculus in withdrawal</t>
  </si>
  <si>
    <t>Selective and non-selective OT receptor agonists induce different locomotor behaviors in male rats via central OT receptors and peripheral V1a receptors</t>
  </si>
  <si>
    <t>Regulation of seizure-induced MeCP2 Ser421 phosphorylation in the developing brain</t>
  </si>
  <si>
    <t>Autism Related Neuroligin-4 Knockout Impairs Intracortical Processing but not Sensory Inputs in Mouse Barrel Cortex</t>
  </si>
  <si>
    <t>Maturation of GABAergic Transmission in Cerebellar Purkinje Cells Is Sex Dependent and Altered in the Valproate Model of Autism</t>
  </si>
  <si>
    <t>Neural Mechanisms of Early-Life Social Stress as a Developmental Risk Factor for Severe Psychiatric Disorders</t>
  </si>
  <si>
    <t>Reelin controls the positioning of brainstem serotonergic raphe neurons</t>
  </si>
  <si>
    <t>Optimal vitamin D spurs serotonin: 1,25-dihydroxyvitamin D represses serotonin reuptake transport (&lt;i&gt;SERT&lt;/i&gt;) and degradation (&lt;i&gt;MAO&lt;/i&gt;-&lt;i&gt;A&lt;/i&gt;) gene expression in cultured rat serotonergic neuronal cell lines</t>
  </si>
  <si>
    <t>Hyperactivity and Hypermotivation Associated With Increased Striatal mGluR1 Signaling in a Shank2 Rat Model of Autism</t>
  </si>
  <si>
    <t>Role of dopamine D3 receptor in alleviating behavioural deficits in animal models of post-traumatic stress disorder</t>
  </si>
  <si>
    <t>Zinc as a therapy in a rat model of autism prenatally induced by valproic acid</t>
  </si>
  <si>
    <t>USP8 Deubiquitinates SHANK3 to Control Synapse Density and SHANK3 Activity-Dependent Protein Levels</t>
  </si>
  <si>
    <t>The placental immune response is dysregulated developmentally vitamin D deficient rats: Relevance to autism</t>
  </si>
  <si>
    <t>&lt;i&gt;Cacna1c&lt;/i&gt; haploinsufficiency leads to pro-social 50-kHz ultrasonic communication deficits in rats</t>
  </si>
  <si>
    <t>Increased Training Intensity Induces Proper Membrane Localization of Actin Remodeling Proteins in the Hippocampus Preventing Cognitive Deficits: Implications for Fragile X Syndrome</t>
  </si>
  <si>
    <t>Systemic administration of guanfacine improves food-motivated impulsive choice behavior primarily via direct stimulation of postsynaptic Î±&lt;sub&gt;2A&lt;/sub&gt;-adrenergic receptors in rats</t>
  </si>
  <si>
    <t>Abnormal hippocampal theta and gamma hypersynchrony produces network and spike timing disturbances in the &lt;i&gt;Fmr1&lt;/i&gt;-KO mouse model of Fragile X syndrome</t>
  </si>
  <si>
    <t>Pioglitazone abolishes autistic-like behaviors via the IL-6 pathway</t>
  </si>
  <si>
    <t>Increased Axonal Bouton Stability during Learning in the Mouse Model of MECP2 Duplication Syndrome; Increased axonal bouton stability during learning in the mouse model of MECP2 duplication syndrome</t>
  </si>
  <si>
    <t>Ventral striatal regulation of &lt;i&gt;CREM&lt;/i&gt; mediates impulsive action and drug addiction vulnerability</t>
  </si>
  <si>
    <t>Effects of maternal or paternal bisphenol A exposure on offspring behavior</t>
  </si>
  <si>
    <t>Neonatal Immune Challenge with Lipopolysaccharide Triggers Long-lasting Sex- and Age-related Behavioral and Immune/Neurotrophic Alterations in Mice: Relevance to Autism Spectrum Disorders</t>
  </si>
  <si>
    <t>Vitamin D is crucial for maternal care and offspring social behaviour in rats</t>
  </si>
  <si>
    <t>Protective role of alpha-lipoic acid in impairments of social and stereotyped behaviors induced by early postnatal administration of thimerosal in male rat</t>
  </si>
  <si>
    <t>Amphetamine, but not methylphenidate, increases ethanol intake in adolescent male, but not in female, rats</t>
  </si>
  <si>
    <t>Differences in trait impulsivity do not bias the response to pharmacological drug challenge in the rat five-choice serial reaction time task</t>
  </si>
  <si>
    <t>Effects of Suvorexant, a Dual Orexin/Hypocretin Receptor Antagonist, on Impulsive Behavior Associated with Cocaine</t>
  </si>
  <si>
    <t>Novelty-related behavior of young and adult dopamine transporter knockout rats: Implication for cognitive and emotional phenotypic patterns</t>
  </si>
  <si>
    <t>Alterations in CA1 hippocampal synapses in a mouse model of fragile X syndrome</t>
  </si>
  <si>
    <t>Semi-Automated Biomarker Discovery from Pharmacodynamic Effects on EEG in ADHD Rodent Models</t>
  </si>
  <si>
    <t>Combining behavior and EEG analysis for exploration of dynamic effects of ADHD treatment in animal models</t>
  </si>
  <si>
    <t>Wnt/Î²-catenin signaling stimulates the expression and synaptic clustering of the autism-associated Neuroligin 3 gene</t>
  </si>
  <si>
    <t>Leptin and camel milk abate oxidative stress status, genotoxicity induced in valproic acid rat model of autism</t>
  </si>
  <si>
    <t>Prenatal exposure to valproic acid alters the development of excitability in the postnatal rat hippocampus</t>
  </si>
  <si>
    <t>Delivery of Oxytocin to the Brain for the Treatment of Autism Spectrum Disorder by Nasal Application</t>
  </si>
  <si>
    <t>Inter-individual differences in decision-making, flexible and goal-directed behaviors: novel insights within the prefronto-striatal networks</t>
  </si>
  <si>
    <t>Modulation of sphingosine 1-phosphate (S1P) attenuates spatial learning and memory impairments in the valproic acid rat model of autism</t>
  </si>
  <si>
    <t>Mild prenatal hypoxia-ischemia leads to social deficits and central and peripheral inflammation in exposed offspring</t>
  </si>
  <si>
    <t>Early Postnatal Exposure to Airborne Fine Particulate Matter Induces Autism-like Phenotypes in Male Rats</t>
  </si>
  <si>
    <t>Behavioral Phenotyping of Dopamine Transporter Knockout rats: compulsive Traits, Motor stereotypies, and anhedonia</t>
  </si>
  <si>
    <t>The Effects of Housing Density on Social Interactions and Their Correlations with Serotonin in Rodents and Primates</t>
  </si>
  <si>
    <t>Altered Brain Cholesterol/Isoprenoid Metabolism in a Rat Model of Autism Spectrum Disorders</t>
  </si>
  <si>
    <t>Pathophysiological and neurobehavioral characteristics of a propionic acid-mediated autism-like rat model</t>
  </si>
  <si>
    <t>Effects of short-and long-term aripiprazole treatment on Group I mGluRs in the nucleus accumbens: Comparison with haloperidol</t>
  </si>
  <si>
    <t>Microglial Function during Glucose Deprivation: Inflammatory and Neuropsychiatric Implications</t>
  </si>
  <si>
    <t>Adolescent d-Amphetamine Exposure Enhances the Acquisition of Cocaine Self-Administration in Male and Female Rats</t>
  </si>
  <si>
    <t>Perinatal Immune Activation Produces Persistent Sleep Alterations and Epileptiform Activity in Male Mice</t>
  </si>
  <si>
    <t>Impact of developmental exposure to methylphenidate on rat brain's immune privilege and behavior: Control versus ADHD model</t>
  </si>
  <si>
    <t>Histamine H3 receptor antagonists ameliorate attention deficit/hyperactivity disorder-like behavioral changes caused by neonatal habenula lesion</t>
  </si>
  <si>
    <t>Suboptimal maternal diets alter mu opioid receptor and dopamine type 1 receptor binding but exert no effect on dopamine transporters in the offspring brain</t>
  </si>
  <si>
    <t>Sociability trait and regional cerebral oxidative metabolism in rats: Predominantly nonlinear relations</t>
  </si>
  <si>
    <t>Gamma oscillatory activity in vitro: a model system to assess pathophysiological mechanisms of comorbidity between autism and epilepsy</t>
  </si>
  <si>
    <t>Social behavior, neuroimmune markers and glutamic acid decarboxylase levels in a rat model of valproic acid-induced autism</t>
  </si>
  <si>
    <t>Motor, Somatosensory, Viscerosensory and Metabolic Impairments in a Heterozygous Female Rat Model of Rett Syndrome</t>
  </si>
  <si>
    <t>&lt;i&gt;Shank3&lt;/i&gt;-deficient rats exhibit degraded cortical responses to sound</t>
  </si>
  <si>
    <t>Impaired repair of DNA damage is associated with autistic-like traits in rats prenatally exposed to valproic acid</t>
  </si>
  <si>
    <t>Melanin concentrating hormone modulates oxytocin-mediated marble burying</t>
  </si>
  <si>
    <t>Is dopamine transporter-mediated dopaminergic signaling in the retina a noninvasive biomarker for attention-deficit/hyperactivity disorder? A study in a novel dopamine transporter variant Val559 transgenic mouse model</t>
  </si>
  <si>
    <t>The Fast Spiking Subpopulation of Striatal Neurons Coding for Temporal Cognition of Movements</t>
  </si>
  <si>
    <t>Î±O-Conotoxin GeXIVA disulfide bond isomers exhibit differential sensitivity for various nicotinic acetylcholine receptors but retain potency and selectivity for the human Î±9Î±10 subtype</t>
  </si>
  <si>
    <t>Altered attentional processing in male and female rats in a prenatal valproic acid exposure model of autism spectrum disorder</t>
  </si>
  <si>
    <t>PTEN deletion increases hippocampal granule cell excitability in male and female mice</t>
  </si>
  <si>
    <t>[&lt;SUP&gt;11&lt;/SUP&gt;C]PF-3274167 as a PET radiotracer of oxytocin receptors: Radiosynthesis and evaluation in rat brain</t>
  </si>
  <si>
    <t>Reduced Levels of the Synaptic Functional Regulator FMRP in Dentate Gyrus of the Aging Sprague-Dawley Rat</t>
  </si>
  <si>
    <t>Delayed Maturation of Fast-Spiking Interneurons Is Rectified by Activation of the TrkB Receptor in the Mouse Model of Fragile X Syndrome</t>
  </si>
  <si>
    <t>Acute in utero exposure to lipopolysaccharide induces inflammation in the pre- and postnatal brain and alters the glial cytoarchitecture in the developing amygdala</t>
  </si>
  <si>
    <t>Shank Proteins Differentially Regulate Synaptic Transmission</t>
  </si>
  <si>
    <t>Determination of the phytochemical composition of &amp;ITJingning&amp;IT &amp;ITfang &amp;ITand the &amp;ITin vivo&amp;IT pharmacokinetics of its metabolites in rat plasma by UPLC-MS/MS</t>
  </si>
  <si>
    <t>The impact of methylphenidate and its enantiomers on dopamine synthesis and metabolism in vitro</t>
  </si>
  <si>
    <t>Increased GABA&lt;sub&gt;A&lt;/sub&gt; receptor binding in amygdala after prenatal administration of valproic acid to rats</t>
  </si>
  <si>
    <t>Differential effects of perinatal exposure to antidepressants on learning and memory, acoustic startle, anxiety, and open-field activity in Sprague-Dawley rats</t>
  </si>
  <si>
    <t>UPF1 Governs Synaptic Plasticity through Association with a STAU2 RNA Granule</t>
  </si>
  <si>
    <t>ALTERED NEUROBIOLOGICAL FUNCTION OF BRAINSTEM HYPOGLOSSAL NEURONS IN DIGEORGE/22Q11.2 DELETION SYNDROME</t>
  </si>
  <si>
    <t>Activation of neonatal microglia can be influenced by other neural cells</t>
  </si>
  <si>
    <t>The Effects of Prenatal Iron Deficiency and Risperidone Treatment on the Rat Frontal Cortex: A Proteomic Analysis</t>
  </si>
  <si>
    <t>Prenatal exposure to TAK242 affects the childhood autism in offspring in animal models of autism spectrum disorder</t>
  </si>
  <si>
    <t>Evidence of Altered Brain Responses to Nicotine in an Animal Model of Attention Deficit/Hyperactivity Disorder</t>
  </si>
  <si>
    <t>Suppressed play behaviour and decreased oxytocin receptor binding in the amygdala after prenatal exposure to low-dose valproic acid</t>
  </si>
  <si>
    <t>Selol, an organic selenium donor, prevents lipopolysaccharide-induced oxidative stress and inflammatory reaction in the rat brain</t>
  </si>
  <si>
    <t>The Effect of Methylphenidate on the Microstructure of Schedule-Induced Polydipsia in an animal model of ADHD</t>
  </si>
  <si>
    <t>Enhanced limbic/impaired cortical-loop connection onto the hippocampus of NHE rats: Application of resting-state functional connectivity in a preclinical ADHD model</t>
  </si>
  <si>
    <t>Developmental disruption of amygdala transcriptome and socioemotional behavior in rats exposed to valproic acid prenatally</t>
  </si>
  <si>
    <t>Discovery of recurring behavioural sequences in Wistar rat social activity: Possible support to studies on Autism Spectrum Disorders</t>
  </si>
  <si>
    <t>Tactile Defensiveness and Impaired Adaptation of Neuronal Activity in the &lt;i&gt;Fmr1&lt;/i&gt; Knock-Out Mouse Model of Autism</t>
  </si>
  <si>
    <t>Elimination of high-refined-sugar diet as treatment strategy for autistic features induced in a rodent model</t>
  </si>
  <si>
    <t>Maternal immune activation alters sensitivity to action-outcome contingency in adult rat offspring</t>
  </si>
  <si>
    <t>Activation of adenosine A2A receptor signaling regulates the expression of cytokines associated with immunologic dysfunction in BTBR T&lt;SUP&gt;+&lt;/SUP&gt; Itpr3&lt;SUP&gt;tf&lt;/SUP&gt;/J mice</t>
  </si>
  <si>
    <t>Manipulation of dopamine metabolism contributes to attenuating innate high locomotor activity in ICR mice</t>
  </si>
  <si>
    <t>&lt;i&gt;Drosophila&lt;/i&gt; Courtship Conditioning As a Measure of Learning and Memory</t>
  </si>
  <si>
    <t>Splice Form-Dependent Regulation of Axonal Arbor Complexity by FMRP</t>
  </si>
  <si>
    <t>Hippocampal BDNF overexpression or microR124a silencing reduces anxiety- and autism-like behaviors in rats</t>
  </si>
  <si>
    <t>Theta Oscillations during Active Sleep Synchronize the Developing Rubro-Hippocampal Sensorimotor Network</t>
  </si>
  <si>
    <t>Postnatal treatment using curcumin supplements to amend the damage in VPA-induced rodent models of autism</t>
  </si>
  <si>
    <t>Hippocampus-Dependent Goal Localization by Head-Fixed Mice in Virtual Reality</t>
  </si>
  <si>
    <t>Glucocorticoids/glucocorticoid receptors effect on dopaminergic neurotransmitters in ADHD rats</t>
  </si>
  <si>
    <t>Oxytocin and vasopressin neural networks: Implications for social behavioral diversity and translational neuroscience</t>
  </si>
  <si>
    <t>Effects of methylphenidate on attention in Wistar rats treated with the neurotoxin &lt;i&gt;N&lt;/i&gt;-(2-chloroethyl)-&lt;i&gt;N&lt;/i&gt;-ethyl-2-bromobenzylamine (DSP4)</t>
  </si>
  <si>
    <t>Comparative efficacy of alpha-linolenic acid and gamma-linolenic acid to attenuate valproic acid-induced autism-like features</t>
  </si>
  <si>
    <t>Acute and long-term effects of adolescent methylphenidate on decision-making and dopamine receptor mRNA expression in the orbitofrontal cortex</t>
  </si>
  <si>
    <t>BK Channels Mediate Synaptic Plasticity Underlying Habituation in Rats</t>
  </si>
  <si>
    <t>A kainate receptor subunit promotes the recycling of the neuron-specific K&lt;SUP&gt;+&lt;/SUP&gt;-Cl&lt;SUP&gt;-&lt;/SUP&gt; co-transporter KCC2 in hippocampal neurons</t>
  </si>
  <si>
    <t>Sex-Specific Life Course Changes in the Neuro-Metabolic Phenotype of Glut3 Null Heterozygous Mice: Ketogenic Diet Ameliorates Electroencephalographic Seizures and Improves Sociability</t>
  </si>
  <si>
    <t>The Effect of Myricetin on Pharmacokinetics of Atomoxetine and its Metabolite 4-Hydroxyatomoxetine In Vivo and In Vitro</t>
  </si>
  <si>
    <t>Concomitant behavioral and PFC neuronal activity recorded following dose-response protocol of MPD in adult male rats</t>
  </si>
  <si>
    <t>Striatal Cholinergic Interneurons Modulate Spike-Timing in Striosomes and Matrix by an Amphetamine-Sensitive Mechanism</t>
  </si>
  <si>
    <t>Fingolimod (FTY720) attenuates social deficits, learning and memory impairments, neuronal loss and neuroinflammation in the rat model of autism</t>
  </si>
  <si>
    <t>Testing the correlation between experimentally-induced hypothyroidism during pregnancy and autistic-like symptoms in the rat offspring</t>
  </si>
  <si>
    <t>Adenosine A&lt;sub&gt;2A&lt;/sub&gt; receptor deletion affects social behaviors and anxiety in mice: Involvement of anterior cingulate cortex and amygdala</t>
  </si>
  <si>
    <t>Vitamin D treatment during pregnancy prevents autism-related phenotypes in a mouse model of maternal immune activation</t>
  </si>
  <si>
    <t>Behavioral Resilience and Sensitivity to Locally Restricted Cortical Migration Deficits Induced by In Utero Knockdown of Disabled-1 in the Adult Rat</t>
  </si>
  <si>
    <t>Early life stress induces attention-deficit hyperactivity disorder (ADHD)-like behavioral and brain metabolic dysfunctions: functional imaging of methylphenidate treatment in a novel rodent model</t>
  </si>
  <si>
    <t>5HT&lt;sub&gt;2A&lt;/sub&gt; receptor blockade in dorsomedial striatum reduces repetitive behaviors in BTBR mice</t>
  </si>
  <si>
    <t>Effects of Ï‰-3 fatty acids on stereotypical behavior and social interactions in Wistar rats prenatally exposed to lipopolysaccarides</t>
  </si>
  <si>
    <t>An intra-amygdala circuit specifically regulates social fear learning</t>
  </si>
  <si>
    <t>Nr3C1-Bhlhb2 Axis Dysregulation Is Involved in the Development of Attention Deficit Hyperactivity</t>
  </si>
  <si>
    <t>The drug candidate, ADX71441, is a novel, potent and selective positive allosteric modulator of the GABA&lt;sub&gt;B&lt;/sub&gt; receptor with a potential for treatment of anxiety, pain and spasticity</t>
  </si>
  <si>
    <t>Proteomic investigation of the prefrontal cortex in the rat clomipramine model of depression</t>
  </si>
  <si>
    <t>Effect of Melanotan-II on Brain Fos Immunoreactivity and Oxytocin Neuronal Activity and Secretion in Rats</t>
  </si>
  <si>
    <t>Adult forebrain NMDA receptors gate social motivation and social memory</t>
  </si>
  <si>
    <t>Lipid based formulation approach for BCS class-II drug: Modafinil in the treatment of ADHD</t>
  </si>
  <si>
    <t>A sexually dichotomous, autistic-like phenotype is induced by Group B &lt;i&gt;Streptococcus&lt;/i&gt; maternofetal immune activation</t>
  </si>
  <si>
    <t>Effects of amphetamine and methylphenidate on attentional performance and impulsivity in the mouse 5-Choice Serial Reaction Time Task</t>
  </si>
  <si>
    <t>D1 and D2 specific dopamine antagonist modulate the caudate nucleus neuronal responses to chronic methylphenidate exposure</t>
  </si>
  <si>
    <t>Resveratrol suppresses neuroinflammation in the experimental paradigm of autism spectrum disorders</t>
  </si>
  <si>
    <t>Stimulus control in two rodent models of attention-deficit/hyperactivity disorder</t>
  </si>
  <si>
    <t>Oxytocin improves behavioral and electrophysiological deficits in a novel Shank3-deficient rat</t>
  </si>
  <si>
    <t>Decreasing GABA function within the medial prefrontal cortex or basolateral amygdala decreases sociability</t>
  </si>
  <si>
    <t>Hippocampal Regulation of Postsynaptic Density Homer1 by Associative Learning</t>
  </si>
  <si>
    <t>Maternal Exposure to Valproic Acid Primarily Targets Interneurons Followed by Late Effects on Neurogenesis in the Hippocampal Dentate Gyrus in Rat Offspring</t>
  </si>
  <si>
    <t>Beneficial Effects of Co-Ultramicronized Palmitoylethanolamide/Luteolin in a Mouse Model of Autism and in a Case Report of Autism</t>
  </si>
  <si>
    <t>Calcium/calmodulin-dependent serine protein kinase (CASK), a protein implicated in mental retardation and autism-spectrum disorders, interacts with T-Brain-1 (TBR1) to control extinction of associative memory in male mice</t>
  </si>
  <si>
    <t>Methylphenidate modulates dorsal raphe neuronal activity: Behavioral and neuronal recordings from adolescent rats</t>
  </si>
  <si>
    <t>Whole Genome Sequencing of a Dizygotic Twin Suggests a Role for the Serotonin Receptor &lt;i&gt;HTR7&lt;/i&gt; in Autism Spectrum Disorder</t>
  </si>
  <si>
    <t>Adolescent d-amphetamine treatment in a rodent model of attention deficit/hyperactivity disorder: impact on cocaine abuse vulnerability in adulthood</t>
  </si>
  <si>
    <t>Transcriptional dysregulation causes altered modulation of inhibition by haloperidol</t>
  </si>
  <si>
    <t>Ester to amide substitution improves selectivity, efficacy and kinetic behavior of a benzodiazepine positive modulator of GABA&lt;sub&gt;A&lt;/sub&gt; receptors containing the Î±5 subunit</t>
  </si>
  <si>
    <t>Distinct roles for extracellular and intracellular domains in neuroligin function at inhibitory synapses</t>
  </si>
  <si>
    <t>Modeling Symptoms of Attention-Deficit Hyperactivity Disorder in a Rat Model of Fetal Alcohol Syndrome</t>
  </si>
  <si>
    <t>Kynurenine pathway metabolism following prenatal KMO inhibition and in &lt;i&gt;Mecp2&lt;/i&gt;&lt;SUP&gt;+/-&lt;/SUP&gt; mice, using liquid chromatography-tandem mass spectrometry</t>
  </si>
  <si>
    <t>Effects of methylphenidate on the impairment of spontaneous alternation behavior in mice intermittently deprived of REM sleep</t>
  </si>
  <si>
    <t>Deficient adolescent social behavior following early-life inflammation is ameliorated by augmentation of anandamide signaling</t>
  </si>
  <si>
    <t>Pharmacological inhibition of fatty acid amide hydrolase attenuates social behavioural deficits in male rats prenatally exposed to valproic acid</t>
  </si>
  <si>
    <t>Early Postnatal Lipopolysaccharide Exposure Leads to Enhanced Neurogenesis and Impaired Communicative Functions in Rats</t>
  </si>
  <si>
    <t>The role of the dopamine D1 receptor in social cognition: studies using a novel genetic rat model</t>
  </si>
  <si>
    <t>Working Memory Impairing Actions of Corticotropin-Releasing Factor (CRF) Neurotransmission in the Prefrontal Cortex</t>
  </si>
  <si>
    <t>Environmental enrichment rescues the effects of early life inflammation on markers of synaptic transmission and plasticity</t>
  </si>
  <si>
    <t>Prenatal exposure to sodium valproate alters androgen receptor expression in the developing cerebellum in a region and age specific manner in male and female rats</t>
  </si>
  <si>
    <t>Nicotine-induced behavioral sensitization in an adult rat model of attention deficit/hyperactivity disorder (ADHD)</t>
  </si>
  <si>
    <t>Does Prenatal Valproate Interact with a Genetic Reduction in the Serotonin Transporter? A Rat Study on Anxiety and Cognition</t>
  </si>
  <si>
    <t>Dysregulated NMDA-Receptor Signaling Inhibits Long-Term Depression in a Mouse Model of Fragile X Syndrome</t>
  </si>
  <si>
    <t>Sustained lentiviral-mediated overexpression of microRNA124a in the dentate gyrus exacerbates anxiety- and autism-like behaviors associated with neonatal isolation in rats</t>
  </si>
  <si>
    <t>Interplay between stress response genes associated with attention-deficit hyperactivity disorder and brain volume</t>
  </si>
  <si>
    <t>Preventative treatment in an animal model of ADHD: Behavioral and biochemical effects of methylphenidate and its interactions with ovarian hormones in female rats</t>
  </si>
  <si>
    <t>Valproic acid exposure sequentially activates Wnt and mTOR pathways in rats</t>
  </si>
  <si>
    <t>Effects of dopamine agents on a schedule-induced polydipsia procedure in the spontaneously hypertensive rat and in Wistar control rats</t>
  </si>
  <si>
    <t>Prenatal valproate treatment produces autistic-like behavior and increases metabotropic glutamate receptor 1A-immunoreactivity in the hippocampus of juvenile rats</t>
  </si>
  <si>
    <t>Improvement by Methylphenidate and Atomoxetine of Social Interaction Deficits and Recognition Memory Impairment in a Mouse Model of Valproic Acid-Induced Autism</t>
  </si>
  <si>
    <t>Shank3 Is Part of a Zinc-Sensitive Signaling System That Regulates Excitatory Synaptic Strength</t>
  </si>
  <si>
    <t>NKCC1-Deficiency Results in Abnormal Proliferation of Neural Progenitor Cells of the Lateral Ganglionic Eminence</t>
  </si>
  <si>
    <t>Validation of reference genes for quantitative real-time PCR in valproic acid rat models of autism</t>
  </si>
  <si>
    <t>Dopaminergic Neurotransmission in the Nucleus Accumbens Modulates Social Play Behavior in Rats</t>
  </si>
  <si>
    <t>Peripheral Administration of a Long-Acting Peptide Oxytocin Receptor Agonist Inhibits Fear-Induced Freezing</t>
  </si>
  <si>
    <t>Widespread alterations in the synaptic proteome of the adolescent cerebral cortex following prenatal immune activation in rats</t>
  </si>
  <si>
    <t>Prenatal domoic acid exposure disrupts mouse pro-social behavior and functional connectivity MRI</t>
  </si>
  <si>
    <t>Evidence for social cooperation in rodents by automated maze</t>
  </si>
  <si>
    <t>PI3K/AKT/mTOR-mediated autophagy in the development of autism spectrum disorder</t>
  </si>
  <si>
    <t>The transcription factor NeuroD2 coordinates synaptic innervation and cell intrinsic properties to control excitability of cortical pyramidal neurons</t>
  </si>
  <si>
    <t>Differential effects of the pharmacological stressor yohimbine on impulsive decision making and response inhibition</t>
  </si>
  <si>
    <t>The autism-associated MET receptor tyrosine kinase engages early neuronal growth mechanism and controls glutamatergic circuits development in the forebrain</t>
  </si>
  <si>
    <t>Epileptogenesis after traumatic brain injury in &lt;i&gt;Plaur&lt;/i&gt;-deficient mice</t>
  </si>
  <si>
    <t>Premature responding is associated with approach to a food cue in male and female heterogeneous stock rats</t>
  </si>
  <si>
    <t>Valproic acid stimulates proliferation of glial precursors during cortical gliogenesis in developing rat</t>
  </si>
  <si>
    <t>Neonatal Whisker Trimming Impairs Fear/Anxiety-Related Emotional Systems of the Amygdala and Social Behaviors in Adult Mice</t>
  </si>
  <si>
    <t>Behavioral Phenotyping of Juvenile Long-Evans and Sprague-Dawley Rats: Implications for Preclinical Models of Autism Spectrum Disorders</t>
  </si>
  <si>
    <t>Characterization of Rett Syndrome-like phenotypes in &lt;i&gt;Mecp2&lt;/i&gt;-knockout rats</t>
  </si>
  <si>
    <t>Differentiation of rodent behavioral phenotypes and methylphenidate action in sustained and flexible attention tasks</t>
  </si>
  <si>
    <t>Impaired executive functions in experimental model of temporal lobe epilepsy</t>
  </si>
  <si>
    <t>Sex-specific disruption of murine midbrain astrocytic and dopaminergic developmental trajectories following antenatal GC treatment</t>
  </si>
  <si>
    <t>Antimicrobial agent triclosan is a proton ionophore uncoupler of mitochondria in living rat and human mast cells and in primary human keratinocytes</t>
  </si>
  <si>
    <t>Differential effects of social and physical environmental enrichment on brain plasticity, cognition, and ultrasonic communication in rats</t>
  </si>
  <si>
    <t>mGlu&lt;sub&gt;5&lt;/sub&gt; positive allosteric modulation normalizes synaptic plasticity defects and motor phenotypes in a mouse model of Rett syndrome</t>
  </si>
  <si>
    <t>Oxytocin Enhances Social Recognition by Modulating Cortical Control of Early Olfactory Processing</t>
  </si>
  <si>
    <t>Inhibitors of 7-Dehydrocholesterol Reductase: Screening of a Collection of Pharmacologically Active Compounds in Neuro2a Cells</t>
  </si>
  <si>
    <t>Therapeutic potency of bee pollen against biochemical autistic features induced through acute and sub-acute neurotoxicity of orally administered propionic acid</t>
  </si>
  <si>
    <t>Exposure to Folate Receptor Alpha Antibodies during Gestation and Weaning Leads to Severe Behavioral Deficits in Rats: A Pilot Study</t>
  </si>
  <si>
    <t>Slow synaptic transmission mediated by TRPV1 channels in CA3 interneurons of the hippocampus</t>
  </si>
  <si>
    <t>Overexpression of Homer1a in the basal and lateral amygdala impairs fear conditioning and induces an autism-like social impairment</t>
  </si>
  <si>
    <t>Genetic predisposition and early life experience interact to determine glutamate transporter (GLT1) and solute carrier family 12 member 5 (KCC2) levels in rat hippocampus</t>
  </si>
  <si>
    <t>Adolescent methylphenidate treatment differentially alters adult impulsivity and hyperactivity in the Spontaneously Hypertensive Rat model of ADHD</t>
  </si>
  <si>
    <t>Prenatal Nicotine Exposure Impairs Executive Control Signals in Medial Prefrontal Cortex</t>
  </si>
  <si>
    <t>How does environmental enrichment reduce repetitive motor behaviors? Neuronal activation and dendritic morphology in the indirect basal ganglia pathway of a mouse model</t>
  </si>
  <si>
    <t>Lipopolysaccharide exposure during late embryogenesis results in diminished locomotor activity and amphetamine response in females and spatial cognition impairment in males in adult, but not adolescent rat offspring</t>
  </si>
  <si>
    <t>Adolescent D-amphetamine treatment in a rodent model of ADHD: Pro-cognitive effects in adolescence without an impact on cocaine cue reactivity in adulthood</t>
  </si>
  <si>
    <t>Effect of cocaine on striatal dopamine clearance in a rat model of developmental stress and attention-deficit/hyperactivity disorder</t>
  </si>
  <si>
    <t>A Ca&lt;sub&gt;v&lt;/sub&gt;3.2/Stac1 molecular complex controls T-type channel expression at the plasma membrane</t>
  </si>
  <si>
    <t>Developmental Age Differentially Mediates the Calcium-Binding Protein Parvalbumin in the Rat: Evidence for a Selective Decrease in Hippocampal Parvalbumin Cell Counts</t>
  </si>
  <si>
    <t>Progesterone Receptor Expression in the Developing Mesocortical Dopamine Pathway: Importance for Complex Cognitive Behavior in Adulthood</t>
  </si>
  <si>
    <t>Autistic-Like Behaviors, Oxidative Stress Status, and Histopathological Changes in Cerebellum of Valproic Acid Rat Model of Autism Are Improved by the Combined Extract of Purple Rice and Silkworm Pupae</t>
  </si>
  <si>
    <t>Potency of pre-post treatment of coenzyme Q10 and melatonin supplement in ameliorating the impaired fatty acid profile in rodent model of autism</t>
  </si>
  <si>
    <t>PRENATAL VALPROIC ACID EXPOSURE DISRUPTS TONOTOPIC c-FOS EXPRESSION IN THE RAT BRAINSTEM</t>
  </si>
  <si>
    <t>Auditory responses in a rodent model of Attention Deficit Hyperactivity Disorder</t>
  </si>
  <si>
    <t>Dopaminergic mediation of the discriminative stimulus functions of modafinil in rats</t>
  </si>
  <si>
    <t>Hyperactivity and impaired attention in Gamma aminobutyric acid transporter subtype 1 gene knockout mice</t>
  </si>
  <si>
    <t>The Effects of Methylphenidate on Goal-directed Behavior in a Rat Model of ADHD</t>
  </si>
  <si>
    <t>Neuropsychopharmacotherapeutic efficacy of curcumin in experimental paradigm of autism spectrum disorders</t>
  </si>
  <si>
    <t>Loss of Metabotropic Glutamate Receptor 5 Function on Peripheral Benzodiazepine Receptor in Mice Prenatally Exposed to LPS</t>
  </si>
  <si>
    <t>Ongoing behavioral state information signaled in the lateral habenula guides choice flexibility in freely moving rats</t>
  </si>
  <si>
    <t>Complete or partial reduction of the &lt;i&gt;Met&lt;/i&gt; receptor tyrosine kinase in distinct circuits differentially impacts mouse behavior</t>
  </si>
  <si>
    <t>Impulsivity and sensitivity to amount and delay of reinforcement in an animal model of ADHD</t>
  </si>
  <si>
    <t>DYNAMIC CHANGES IN EXTRACELLULAR RELEASE OF GABA AND GLUTAMATE IN THE LATERAL SEPTUM DURING SOCIAL PLAY BEHAVIOR IN JUVENILE RATS: IMPLICATIONS FOR SEX-SPECIFIC REGULATION OF SOCIAL PLAY BEHAVIOR</t>
  </si>
  <si>
    <t>An animal model of disengagement: Temporary inactivation of the superior colliculus impairs attention disengagement in rats</t>
  </si>
  <si>
    <t>Modulation of schizophrenia-related genes in the forebrain of adolescent and adult rats exposed to maternal immune activation</t>
  </si>
  <si>
    <t>Comparative density of CCK- and PV-GABA cells within the cortex and hippocampus</t>
  </si>
  <si>
    <t>Nicotine-induced place conditioning and locomotor activity in an adolescent animal model of attention deficit/hyperactivity disorder (ADHD)</t>
  </si>
  <si>
    <t>ABNORMAL NEURONAL MORPHOLOGY AND NEUROCHEMISTRY IN THE AUDITORY BRAINSTEM OF FMR1 KNOCKOUT RATS</t>
  </si>
  <si>
    <t>ALTERED VISUAL PROCESSING IN A RODENT MODEL OF ATTENTION-DEFICIT HYPERACTIVITY DISORDER</t>
  </si>
  <si>
    <t>Attenuation of methylphenidate-induced tolerance on cognition by buspirone co-administration</t>
  </si>
  <si>
    <t>1,25-Dihydroxyvitamin D regulates expression of the tryptophan hydroxylase 2 and leptin genes: implication for behavioral influences of vitamin D</t>
  </si>
  <si>
    <t>Effects of sarizotan in animal models of ADHD: challenging pharmacokinetic-pharmacodynamic relationships</t>
  </si>
  <si>
    <t>D-amphetamine improves attention performance in adolescent Wistar, but not in SHR rats, in a two-choice visual discrimination task</t>
  </si>
  <si>
    <t>Restoration of Normal Cerebral Oxygen Consumption with Rapamycin Treatment in a Rat Model of Autism-Tuberous Sclerosis</t>
  </si>
  <si>
    <t>Caudate neuronal recording in freely behaving animals following acute and chronic dose response methylphenidate exposure</t>
  </si>
  <si>
    <t>Proteomic analysis of maternal separation-induced striatal changes in a rat model of ADHD: The spontaneously hypertensive rat</t>
  </si>
  <si>
    <t>Effect of methylphenidate treatment during adolescence on norepinephrine transporter function in orbitofrontal cortex in a rat model of attention deficit hyperactivity disorder</t>
  </si>
  <si>
    <t>Simultaneous glutamate recordings in the frontal cortex network with multisite biomorphic microelectrodes: New tools for ADHD research</t>
  </si>
  <si>
    <t>Neuroprotective effect of Tagara, an Ayurvedic drug against methyl mercury induced oxidative stress using rat brain mitochondrial fractions</t>
  </si>
  <si>
    <t>Quantifying Social Motivation in Mice Using Operant Conditioning</t>
  </si>
  <si>
    <t>Prenatal immune activation alters hippocampal place cell firing characteristics in adult animals</t>
  </si>
  <si>
    <t>Prenatal Stress Alters the Development of Socioemotional Behavior and Amygdala Neuron Excitability in Rats</t>
  </si>
  <si>
    <t>Novel splice variants in the 5â€²UTR of Gtf2i expressed in the rat brain: alternative 5â€²UTRs and differential expression in the neuronal dendrites</t>
  </si>
  <si>
    <t>The 2-subunit of the nicotinic cholinergic receptor is specifically expressed in medial subpallium-derived cells of mammalian amygdala</t>
  </si>
  <si>
    <t>Reduced prefrontal dopaminergic activity in valproic acid-treated mouse autism model</t>
  </si>
  <si>
    <t>Lipopolysaccharide Exposure Induces Maternal Hypozincemia, and Prenatal Zinc Treatment Prevents Autistic-Like Behaviors and Disturbances in the Striatal Dopaminergic and mTOR Systems of Offspring</t>
  </si>
  <si>
    <t>&lt;i&gt;In vivo&lt;/i&gt; synaptic transmission and morphology in mouse models of Tuberous sclerosis, Fragile X syndrome, Neurofibromatosis type 1, and Costello syndrome</t>
  </si>
  <si>
    <t>In tribute to Bob Blanchard: Divergent behavioral phenotypes of 16p11.2 deletion mice reared in same-genotype versus mixed-genotype cages</t>
  </si>
  <si>
    <t>Melanocortin Receptor Agonists Facilitate Oxytocin-Dependent Partner Preference Formation in the Prairie Vole</t>
  </si>
  <si>
    <t>The Suppression of Maternal-Fetal Leukemia Inhibitory Factor Signal Relay Pathway by Maternal Immune Activation Impairs Brain Development in Mice</t>
  </si>
  <si>
    <t>Predictable enriched environment prevents development of hyper-emotionality in the VPA rat model of autism</t>
  </si>
  <si>
    <t>ADHD-like behaviour in the offspring of female rats exposed to low chlorpyrifos doses before pregnancy</t>
  </si>
  <si>
    <t>Neonatal Hypoxia-Ischemia Induces Attention-Deficit Hyperactivity Disorder-Like Behavior in Rats</t>
  </si>
  <si>
    <t>Psychostimulants and atomoxetine alter the electrophysiological activity of prefrontal cortex neurons, interaction with catecholamine and glutamate NMDA receptors</t>
  </si>
  <si>
    <t>Lens GABA receptors are a target of GABA-related agonists that mitigate experimental myopia</t>
  </si>
  <si>
    <t>Comparison of the validity of the use of the spontaneously hypertensive rat as a model of attention deficit hyperactivity disorder in males and females</t>
  </si>
  <si>
    <t>Suppression of NMDA receptor function in mice prenatally exposed to valproic acid improves social deficits and repetitive behaviors</t>
  </si>
  <si>
    <t>Zinc Inhibits Hedgehog Autoprocessing &lt;i&gt;LINKING ZINC DEFICIENCY WITH HEDGEHOG ACTIVATION&lt;/i&gt;</t>
  </si>
  <si>
    <t>A coding-independent function of an alternative Ube3a transcript during neuronal development</t>
  </si>
  <si>
    <t>The interaction between maternal immune activation and alpha 7 nicotinic acetylcholine receptor in regulating behaviors in the offspring</t>
  </si>
  <si>
    <t>Gadd45b is an epigenetic regulator of juvenile social behavior and alters local pro-inflammatory cytokine production in the rodent amygdala</t>
  </si>
  <si>
    <t>Alterations in sociability and functional brain connectivity caused by early-life seizures are prevented by bumetanide</t>
  </si>
  <si>
    <t>Putative therapeutic targets for symptom subtypes of adult ADHD: D4 receptor agonism and COMT inhibition improve attention and response inhibition in a novel translational animal model</t>
  </si>
  <si>
    <t>The effect of organic anion transporter 3 inhibitor probenecid on bumetanide levels in the brain: an integrated &lt;i&gt;in vivo&lt;/i&gt; microdialysis study in the rat</t>
  </si>
  <si>
    <t>Increased sociability and gene expression of oxytocin and its receptor in the brains of rats affected prenatally by valproic acid</t>
  </si>
  <si>
    <t>Differential Gene Expression Patterns in Developing Sexually Dimorphic Rat Brain Regions Exposed to Antiandrogenic, Estrogenic, or Complex Endocrine Disruptor Mixtures: Glutamatergic Synapses as Target</t>
  </si>
  <si>
    <t>Alterations in brain neurotrophic and glial factors following early age chronic methylphenidate and cocaine administration</t>
  </si>
  <si>
    <t>Differential alterations in the morphology and electrophysiology of layer II pyramidal cells in the primary visual cortex of a mouse model prenatally exposed to LPS</t>
  </si>
  <si>
    <t>Relationships among Parvalbumin-Immunoreactive Neuron Density, Phase-Locked Gamma Oscillations, and Autistic/Schizophrenic Symptoms in PDGFR-Î² Knock-Out and Control Mice</t>
  </si>
  <si>
    <t>Effects of clinically relevant doses of methyphenidate on spatial memory, behavioral sensitization and open field habituation: A time related study</t>
  </si>
  <si>
    <t>Effects of prefrontal cortex and hippocampal NMDA NR1-subunit deletion on complex cognitive and social behaviors</t>
  </si>
  <si>
    <t>Reduced isolation-induced pup ultrasonic communication in mouse pups lacking brain serotonin</t>
  </si>
  <si>
    <t>Behavioral alterations in rat offspring following maternal immune activation and ELR-CXC chemokine receptor antagonism during pregnancy: Implications for neurodevelopmental psychiatric disorders</t>
  </si>
  <si>
    <t>Cross-Fostering Differentially Affects ADHD-Related Behaviors in Spontaneously Hypertensive Rats</t>
  </si>
  <si>
    <t>Effects of Neonatal Fluoxetine Exposure on Behavior Across Development in Rats Selectively Bred for an Infantile Affective Trait</t>
  </si>
  <si>
    <t>Immunization with DISC1 protein in an animal model of ADHD influences behavior and excitatory amino acids in prefrontal cortex and striatum</t>
  </si>
  <si>
    <t>Enhanced inhibitory control by neuropeptide Y Y5 receptor blockade in rats</t>
  </si>
  <si>
    <t>Lack of Neuronal Nitric Oxide Synthase Results in Attention Deficit Hyperactivity Disorder-Like Behaviors in Mice</t>
  </si>
  <si>
    <t>Interplay between pro-inflammatory cytokines and brain oxidative stress biomarkers: Evidence of parallels between butyl paraben intoxication and the valproic acid brain physiopathology in autism rat model</t>
  </si>
  <si>
    <t>Intracerebroventricular injection of propionic acid, an enteric metabolite implicated in autism, induces social abnormalities that do not differ between seizure-prone (FAST) and seizure-resistant (SLOW) rats</t>
  </si>
  <si>
    <t>Embryological exposure to valproic acid disrupts morphology of the deep cerebellar nuclei in a sexually dimorphic way</t>
  </si>
  <si>
    <t>Biochemical, Histopathological and Morphological Profiling of a Rat Model of Early Immune Stimulation: Relation to Psychopathology</t>
  </si>
  <si>
    <t>Disruption of Transient Serotonin Accumulation by Non-Serotonin-Producing Neurons Impairs Cortical Map Development</t>
  </si>
  <si>
    <t>Methylphenidate and Atomoxetine Inhibit Social Play Behavior through Prefrontal and Subcortical Limbic Mechanisms in Rats</t>
  </si>
  <si>
    <t>Alteration of spontaneous spectral powers and coherences of local field potential in prenatal valproic acid mouse model of autism</t>
  </si>
  <si>
    <t>Differential Local Connectivity and Neuroinflammation Profiles in the Medial Prefrontal Cortex and Hippocampus in the Valproic Acid Rat Model of Autism</t>
  </si>
  <si>
    <t>Pancreatic Response to Gold Nanoparticles Includes Decrease of Oxidative Stress and Inflammation In Autistic Diabetic Model</t>
  </si>
  <si>
    <t>Effects of perinatal methylphenidate (MPH) treatment on postweaning behaviors of male and female Sprague-Dawley rats</t>
  </si>
  <si>
    <t>Prenatal immune challenge in rats: Effects of polyinosinic-polycytidylic acid on spatial learning, prepulse inhibition, conditioned fear, and responses to MK-801 and amphetamine</t>
  </si>
  <si>
    <t>Maternal viral infection during pregnancy impairs development of fetal serotonergic neurons</t>
  </si>
  <si>
    <t>Vagal nerve stimulation blocks interleukin 6-dependent synaptic hyperexcitability induced by lipopolysaccharide-induced acute stress in the rodent prefrontal cortex</t>
  </si>
  <si>
    <t>Cadherin-8 Expression, Synaptic Localization, and Molecular Control of Neuronal Form in Prefrontal Corticostriatal Circuits</t>
  </si>
  <si>
    <t>Understanding the behavioural phenotype of the precocial spiny mouse</t>
  </si>
  <si>
    <t>Sex-specific enhanced behavioral toxicity induced by maternal exposure to a mixture of low dose endocrine-disrupting chemicals</t>
  </si>
  <si>
    <t>Could acupuncture have a role in the treatment of autism spectrum disorder via modulation of BDNF expression and activation?</t>
  </si>
  <si>
    <t>Abnormal emotional learning in a rat model of autism exposed to valproic acid &lt;i&gt;in utero&lt;/i&gt;</t>
  </si>
  <si>
    <t>Prenatal stress increases the striatal and hippocampal expression of correlating c-FOS and serotonin transporters in murine offspring</t>
  </si>
  <si>
    <t>Alpha 2A adrenergic receptor agonist, guanfacine, attenuates cocaine-related impairments of inhibitory response control and working memory in animal models</t>
  </si>
  <si>
    <t>Chronic treatment with valproic acid or sodium butyrate attenuates novel object recognition deficits and hippocampal dendritic spine loss in a mouse model of autism</t>
  </si>
  <si>
    <t>Differential regulation of observational fear and neural oscillations by serotonin and dopamine in the mouse anterior cingulate cortex</t>
  </si>
  <si>
    <t>The spontaneously hypertensive rat/Izm (SHR/Izm) shows attention deficit/hyperactivity disorder-like behaviors but without impulsive behavior: Therapeutic implications of low-dose methylphenidate</t>
  </si>
  <si>
    <t>Enhancement of gamma activity after selective activation of dopamine D4 receptors in freely moving rats and in a neurodevelopmental model of schizophrenia</t>
  </si>
  <si>
    <t>Oscillatory Activity in the Medial Prefrontal Cortex and Nucleus Accumbens Correlates with Impulsivity and Reward Outcome</t>
  </si>
  <si>
    <t>The effects of atomoxetine and methylphenidate on the prepulse inhibition of the acoustic startle response in mice</t>
  </si>
  <si>
    <t>Dietary-induced binge eating increases prefrontal cortex neural activation to restraint stress and increases binge food consumption following chronic guanfacine</t>
  </si>
  <si>
    <t>Autism-relevant social abnormalities in mice exposed perinatally to extremely low frequency electromagnetic fields</t>
  </si>
  <si>
    <t>Glutamate Carboxypeptidase II Inhibition Behaviorally and Physiologically Improves Pyridoxine-Induced Neuropathy in Rats</t>
  </si>
  <si>
    <t>Reacquisition of cocaine conditioned place preference and its inhibition by previous social interaction preferentially affect D1-medium spiny neurons in the accumbens corridor</t>
  </si>
  <si>
    <t>Long-term valproic acid exposure increases the number of neocortical neurons in the developing rat brain. A possible new animal model of autism</t>
  </si>
  <si>
    <t>Disrupted in Schizophrenia 1 Modulates Medial Prefrontal Cortex Pyramidal Neuron Activity Through cAMP Regulation of Transient Receptor Potential C and Small-Conductance K&lt;SUP&gt;+&lt;/SUP&gt; Channels</t>
  </si>
  <si>
    <t>JNK1 controls dendritic field size in L2/3 and L5 of the motor cortex, constrains soma size, and influences fine motor coordination</t>
  </si>
  <si>
    <t>Tiagabine Improves Hippocampal Long-Term Depression in Rat Pups Subjected to Prenatal Inflammation</t>
  </si>
  <si>
    <t>Effects of developmental methylphenidate (MPH) treatment on monoamine neurochemistry of male and female rats</t>
  </si>
  <si>
    <t>&lt;i&gt;In Utero&lt;/i&gt; Exposure to Valproic Acid Changes Sleep in Juvenile Rats: A Model for Sleep Disturbances in Autism</t>
  </si>
  <si>
    <t>Using the five-choice serial reaction time task to examine the effects of atomoxetine and methylphenidate in the male spontaneously hypertensive rat</t>
  </si>
  <si>
    <t>Prepuberal intranasal dopamine treatment in an animal model of ADHD ameliorates deficient spatial attention, working memory, amino acid transmitters and synaptic markers in prefrontal cortex, ventral and dorsal striatum</t>
  </si>
  <si>
    <t>ENHANCED VISUAL RESPONSES IN THE SUPERIOR COLLICULUS IN AN ANIMAL MODEL OF ATTENTION-DEFICIT HYPERACTIVITY DISORDER AND THEIR SUPPRESSION BY D-AMPHETAMINE</t>
  </si>
  <si>
    <t>Deficient tonic GABAergic conductance and synaptic balance in the fragile X syndrome amygdala</t>
  </si>
  <si>
    <t>Stimulation of postsynapse adrenergic Î±&lt;sub&gt;2A&lt;/sub&gt; receptor improves attention/cognition performance in an animal model of attention deficit hyperactivity disorder</t>
  </si>
  <si>
    <t>Sex-dependent changes in ADHD-like behaviors in juvenile rats following cortical dopamine depletion</t>
  </si>
  <si>
    <t>Juvenile manifestation of ultrasound communication deficits in the neuroligin-4 null mutant mouse model of autism</t>
  </si>
  <si>
    <t>Ameliorating effect of piperine on behavioral abnormalities and oxidative markers in sodium valproate induced autism in BALB/C mice</t>
  </si>
  <si>
    <t>Pay attention to impulsivity: Modelling low attentive and high impulsive subtypes of adult ADHD in the 5-choice continuous performance task (5C-CPT) in female rats</t>
  </si>
  <si>
    <t>Reversal of reduced parvalbumin neurons in hippocampus and amygdala of Angelman syndrome model mice by chronic treatment of fluoxetine</t>
  </si>
  <si>
    <t>TrkB interacts with ErbB4 and regulates NRG1-induced NR2B phosphorylation in cortical neurons before synaptogenesis</t>
  </si>
  <si>
    <t>Effects of dopamine D1 receptor blockade in the prelimbic prefrontal cortex or lateral dorsal striatum on frontostriatal function in Wistar and Spontaneously Hypertensive Rats</t>
  </si>
  <si>
    <t>Partial inactivation of nucleus accumbens core decreases delay discounting in rats without affecting sensitivity to delay or magnitude</t>
  </si>
  <si>
    <t>Nicotine-stimulated release of [&lt;SUP&gt;3&lt;/SUP&gt;H]norepinephrine is reduced in the hippocampus of an animal model of attention-deficit/hyperactivity disorder, the spontaneously hypertensive rat</t>
  </si>
  <si>
    <t>Integrative proteomic analysis of the NMDA NR1 knockdown mouse model reveals effects on central and peripheral pathways associated with schizophrenia and autism spectrum disorders</t>
  </si>
  <si>
    <t>Postsynaptic Distribution of IRSp53 in Spiny Excitatory and Inhibitory Neurons</t>
  </si>
  <si>
    <t>Adolescent Risperidone treatment alters protein expression associated with protein trafficking and cellular metabolism in the adult rat prefrontal cortex</t>
  </si>
  <si>
    <t>Detrimental effects of acute nicotine on the response-withholding performance of spontaneously hypertensive and Wistar Kyoto rats</t>
  </si>
  <si>
    <t>Post-transcriptional regulation of the creatine transporter gene: Functional relevance of alternative splicing</t>
  </si>
  <si>
    <t>Degraded speech sound processing in a rat model of fragile X syndrome</t>
  </si>
  <si>
    <t>Heightened fear in response to a safety cue and extinguished fear cue in a rat model of maternal immune activation</t>
  </si>
  <si>
    <t>Atomoxetine-Induced Increases in Monoamine Release in the Prefrontal Cortex are Similar in Spontaneously Hypertensive Rats and Wistar-Kyoto Rats</t>
  </si>
  <si>
    <t>Ventral medial prefrontal cortex inactivation impairs impulse control but does not affect delay-discounting in rats</t>
  </si>
  <si>
    <t>Effects of acute and chronic administration of venlafaxine and desipramine on extracellular monoamine levels in the mouse prefrontal cortex and striatum</t>
  </si>
  <si>
    <t>Long-term behavioral effects of neonatal blockade of gastrin-releasing peptide receptors in rats: Similarities to autism spectrum disorders</t>
  </si>
  <si>
    <t>Effects of developmental hyperserotonemia on juvenile play behavior, oxytocin and serotonin receptor expression in the hypothalamus are age and sex dependent</t>
  </si>
  <si>
    <t>Prepuberal Stimulation of 5-HT7-R by LP-211 in a Rat Model of Hyper-Activity and Attention-Deficit: Permanent Effects on Attention, Brain Amino Acids and Synaptic Markers in the Fronto-Striatal Interface</t>
  </si>
  <si>
    <t>Aberrant CaMKII activity in the medial prefrontal cortex is associated with cognitive dysfunction in ADHD model rats</t>
  </si>
  <si>
    <t>Transgenerational effects of social stress on social behavior, corticosterone, oxytocin, and prolactin in rats</t>
  </si>
  <si>
    <t>Effect of age on methylphenidate-induced conditioned taste avoidance and related BDNF/TrkB signaling in the insular cortex of the rat</t>
  </si>
  <si>
    <t>Dose-dependent effects of chronic central infusion of oxytocin on anxiety, oxytocin receptor binding and stress-related parameters in mice</t>
  </si>
  <si>
    <t>The effects of clinically relevant doses of amphetamine and methylphenidate on signal detection and DRL in rats</t>
  </si>
  <si>
    <t>Chronic and Acute Intranasal Oxytocin Produce Divergent Social Effects in Mice</t>
  </si>
  <si>
    <t>Applying mass spectrometry-based qualitative proteomics to human amygdaloid complex</t>
  </si>
  <si>
    <t>Penty1-4-yn-VPA, a histone deacetylase inhibitor, ameliorates deficits in social behavior and cognition in a rodent model of autism spectrum disorders</t>
  </si>
  <si>
    <t>Effects of perinatal methylphenidate (MPH) treatment in male and female Sprague-Dawley offspring</t>
  </si>
  <si>
    <t>Deficient neuron-microglia signaling results in impaired functional brain connectivity and social behavior</t>
  </si>
  <si>
    <t>Differences in the neurochemical and behavioural profiles of lisdexamfetamine methylphenidate and modafinil revealed by simultaneous dual-probe microdialysis and locomotor activity measurements in freely-moving rats</t>
  </si>
  <si>
    <t>Acute and chronic dose-response effect of methylphenidate on ventral tegmental area neurons correlated with animal behavior</t>
  </si>
  <si>
    <t>Selected biomarkers as predictive tools in testing efficacy of melatonin and coenzyme Q on propionic acid - induced neurotoxicity in rodent model of autism</t>
  </si>
  <si>
    <t>Epigenetic histone modification regulates developmental lead exposure induced hyperactivity in rats</t>
  </si>
  <si>
    <t>Pax6-Dependent Cortical Glutamatergic Neuronal Differentiation Regulates Autism-Like Behavior in Prenatally Valproic Acid-Exposed Rat Offspring</t>
  </si>
  <si>
    <t>Persistent Î±&lt;sub&gt;1&lt;/sub&gt;-adrenergic receptor function in the nucleus locus coeruleus causes hyperexcitability in AD/HD model rats</t>
  </si>
  <si>
    <t>Noradrenergic Î±&lt;sub&gt;2A&lt;/sub&gt;-receptor stimulation in the ventral hippocampus reduces impulsive decision-making</t>
  </si>
  <si>
    <t>Late onset deficits in synaptic plasticity in the valproic acid rat model of autism</t>
  </si>
  <si>
    <t>Effects of acute prenatal exposure to ethanol on microRNA expression are ameliorated by social enrichment</t>
  </si>
  <si>
    <t>Alpha-lipoic acid effects on brain glial functions accompanying double-stranded RNA antiviral and inflammatory signaling</t>
  </si>
  <si>
    <t>SynGAP Regulates Protein Synthesis and Homeostatic Synaptic Plasticity in Developing Cortical Networks</t>
  </si>
  <si>
    <t>Evidence for reduced tonic-levels of GABA in the hippocampus of an animal model of ADHD, the spontaneously hypertensive rat</t>
  </si>
  <si>
    <t>Proposed Toxic and Hypoxic Impairment of a Brainstem Locus in Autism</t>
  </si>
  <si>
    <t>Isopropylphenidate: An Ester Homolog of Methylphenidate with Sustained and Selective Dopaminergic Activity and Reduced Drug Interaction Liability</t>
  </si>
  <si>
    <t>Adolescent Atomoxetine Treatment in a Rodent Model of ADHD: Effects on Cocaine Self-Administration and Dopamine Transporters in Frontostriatal Regions</t>
  </si>
  <si>
    <t>Effect of diclofenac and antidepressants on the inflammatory response in astrocyte cell culture</t>
  </si>
  <si>
    <t>Functional integrity of the habenula is necessary for social play behaviour in rats</t>
  </si>
  <si>
    <t>Effect of thimerosal on the neurodevelopment of premature rats</t>
  </si>
  <si>
    <t>Methylphenidate amplifies the potency and reinforcing effects of amphetamines by increasing dopamine transporter expression</t>
  </si>
  <si>
    <t>Low-Dose Thyroxine Attenuates Autism-Associated Adverse Effects of Fetal Alcohol in Male Offspring's Social Behavior and Hippocampal Gene Expression</t>
  </si>
  <si>
    <t>The Major Brain Cholesterol Metabolite 24(S)-Hydroxycholesterol Is a Potent Allosteric Modulator of &lt;i&gt;N&lt;/i&gt;-Methyl-D-Aspartate Receptors</t>
  </si>
  <si>
    <t>Shank3 Deficiency Induces NMDA Receptor Hypofunction via an Actin-Dependent Mechanism</t>
  </si>
  <si>
    <t>Combined prenatal and postnatal butyl paraben exposure produces autism-like symptoms in offspring: Comparison with valproic acid autistic model</t>
  </si>
  <si>
    <t>An Influence of Delayed Reinforcement on the Effectiveness of Psychostimulants to Enhance Indices of Attention Under a Five-Choice Serial Reaction Time Procedure in Male Rats</t>
  </si>
  <si>
    <t>Antiaggressive activity of central oxytocin in male rats</t>
  </si>
  <si>
    <t>A Novel Translational Assay of Response Inhibition and Impulsivity: Effects of Prefrontal Cortex Lesions, Drugs Used in ADHD, and Serotonin 2C Receptor Antagonism</t>
  </si>
  <si>
    <t>Effect of a Single Neonatal Oxytocin Treatment (Hormonal Imprinting) on the Biogenic Amine Level of the Adult Rat Brain: Could Oxytocin-Induced Labor Cause Pervasive Developmental Diseases?</t>
  </si>
  <si>
    <t>5,7-Dihydroxy-6-methoxy-4â€²-phenoxyflavone, a derivative of oroxylin A improves attention-deficit/hyperactivity disorder (ADHD)-like behaviors in spontaneously hypertensive rats</t>
  </si>
  <si>
    <t>Sexual experience increases oxytocin receptor gene expression and protein in the medial preoptic area of the male rat</t>
  </si>
  <si>
    <t>Moderate and severe perinatal asphyxia induces differential effects on cocaine sensitization in adult rats</t>
  </si>
  <si>
    <t>Prosocial effects of oxytocin in two mouse models of autism spectrum disorders</t>
  </si>
  <si>
    <t>Composition of long chain polyunsaturated fatty acids (LC-PUFAs) in different encephalic regions and its association with behavior in spontaneous hypertensive rat (SHR)</t>
  </si>
  <si>
    <t>Impulsivity and home-cage activity are decreased by lentivirus-mediated silencing of serotonin transporter in the rat hippocampus</t>
  </si>
  <si>
    <t>Oxytocin enhances hippocampal spike transmission by modulating fast-spiking interneurons</t>
  </si>
  <si>
    <t>MHCI Requires MEF2 Transcription Factors to Negatively Regulate Synapse Density during Development and in Disease</t>
  </si>
  <si>
    <t>Postnatal maturation of GABAergic transmission in the rat basolateral amygdala</t>
  </si>
  <si>
    <t>Swimming exercise alleviates the symptoms of attention-deficit hyperactivity disorder in spontaneous hypertensive rats</t>
  </si>
  <si>
    <t>Treadmill exercise ameliorates motor disturbance through inhibition of apoptosis in the cerebellum of valproic acid-induced autistic rat pups</t>
  </si>
  <si>
    <t>General developmental health in the VPA-rat model of autism</t>
  </si>
  <si>
    <t>Adolescence methylphenidate treatment in a rodent model of attention deficit/hyperactivity disorder: Dopamine transporter function and cellular distribution in adulthood</t>
  </si>
  <si>
    <t>Alterations in the endocannabinoid system in the rat valproic acid model of autism</t>
  </si>
  <si>
    <t>LOW DOPAMINE D5 RECEPTOR DENSITY IN HIPPOCAMPUS IN AN ANIMAL MODEL OF ATTENTION-DEFICIT/HYPERACTIVITY DISORDER (ADHD)</t>
  </si>
  <si>
    <t>Strong genetic influences on measures of behavioral-regulation among inbred rat strains</t>
  </si>
  <si>
    <t>Gamma aminobutyric acid transporter subtype 1 gene knockout mice: a new model for attention deficit/hyperactivity disorder</t>
  </si>
  <si>
    <t>Baseline-Dependent Effects of Cocaine Pre-Exposure on Impulsivity and D&lt;sub&gt;2/3&lt;/sub&gt; Receptor Availability in the Rat Striatum: Possible Relevance to the Attention-Deficit Hyperactivity Syndrome</t>
  </si>
  <si>
    <t>REARRANGEMENT OF THE DENDRITIC MORPHOLOGY IN LIMBIC REGIONS AND ALTERED EXPLORATORY BEHAVIOR IN A RAT MODEL OF AUTISM SPECTRUM DISORDER</t>
  </si>
  <si>
    <t>SPIRALING DOPAMINERGIC CIRCUITRY FROM THE VENTRAL STRIATUM TO DORSAL STRIATUM IS AN EFFECTIVE FEED-FORWARD LOOP</t>
  </si>
  <si>
    <t>The role of Homer 1a in increasing locomotor activity and non-selective attention, and impairing learning and memory abilities</t>
  </si>
  <si>
    <t>Prepulse inhibition (PPI) disrupting effects of &lt;i&gt;Glycyrrhiza glabra&lt;/i&gt; extract in mice: A possible role of monoamines</t>
  </si>
  <si>
    <t>Effects of the Chemical Chaperone 4-Phenylbutylate on the Function of the Serotonin Transporter (SERT) Expressed in COS-7 Cells</t>
  </si>
  <si>
    <t>Modafinil Alone and in Combination With Low Dose Amphetamine Does Not Establish Conditioned Place Preference in Male Sprague-Dawley Rats</t>
  </si>
  <si>
    <t>Human alpha- and beta-NRXN1 isoforms rescue behavioral impairments of Caenorhabditis elegans neurexin-deficient mutants</t>
  </si>
  <si>
    <t>Comparative gene expression analysis of the amygdala in autistic rat models produced by pre- and post-natal exposures to valproic acid</t>
  </si>
  <si>
    <t>Aberrant Cerebellar Neurotrophin-3 Expression Induced by Lipopolysaccharide Exposure During Brain Development</t>
  </si>
  <si>
    <t>Performance on a strategy set shifting task during adolescence in a genetic model of attention deficit/hyperactivity disorder: Methylphenidate vs. atomoxetine treatments</t>
  </si>
  <si>
    <t>The effects of prenatal exposure to valproic acid on the initial development of serotonergic neurons</t>
  </si>
  <si>
    <t>The BTBR Mouse Model of Autism Spectrum Disorders Has Learning and Attentional Impairments and Alterations in Acetylcholine and Kynurenic Acid in Prefrontal Cortex</t>
  </si>
  <si>
    <t>The effects of enriched environment on BDNF expression in the mouse cerebellum depending on the length of exposure</t>
  </si>
  <si>
    <t>Effects of atomoxetine on locomotor activity and impulsivity in the spontaneously hypertensive rat</t>
  </si>
  <si>
    <t>Behavioural effects of monoamine reuptake inhibitors on symptomatic domains in an animal model of attention-deficit/hyperactivity disorder</t>
  </si>
  <si>
    <t>Placenta-derived hypo-serotonin situations in the developing forebrain cause autism</t>
  </si>
  <si>
    <t>Morphology of the facial motor nuclei in a rat model of autism during early development</t>
  </si>
  <si>
    <t>Contactin 4,-5 and-6 differentially regulate neuritogenesis while they display identical PTPRG binding sites</t>
  </si>
  <si>
    <t>Constitutively active group I mGlu receptors and PKMzeta regulate synaptic transmission in developing perirhinal cortex</t>
  </si>
  <si>
    <t>Effects of serotonin-norepinephrine reuptake inhibitors on locomotion and prefrontal monoamine release in spontaneously hypertensive rats</t>
  </si>
  <si>
    <t>Maternal separation increases GABA&lt;sub&gt;A&lt;/sub&gt; receptor-mediated modulation of norepinephrine release in the hippocampus of a rat model of ADHD, the spontaneously hypertensive rat</t>
  </si>
  <si>
    <t>Hippocampal Neuroligin-2 Overexpression Leads to Reduced Aggression and Inhibited Novelty Reactivity in Rats</t>
  </si>
  <si>
    <t>DNA Methylation of Specific CpG Sites in the Promoter Region Regulates the Transcription of the Mouse Oxytocin Receptor</t>
  </si>
  <si>
    <t>An ontology-based segmentation scheme for tracking postnatal changes in the developing rodent brain with MRI</t>
  </si>
  <si>
    <t>CHRONIC D-AMPHETAMINE ADMINISTERED FROM CHILDHOOD TO ADULTHOOD DOSE-DEPENDENTLY INCREASES THE SURVIVAL OF NEW NEURONS IN THE HIPPOCAMPUS OF MALE C57BL/6J MICE</t>
  </si>
  <si>
    <t>Interaction between autism-linked MDGAs and neuroligins suppresses inhibitory synapse development</t>
  </si>
  <si>
    <t>Low-dose adolescent nicotine and methylphenidate have additive effects on adult behavior and neurochemistry</t>
  </si>
  <si>
    <t>Synthesis, radiolabeling and bioevaluation of a novel arylpiperazine derivative containing triazole as a 5-HT&lt;sub&gt;1A&lt;/sub&gt; receptor imaging agents</t>
  </si>
  <si>
    <t>Investigating the roles of different monoamine transmitters and impulse control using the 5-choice serial reaction time task</t>
  </si>
  <si>
    <t>In Vivo Occupancy of Dopamine D&lt;sub&gt;3&lt;/sub&gt; Receptors by Antagonists Produces Neurochemical and Behavioral Effects of Potential Relevance to Attention-Deficit-Hyperactivity Disorder</t>
  </si>
  <si>
    <t>Appetitive and consummative responding for liquid sucrose in the spontaneously hypertensive rat model of attention deficit hyperactivity disorder</t>
  </si>
  <si>
    <t>Impulsive choice behavior in four strains of rats: Evaluation of possible models of Attention-Deficit/Hyperactivity Disorder</t>
  </si>
  <si>
    <t>Effect of Maternal Lipopolysaccharide Administration on the Development of Dopaminergic Receptors and Transporter in the Rat Offspring</t>
  </si>
  <si>
    <t>A sensitive and selective quantification of catecholamine neurotransmitters in rat microdialysates by pre-column dansyl chloride derivatization using liquid chromatography-tandem mass spectrometry</t>
  </si>
  <si>
    <t>White Matter Injury and Autistic-Like Behavior Predominantly Affecting Male Rat Offspring Exposed to Group B Streptococcal Maternal Inflammation</t>
  </si>
  <si>
    <t>Oroxylin A improves attention deficit hyperactivity disorder-like behaviors in the spontaneously hypertensive rat and inhibits reuptake of dopamine in vitro</t>
  </si>
  <si>
    <t>Amphetamine-induced locomotion in a hyperdopaminergic ADHD mouse model depends on genetic background</t>
  </si>
  <si>
    <t>Increased Locomotor Activity and Non-Selective Attention and Impaired Learning Ability in SD Rats after Lentiviral Vector-Mediated RNA Interference of Homer 1a in the Brain</t>
  </si>
  <si>
    <t>A selective dopamine reuptake inhibitor improves prefrontal cortex-dependent cognitive function: Potential relevance to attention deficit hyperactivity disorder</t>
  </si>
  <si>
    <t>Marine omega-3 polyunsaturated fatty acids induce sex-specific changes in reinforcer-controlled behaviour and neurotransmitter metabolism in a spontaneously hypertensive rat model of ADHD</t>
  </si>
  <si>
    <t>Physical Exercise and Catecholamine Reuptake Inhibitors Affect Orienting Behavior and Social Interaction in a Rat Model of Attention-Deficit/Hyperactivity Disorder</t>
  </si>
  <si>
    <t>The spontaneously hypertensive and Wistar Kyoto rat models of ADHD exhibit sub-regional differences in dopamine release and uptake in the striatum and nucleus accumbens</t>
  </si>
  <si>
    <t>Immunization with DAT fragments is associated with long-term striatal impairment, hyperactivity and reduced cognitive flexibility in mice</t>
  </si>
  <si>
    <t>Retrograde Changes in Presynaptic Function Driven by Dendritic mTORC1</t>
  </si>
  <si>
    <t>Social memory, amnesia, and autism: Brain oxytocin secretion is regulated by NAD&lt;SUP&gt;+&lt;/SUP&gt; metabolites and single nucleotide polymorphisms of CD38</t>
  </si>
  <si>
    <t>Effects of brief stress exposure during early postnatal development in Balb/CByJ mice: II. Altered cortical morphology</t>
  </si>
  <si>
    <t>Hyperactivity, increased nicotine consumption and impaired performance in the five-choice serial reaction time task in adolescent rats prenatally exposed to nicotine</t>
  </si>
  <si>
    <t>The GABA Excitatory/Inhibitory Shift in Brain Maturation and Neurological Disorders</t>
  </si>
  <si>
    <t>Isolation rearing as a preclinical model of attention/deficit-hyperactivity disorder</t>
  </si>
  <si>
    <t>Hypoactivity of the central dopaminergic system and autistic-like behavior induced by a single early prenatal exposure to lipopolysaccharide</t>
  </si>
  <si>
    <t>Mercury-induced toxicity of rat cortical neurons is mediated through N-methyl-D-Aspartate receptors</t>
  </si>
  <si>
    <t>The Role of Aldehyde Oxidase and Xanthine Oxidase in the Biotransformation of a Novel Negative Allosteric Modulator of Metabotropic Glutamate Receptor Subtype 5</t>
  </si>
  <si>
    <t>Increased affective ultrasonic communication during fear learning in adult male rats exposed to maternal immune activation</t>
  </si>
  <si>
    <t>Synergistic tonic and phasic activity of the locus coeruleus norepinephrine (LC-NE) arousal system is required for optimal attentional performance</t>
  </si>
  <si>
    <t>Class I histone deacetylase inhibition ameliorates social cognition and cell adhesion molecule plasticity deficits in a rodent model of autism spectrum disorder</t>
  </si>
  <si>
    <t>Effects of ADHD therapeutic agents, methylphenidate and atomoxetine, on hippocampal neurogenesis in the adolescent mouse dentate gyrus</t>
  </si>
  <si>
    <t>Purkinje cell dysfunction and delayed death in plasma membrane calcium ATPase 2-heterozygous mice</t>
  </si>
  <si>
    <t>Modeling socially anhedonic syndromes: genetic and pharmacological manipulation of opioid neurotransmission in mice</t>
  </si>
  <si>
    <t>Behavior Modification After Inactivation of Cerebellar Dentate Nuclei</t>
  </si>
  <si>
    <t>Norepinephrine and Dopamine Modulate Impulsivity on the Five-Choice Serial Reaction Time Task Through Opponent Actions in the Shell and Core Sub-Regions of the Nucleus Accumbens</t>
  </si>
  <si>
    <t>SAR110894, a potent histamine H&lt;sub&gt;3&lt;/sub&gt;-receptor antagonist, displays procognitive effects in rodents</t>
  </si>
  <si>
    <t>Clozapine decreases exploratory activity and increases anxiety-like behaviour in the Wistar-Kyoto rat but not the spontaneously hypertensive rat model of attention-deficit/hyperactivity disorder</t>
  </si>
  <si>
    <t>Absence of social conditioned place preference in BTBR T+tf/J mice: Relevance for social motivation testing in rodent models of autism</t>
  </si>
  <si>
    <t>Functional Phenotypic Rescue of &lt;i&gt;Caenorhabditis elegans&lt;/i&gt; Neuroligin-Deficient Mutants by the Human and Rat &lt;i&gt;NLGN1&lt;/i&gt; Genes</t>
  </si>
  <si>
    <t>Prenatal activation of Toll-like receptors-3 by administration of the viral mimetic poly(I:C) changes synaptic proteins, N-methyl-D-aspartate receptors and neurogenesis markers in offspring</t>
  </si>
  <si>
    <t>Positive allosteric modulation of Î±4Î²2 nAChR agonist induced behaviour</t>
  </si>
  <si>
    <t>Pharmacological characterization of the norepinephrine and dopamine reuptake inhibitor EB-1020: Implications for treatment of attention-deficit hyperactivity disorder</t>
  </si>
  <si>
    <t>GABA system changes in methylphenidate sensitized female rats</t>
  </si>
  <si>
    <t>The selective norepinephrine reuptake inhibitor atomoxetine counteracts behavioral impairments in trimethyltin-intoxicated rats</t>
  </si>
  <si>
    <t>Bacopa monniera (L.) Wettst Ameliorates Behavioral Alterations and Oxidative Markers in Sodium Valproate Induced Autism in Rats</t>
  </si>
  <si>
    <t>Maternal immune activation by LPS selectively alters specific gene expression profiles of interneuron migration and oxidative stress in the fetus without triggering a fetal immune response</t>
  </si>
  <si>
    <t>Neonatal Behavioral Changes in Rats With Gestational Exposure to Lipopolysaccharide: A Prenatal Infection Model for Developmental Neuropsychiatric Disorders</t>
  </si>
  <si>
    <t>Maternal immune activation by poly(I:C) induces expression of cytokines IL-1Î² and IL-13, chemokine MCP-1 and colony stimulating factor VEGF in fetal mouse brain</t>
  </si>
  <si>
    <t>Prenatal exposure to valproic acid enhances synaptic plasticity in the medial prefrontal cortex and fear memories</t>
  </si>
  <si>
    <t>The Use of Pharmacological-challenge fMRI in Pre-clinical Research: Application to the 5-HT System</t>
  </si>
  <si>
    <t>Prostaglandin E2 is an endogenous modulator of cerebellar development and complex behavior during a sensitive postnatal period</t>
  </si>
  <si>
    <t>Characterization of a semi-rapid method for assessing delay discounting in rodents</t>
  </si>
  <si>
    <t>Selective bilateral lesion to caudate nucleus modulates the acute and chronic methylphenidate effects</t>
  </si>
  <si>
    <t>Prenatal exposure to bacterial endotoxin reduces the number of GAD67-and reelin-immunoreactive neurons in the hippocampus of rat offspring</t>
  </si>
  <si>
    <t>Acute and chronic methylphenidate modulates the neuronal activity of the caudate nucleus recorded from freely behaving rats</t>
  </si>
  <si>
    <t>Neonatal serotonin (5-HT) depletion does not affect spatial learning and memory in rats</t>
  </si>
  <si>
    <t>Minocycline treatment reverses ultrasonic vocalization production deficit in a mouse model of Fragile X Syndrome</t>
  </si>
  <si>
    <t>Administration of Thimerosal to Infant Rats Increases Overflow of Glutamate and Aspartate in the Prefrontal Cortex: Protective Role of Dehydroepiandrosterone Sulfate</t>
  </si>
  <si>
    <t>Dopamine D4 receptor stimulation in GABAergic projections of the globus pallidus to the reticular thalamic nucleus and the substantia nigra reticulata of the rat decreases locomotor activity</t>
  </si>
  <si>
    <t>Nicotinic Î±5 Subunits Drive Developmental Changes in the Activation and Morphology of Prefrontal Cortex Layer VI Neurons</t>
  </si>
  <si>
    <t>ALTERED OBJECT-IN-PLACE RECOGNITION MEMORY, PREPULSE INHIBITION, AND LOCOMOTOR ACTIVITY IN THE OFFSPRING OF RATS EXPOSED TO A VIRAL MIMETIC DURING PREGNANCY</t>
  </si>
  <si>
    <t>Adult Male Mice Emit Context-Specific Ultrasonic Vocalizations That Are Modulated by Prior Isolation or Group Rearing Environment</t>
  </si>
  <si>
    <t>Sex differences in the effects of perinatal anoxia on dopamine function in rats</t>
  </si>
  <si>
    <t>Early Postnatal Lesion of the Medial Dorsal Nucleus Leads to Loss of Dendrites and Spines in Adult Prefrontal Cortex</t>
  </si>
  <si>
    <t>Molecular Substrates of Social Avoidance Seen following Prenatal Ethanol Exposure and Its Reversal by Social Enrichment</t>
  </si>
  <si>
    <t>Effect of experimental genital mycoplasmosis on gene expression in the fetal brain</t>
  </si>
  <si>
    <t>Modulation of high impulsivity and attentional performance in rats by selective direct and indirect dopaminergic and noradrenergic receptor agonists</t>
  </si>
  <si>
    <t>The effect of methylphenidate and rearing environment on behavioral inhibition in adult male rats</t>
  </si>
  <si>
    <t>Dissociable effects of monoamine reuptake inhibitors on distinct forms of impulsive behavior in rats</t>
  </si>
  <si>
    <t>Blockade of noradrenaline re-uptake sites improves accuracy and impulse control in rats performing a five-choice serial reaction time tasks</t>
  </si>
  <si>
    <t>Methylphenidate administration determines enduring changes in neuroglial network in rats</t>
  </si>
  <si>
    <t>High impulsivity in rats predicts amphetamine conditioned place preference</t>
  </si>
  <si>
    <t>Maternal separation affects dopamine transporter function in the Spontaneously Hypertensive Rat: An in vivo electrochemical study</t>
  </si>
  <si>
    <t>Structure-Based Prediction of Subtype Selectivity of Histamine H&lt;sub&gt;3&lt;/sub&gt; Receptor Selective Antagonists in Clinical Trials</t>
  </si>
  <si>
    <t>Aging Results in Differential Regulation of DNA Repair Pathways in Pachytene Spermatocytes in the Brown Norway Rat</t>
  </si>
  <si>
    <t>Cerebellar Nicotinic Cholinergic Receptors are Intrinsic to the Cerebellum: Implications for Diverse Functional Roles</t>
  </si>
  <si>
    <t>Strain differences in self-administration of methylphenidate and sucrose pellets in a rat model of attention-deficit hyperactivity disorder</t>
  </si>
  <si>
    <t>Transcriptome-Wide Gene Expression in a Rat Model of Attention Deficit Hyperactivity Disorder Symptoms: Rats Developmentally Exposed to Polychlorinated Biphenyls</t>
  </si>
  <si>
    <t>Effects of antipsychotics and amphetamine on social behaviors in spontaneously hypertensive rats</t>
  </si>
  <si>
    <t>Early, Time-Dependent Disturbances of Hippocampal Synaptic Transmission and Plasticity After In Utero Immune Challenge</t>
  </si>
  <si>
    <t>Perinatal antidepressant exposure alters cortical network function in rodents</t>
  </si>
  <si>
    <t>A complex between contactin-1 and the protein tyrosine phosphatase PTPRZ controls the development of oligodendrocyte precursor cells</t>
  </si>
  <si>
    <t>Assaying dissociable elements of behavioural inhibition and impulsivity: translational utility of animal models</t>
  </si>
  <si>
    <t>Decreased Î±4Î²2 nicotinic receptor number in the absence of mRNA changes suggests post-transcriptional regulation in the spontaneously hypertensive rat model of ADHD</t>
  </si>
  <si>
    <t>Conditioned place preference studies with atomoxetine in an animal model of ADHD: Effects of previous atomoxetine treatment</t>
  </si>
  <si>
    <t>Amelioration of behavioral aberrations and oxidative markers by green tea extract in valproate induced autism in animals</t>
  </si>
  <si>
    <t>Peripheral immune challenge with viral mimic during early postnatal period robustly enhances anxiety-like behavior in young adult rats</t>
  </si>
  <si>
    <t>Early Prenatal Stress Epigenetically Programs Dysmasculinization in Second-Generation Offspring via the Paternal Lineage</t>
  </si>
  <si>
    <t>Mosaic Analysis of Gene Function in Postnatal Mouse Brain Development by Using Virus-based Cre Recombination</t>
  </si>
  <si>
    <t>The effects of the perinatal treatment with 5-hydroxytryptophan or tranylcypromine on the peripheral and central serotonin homeostasis in adult rats</t>
  </si>
  <si>
    <t>Behavioral sensitization and cross-sensitization between methylphenidate amphetamine, and 3,4-methylenedioxymethamphetamine (MDMA) in female SD rats</t>
  </si>
  <si>
    <t>The COGITAT holeboard system as a valuable tool to assess learning, memory and activity in mice</t>
  </si>
  <si>
    <t>Development of repetitive behavior in a mouse model: Roles of indirect and striosomal basal ganglia pathways</t>
  </si>
  <si>
    <t>Modulation of the Î³-Aminobutyric Acid (GABA) System by &lt;i&gt;Passiflora incarnata&lt;/i&gt; L.</t>
  </si>
  <si>
    <t>Contrasting Roles for Dopamine D1 and D2 Receptor Subtypes in the Dorsomedial Striatum but Not the Nucleus Accumbens Core during Behavioral Inhibition in the Stop-Signal Task in Rats</t>
  </si>
  <si>
    <t>Brain enlargement and increased behavioral and cytokine reactivity in infant monkeys following acute prenatal endotoxemia</t>
  </si>
  <si>
    <t>Effects of early life trauma are dependent on genetic predisposition: a rat study</t>
  </si>
  <si>
    <t>Gene Expression in the Rodent Brain is Associated with Its Regional Connectivity</t>
  </si>
  <si>
    <t>Increased Levels of Anxiety-related Behaviors in a Tsc2 Dominant Negative Transgenic Mouse Model of Tuberous Sclerosis</t>
  </si>
  <si>
    <t>Effects of Physical Exercise on ADHD-Like Behavior in Male and Female Adolescent Spontaneously Hypertensive Rats</t>
  </si>
  <si>
    <t>Neurodevelopmental Disruption of Cortico-Striatal Function Caused by Degeneration of Habenula Neurons</t>
  </si>
  <si>
    <t>Presenilin/Î³-Secretase Regulates Neurexin Processing at Synapses</t>
  </si>
  <si>
    <t>Nucleus Accumbens Î¼-Opioid Receptors Mediate Social Reward</t>
  </si>
  <si>
    <t>Caffeine improves attention deficit in neonatal 6-OHDA lesioned rats, an animal model of attention deficit hyperactivity disorder (ADHD)</t>
  </si>
  <si>
    <t>Circuit-Specific Intracortical Hyperconnectivity in Mice with Deletion of the Autism-Associated &lt;i&gt;Met&lt;/i&gt; Receptor Tyrosine Kinase</t>
  </si>
  <si>
    <t>Cortical and hippocampal EEG effects of neurotransmitter agonists in spontaneously hypertensive vs. kainate-treated rats</t>
  </si>
  <si>
    <t>Network hyperexcitability in hippocampal slices from &lt;i&gt;Mecp2&lt;/i&gt; mutant mice revealed by voltage-sensitive dye imaging</t>
  </si>
  <si>
    <t>Prenatal Exposure to Nicotine Impairs Performance of the 5-Choice Serial Reaction Time Task in Adult Rats</t>
  </si>
  <si>
    <t>Age and genetic strain differences in response to chronic methylphenidate administration</t>
  </si>
  <si>
    <t>The critical period of valproate exposure to induce autistic symptoms in Sprague-Dawley rats</t>
  </si>
  <si>
    <t>Rapid Developmental Maturation of Neocortical FS Cell Intrinsic Excitability</t>
  </si>
  <si>
    <t>Behavioral differences between late preweanling and adult female Sprague-Dawley rat exploration of animate and inanimate stimuli and food</t>
  </si>
  <si>
    <t>DEVELOPMENTAL MATURATION OF EXCITATION AND INHIBITION BALANCE IN PRINCIPAL NEURONS ACROSS FOUR LAYERS OF SOMATOSENSORY CORTEX</t>
  </si>
  <si>
    <t>Cerebellar dentate nuclei lesions reduce motivation in appetitive operant conditioning and open field exploration</t>
  </si>
  <si>
    <t>Methylphenidate self-administration and conditioned place preference in an animal model of attention-deficit hyperactivity disorder: the spontaneously hypertensive rat</t>
  </si>
  <si>
    <t>The impact of serotonergic stimulation on reelin and glutamate decarboxylase gene expression in adult female rats</t>
  </si>
  <si>
    <t>Lack of social exploratory activation in male -opioid receptor KO mice in response to playback of female ultrasonic vocalizations</t>
  </si>
  <si>
    <t>Gonadectomy and Hormone Replacement Affects In Vivo Basal Extracellular Dopamine Levels in the Prefrontal Cortex but Not Motor Cortex of Adult Male Rats</t>
  </si>
  <si>
    <t>Sub-optimal performance in the 5-choice serial reaction time task in rats was sensitive to methylphenidate, atomoxetine and D-amphetamine, but unaffected by the COMT inhibitor tolcapone</t>
  </si>
  <si>
    <t>Effects of D-amphetamine on short- and long-term memory in spontaneously hypertensive, Wistar-Kyoto and Sprague-Dawley rats</t>
  </si>
  <si>
    <t>Perinatal Asphyxia Affects Rat Auditory Processing: Implications for Auditory Perceptual Impairments in Neurodevelopmental Disorders</t>
  </si>
  <si>
    <t>Chronic caffeine treatment during prepubertal period confers long-term cognitive benefits in adult spontaneously hypertensive rats (SHR), an animal model of attention deficit hyperactivity disorder (ADHD)</t>
  </si>
  <si>
    <t>Reinforcing effects of methamphetamine in an animal model of Attention-Deficit/Hyperactivity Disorder-the Spontaneously Hypertensive Rat</t>
  </si>
  <si>
    <t>Sub-chronic exposure to atomoxetine up-regulates BDNF expression and signalling in the brain of adolescent spontaneously hypertensive rats: Comparison with methylphenidate</t>
  </si>
  <si>
    <t>Response acquisition with signaled delayed reinforcement in a rodent model of ADHD</t>
  </si>
  <si>
    <t>Perinatal exposure to polychlorinated biphenyls alters social behaviors in rats</t>
  </si>
  <si>
    <t>Flotillin-1 Promotes Formation of Glutamatergic Synapses in Hippocampal Neurons</t>
  </si>
  <si>
    <t>Rotating disk electrode voltammetric measurements of serotonin transporter kinetics in synaptosomes</t>
  </si>
  <si>
    <t>Intraindividual variability (IIV) in an animal model of ADHD - the Spontaneously Hypertensive Rat</t>
  </si>
  <si>
    <t>Maternal Exposure to Isobutyl-Paraben Impairs Social Recognition in Adult Female Rats</t>
  </si>
  <si>
    <t>The effect of chronic methylphenidate administration on presynaptic dopaminergic parameters in a rat model for ADHD</t>
  </si>
  <si>
    <t>Developmental effects of dietary &lt;i&gt;n&lt;/i&gt;-3 fatty acids on activity and response to novelty</t>
  </si>
  <si>
    <t>Intermittent methylphenidate during adolescent development produces locomotor hyperactivity and an enhanced response to cocaine compared to continuous treatment in rats</t>
  </si>
  <si>
    <t>Nucleus accumbens lesions modulate the effects of methylphenidate</t>
  </si>
  <si>
    <t>Swim stress increases hippocampal &lt;i&gt;Zif268&lt;/i&gt; expression in the spontaneously hypertensive rat</t>
  </si>
  <si>
    <t>GPR155: Gene organization, multiple mRNA splice variants and expression in mouse central nervous system</t>
  </si>
  <si>
    <t>Intra-Individual Variability in Genetic and Environmental Models of Attention-Deficit/Hyperactivity Disorder</t>
  </si>
  <si>
    <t>Cocaine responsiveness or anhedonia in rats treated with methylphenidate during adolescence</t>
  </si>
  <si>
    <t>Effects of acute and chronic administration of atomoxetine and methylphenidate on extracellular levels of noradrenaline, dopamine and serotonin in the prefrontal cortex and striatum of mice</t>
  </si>
  <si>
    <t>Levels of Phosphodiesterase 4A and 4B Are Altered by Chronic Treatment With Psychotropic Medications in Rat Frontal Cortex</t>
  </si>
  <si>
    <t>EARLY LIFE PROTEIN RESTRICTION ALTERS DOPAMINE CIRCUITRY</t>
  </si>
  <si>
    <t>Cognitive and social functions and growth factors in a mouse model of Rett syndrome</t>
  </si>
  <si>
    <t>Methylphenidate attenuates rats' preference for a novel spatial stimulus introduced into a familiar environment: Assessment using a force-plate actometer</t>
  </si>
  <si>
    <t>The interactive effects of methylphenidate and ethanol on ethanol consumption and locomotor activity in mice</t>
  </si>
  <si>
    <t>Dopamine Receptor D&lt;sub&gt;1&lt;/sub&gt;/D&lt;sub&gt;5&lt;/sub&gt; Gene Expression in the Medial Prefrontal Cortex Predicts Impulsive Choice in Rats</t>
  </si>
  <si>
    <t>Effects of Atomoxetine on Levels of Monoamines and Related Substances in Discrete Brain Regions in Mice Intermittently Deprived of Rapid Eye Movement Sleep</t>
  </si>
  <si>
    <t>IL-1 Receptor Antagonist Protects against Placental and Neurodevelopmental Defects Induced by Maternal Inflammation</t>
  </si>
  <si>
    <t>Gene expression profiles in the prefrontal cortex of SHR rats by cDNA microarrays</t>
  </si>
  <si>
    <t>Proteomic characterization of the striatum and midbrain treated with 6-hydroxydopamine: Alteration of 58-kDa glucose-regulated protein and C/EBP homologous protein</t>
  </si>
  <si>
    <t>An intrinsic vasopressin system in the olfactory bulb is involved in social recognition</t>
  </si>
  <si>
    <t>Environmental enrichment reduces the impact of novelty and motivational properties of ethanol in spontaneously hypertensive rats</t>
  </si>
  <si>
    <t>Age-dependent effects of modafinil on acoustic startle and prepulse inhibition in rats</t>
  </si>
  <si>
    <t>PERINATAL TREATMENT of rats with MAO inhibitor tranylcypromine</t>
  </si>
  <si>
    <t>Cognitive impulsivity in animal models: Role of response time and reinforcing rate in delay intolerance with two-choice operant tasks</t>
  </si>
  <si>
    <t>Behavior and serotonergic disorders in rats exposed prenatally to valproate: A model for autism</t>
  </si>
  <si>
    <t>Caloric Restriction Alters Seizure Disposition and Behavioral Profiles in Seizure-Prone (Fast) Versus Seizure-Resistant (Slow) Rats</t>
  </si>
  <si>
    <t>A Postsynaptic Signaling Pathway that May Account for the Cognitive Defect Due to IL1RAPL1 Mutation</t>
  </si>
  <si>
    <t>Lasting neuropathological changes in rat brain after intermittent neonatal administration of thimerosal</t>
  </si>
  <si>
    <t>Medial Temporal Lobe Functioning and Structure in the Spontaneously Hypertensive Rat: Comparison with Wistar-Kyoto Normotensive and Wistar-Kyoto Hypertensive Strains</t>
  </si>
  <si>
    <t>Nonexploratory movement and behavioral alterations in a thalidomide or valproic acid-induced autism model rat</t>
  </si>
  <si>
    <t>Diurnal rhythms of spontaneous recurrent seizures and behavioral alterations of Wistar and spontaneously hypertensive rats in the kainate model of epilepsy</t>
  </si>
  <si>
    <t>MOUSE PLASMACYTOMA-EXPRESSED TRANSCRIPT 1 KNOCK OUT INDUCED 5-HT DISRUPTION RESULTS IN A LACK OF COGNITIVE DEFICITS AND AN ANXIETY PHENOTYPE COMPLICATED BY HYPOACTIVITY AND DEFENSIVENESS</t>
  </si>
  <si>
    <t>Increased activities of Na&lt;SUP&gt;+&lt;/SUP&gt;/K&lt;SUP&gt;+&lt;/SUP&gt;-ATPase and Ca&lt;SUP&gt;2+&lt;/SUP&gt;/Mg&lt;SUP&gt;2+&lt;/SUP&gt;-ATPase in the frontal cortex and cerebellum of autistic individuals</t>
  </si>
  <si>
    <t>DRUG THERAPIES FOR ATTENTIONAL DISORDERS ALTER THE SIGNAL-TO-NOISE RATIO IN THE SUPERIOR COLLICULUS</t>
  </si>
  <si>
    <t>Increased glutamate-stimulated release of dopamine in substantia nigra of a rat model for attention-deficit/hyperactivity disorder-lack of effect of methylphenidate</t>
  </si>
  <si>
    <t>Effect of exercise on dopamine neuron survival in prenatally stressed rats</t>
  </si>
  <si>
    <t>The relation between open-field and emergence tests in a hyperactive mouse model</t>
  </si>
  <si>
    <t>Mapping the central effects of methylphenidate in the rat using pharmacological MRI BOLD contrast</t>
  </si>
  <si>
    <t>Behavioural characterisation of the effects of acute and repeated administration of GBR 12909 in rats: Further evaluation of a potential model of ADHD</t>
  </si>
  <si>
    <t>Effect of acute and repeated treatment with desipramine or methylphenidate on serial reversal learning in rats</t>
  </si>
  <si>
    <t>Descending glutamatergic pathways of PFC are involved in acute and chronic action of methylphenidate</t>
  </si>
  <si>
    <t>SLITRK1 Binds 14-3-3 and Regulates Neurite Outgrowth in a Phosphorylation-Dependent Manner</t>
  </si>
  <si>
    <t>Autism-Associated Haplotype Affects the Regulation of the Homeobox Gene, &lt;i&gt;ENGRAILED 2&lt;/i&gt;</t>
  </si>
  <si>
    <t>PRENATAL EXPOSURE TO VALPROIC ACID LEADS TO REDUCED EXPRESSION OF SYNAPTIC ADHESION MOLECULE NEUROLIGIN 3 IN MICE</t>
  </si>
  <si>
    <t>Superoxide production after acute and chronic treatment with methylphenidate in young and adult rats</t>
  </si>
  <si>
    <t>Synaptic Circuit Abnormalities of Motor-Frontal Layer 2/3 Pyramidal Neurons in an RNA Interference Model of Methyl-CpG-Binding Protein 2 Deficiency</t>
  </si>
  <si>
    <t>Novel plasma phospholipid biomarkers of autism: Mitochondrial dysfunction as a putative causative mechanism</t>
  </si>
  <si>
    <t>Î²-Casomorphins-7 in infants on different type of feeding and different levels of psychomotor development</t>
  </si>
  <si>
    <t>Epac2 induces synapse remodeling and depression and its disease-associated forms alter spines</t>
  </si>
  <si>
    <t>Characterization of anxiety-related responses in male rats following prolonged exposure to therapeutic doses of oral methylphenidate</t>
  </si>
  <si>
    <t>Intranasal application of dopamine reduces activity and improves attention in Naples High Excitability rats that feature the mesocortical variant of ADHD</t>
  </si>
  <si>
    <t>Myelination of the corpus callosum in male and female rats following complex environment housing during adulthood</t>
  </si>
  <si>
    <t>Presynaptic Targeting of Î±4Î²2 Nicotinic Acetylcholine Receptors Is Regulated by Neurexin-1Î²</t>
  </si>
  <si>
    <t>Reduced glutathione regenerating enzymes undergo developmental decline and sexual dimorphism in the rat cerebral cortex</t>
  </si>
  <si>
    <t>Exposure to oral methylphenidate from adolescence through young adulthood produces transient effects on hippocampal-sensitive memory in rats</t>
  </si>
  <si>
    <t>Gene expression of synaptosomal-associated protein 25 (SNAP-25) in the prefrontal cortex of the spontaneously hypertensive rat (SHR)</t>
  </si>
  <si>
    <t>Methylphenidate Induction of Complex Visual Hallucinations</t>
  </si>
  <si>
    <t>Neuroleptic Drugs Revert the Contextual Fear Conditioning Deficit Presented by Spontaneously Hypertensive Rats: A Potential Animal Model of Emotional Context Processing in Schizophrenia?</t>
  </si>
  <si>
    <t>Association between arginine vasopressin 1a receptor (&lt;i&gt;AVPR1a&lt;/i&gt;) promoter region polymorphisms and prepulse inhibition</t>
  </si>
  <si>
    <t>Cross-fostering does not alter the neurochemistry or behavior of spontaneously hypertensive rats</t>
  </si>
  <si>
    <t>Gender differences in delay-discounting under mild food restriction</t>
  </si>
  <si>
    <t>Chronic psychotropic drug treatment causes differential expression of Reelin signaling system in frontal cortex of rats</t>
  </si>
  <si>
    <t>Deficient sensorimotor gating induced by selective breeding in rats is improved by entopeduncular nucleus lesions</t>
  </si>
  <si>
    <t>Decreased number of interneurons and increased seizures in neuropilin 2 deficient mice: Implications for autism and epilepsy</t>
  </si>
  <si>
    <t>Dynamic behavioural changes in the Spontaneously Hyperactive Rat 1. Control by place, timing, and reinforcement rate</t>
  </si>
  <si>
    <t>Excitatory amino acids in the forebrain of the Naples high-excitability rats: neurochemical and behavioural effects of subchronic D-aspartate and its diethyl ester prodrug</t>
  </si>
  <si>
    <t>Differential prepuberal handling modifies behaviour and excitatory amino acids in the forebrain of the Naples High-Excitability rats</t>
  </si>
  <si>
    <t>Elevated forebrain excitatory L-glutamate, L-aspartate and D-aspartate in the Naples high-excitability rats</t>
  </si>
  <si>
    <t>Dopamine-Dependent Periadolescent Maturation of Corticostriatal Functional Connectivity in Mouse</t>
  </si>
  <si>
    <t>Evidence That Oxytocin Exerts Anxiolytic Effects via Oxytocin Receptor Expressed in Serotonergic Neurons in Mice</t>
  </si>
  <si>
    <t>Re-evaluation of an animal model for ADHD using a free-operant choice task</t>
  </si>
  <si>
    <t>Behavioural characterisation of high impulsivity on the 5-choice serial reaction time task: Specific deficits in 'waiting' versus 'stopping'</t>
  </si>
  <si>
    <t>Interstimulus interval (ISI) discrimination of the conditioned eyeblink response in a rodent model of autism</t>
  </si>
  <si>
    <t>Dopamine D&lt;sub&gt;4&lt;/sub&gt; Receptors Regulate AMPA Receptor Trafficking and Glutamatergic Transmission in GABAergic Interneurons of Prefrontal Cortex</t>
  </si>
  <si>
    <t>Development of 5-HT transporter density and long-term effects of methylphenidate in an animal model of ADHD</t>
  </si>
  <si>
    <t>Integrative sequence and tissue expression profiling of chicken and mammalian aquaporins</t>
  </si>
  <si>
    <t>ToF-SIMS cluster ion imaging of hippocampal CA1 pyramidal rat neurons</t>
  </si>
  <si>
    <t>Methylphenidate increases creatine kinase activity in the brain of young and adult rats</t>
  </si>
  <si>
    <t>The Scutellaria Flavone, Oroxylin A, Improves Attention-Deficit/Hyperactivity Disorder Related Behaviors in Spontaneously Hypertensive Rats</t>
  </si>
  <si>
    <t>Combined effects of prenatal inhibition of vasculogenesis and neurogenesis on rat brain development</t>
  </si>
  <si>
    <t>Olfactory cues are sufficient to elicit social approach behaviors but not social transmission of food preference in C57BL/6J mice</t>
  </si>
  <si>
    <t>Impulsive choice and environmental enrichment: Effects of d-amphetamine and methylphenidate</t>
  </si>
  <si>
    <t>&lt;i&gt;In utero&lt;/i&gt; PCP exposure alters oligodendrocyte differentiation and myelination in developing rat frontal cortex</t>
  </si>
  <si>
    <t>Cognition-enhancing doses of methylphenidate preferentially increase prefrontal cortex neuronal responsiveness</t>
  </si>
  <si>
    <t>Hyper-connectivity and hyper-plasticity in the medial prefrontal cortex in the valproic acid animal model of autism</t>
  </si>
  <si>
    <t>Chronic psychotropic drug treatment causes differential expression of connexin 43 and GFAP in frontal cortex of rats</t>
  </si>
  <si>
    <t>Chronic nicotine exposure has dissociable behavioural effects on control and beta2-/- mice</t>
  </si>
  <si>
    <t>Unusual Repertoire of Vocalizations in the BTBR T plus tf/J Mouse Model of Autism</t>
  </si>
  <si>
    <t>Microtransplantation of neurotransmitter receptors from postmortem autistic brains to &lt;i&gt;Xenopus&lt;/i&gt; oocytes</t>
  </si>
  <si>
    <t>Performance of spontaneously hypertensive rats in a peak-interval procedure with gaps</t>
  </si>
  <si>
    <t>Stimulation of Î±2-adrenoceptors suppresses excitatory synaptic transmission in the medial prefrontal cortex of rat</t>
  </si>
  <si>
    <t>Cerebral O&lt;sub&gt;2&lt;/sub&gt; consumption in young Eker rats, effects of GABA blockade:: implications for autism</t>
  </si>
  <si>
    <t>Behavioural characterisation of rats exposed neonatally to bisphenol-A: responses to a novel environment and to methylphenidate challenge in a putative model of attention-deficit hyperactivity disorder</t>
  </si>
  <si>
    <t>Methylphenidate alters NCS-1 expression in rat brain</t>
  </si>
  <si>
    <t>Presynaptic inhibition of diverse afferents to the locus ceruleus by Îº-opiate receptors:: A novel mechanism for regulating the central norepinephrine system</t>
  </si>
  <si>
    <t>The working memory capabilities of the spontaneously hypertensive rat</t>
  </si>
  <si>
    <t>Atomoxetine increases histamine release and improves learning deficits in an animal model of attention-deficit hyperactivity disorder: The spontaneously hypertensive rat</t>
  </si>
  <si>
    <t>Hyperconnectivity of local neocortical microcircuitry induced by prenatal exposure to valproic acid</t>
  </si>
  <si>
    <t>Similar effects of the selective noradrenaline reuptake inhibitor atomoxetine on three distinct forms of impulsivity in the rat</t>
  </si>
  <si>
    <t>Glutamate-stimulated release of norepinephrine in hippocampal slices of animal models of attention-deficit/hyperactivity disorder (spontaneously hypertensive rat) and depression/anxiety-like behaviours (Wistar-Kyoto rat)</t>
  </si>
  <si>
    <t>Galactosilated dopamine increases attention without reducing activity in C57BL/6 mice</t>
  </si>
  <si>
    <t>Reduced ultrasonic vocalizations in vasopressin 1b knockout mice</t>
  </si>
  <si>
    <t>Steroids, sex and the cerebellar cortex: implications for human disease</t>
  </si>
  <si>
    <t>Post-injury atomoxetine treatment improves cognition following experimental traumatic brain injury</t>
  </si>
  <si>
    <t>Effects of sex hormones on associative learning in spontaneously hypertensive rats</t>
  </si>
  <si>
    <t>Impulsive choice in a rodent model of attention-deficit/hyperactivity disorder</t>
  </si>
  <si>
    <t>Sex differences in learning and inhibition in spontaneously hypertensive rats</t>
  </si>
  <si>
    <t>Swim stress exaggerates the hyperactive mesocortical dopamine system in a rodent model of autism</t>
  </si>
  <si>
    <t>Evidence for impulsivity in the Spontaneously Hypertensive Rat drawn from complementary response-withholding tasks</t>
  </si>
  <si>
    <t>5-HT&lt;sub&gt;1B&lt;/sub&gt; receptor-mediated serotoninergic modulation of methylphenidate-induced locomotor activation in rats</t>
  </si>
  <si>
    <t>Abnormal topography and altered acquisition of conditioned eyeblink responses in a rodent model of attention-deficit/hyperactivity disorder</t>
  </si>
  <si>
    <t>Chronic methylphenidate treatment during adolescence increases anxiety-related behaviors and ethanol drinking in adult spontaneously hypertensive rats</t>
  </si>
  <si>
    <t>L-Amphetamine improves poor sustained attention while d-amphetamine reduces overactivity and impulsiveness as well as improves sustained attention in an animal model of Attention-Deficit/Hyperactivity Disorder (ADHD)</t>
  </si>
  <si>
    <t>Functional gene variation in the human norepinephrine transporter - Association with attention deficit hyperactivity disorder</t>
  </si>
  <si>
    <t>A modular platform for in-plane ground reaction forces detection in a mouse model: Design, development and verification</t>
  </si>
  <si>
    <t>Relative prenatal and postnatal maternal contributions to schizophrenia-related neurochemical dysfunction after in utero immune challenge</t>
  </si>
  <si>
    <t>Cognitive deficits in Tsc1&lt;SUP&gt;+/-&lt;/SUP&gt;mice in the absence of cerebral lesions and seizures</t>
  </si>
  <si>
    <t>Behavioral variability, elimination of responses, and delay-of-reinforcement gradients in SHR and WKY rats</t>
  </si>
  <si>
    <t>Expression of phosphodiesterase 4 is altered in the brains of subjects with autism</t>
  </si>
  <si>
    <t>Nicotine as a conditioned stimulus: Impact of attention-deficit/hyperactivity disorder medications</t>
  </si>
  <si>
    <t>Effects of chronic oral methylphenidate on cocaine self-administration and striatal dopamine D2 receptors in rodents</t>
  </si>
  <si>
    <t>Baseline behavior, but not sensitivity to stimulant drugs, differs among Spontaneously Hypertensive, Wistar-Kyoto, and Sprague-Dawley rat strains</t>
  </si>
  <si>
    <t>A brief opportunity to run does not function as a reinforcer for mice selected for high daily wheel-running rates</t>
  </si>
  <si>
    <t>Prenatal exposure to valproic acid disturbs the enkephalinergic system functioning, basal hedonic tone, and emotional responses in an animal model of autism</t>
  </si>
  <si>
    <t>Effects of prenatal infection on prepulse inhibition in the rat depend on the nature of the infectious agent and the stage of pregnancy</t>
  </si>
  <si>
    <t>Inhibitive effects of Fructus Psoraleae extract on dopamine transporter and noradrenaline transporter</t>
  </si>
  <si>
    <t>Calcyon mRNA expression in the frontal-striatal circuitry and its relationship to vesicular processes and ADHD</t>
  </si>
  <si>
    <t>Sex difference in Mecp2 expression during a critical period of rat brain development</t>
  </si>
  <si>
    <t>Neuroinflammation and behavioral abnormalities after neonatal terbutaline treatment in rats: Implications for autism</t>
  </si>
  <si>
    <t>Hyperactivity in the rat is associated with spontaneous low level of n-3 polyunsaturated fatty acids in the frontal cortex</t>
  </si>
  <si>
    <t>Dimensional analysis of ADHD subtypes in rats</t>
  </si>
  <si>
    <t>Increased sensitivity of adolescent spontaneously hypertensive rats, an animal model of attention deficit hyperactivity disorder, to the locomotor stimulation induced by the cannabinoid receptor agonist WIN 55,212-2</t>
  </si>
  <si>
    <t>Reduction of impulsivity with amphetamine in an appetitive fixed consecutive number schedule with cue for optimal performance in rats</t>
  </si>
  <si>
    <t>Differential modes of termination of amygdalothalamic and amygdalocortical projections in the monkey</t>
  </si>
  <si>
    <t>Differential effects of ciproxifan and nicotine on impulsivity and attention measures in the 5-choice serial reaction time test</t>
  </si>
  <si>
    <t>AdderallÂ® produces increased striatal dopamine release and a prolonged time course compared to amphetamine isomers</t>
  </si>
  <si>
    <t>Ruling out postnatal origins to attention-deficit/hyperactivity disorder (ADHD)-like behaviors in a seizure-prone rat strain</t>
  </si>
  <si>
    <t>Microparticle-based delivery of oxytocin receptor antisense DNA in the medial amygdala blocks social recognition in female mice</t>
  </si>
  <si>
    <t>Methylphenidate and atomoxetine increase histamine release in rat prefrontal cortex</t>
  </si>
  <si>
    <t>Impairments of social behavior and memory after neonatal gastrin-releasing peptide receptor blockade in rats:: Implications for an animal model of neurodevelopmental disorders</t>
  </si>
  <si>
    <t>From anxiety to autism: spectrum of abnormal social behaviors modeled by progressive disruption of inhibitory neuronal function in the basolateral amygdala in Wistar rats</t>
  </si>
  <si>
    <t>Increased sensitivity to cocaine-induced analgesia in Spontaneously Hypertensive Rats (SHR)</t>
  </si>
  <si>
    <t>Effects of amphetamine isomers, methylphenidate and atomoxetine on synaptosomal and synaptic vesicle accumulation and release of dopamine and noradrenaline in vitro in the rat brain</t>
  </si>
  <si>
    <t>Neurobiological effects of intraventricular propionic acid in rats: Possible role of short chain fatty acids on the pathogenesis and characteristics of autism spectrum disorders</t>
  </si>
  <si>
    <t>Inhibition within the nucleus tractus solitarius (NTS) ameliorates environmental exploration deficits due to cerebellum lesions in an animal model for autism</t>
  </si>
  <si>
    <t>Behavioral phenotyping of mouse models of neurodevelopmental disorders: Relevant social behavior patterns across the life span</t>
  </si>
  <si>
    <t>Interval bisection in spontaneously hypertensive rats</t>
  </si>
  <si>
    <t>Genetically seizure-prone or seizure-resistant phenotypes and their associated behavioral comorbidities</t>
  </si>
  <si>
    <t>Cytokine levels during pregnancy influence immunological profiles and Neurobehavioral patterns of the offspring</t>
  </si>
  <si>
    <t>Toll-like receptor ligands and CD154 stimulate microglia to produce a factor(s) that promotes excess cholinergic differentiation in the developing rat basal forebrain: Implications for neurodevelopmental disorders</t>
  </si>
  <si>
    <t>Abnormal latent inhibition and impulsivity in &lt;i&gt;coloboma&lt;/i&gt; mice, a model of ADHD</t>
  </si>
  <si>
    <t>Response acquisition with delayed reinforcement in a rodent model of attention-deficit/hyperactivity disorder (ADHD)</t>
  </si>
  <si>
    <t>Guanfacine produces differential effects in frontal cortex compared with striatum: assessed by phMRI BOLD contrast</t>
  </si>
  <si>
    <t>Low-dose methylphenidate actions on tonic and phasic locus coeruleus discharge</t>
  </si>
  <si>
    <t>Early androgen treatment influences the pattern and amount of locomotion activity differently and sexually differentially in an animal model of ADHD</t>
  </si>
  <si>
    <t>Methylphenidate preferentially increases catecholamine neurotransmission within the prefrontal cortex at low doses that enhance cognitive function</t>
  </si>
  <si>
    <t>Identification of brain neurons expressing the dopamine D4 receptor gene using BAC transgenic mice</t>
  </si>
  <si>
    <t>Prenatal exposure to thalidomide, altered vasculogenesis, and CNS malformations</t>
  </si>
  <si>
    <t>The Î±&lt;sub&gt;2C&lt;/sub&gt;-adrenergic receptor mediates hyperactivity of &lt;i&gt;coloboma&lt;/i&gt; mice, a model of attention deficit hyperactivity disorder</t>
  </si>
  <si>
    <t>Evidence for tolerance following repeated dosing in rats with ciproxifan, but not with A-304121</t>
  </si>
  <si>
    <t>Paradoxical effects of prenatal acetylcholinesterase blockade on neuro-behavioral development and drug-induced stereotypies in reeler mutant mice</t>
  </si>
  <si>
    <t>Effect of the attention deficit/hyperactivity disorder drug atomoxetine on extracellular concentrations of norepinephrine and dopamine in several brain regions of the rat</t>
  </si>
  <si>
    <t>Different adaptations in ventral tegmental area dopamine neurons in control and ethanol exposed rats after methylphenidate treatment</t>
  </si>
  <si>
    <t>Spontaneously hypertensive rats do not predict symptoms of attention-deficit hyperactivity disorder</t>
  </si>
  <si>
    <t>Differential behavioral and neurochemical effects of cocaine after early exposure to methylphenidate in an animal model of attention deficit hyperactivity disorder</t>
  </si>
  <si>
    <t>Procholinergic and memory enhancing properties of the selective norepinephrine uptake inhibitor atomoxetine</t>
  </si>
  <si>
    <t>Environmental enrichment reverses behavioral alterations in rats prenatally exposed to valproic acid: Issues for a therapeutic approach in autism</t>
  </si>
  <si>
    <t>Regulation of neuronal morphology and function by the tumor suppressors Tsc1 and Tsc2</t>
  </si>
  <si>
    <t>Nicotinic cholinergic receptors in the rat cerebellum: Multiple heteromeric subtypes</t>
  </si>
  <si>
    <t>A-412997, a selective dopamine D&lt;sub&gt;4&lt;/sub&gt; agonist, improves cognitive performance in rats</t>
  </si>
  <si>
    <t>Atomoxetine blocks motor hyperactivity in neonatal 6-hydroxydopamine-lesioned rats: implications for treatment of attention-deficit hyperactivity disorder</t>
  </si>
  <si>
    <t>Kainate-activated currents in the ventral tegmental area of neonatal rats are modulated by interleukin-2</t>
  </si>
  <si>
    <t>Altered ultrasonic vocalization in mice with a disruption in the &lt;i&gt;Foxp2&lt;/i&gt; gene</t>
  </si>
  <si>
    <t>The psychopharmacology of impulsive behaviour in rats VIII: effects of amphetamine, methylphenidate, and other drugs on responding maintained by a fixed consecutive number avoidance schedule</t>
  </si>
  <si>
    <t>Behavioral effects of intra-cranial self-stimulation in an animal model of attention-deficit/hyperactivity disorder (ADHD)</t>
  </si>
  <si>
    <t>Effect of repeated nicotine exposure on high-affinity nicotinic acetylcholine receptor density in spontaneously hypertensive rats</t>
  </si>
  <si>
    <t>Neurobiology of mice selected for high voluntary wheel-running activity</t>
  </si>
  <si>
    <t>Quantitative analysis of immunolabeling for serotonin and for glutamate transporters after administration of imipramine and citalopram</t>
  </si>
  <si>
    <t>Deficient social and play behavior in juvenile and adult rats after neonatal cortical lesion: Effects of chronic pubertal cannabinoid treatment</t>
  </si>
  <si>
    <t>Pharmacological properties of ABT-239[4-(2-{2-[(2&lt;i&gt;R&lt;/i&gt;)-2-methylpyrrolidinyl]ethyl}-benzofuran-5-yl)benzonitrile]:: II.: Neurophysiological characterization and broad preclinical efficacy in cognition and schizophrenia of a potent and selective histamine H&lt;sub&gt;3&lt;/sub&gt; receptor antagonist</t>
  </si>
  <si>
    <t>Atomoxetine and nicotine enhance prepulse inhibition of acoustic startle in C57BL/6 mice</t>
  </si>
  <si>
    <t>D-amphetamine remediates attentional performance in rats with dorsal prefrontal lesions</t>
  </si>
  <si>
    <t>Differential effects of amphetamine isomers on dopamine release in the rat striatum and nucleus accumbens core</t>
  </si>
  <si>
    <t>Circling behavior and [&lt;SUP&gt;14&lt;/SUP&gt;C]2-deoxyglucose mapping in rats:: possible implications for autistic repetitive behaviors</t>
  </si>
  <si>
    <t>Behavioral reactivity to a noradrenergic challenge after chronic oral methylphenidate (Ritalin&lt;SUP&gt;Â®&lt;/SUP&gt;) in rats</t>
  </si>
  <si>
    <t>Differential locomotor responses in male rats from three strains to acute methylphenidate</t>
  </si>
  <si>
    <t>Social withdrawal, neophobia, and stereotyped behavior in developing rats exposed to neonatal asphyxia</t>
  </si>
  <si>
    <t>Deficit in attachment behavior in mice lacking the Î¼-opioid receptor gene</t>
  </si>
  <si>
    <t>NMDA receptor function in the prefrontal cortex of a rat model for attention-deficit hyperactivity disorder</t>
  </si>
  <si>
    <t>Secretin depolarizes nucleus tractus solitarius neurons through activation of a nonselective cationic conductance</t>
  </si>
  <si>
    <t>Neonatal amygdala lesions and juvenile isolation in the rat: Differential effects on locomotor and social behavior later in life</t>
  </si>
  <si>
    <t>Impulsivity in youth predicts early age-related cognitive deficits in rats</t>
  </si>
  <si>
    <t>Profound impairment in social recognition and reduction in anxiety-like behavior in vasopressin V1a receptor knockout mice</t>
  </si>
  <si>
    <t>Neurobehavioural deficits associated with apoptotic neurodegeneration and vulnerability for ADHD</t>
  </si>
  <si>
    <t>Serotoninergics attenuate hyperlocomotor activity in rats. Potential new therapeutic strategy for hyperactivity</t>
  </si>
  <si>
    <t>Toxicokinetic assessment of methylphenidate (RitalinÂ®) in a 13-week oral toxicity study in dogs</t>
  </si>
  <si>
    <t>Enduring behavioral effects of early exposure to methylphenidate in rats</t>
  </si>
  <si>
    <t>The spontaneously hypertensive-rat as an animal model of ADHD: evidence for impulsive and non-impulsive subpopulations</t>
  </si>
  <si>
    <t>Altered midbrain dopaminergic neurotransmission during development in an animal model of ADHD</t>
  </si>
  <si>
    <t>Postnatal weight gain inhibition does not account for neurobehavioral consequences of neonatal Borna disease virus infection</t>
  </si>
  <si>
    <t>A hypothalamic digoxin-mediated model for autism</t>
  </si>
  <si>
    <t>Chronic pretreatment with methylphenidate induces cross-sensitization with amphetamine</t>
  </si>
  <si>
    <t>Molecular dissection of the amygdala and its relevance to autism</t>
  </si>
  <si>
    <t>The oligodendrocyte-myelin glycoprotein gene is highly expressed during the late stages of myelination in the rat central nervous system</t>
  </si>
  <si>
    <t>Null mutation of the arginine-vasopressin gene in rats slows attentional engagement and facilitates response accuracy in a lateralized reaction time task</t>
  </si>
  <si>
    <t>Executive and social behaviors under nicotinic receptor regulation</t>
  </si>
  <si>
    <t>Spontaneously hypertensive and Wistar Kyoto rats differ in delayed matching-to-place performance and response to dietary long-chain polyunsaturated fatty acids</t>
  </si>
  <si>
    <t>H&lt;sub&gt;3&lt;/sub&gt; receptor blockade by thioperamide enhances cognition in rats without inducing locomotor sensitization</t>
  </si>
  <si>
    <t>In vitro glutamate-stimulated release of dopamine from nucleus accumbens core and shell of spontaneously hypertensive rats</t>
  </si>
  <si>
    <t>Differential sensitivity to acute administration of Ritalin, apormorphine, SCH 23390, but not raclopride in mice selectively bred for hyperactive wheel-running behavior</t>
  </si>
  <si>
    <t>Nicotine induces glutamate release from thalamocortical terminals in prefrontal cortex</t>
  </si>
  <si>
    <t>Prenatal elevation of endocannabinois corrects the unbalance between dopamine systems and reduces activity in the Naples High Excitability rats</t>
  </si>
  <si>
    <t>Further dissection of a genomic locus associated with behavioral activity in the Wistar-Kyoto hyperactive rat, an animal model of hyperkinesis</t>
  </si>
  <si>
    <t>Tuberin, the tuberous sclerosis complex 2 tumor suppressor gene product, regulates Rho activation, cell adhesion and migration</t>
  </si>
  <si>
    <t>The effects of neonatal lesions in the amygdala or ventral hippocampus on social behaviour later in life</t>
  </si>
  <si>
    <t>Atomoxetine increases extracellular levels of norepinephrine and dopamine in prefrontal cortex of rat: A potential mechanism for efficacy in Attention Deficit/Hyperactivity Disorder</t>
  </si>
  <si>
    <t>Effects of neonatal dietary manganese exposure on brain dopamine levels and neurocognitive functions</t>
  </si>
  <si>
    <t>Differential transport of a secretin analog across the blood-brain and blood-cerebrospinal fluid barriers of the mouse</t>
  </si>
  <si>
    <t>Comparisons of behavioral and neurochemical characteristics between WKY, WKHA, and Wistar rat strains</t>
  </si>
  <si>
    <t>Î±4Î²2 nicotinic acetylcholine receptor activation ameliorates impairment of spontaneous alternation behavior in stroke-prone spontaneously hypertensive rats, an animal model of attention deficit hyperactivity disorder</t>
  </si>
  <si>
    <t>Effects of norepinephrine and serotonin transporter inhibitors on hyperactivity induced by neonatal 6-hydroxydopamine lesioning in rats</t>
  </si>
  <si>
    <t>Gene structure and genetic localization of the &lt;i&gt;PCLO&lt;/i&gt; gene encoding the presynaptic active zone protein Piccolo</t>
  </si>
  <si>
    <t>Marker-assisted selection of a neuro-behavioural trait related to behavioural inhibition in the SHR strain, an animal model of ADHD</t>
  </si>
  <si>
    <t>Plasticity of dopamine D&lt;sub&gt;4&lt;/sub&gt; receptors in rat forebrain:: Temporal association with motor hyperactivity following neonatal 6-hydroxydopamine lesioning</t>
  </si>
  <si>
    <t>Effects of histamine H3 receptor ligands GT-2331 and ciproxifan in a repeated acquisition avoidance response in the spontaneously hypertensive rat pup</t>
  </si>
  <si>
    <t>The social deficits of the oxytocin knockout mouse</t>
  </si>
  <si>
    <t>Amygdala or ventral hippocampal lesions at two early stages of life differentially affect open field behaviour later in life; an animal model of neurodevelopmental psychopathological disorders</t>
  </si>
  <si>
    <t>A rostro-caudal dissociation in the dorsal and ventral striatum of the juvenile SHR suggests an anterior hypo- and a posterior hyperfunctioning mesocorticolimbic system</t>
  </si>
  <si>
    <t>Changes in the second messenger cyclic AMP during development may underlie motoric symptoms in attention deficit/hyperactivity disorder (ADHD)</t>
  </si>
  <si>
    <t>A morphometric evidence for a hyperfunctioning mesolimbic system in an animal model of ADHD</t>
  </si>
  <si>
    <t>Increased AMPA receptor function in slices containing the prefrontal cortex of spontaneously hypertensive rats</t>
  </si>
  <si>
    <t>NMDA-stimulated Ca&lt;SUP&gt;2+&lt;/SUP&gt; uptake into barrel cortex slices of spontaneously hypertensive rats</t>
  </si>
  <si>
    <t>Metabolic alterations in the prefrontal and cingulate cortices are related to behavioral deficits in a rodent model of attention-deficit hyperactivity disorder</t>
  </si>
  <si>
    <t>Role of dopamine D&lt;sub&gt;4&lt;/sub&gt; receptors in motor hyperactivity induced by neonatal 6-hydroxydopamine lesions in rats</t>
  </si>
  <si>
    <t>New rat model for attention deficit hyperactive disorder (ADHD)</t>
  </si>
  <si>
    <t>Abnormal presynaptic catecholamine regulation in a hyperactive SNAP-25-deficient mouse mutant</t>
  </si>
  <si>
    <t>Early amygdala damage in the rat as a model for neurodevelopmental psychopathological disorders</t>
  </si>
  <si>
    <t>Rat model of Autism Spectrum Disorders - Genetic background effects on Borna disease virus-induced developmental brain damage</t>
  </si>
  <si>
    <t>Increased noradrenergic activity in prefrontal cortex slices of an animal model for attention-deficit hyperactivity disorder - the spontaneously hypertensive rat</t>
  </si>
  <si>
    <t>Hypertrophic A10 dopamine neurones in a rat model of attention-deficit hyperactivity disorder (ADHD)</t>
  </si>
  <si>
    <t>Deletion polymorphism in the coding region of the human NESP55 alternative transcript of &lt;i&gt;GNAS1&lt;/i&gt;</t>
  </si>
  <si>
    <t>Succinylpurinemic autism:: increased sensitivity of defective adenylosuccinate lyase towards 4-hydroxy-2-nonenal</t>
  </si>
  <si>
    <t>Coloboma mouse mutant as an animal model of hyperkinesis and attention deficit hyperactivity disorder</t>
  </si>
  <si>
    <t>Developmental brain injury associated with abnormal play behavior in neonatally Borna disease virus-infected Lewis rats: a model of autism</t>
  </si>
  <si>
    <t>Non-selective attention and nitric oxide in putative animal models of Attention-Deficit Hyperactivity Disorder</t>
  </si>
  <si>
    <t>Reduced transduction mechanisms in the anterior accumbal interface of an animal model of Attention-Deficit Hyperactivity Disorder</t>
  </si>
  <si>
    <t>Differences between electrically-, ritalin- and D-amphetamine-stimulated release of [&lt;SUP&gt;3&lt;/SUP&gt;H]dopamine from brain slices suggest impaired vesicular storage of dopamine in an animal model of Attention-Deficit Hyperactivity Disorder</t>
  </si>
  <si>
    <t>A quantitative cytochrome oxidase mapping study, cross-regional and neurobehavioural correlations in the anterior forebrain of an animal model of Attention Deficit Hyperactivity Disorder</t>
  </si>
  <si>
    <t>Lack of relationship between thalamic oscillations and attention in rats: Differential modulation by an alpha-2 antagonist</t>
  </si>
  <si>
    <t>ALTERED DOPAMINERGIC FUNCTION IN THE PREFRONTAL CORTEX, NUCLEUS-ACCUMBENS AND CAUDATE-PUTAMEN OF AN ANIMAL-MODEL OF ATTENTION-DEFICIT HYPERACTIVITY DISORDER - THE SPONTANEOUSLY HYPERTENSIVE RAT</t>
  </si>
  <si>
    <t>ALPHA(2)-ADRENOCEPTOR MEDIATED INHIBITION OF [H-3] DOPAMINE RELEASE FROM NUCLEUS-ACCUMBENS SLICES AND MONOAMINE LEVELS IN A RAT MODEL FOR ATTENTION-DEFICIT HYPERACTIVITY DISORDER</t>
  </si>
  <si>
    <t>DIFFERENT EFFECTS OF AMPHETAMINE ON REINFORCED VARIATIONS VERSUS REPETITIONS IN SPONTANEOUSLY HYPERTENSIVE RATS (SHR)</t>
  </si>
  <si>
    <t>PROPOSED ANIMAL-MODEL OF ATTENTION-DEFICIT HYPERACTIVITY DISORDER</t>
  </si>
  <si>
    <t>SPONTANEOUSLY HYPERTENSIVE RATS (SHR) AS A PUTATIVE ANIMAL-MODEL OF CHILDHOOD HYPERKINESIA - SHR BEHAVIOR COMPARED TO 4 OTHER RAT STRAINS</t>
  </si>
  <si>
    <t>THE SPONTANEOUSLY HYPERTENSIVE RAT (SHR) AS AN ANIMAL-MODEL OF CHILDHOOD HYPERACTIVITY (ADHD) - CHANGED REACTIVITY TO REINFORCERS AND TO PSYCHOMOTOR STIMULANTS</t>
  </si>
  <si>
    <t>Gut microbiome and metabolic profiles of mouse model for MeCP2 duplication syndrome</t>
  </si>
  <si>
    <t>Maternal selenium dietary supplementation alters sociability and reinforcement learning deficits induced by&lt;i&gt; in&lt;/i&gt;&lt;i&gt; utero&lt;/i&gt; exposure to maternal immune activation in mice</t>
  </si>
  <si>
    <t>A novel autism-associated UBLCP1 mutation impacts proteasome regulation/activity</t>
  </si>
  <si>
    <t>Disrupted extracellular matrix and cell cycle genes in autism-associated Shank3 deficiency are targeted by lithium</t>
  </si>
  <si>
    <t>Maternal separation stress through triggering of the neuro-immune response in the hippocampus induces autistic-like behaviors in male mice</t>
  </si>
  <si>
    <t>&lt;i&gt;Bacteroides&lt;/i&gt; is increased in an autism cohort and induces autism-relevant behavioral changes in mice in a sex-dependent manner</t>
  </si>
  <si>
    <t>On-Tissue Spatial Proteomics Integrating MALDI-MS Imaging with Shotgun Proteomics Reveals Soy Consumption-Induced Protein Changes in a Fragile X Syndrome Mouse Model</t>
  </si>
  <si>
    <t>Azadiradione up-regulates the expression of parvalbumin and BDNF via Ube3a</t>
  </si>
  <si>
    <t>Intranasal oxytocin in a genetic animal model of autism</t>
  </si>
  <si>
    <t>Investigating the impact of paternal aging on murine sperm miRNA profiles and their potential link to autism spectrum disorder</t>
  </si>
  <si>
    <t>Shank3 ameliorates neuronal injury after cerebral ischemia/reperfusion via inhibiting oxidative stress and inflammation</t>
  </si>
  <si>
    <t>Changes in neuroinflammatory markers and microglial density in the hippocampus and prefrontal cortex of the C58/J mouse model of autism</t>
  </si>
  <si>
    <t>A synbiotic formulation of &lt;i&gt;Lactobacillus reuteri&lt;/i&gt; and inulin alleviates ASD-like behaviors in a mouse model: the mediating role of the gut-brain axis</t>
  </si>
  <si>
    <t>Modular Splicing Is Linked to Evolution in the Synapse-Specificity Molecule Kirrel3</t>
  </si>
  <si>
    <t>Hyperexcitability in the Olfactory Bulb and Impaired Fine Odor Discrimination in the &lt;i&gt;Fmr1&lt;/i&gt; KO Mouse Model of Fragile X Syndrome</t>
  </si>
  <si>
    <t>Developmental Impairments of Synaptic Refinement in the Thalamus of a Mouse Model of Fragile X Syndrome</t>
  </si>
  <si>
    <t>Glial cells are affected more than interneurons by the loss of &lt;i&gt;Engrailed 2&lt;/i&gt; gene in the mouse cerebellum</t>
  </si>
  <si>
    <t>Dissecting the autism-associated 16p11.2 locus identifies multiple drivers in neuroanatomical phenotypes and unveils a male-specific role for the major vault protein</t>
  </si>
  <si>
    <t>A mouse model of ATRX deficiency with cognitive deficits and autistic traits</t>
  </si>
  <si>
    <t>Distinct disease mutations in DNMT3A result in a spectrum of behavioral, epigenetic, and transcriptional deficits</t>
  </si>
  <si>
    <t>Immune activation state modulates infant engram expression across development</t>
  </si>
  <si>
    <t>CHL1 depletion affects dopamine receptor D2-dependent modulation of mouse behavior</t>
  </si>
  <si>
    <t>Impaired synaptic incorporation of AMPA receptors in a mouse model of fragile X syndrome</t>
  </si>
  <si>
    <t>Lack of HCAR1, the lactate GPCR, signaling promotes autistic-like behavior</t>
  </si>
  <si>
    <t>Abnormal Microglial Density and Morphology in the Brain of Cyclooxygenase 2 Knockin Mice</t>
  </si>
  <si>
    <t>Characterizing the neuroimmune environment of offspring in a novel model of maternal allergic asthma and particulate matter exposure</t>
  </si>
  <si>
    <t>IL-4 shapes microglia-dependent pruning of the cerebellum during postnatal development</t>
  </si>
  <si>
    <t>Effects of Fmr1 Gene Mutations on Sex Differences in Autism-Like Behavior and Dendritic Spine Development in Mice and Transcriptomic Studies</t>
  </si>
  <si>
    <t>Environmental interventions reduced repetitive behavior in a mouse model</t>
  </si>
  <si>
    <t>Maternal methyl donor supplementation regulates the effects of cafeteria diet on behavioral changes and nutritional status in male offspring</t>
  </si>
  <si>
    <t>Long-term monitoring of huddling behavior in mice using online image processing</t>
  </si>
  <si>
    <t>A Novel Head-Fixed Assay for Social Touch in Mice Uncovers Aversive Responses in Two Autism Models</t>
  </si>
  <si>
    <t>Downregulation of mGluR1-mediated signaling underlying autistic-like core symptoms in &lt;i&gt;Shank1&lt;/i&gt; P1812L-knock-in mice</t>
  </si>
  <si>
    <t>Temporal dynamics of isolation calls emitted by pups in environmental and genetic mouse models of autism spectrum disorder</t>
  </si>
  <si>
    <t>Molecular dynamics simulation of RAC1 protein and its de novo variants related to developmental disorders</t>
  </si>
  <si>
    <t>Neuroligin 2 governs synaptic morphology and function through RACK1-cofilin signaling in Drosophila</t>
  </si>
  <si>
    <t>Scn2a insufficiency alters spontaneous neuronal Ca&lt;SUP&gt;2+&lt;/SUP&gt; activity in somatosensory cortex wakefulness</t>
  </si>
  <si>
    <t>Possible role of NO/NMDA pathway in the autistic-like behaviors induced by maternal separation stress in mice</t>
  </si>
  <si>
    <t>Ankyrin B promotes developmental spine regulation in the mouse prefrontal cortex</t>
  </si>
  <si>
    <t>Impaired neural circuitry of hippocampus in &lt;i&gt;Pax2&lt;/i&gt; nervous system-specific knockout mice leads to restricted repetitive behaviors</t>
  </si>
  <si>
    <t>Dopaminergic cell protection and alleviation of neuropsychiatric disease symptoms by VMAT2 expression through the class I HDAC inhibitor TC-H 106</t>
  </si>
  <si>
    <t>Psychiatric risk gene Transcription Factor 4 (TCF4) regulates the density and connectivity of distinct inhibitory interneuron subtypes</t>
  </si>
  <si>
    <t>Semi-natural housing rescues social behavior and reduces repetitive exploratory behavior of BTBR autistic-like mice</t>
  </si>
  <si>
    <t>Anti-apoptotic capacity of MALAT1 on hippocampal neurons correlates with CASP3 DNA methylation in a mouse model of autism</t>
  </si>
  <si>
    <t>KCNQ2/3 Gain-of-Function Variants and Cell Excitability: Differential Effects in CA1 versus L2/3 Pyramidal Neurons</t>
  </si>
  <si>
    <t>Effects of extended-release 7-nitroindazole gel formulation treatment on the behavior of Shank3 mouse model of autism</t>
  </si>
  <si>
    <t>Chronic Ambient Ozone Exposure Aggravates Autism-Like Symptoms in a Susceptible Mouse Model</t>
  </si>
  <si>
    <t>Shank3 related muscular hypotonia is accompanied by increased intracellular calcium concentrations and ion channel dysregulation in striated muscle tissue</t>
  </si>
  <si>
    <t>Hippocampal and peripheral blood DNA methylation signatures correlate at the gene and pathway level in a mouse model of autism</t>
  </si>
  <si>
    <t>microRNA as a Maternal Marker for Prenatal Stress-Associated ASD, Evidence from a Murine Model</t>
  </si>
  <si>
    <t>Voluntary Running Improves Behavioral and Structural Abnormalities in a Mouse Model of CDKL5 Deficiency Disorder</t>
  </si>
  <si>
    <t>Interneuron-Targeted Disruption of &lt;i&gt;SYNGAP1&lt;/i&gt; Alters Sensory Representations in the Neocortex and Impairs Sensory Learning</t>
  </si>
  <si>
    <t>The Shank3-InsG3680(+/+) mouse model of autism spectrum disorder displays auditory avoidance in a novel behavioral test</t>
  </si>
  <si>
    <t>Relationship between two forms of impulsivity in mice at baseline and under acute and sub-chronic atomoxetine treatment</t>
  </si>
  <si>
    <t>Mouse Model of Fragile X Syndrome Analyzed by Quantitative Proteomics: A Comparison of Methods</t>
  </si>
  <si>
    <t>Sex- and age-dependent contribution of System x&lt;i&gt;&lt;sub&gt;c&lt;/sub&gt;&lt;/i&gt;&lt;SUP&gt;-&lt;/SUP&gt; to cognitive, sensory, and social behaviors revealed by comprehensive behavioral analyses of System x&lt;i&gt;&lt;sub&gt;c&lt;/sub&gt;&lt;/i&gt;&lt;SUP&gt;-&lt;/SUP&gt; null mice</t>
  </si>
  <si>
    <t>Sex Differences in Long-term Outcome of Prenatal Exposure to Excess Glucocorticoids-Implications for Development of Psychiatric Disorders</t>
  </si>
  <si>
    <t>&lt;i&gt;SHANK3&lt;/i&gt; Mutations Associated with Autism and Schizophrenia Lead to Shared and Distinct Changes in Dendritic Spine Dynamics in the Developing Mouse Brain</t>
  </si>
  <si>
    <t>Knockout of Tmlhe in mice is not associated with autism spectrum disorder phenotypes or motor dysfunction despite low carnitine levels</t>
  </si>
  <si>
    <t>Immp2l knockdown in male mice increases stimulus-driven instrumental behaviour but does not alter goal-directed learning or neuron density in cortico-striatal circuits in a model of Tourette syndrome and autism spectrum disorder</t>
  </si>
  <si>
    <t>Autism-related KLHL17 and SYNPO act in concert to control activity-dependent dendritic spine enlargement and the spine apparatus</t>
  </si>
  <si>
    <t>The Novel Somatosensory Nose-Poke Adapted Paradigm (SNAP) Is an Effective Tool to Assess Differences in Tactile Sensory Preferences in Autistic-Like Mice</t>
  </si>
  <si>
    <t>Chronic exposure of female mice to selective serotonin reuptake inhibitors during lactation induces vocal behavior deficits in pre-weaned offspring</t>
  </si>
  <si>
    <t>&lt;i&gt;Shank3&lt;/i&gt; deletion in PV neurons is associated with abnormal behaviors and neuronal functions that are rescued by increasing GABAergic signaling</t>
  </si>
  <si>
    <t>Striatal mGlu5-mediated synaptic plasticity is independently regulated by location-specific receptor pools and divergent signaling pathways</t>
  </si>
  <si>
    <t>Cell-type-specific disruption of cortico-striatal circuitry drives repetitive patterns of behavior in fragile X syndrome model mice</t>
  </si>
  <si>
    <t>In vivo evidence of microstructural hypo-connectivity of brain white matter in 22q11.2 deletion syndrome</t>
  </si>
  <si>
    <t>Acoustic complexity of pup isolation calls in Mongolian hamsters: 3-frequency phenomena and chaos</t>
  </si>
  <si>
    <t>Deletions of&lt;i&gt; Cacna2d3&lt;/i&gt; in parvalbumin-expressing neurons leads to autistic-like phenotypes in mice</t>
  </si>
  <si>
    <t>Overexpression of the autism candidate gene &lt;i&gt;Cyfip1&lt;/i&gt; pathologically enhances olivo-cerebellar signaling in mice</t>
  </si>
  <si>
    <t>KMT2C knockout generates ASD-like behaviors in mice</t>
  </si>
  <si>
    <t>Minocycline improves autism-related behaviors by modulating microglia polarization in a mouse model of autism</t>
  </si>
  <si>
    <t>Mice prenatally exposed to valproic acid do not show autism-related disorders when fed with polyunsaturated fatty acid-enriched diets</t>
  </si>
  <si>
    <t>Early developmental deletion of forebrain&lt;i&gt; Ank2&lt;/i&gt; causes seizure-related phenotypes by reshaping the synaptic proteome</t>
  </si>
  <si>
    <t>Blunted type-5 metabotropic glutamate receptor-mediated polyphosphoinositide hydrolysis in two mouse models of monogenic autism</t>
  </si>
  <si>
    <t>Control of sustained attention and impulsivity by G&lt;sub&gt;q&lt;/sub&gt;-protein signalling in parvalbumin interneurons of the anterior cingulate cortex</t>
  </si>
  <si>
    <t>The anterior insular cortex processes social recognition memory</t>
  </si>
  <si>
    <t>Lipopolysaccharide-induced sickness behavior is not altered in male &lt;i&gt;Fmr1&lt;/i&gt;-deficient mice</t>
  </si>
  <si>
    <t>Whole proteome copy number dataset in primary mouse cortical neurons</t>
  </si>
  <si>
    <t>Tet2 acts in the lateral habenula to regulate social preference in mice</t>
  </si>
  <si>
    <t>Kruppel-like factor 7 deficiency disrupts corpus callosum development and neuronal migration in the developing mouse cerebral cortex</t>
  </si>
  <si>
    <t>The Impact of Mild Chronic Stress and Maternal Experience in the &lt;i&gt;Fmr1&lt;/i&gt; Mouse Model of Fragile X Syndrome</t>
  </si>
  <si>
    <t>Deletion of a Single Lysine Residue at Position 292 of CAMK2A Disrupts Protein Function, Causing Severe Epileptic Encephalopathy and Intellectual Disability</t>
  </si>
  <si>
    <t>Adulthood bisphenol A exposure induces anxiety in male mice via downregulation of alpha-1D adrenergic receptor in paraventricular thalamus</t>
  </si>
  <si>
    <t>Autism-linked UBE3A gain-of-function mutation causes interneuron and behavioral phenotypes when inherited maternally or paternally in mice</t>
  </si>
  <si>
    <t>Alternative splicing and heparan sulfation converge on neurexin-1 to control glutamatergic transmission and autism-related behaviors</t>
  </si>
  <si>
    <t>&lt;i&gt;Adnp&lt;/i&gt;-mutant mice with cognitive inflexibility, CaMKIIÎ± hyperactivity, and synaptic plasticity deficits</t>
  </si>
  <si>
    <t>16p11.2 CNV gene Doc2a functions in neurodevelopment and social behaviors through interaction with Secretagogin</t>
  </si>
  <si>
    <t>Kv7/KCNQ potassium channels in cortical hyperexcitability and juvenile seizure-related death in Ank2-mutant mice</t>
  </si>
  <si>
    <t>Striatal synaptic changes and behavior in adult mouse upon prenatal exposure to valproic acid</t>
  </si>
  <si>
    <t>Serotonergic circuit dysregulation underlying autism-related phenotypes in BTBR mouse model of autism</t>
  </si>
  <si>
    <t>A Non-canonical Excitatory PV RGC-PV SC Visual Pathway for Mediating the Looming-evoked Innate Defensive Response</t>
  </si>
  <si>
    <t>Regulation of dendritic spine length in corticopontine layer V pyramidal neurons by autism risk gene Î²3 integrin</t>
  </si>
  <si>
    <t>Deletion of the autism-related gene &lt;i&gt;Chd8&lt;/i&gt; alters activity-dependent transcriptional responses in mouse postmitotic neurons</t>
  </si>
  <si>
    <t>Exposure to Methylmercury at Juvenile Stage Worsens Autism-Like Symptoms in Adult BTBR T+tf/J Mice Due to Lack of Nuclear Factor Erythroid 2-Related Factor 2 Signaling Upregulation in Periphery and Brain</t>
  </si>
  <si>
    <t>A Lightweight Drive Implant for Chronic Tetrode Recordings in Juvenile Mice</t>
  </si>
  <si>
    <t>Investigating cell-specific effects of FMRP deficiency on spiny projection neurons in a mouse model of Fragile X syndrome</t>
  </si>
  <si>
    <t>(R)-ketamine attenuates neurodevelopmental disease-related phenotypes in a mouse model of maternal immune activation</t>
  </si>
  <si>
    <t>Primary cilia TRP channel regulates hippocampal excitability</t>
  </si>
  <si>
    <t>Excess cerebellar granule neurons induced by the absence of p75NTR during development elicit social behavior deficits in mice</t>
  </si>
  <si>
    <t>Social deficits in mice prenatally exposed to valproic acid are intergenerationally inherited and rescued by social enrichment</t>
  </si>
  <si>
    <t>Reversal of memory and autism-related phenotypes in &lt;i&gt;Tsc2&lt;SUP&gt;+/-&lt;/SUP&gt; &lt;/i&gt;mice via inhibition of &lt;i&gt;Nlgn1&lt;/i&gt;</t>
  </si>
  <si>
    <t>Maturation of nucleus accumbens synaptic transmission signals a critical period for the rescue of social deficits in a mouse model of autism spectrum disorder</t>
  </si>
  <si>
    <t>16p11.2 deletion mice exhibit compromised fronto-temporal connectivity, GABAergic dysfunction, and enhanced attentional ability</t>
  </si>
  <si>
    <t>Serotonin sensing by microglia conditions the proper development of neuronal circuits and of social and adaptive skills</t>
  </si>
  <si>
    <t>Microbial modulation via cross-fostering prevents the effects of pervasive environmental stressors on microglia and social behavior, but not the dopamine system</t>
  </si>
  <si>
    <t>Upregulation of SYNGAP1 expression in mice and human neurons by redirecting alternative splicing</t>
  </si>
  <si>
    <t>Comparing synaptic proteomes across five mouse models for autism reveals converging molecular similarities including deficits in oxidative phosphorylation and Rho GTPase signaling</t>
  </si>
  <si>
    <t>Complement C4-deficient mice have a high mortality rate during PTZ-induced epileptic seizures, which correlates with cognitive problems and the deficiency in the expression of Egr1 and other immediate early genes</t>
  </si>
  <si>
    <t>Ketogenic diet ameliorates autism spectrum disorders-like behaviors via reduced inflammatory factors and microbiota remodeling in BTBR T+Itpr3tf/J mice</t>
  </si>
  <si>
    <t>16p11.2 haploinsufficiency reduces mitochondrial biogenesis in brain endothelial cells and alters brain metabolism in adult mice</t>
  </si>
  <si>
    <t>Prenatal DEHP exposure predicts neurological disorders via transgenerational epigenetics</t>
  </si>
  <si>
    <t>Adolescent sleep defects and dopaminergic hyperactivity in mice with a schizophrenia-linked Shank3 mutation</t>
  </si>
  <si>
    <t>Diminished activity-dependent BDNF signaling differentially causes autism-like behavioral deficits in male and female mice</t>
  </si>
  <si>
    <t>FMRP phosphorylation and interactions with Cdh1 regulate association with dendritic RNA granules and MEF2-triggered synapse elimination</t>
  </si>
  <si>
    <t>Effects of chronic methamphetamine exposure on rewarding behavior and neurodegeneration markers in adult mice</t>
  </si>
  <si>
    <t>Investigating the Serotonergic Modulation of Orientation Tuning of Neurons in Primary Visual Cortex of Anesthetized Mice</t>
  </si>
  <si>
    <t>Dysregulation of immune and metabolism pathways in maternal immune activation induces an increased risk of autism spectrum disorders</t>
  </si>
  <si>
    <t>Pyramidal neurons form active, transient, multilayered circuits perturbed by autism-associated mutations at the inception of neocortex</t>
  </si>
  <si>
    <t>Virtual reality-based real-time imaging reveals abnormal cortical dynamics during behavioral transitions in a mouse model of autism</t>
  </si>
  <si>
    <t>&lt;i&gt;Cntnap4&lt;/i&gt; partial deficiency exacerbates Î±-synuclein pathology through astrocyte-microglia C3-C3aR pathway</t>
  </si>
  <si>
    <t>Adult-specific Reelin expression alters striatal neuronal organization: implications for neuropsychiatric disorders</t>
  </si>
  <si>
    <t>Promyelinating drugs promote functional recovery in an autism spectrum disorder mouse model of Pitt-Hopkins syndrome</t>
  </si>
  <si>
    <t>A novel Reelin construct, R36, recovered behavioural deficits in the heterozygous reeler mouse</t>
  </si>
  <si>
    <t>Intermittent hypoxia-induced enhancement of sociability and working memory associates with CNTNAP2 upregulation</t>
  </si>
  <si>
    <t>Sex-specific microglia state in the Neuroligin-4 knock-out mouse model of autism spectrum disorder</t>
  </si>
  <si>
    <t>Extracts from the edible insects&lt;i&gt; Gryllus&lt;/i&gt;&lt;i&gt; bimaculatus&lt;/i&gt; and&lt;i&gt; Oxya&lt;/i&gt;&lt;i&gt; chinensis&lt;/i&gt;&lt;i&gt; sinuosa&lt;/i&gt; as an effective postnatal therapy for improving autistic behavior through blood-brain barrier control and gut microbiota</t>
  </si>
  <si>
    <t>Microtubule Cytoskeletal Network Alterations in a Transgenic Model of Tuberous Sclerosis Complex: Relevance to Autism Spectrum Disorders</t>
  </si>
  <si>
    <t>Increased Network Inhibition in the Dentate Gyrus of Adult Neuroligin-4 Knock-Out Mice</t>
  </si>
  <si>
    <t>Evaluating the effect of R-Baclofen and LP-211 on autistic behavior of the BTBR and &lt;i&gt;Fmr1&lt;/i&gt;-KO mouse models</t>
  </si>
  <si>
    <t>Activation of the CA2-ventral CA1 pathway reverses social discrimination dysfunction in &lt;i&gt;Shank3B&lt;/i&gt; knockout mice</t>
  </si>
  <si>
    <t>GluA1 Degradation by Autophagy Contributes to Circadian Rhythm Effects on Cerebral Ischemia Injury</t>
  </si>
  <si>
    <t>Increased level of RAB39B leads to neuronal dysfunction and behavioural changes in mice</t>
  </si>
  <si>
    <t>Disrupting cortical astrocyte Ca&lt;SUP&gt;2+&lt;/SUP&gt; signaling in developing brain induces social deficits and depressive-like behaviors</t>
  </si>
  <si>
    <t>&lt;i&gt;Lactiplantibacillus plantarum&lt;/i&gt; N-1 improves autism-like behavior and gut microbiota in mouse</t>
  </si>
  <si>
    <t>Behavioral regulation by perineuronal nets in the prefrontal cortex of the CNTNAP2 mouse model of autism spectrum disorder</t>
  </si>
  <si>
    <t>Neonatal loss of FGFR2 in astroglial cells affects locomotion, sociability, working memory, and glia-neuron interactions in mice</t>
  </si>
  <si>
    <t>Icariin alleviates autistic-like behavior, hippocampal inflammation and vGlut1 expression in adult BTBR mice</t>
  </si>
  <si>
    <t>Striatal increase of dopamine receptor 2 density in idiopathic and syndromic mouse models of autism spectrum disorder</t>
  </si>
  <si>
    <t>Alterations in the proteome of developing neocortical synaptosomes in the absence of MET signaling revealed by comparative proteomics</t>
  </si>
  <si>
    <t>Effects of Assisted Reproductive Technologies on Social Behavior of BTBR Mice, a Model of Autism Spectrum Disorders</t>
  </si>
  <si>
    <t>Inferring neuron-neuron communications from single-cell transcriptomics through NeuronChat</t>
  </si>
  <si>
    <t>EphB2-dependent prefrontal cortex activation promotes long-range social approach and partner responsiveness</t>
  </si>
  <si>
    <t>Chemogenetic rectification of the inhibitory tone onto hippocampal neurons reverts autistic-like traits and normalizes local expression of estrogen receptors in the Ambra1+/- mouse model of female autism</t>
  </si>
  <si>
    <t>Rescue of neuropsychiatric phenotypes in a mouse model of 16p11.2 duplication syndrome by genetic correction of an epilepsy network hub</t>
  </si>
  <si>
    <t>FOXG1 drives transcriptomic networks to specify principal neuron subtypes during the development of the medial pallium</t>
  </si>
  <si>
    <t>Excessive proteostasis contributes to pathology in fragile X syndrome</t>
  </si>
  <si>
    <t>TCF7L2 acts as a molecular switch in midbrain to control mammal vocalization through its DNA binding domain but not transcription activation domain</t>
  </si>
  <si>
    <t>Robust odor identification in novel olfactory environments in mice</t>
  </si>
  <si>
    <t>SHANK3 in vagal sensory neurons regulates body temperature, systemic inflammation, and sepsis</t>
  </si>
  <si>
    <t>DUSP15 expression is reduced in the hippocampus of &lt;i&gt;Myrf&lt;/i&gt; knock-out mice but attention and object recognition memory remain intact</t>
  </si>
  <si>
    <t>Efficient Delivery of &lt;i&gt;FMR1&lt;/i&gt; across the Blood Brain Barrier Using AAVphp Construct in Adult &lt;i&gt;FMR1&lt;/i&gt; KO Mice Suggests the Feasibility of Gene Therapy for Fragile X Syndrome</t>
  </si>
  <si>
    <t>Repeated exposure to kairomone-containing coffee odor improves abnormal olfactory behaviors in heterozygous oxytocin receptor knock-in mice</t>
  </si>
  <si>
    <t>Developmental deficits of MGE-derived interneurons in the &lt;i&gt;Cntnap2&lt;/i&gt; knockout mouse model of autism spectrum disorder</t>
  </si>
  <si>
    <t>Targeting Neuroinflammation with Abscisic Acid Reduces Pain Sensitivity in Females and Hyperactivity in Males of an ADHD Mice Model</t>
  </si>
  <si>
    <t>The Interactions of the 70 kDa Fragment of Cell Adhesion Molecule L1 with Topoisomerase 1, Peroxisome Proliferator-Activated Receptor Î³ and NADH Dehydrogenase (Ubiquinone) Flavoprotein 2 Are Involved in Gene Expression and Neuronal L1-Dependent Functions</t>
  </si>
  <si>
    <t>PTCHD1 Binds Cholesterol but Not Sonic Hedgehog, Suggesting a Distinct Cellular Function</t>
  </si>
  <si>
    <t>Neurovascular Development in&lt;i&gt; Pten&lt;/i&gt; and&lt;i&gt; Tsc2&lt;/i&gt; Mouse Mutants</t>
  </si>
  <si>
    <t>mTORC2 Inhibition Improves Morphological Effects of PTEN Loss, But Does Not Correct Synaptic Dysfunction or Prevent Seizures</t>
  </si>
  <si>
    <t>Age-related behavioural and striatal dysfunctions in Shank3&lt;SUP&gt;?C/?C&lt;/SUP&gt; mouse model of autism spectrum disorder</t>
  </si>
  <si>
    <t>Neurexins in serotonergic neurons regulate neuronal survival, serotonin transmission, and complex mouse behaviors</t>
  </si>
  <si>
    <t>&lt;i&gt;Gabrb3&lt;/i&gt; is required for the functional integration of pyramidal neuron subtypes in the somatosensory cortex</t>
  </si>
  <si>
    <t>Preclinical Development of the Na-K-2Cl Co-transporter-1 (NKCC1) Inhibitor ARN23746 for the Treatment of Neurodevelopmental Disorders</t>
  </si>
  <si>
    <t>The cytoplasmic localization of ADNP through 14-3-3 promotes sex-dependent neuronal morphogenesis, cortical connectivity, and calcium signaling</t>
  </si>
  <si>
    <t>Altered integration of excitatory inputs onto the basal dendrites of layer 5 pyramidal neurons in a mouse model of Fragile X syndrome</t>
  </si>
  <si>
    <t>Development of sex- and genotype-specific behavioral phenotypes in a &lt;i&gt;Shank3&lt;/i&gt; mouse model for neurodevelopmental disorders</t>
  </si>
  <si>
    <t>Networks of placental DNA methylation correlate with maternal serum PCB concentrations and child neurodevelopment</t>
  </si>
  <si>
    <t>Degradation of Perineuronal Nets in the Cerebellar Interpositus Nucleus Ameliorated Social Deficits in Shank3-deficient Mice</t>
  </si>
  <si>
    <t>Immune activation during pregnancy exacerbates ASD-related alterations in &lt;i&gt;Shank3&lt;/i&gt;-deficient mice</t>
  </si>
  <si>
    <t>Microglial heterogeneity and complement component 3 elimination within emerging multisensory midbrain compartments during an early critical period</t>
  </si>
  <si>
    <t>Neurodevelopmental disorder-associated mutations in TAOK1 reveal its function as a plasma membrane remodeling kinase</t>
  </si>
  <si>
    <t>Alterations in the social-conditioned place preference and density of dopaminergic neurons in the ventral tegmental area in Clsnt2-KO mice</t>
  </si>
  <si>
    <t>L-Serine Influences Epigenetic Modifications to Improve Cognition and Behaviors in Growth Hormone-Releasing Hormone Knockout Mice</t>
  </si>
  <si>
    <t>Simultaneous Antagonism at H3R/D2R/D3R Reduces Autism-like Self-Grooming and Aggressive Behaviors by Mitigating MAPK Activation in Mice</t>
  </si>
  <si>
    <t>Gut dysbiosis impairs hippocampal plasticity and behaviors by remodeling serum metabolome</t>
  </si>
  <si>
    <t>Sex-specific neurobehavioral and prefrontal cortex gene expression alterations following developmental acetaminophen exposure in mice</t>
  </si>
  <si>
    <t>Identification of oxytocin expression in human and murine microglia</t>
  </si>
  <si>
    <t>Faded neural projection from the posterior bed nucleus of the stria terminalis to the lateral habenula contributes to social signaling deficit in male BTBR mice as a mouse model of autism</t>
  </si>
  <si>
    <t>Downregulation of DDIT4 ameliorates abnormal behaviors in autism by inhibiting ferroptosis via the PI3K/Akt pathway</t>
  </si>
  <si>
    <t>Auts2 regulated autism-like behavior, glucose metabolism and oxidative stress in mice</t>
  </si>
  <si>
    <t>Microglial &lt;i&gt;Pten&lt;/i&gt; safeguards postnatal integrity of the cortex and sociability</t>
  </si>
  <si>
    <t>Acute and Repeated Administration of NLX-101, a Selective Serotonin-1A Receptor Biased Agonist, Reduces Audiogenic Seizures in Developing&lt;i&gt; Fmr1&lt;/i&gt; Knockout Mice</t>
  </si>
  <si>
    <t>Preserved navigation abilities and spatio-temporal memory in individuals with autism spectrum disorder</t>
  </si>
  <si>
    <t>The Shank3&lt;SUP&gt;Venus/Venus&lt;/SUP&gt; knock in mouse enables isoform-specific functional studies of Shank3a</t>
  </si>
  <si>
    <t>An IGFBP2-derived peptide promotes neuroplasticity and rescues deficits in a mouse model of Phelan-McDermid syndrome</t>
  </si>
  <si>
    <t>NMDA receptor hypofunction underlies deficits in parvalbumin interneurons and social behavior in neuroligin 3 R451C knockin mice</t>
  </si>
  <si>
    <t>Single cannabidiol administration affects anxiety-, obsessive compulsive-, object memory-, and attention-like behaviors in mice in a sex and concentration dependent manner</t>
  </si>
  <si>
    <t>Photobiomodulation Attenuated Cognitive Dysfunction and Neuroinflammation in a Prenatal Valproic Acid-Induced Autism Spectrum Disorder Mouse Model</t>
  </si>
  <si>
    <t>Proteomic-Based Approach Reveals the Involvement of Apolipoprotein A-I in Related Phenotypes of Autism Spectrum Disorder in the BTBR Mouse Model</t>
  </si>
  <si>
    <t>Anatomical Development of the Cerebellothalamic Tract in Embryonic Mice</t>
  </si>
  <si>
    <t>Altered meningeal immunity contributing to the autism-like behavior of BTBR T+&lt;i&gt; Itpr3tf/J&lt;/i&gt; mice</t>
  </si>
  <si>
    <t>Alpha-T-catenin is expressed in peripheral nerves as a constituent of Schwann cell adherens junctions</t>
  </si>
  <si>
    <t>Identification of the common neurobiological process disturbed in genetic and non-genetic models for autism spectrum disorders</t>
  </si>
  <si>
    <t>Chr21 protein-protein interactions: enrichment in proteins involved in intellectual disability, autism, and late-onset Alzheimer's disease</t>
  </si>
  <si>
    <t>LiCl treatment leads to long-term restoration of spine maturation and synaptogenesis in adult &lt;i&gt;Tbr1&lt;/i&gt; mutants</t>
  </si>
  <si>
    <t>High-Fat Diet Exacerbates Autistic-Like Restricted Repetitive Behaviors and Social Abnormalities in CC2D1A Conditional Knockout Mice</t>
  </si>
  <si>
    <t>Correlation between maternal and fetal heart rate increases with fetal mouse age in typical development and is disturbed in autism mouse model treated with valproic acid</t>
  </si>
  <si>
    <t>Forebrain-specific conditional calcineurin deficiency induces dentate gyrus immaturity and hyper-dopaminergic signaling in mice</t>
  </si>
  <si>
    <t>Impaired macroglial development and axonal conductivity contributes to the neuropathology of &lt;i&gt;DYRK1A&lt;/i&gt;-related intellectual disability syndrome</t>
  </si>
  <si>
    <t>The inhibition of NCS-1 binding to Ric8a rescues fragile X syndrome mice model phenotypes</t>
  </si>
  <si>
    <t>Development of single-molecule ubiquitination mediated fluorescence complementation to visualize protein ubiquitination dynamics in dendrites</t>
  </si>
  <si>
    <t>scHumanNet: a single-cell network analysis platform for the study of cell-type specificity of disease genes</t>
  </si>
  <si>
    <t>Juvenile Shank3 KO Mice Adopt Distinct Hunting Strategies during Prey Capture Learning</t>
  </si>
  <si>
    <t>Differential Expression of Endogenous Retroviruses and Inflammatory Mediators in Female and Male Offspring in a Mouse Model of Maternal Immune Activation</t>
  </si>
  <si>
    <t>Combined DiI and Antibody Labeling Reveals Complex Dysgenesis of Hippocampal Dendritic Spines in a Mouse Model of Fragile X Syndrome</t>
  </si>
  <si>
    <t>Mnk1/2 kinases regulate memory and autism-related behaviours via Syngap1</t>
  </si>
  <si>
    <t>Genetics, molecular control and clinical relevance of habituation learning</t>
  </si>
  <si>
    <t>The Effect of &lt;i&gt;Limosilactobacillus reuteri&lt;/i&gt; on Social Behavior Is Independent of the Adaptive Immune System</t>
  </si>
  <si>
    <t>Age-differential sexual dimorphism in CHD8-S62X-mutant mouse behaviors</t>
  </si>
  <si>
    <t>Autoantibody profiling of monoamine oxidase A knockout mice, an autism spectrum disorder model</t>
  </si>
  <si>
    <t>Maternal treatment with sodium butyrate reduces the development of autism-like traits in mice offspring</t>
  </si>
  <si>
    <t>Loss of &lt;i&gt;Rai1&lt;/i&gt; enhances hippocampal excitability and epileptogenesis in mouse models of Smith-Magenis syndrome</t>
  </si>
  <si>
    <t>Protein kinase C beta relieves autism-like behavior in EN2 knockout mice via upregulation of the FTO/PGC-1Î±/UCP1 axis</t>
  </si>
  <si>
    <t>Kruppel-like factor 7 deficiency causes autistic-like behavior in mice via regulating Clock gene</t>
  </si>
  <si>
    <t>Increased production of inflammatory cytokines and activation of microglia in the fetal brain of preeclamptic mice induced by angiotensin II</t>
  </si>
  <si>
    <t>Analyzing the mechanisms that facilitate the subtype-specific assembly of &lt;i&gt;Î³&lt;/i&gt;-aminobutyric acid type A receptors</t>
  </si>
  <si>
    <t>Enhanced fear limits behavioral flexibility in &lt;i&gt;Shank2&lt;/i&gt;-deficient mice</t>
  </si>
  <si>
    <t>Differences between the GluD1 and GluD2 receptors revealed by GluD1 X-ray crystallography, binding studies and molecular dynamics</t>
  </si>
  <si>
    <t>Cognitive profile of male mice exposed to a Ketogenic Diet</t>
  </si>
  <si>
    <t>The Hepatic Mitochondrial Alterations Exacerbate Meta-Inflammation in Autism Spectrum Disorders</t>
  </si>
  <si>
    <t>Effects of the &lt;i&gt;Cc2d1a&lt;/i&gt;/Freud-1 Knockdown in the Hippocampus of BTBR Mice on the Autistic-Like Behavior, Expression of Serotonin 5-HT&lt;sub&gt;1A&lt;/sub&gt; and D2 Dopamine Receptors, and CREB and NF-kB Intracellular Signaling</t>
  </si>
  <si>
    <t>MATERNAL STRESS DURING PREGNANCY IN MICE INDUCES SEX-DEPENDENT BEHAVIORAL ALTERATIONS IN OFFSPRING ALONG WITH IMPAIRED SEROTONIN AND KYNURENINE PATHWAYS OF TRYPTOPHAN METABOLISM</t>
  </si>
  <si>
    <t>Developmental exposure to chlorpyrifos causes neuroinflammation via necroptosis in mouse hippocampus and human microglial cell line</t>
  </si>
  <si>
    <t>Cell-type specific transcriptomic signatures of neocortical circuit organization and their relevance to autism</t>
  </si>
  <si>
    <t>Molecular and behavioral consequences of&lt;i&gt; Ube3a&lt;/i&gt; gene overdosage in mice</t>
  </si>
  <si>
    <t>Lysine acetylome profiling in mouse hippocampus and its alterations upon FMRP deficiency linked to abnormal energy metabolism</t>
  </si>
  <si>
    <t>From bench to bedside: The mGluR5 system in people with and without Autism Spectrum Disorder and animal model systems</t>
  </si>
  <si>
    <t>Infection of the murine placenta by &lt;i&gt;Listeria monocytogenes&lt;/i&gt; induces sex-specific responses in the fetal brain</t>
  </si>
  <si>
    <t>Impairments in operant probabilistic reversal learning in BTBR T plus tf/J male and female mice</t>
  </si>
  <si>
    <t>Behaviorally penetrant, anomalous dopamine efflux exposes sex and circuit dependent regulation of dopamine transporters</t>
  </si>
  <si>
    <t>CRISPR-mediated activation of autism gene &lt;i&gt;Itgb3&lt;/i&gt; restores cortical network excitability via mGluR5 signaling</t>
  </si>
  <si>
    <t>&lt;i&gt;Shank2/3&lt;/i&gt; double knockout-based screening of cortical subregions links the retrosplenial area to the loss of social memory in autism spectrum disorders</t>
  </si>
  <si>
    <t>The role of the dorsal striatum in a mouse model for fragile X syndrome: Behavioral and dendritic spine assessment</t>
  </si>
  <si>
    <t>Specific contribution of Reelin expressed by Cajal-Retzius cells or GABAergic interneurons to cortical lamination</t>
  </si>
  <si>
    <t>The orphan receptor GPR88 controls impulsivity and is a risk factor for Attention-Deficit/Hyperactivity Disorder</t>
  </si>
  <si>
    <t>Breasi-CRISPR: an efficient genome-editing method to interrogate protein localization and protein-protein interactions in the embryonic mouse cortex</t>
  </si>
  <si>
    <t>Oxytocin Receptor in Cerebellar Purkinje Cells Does Not Engage in Autism-Related Behaviors</t>
  </si>
  <si>
    <t>Early postnatal serotonin modulation prevents adult-stage deficits in &lt;i&gt;Arid1b&lt;/i&gt;-deficient mice through synaptic transcriptional reprogramming</t>
  </si>
  <si>
    <t>The live biotherapeutic &lt;i&gt;Blautia stercoris&lt;/i&gt; MRx0006 attenuates social deficits, repetitive behaviour, and anxiety-like behaviour in a mouse model relevant to autism</t>
  </si>
  <si>
    <t>Maternal lead exposure induces sex-dependent cerebellar glial alterations and repetitive behaviors</t>
  </si>
  <si>
    <t>Adult re-expression of IRSp53 rescues NMDA receptor function and social behavior in IRSp53-mutant mice</t>
  </si>
  <si>
    <t>Glyphosate differentially affects the allergic immune response across generations in mice</t>
  </si>
  <si>
    <t>&lt;i&gt;ADGRL1&lt;/i&gt; haploinsufficiency causes a variable spectrum of neurodevelopmental disorders in humans and alters synaptic activity and behavior in a mouse model</t>
  </si>
  <si>
    <t>Prenatal environmental stressors impair postnatal microglia function and adult behavior in males</t>
  </si>
  <si>
    <t>Attenuation of Autism-like Behaviors by an Anthocyanin-Rich Extract from Portuguese Blueberries via Microbiota-Gut-Brain Axis Modulation in a Valproic Acid Mouse Model</t>
  </si>
  <si>
    <t>Differential Methylation Profile in Fragile X Syndrome-Prone Offspring Mice after in Utero Exposure to Lactobacillus Reuteri</t>
  </si>
  <si>
    <t>A cross-talk between nitric oxide and the glutamatergic system in a&lt;i&gt; Shank3&lt;/i&gt; mouse model of autism</t>
  </si>
  <si>
    <t>Histone Deacetylase Inhibition Restores Behavioral and Synaptic Function in a Mouse Model of 16p11.2 Deletion</t>
  </si>
  <si>
    <t>A Deficiency of the Psychiatric Risk Gene DLG2/PSD-93 Causes Excitatory Synaptic Deficits in the Dorsolateral Striatum</t>
  </si>
  <si>
    <t>Biallelic &lt;i&gt;PAX5&lt;/i&gt; mutations cause hypogammaglobulinemia, sensorimotor deficits, and autism spectrum disorder</t>
  </si>
  <si>
    <t>SARM1 deletion in parvalbumin neurons is associated with autism-like behaviors in mice</t>
  </si>
  <si>
    <t>Behavioral impulsivity is associated with pupillary alterations and hyperactivity in CDKL5 mutant mice</t>
  </si>
  <si>
    <t>Synaptic hyperexcitability of cytomegalic pyramidal neurons contributes to epileptogenesis in tuberous sclerosis complex</t>
  </si>
  <si>
    <t>Ultrasonic Vocalizations in Adult C57BL/6J Mice: The Role of Sex Differences and Repeated Testing</t>
  </si>
  <si>
    <t>Migrating Pyramidal Neurons Require DSCAM to Bypass the Border of the Developing Cortical Plate</t>
  </si>
  <si>
    <t>Multiple exposure to methylmercury aggravates DNA damage in the BTBR T&lt;SUP&gt;+&lt;/SUP&gt; Itpr3 &lt;SUP&gt;tf&lt;/SUP&gt;/J autistic mouse model: The role of DNA repair efficiency</t>
  </si>
  <si>
    <t>Methylphenidate Restores Behavioral and Neuroplasticity Impairments in the Prenatal Nicotine Exposure Mouse Model of ADHD: Evidence for Involvement of AMPA Receptor Subunit Composition and Synaptic Spine Morphology in the Hippocampus</t>
  </si>
  <si>
    <t>Genetic mutation of TRPV2 induces anxiety by decreasing GABA-B R2 expression in hippocampus</t>
  </si>
  <si>
    <t>Monoallelic and biallelic mutations in RELN underlie a graded series of neurodevelopmental disorders</t>
  </si>
  <si>
    <t>Deletion of &lt;i&gt;Fmr1&lt;/i&gt; in parvalbumin-expressing neurons results in dysregulated translation and selective behavioral deficits associated with fragile X syndrome</t>
  </si>
  <si>
    <t>Role of the DUB enzyme USP7 in dendritic arborization, neuronal migration, and autistic-like behaviors in mice</t>
  </si>
  <si>
    <t>GW4064 Alters Gut Microbiota Composition and Counteracts Autism-Associated Behaviors in BTBR T plus tf/J Mice</t>
  </si>
  <si>
    <t>FMRP-dependent production of large dosage-sensitive proteins is highly conserved</t>
  </si>
  <si>
    <t>Circadian Responses to Light in the BTBR Mouse</t>
  </si>
  <si>
    <t>CPEB3-dependent increase in GluA2 subunits impairs excitatory transmission onto inhibitory interneurons in a mouse model of fragile X</t>
  </si>
  <si>
    <t>Neuronal growth regulator 1 promotes adipocyte lipid trafficking via interaction with CD36</t>
  </si>
  <si>
    <t>Transactivation of TrkB Receptors by Oxytocin and Its G Protein-Coupled Receptor</t>
  </si>
  <si>
    <t>Aberrant induction of p19&lt;SUP&gt;Arf&lt;/SUP&gt;-mediated cellular senescence contributes to neurodevelopmental defects</t>
  </si>
  <si>
    <t>Deletion of the Autism-Associated Protein SHANK3 Abolishes Structural Synaptic Plasticity after Brain Trauma</t>
  </si>
  <si>
    <t>Single cell transcriptomics reveals dysregulated cellular and molecular networks in a fragile X syndrome model; Single Cell Transcriptomics Reveals Dysregulated Cellular and Molecular Networks in a Fragile X Syndrome Model</t>
  </si>
  <si>
    <t>Deficiency of Autism-Related Gene &lt;i&gt;Dock4&lt;/i&gt; Leads to Impaired Spatial Memory and Hippocampal Function in Mice at Late Middle Age</t>
  </si>
  <si>
    <t>Social deficits in BTBR T+Itpr3tf/J mice vary with ecological validity of the test</t>
  </si>
  <si>
    <t>Adolescent sleep shapes social novelty preference in mice</t>
  </si>
  <si>
    <t>Nanoformulated Bumetanide Ameliorates Social Deficiency in BTBR Mice Model of Autism Spectrum Disorder</t>
  </si>
  <si>
    <t>Improvements of autism-like behaviors but limited effects on immune cell metabolism after mitochondrial replacement in BTBR &lt;i&gt;T&lt;/i&gt;&lt;SUP&gt;+&lt;/SUP&gt; &lt;i&gt;Itpr3&lt;SUP&gt;tf&lt;/SUP&gt;&lt;/i&gt;/J mice</t>
  </si>
  <si>
    <t>Cellular and behavioral effects of altered Na&lt;sub&gt;V&lt;/sub&gt;1.2 sodium channel ion permeability in &lt;i&gt;Scn2a&lt;/i&gt;&lt;SUP&gt;&lt;i&gt;K1422E&lt;/i&gt;&lt;/SUP&gt; mice</t>
  </si>
  <si>
    <t>Interaction between social behavior and paternal age in offspring of the same paternal mice</t>
  </si>
  <si>
    <t>Brain-wide electrical dynamics encode individual appetitive social behavior</t>
  </si>
  <si>
    <t>Phase separation and zinc-induced transition modulate synaptic distribution and association of autism-linked CTTNBP2 and SHANK3</t>
  </si>
  <si>
    <t>Shared and Cell-Type-Specific Gene Expression Patterns Associated With Autism Revealed by Integrative Regularized Non-Negative Matrix Factorization</t>
  </si>
  <si>
    <t>SH3-and actin-binding domains connect ADNP and SHANK3, revealing a fundamental shared mechanism underlying autism</t>
  </si>
  <si>
    <t>Large-conductance calcium-activated potassium channel haploinsufficiency leads to sensory deficits in the visual system: a case report</t>
  </si>
  <si>
    <t>Autistic-like behavioral effects of prenatal stress in juvenile &lt;i&gt;Fmr1&lt;/i&gt; mice: the relevance of sex differences and gene-environment interactions</t>
  </si>
  <si>
    <t>Absence of familiarity triggers hallmarks of autism in mouse model through aberrant tail-of-striatum and prelimbic cortex signaling</t>
  </si>
  <si>
    <t>Early Detection of Male-Predominant Phenotypes in the Pattern of Ultrasonic Vocalizations Emitted by Autism Spectrum Disorder Model (&lt;i&gt;Crmp4&lt;/i&gt;-Knockout) Mice</t>
  </si>
  <si>
    <t>Capturing the songs of mice with an improved detection and classification method for ultrasonic vocalizations (BootSnap)</t>
  </si>
  <si>
    <t>SRF depletion in early life contributes to social interaction deficits in the adulthood</t>
  </si>
  <si>
    <t>Characterization of spontaneous seizures and EEG abnormalities in a mouse model of the human A350V IQSEC2 mutation and identification of a possible target for precision medicine based therapy</t>
  </si>
  <si>
    <t>Somatosensory cortex hyperconnectivity and impaired whisker-dependent responses in &lt;i&gt;Cntnap2&lt;SUP&gt;-/-&lt;/SUP&gt;&lt;/i&gt; mice</t>
  </si>
  <si>
    <t>Ketamine administration in early &lt;i&gt;postnatal&lt;/i&gt; life as a tool for mimicking Autism Spectrum Disorders core symptoms</t>
  </si>
  <si>
    <t>TAU ablation in excitatory neurons and postnatal TAU knockdown reduce epilepsy, SUDEP, and autism behaviors in a Dravet syndrome model</t>
  </si>
  <si>
    <t>Social Deficits and Cerebellar Degeneration in Purkinje Cell &lt;i&gt;Scn8a&lt;/i&gt; Knockout Mice</t>
  </si>
  <si>
    <t>Postweaning social isolation and autism-like phenotype: A biochemical and behavioral comparative analysis</t>
  </si>
  <si>
    <t>Fragile X Mental Retardation Protein Mediates the Effects of Androgen on Hippocampal PSD95 Expression and Dendritic Spines Density/Morphology and Autism-Like Behaviors Through miR-125a</t>
  </si>
  <si>
    <t>Maternal&lt;i&gt; Herpesviridae&lt;/i&gt; infection during pregnancy alters midbrain dopaminergic signatures in adult offspring</t>
  </si>
  <si>
    <t>The Primary Ciliary Deficits in Cerebellar Bergmann Glia of the Mouse Model of Fragile X Syndrome</t>
  </si>
  <si>
    <t>Social Communication of Maternal Immune Activation-Affected Offspring Is Improved by Si-Based Hydrogen-Producing Agent</t>
  </si>
  <si>
    <t>Î²-arrestin2 mediates the hippocampal dopaminergic system in autistic mouse through the ERK signaling pathway</t>
  </si>
  <si>
    <t>Early life oxytocin treatment improves thermo-sensory reactivity and maternal behavior in neonates lacking the autism-associated gene &lt;i&gt;Magel2&lt;/i&gt;</t>
  </si>
  <si>
    <t>The Absence of Caspase-8 in the Dopaminergic System Leads to Mild Autism-like Behavior</t>
  </si>
  <si>
    <t>Neural Hyperactivity Is a Core Pathophysiological Change Induced by Deletion of a High Autism Risk Gene &lt;i&gt;Ash1L&lt;/i&gt; in the Mouse Brain</t>
  </si>
  <si>
    <t>&lt;i&gt;Dendrobium nobile&lt;/i&gt; Lindley Administration Attenuates Atopic Dermatitis-like Lesions by Modulating Immune Cells</t>
  </si>
  <si>
    <t>Effects of Soy-Based Infant Formula on Weight Gain and Neurodevelopment in an Autism Mouse Model</t>
  </si>
  <si>
    <t>S-Adenosyl-Methionine alleviates sociability aversion and reduces changes in gene expression in a mouse model of social hierarchy</t>
  </si>
  <si>
    <t>A Critical Period for Development of Cerebellar-Mediated Autism-Relevant Social Behavior</t>
  </si>
  <si>
    <t>A Neuro-Computational Model for Discrete-Continuous Dual-Task Process</t>
  </si>
  <si>
    <t>ToxCast chemical library Wnt screen identifies diethanolamine as an activator of neural progenitor proliferation</t>
  </si>
  <si>
    <t>Arsenic alters nitric oxide signaling similar to autism spectrum disorder and Alzheimer's disease-associated mutations</t>
  </si>
  <si>
    <t>Molecular brain (micro report) oxytocin ameliorates impaired social behavior in a mouse model of 3q29 deletion syndrome</t>
  </si>
  <si>
    <t>Circadian Rhythms and Sleep Are Dependent Upon Expression Levels of Key Ubiquitin Ligase &lt;i&gt;Ube3a&lt;/i&gt;</t>
  </si>
  <si>
    <t>SIPA1L1/SPAR1 Interacts with the Neurabin Family of Proteins and is Involved in GPCR Signaling</t>
  </si>
  <si>
    <t>Glutamate delta 1 receptor regulates autophagy mechanisms and affects excitatory synapse maturation in the somatosensory cortex</t>
  </si>
  <si>
    <t>Clemastine Induces an Impairment in Developmental Myelination; Clemastine induces an impairment in developmental myelination</t>
  </si>
  <si>
    <t>Autistic-like behavior and cerebellar dysfunction in &lt;i&gt;Bmal1&lt;/i&gt; mutant mice ameliorated by mTORC1 inhibition</t>
  </si>
  <si>
    <t>Targeted &lt;i&gt;Tshz3&lt;/i&gt; deletion in corticostriatal circuit components segregates core autistic behaviors</t>
  </si>
  <si>
    <t>L-methionine enhances neuroinflammation and impairs neurogenesis: Implication for Alzheimer's disease</t>
  </si>
  <si>
    <t>Acid-Responsive Dual-Targeted Nanoparticles Encapsulated Aspirin Rescue the Immune Activation and Phenotype in Autism Spectrum Disorder</t>
  </si>
  <si>
    <t>Integrin Î²3 in forebrain &lt;i&gt;Emx1&lt;/i&gt;-expressing cells regulates repetitive self-grooming and sociability in mice</t>
  </si>
  <si>
    <t>Changes to gut amino acid transporters and microbiome associated with increased E/I ratio in &lt;i&gt;Chd8&lt;/i&gt;&lt;SUP&gt;+/-&lt;/SUP&gt; mouse model of ASD-like behavior</t>
  </si>
  <si>
    <t>Oxytocin normalizes altered circuit connectivity for social rescue of the&lt;i&gt; Cntnap2&lt;/i&gt; knockout mouse</t>
  </si>
  <si>
    <t>Kruppel-like Transcription Factor 7 Is a Causal Gene in Autism Development</t>
  </si>
  <si>
    <t>A Novel Automated Approach for Improving Standardization of the Marble Burying Test Enables Quantification of Burying Bouts and Activity Characteristics</t>
  </si>
  <si>
    <t>&lt;i&gt;Auts2&lt;/i&gt; deletion involves in DG hypoplasia and social recognition deficit: The developmental and neural circuit mechanisms</t>
  </si>
  <si>
    <t>Role of Nrp1 in controlling cortical inter-hemispheric circuits</t>
  </si>
  <si>
    <t>NPRL2 Inhibition of mTORC1 Controls Sodium Channel Expression and Brain Amino Acid Homeostasis</t>
  </si>
  <si>
    <t>Increased expression of SLC25A1/CIC causes an autistic-like phenotype with altered neuron morphology</t>
  </si>
  <si>
    <t>Corticohippocampal circuit dysfunction in a mouse model of Dravet syndrome</t>
  </si>
  <si>
    <t>A role for cortical dopamine in the paradoxical calming effects of psychostimulants; A ROLE FOR CORTICAL DOPAMINE IN THE PARADOXICAL CALMING EFFECTS OF PSYCHOSTIMULANTS</t>
  </si>
  <si>
    <t>Diffusion magnetic resonance tractography-based evaluation of commissural fiber abnormalities in a heparan sulfate endosulfatase-deficient mouse brain</t>
  </si>
  <si>
    <t>Lack of Vesicular Zinc Does Not Affect the Behavioral Phenotype of Polyinosinic:Polycytidylic Acid-Induced Maternal Immune Activation Mice</t>
  </si>
  <si>
    <t>Mitochondrial dysfunction and oxidative stress contribute to cognitive and motor impairment in FOXP1 syndrome; Mitochondrial dysfunction and oxidative stress contribute to cognitive and motor impairment in FOXP1 syndrome</t>
  </si>
  <si>
    <t>Metformin Alleviates Autistic-Like Behaviors Elicited by High-Fat Diet Consumption and Modulates the Crosstalk Between Serotonin and Gut Microbiota in Mice</t>
  </si>
  <si>
    <t>Altered medial prefrontal cortex and dorsal raphe activity predict genotype and correlate with abnormal learning behavior in a mouse model of autism-associated 2p16.3 deletion</t>
  </si>
  <si>
    <t>Cell-Type Specific Deletion of CB2 Cannabinoid Receptors in Dopamine Neurons Induced Hyperactivity Phenotype: Possible Relevance to Attention-Deficit Hyperactivity Disorder</t>
  </si>
  <si>
    <t>Behavioral Deficits in Adolescent Mice after Sub-Chronic Administration of NMDA during Early Stage of Postnatal Development</t>
  </si>
  <si>
    <t>Exposure to GABA&lt;sub&gt;A&lt;/sub&gt; Receptor Antagonist Picrotoxin in Pregnant Mice Causes Autism-Like Behaviors and Aberrant Gene Expression in Offspring</t>
  </si>
  <si>
    <t>Compromised mammillary body connectivity and psychotic symptoms in mice with di- and mesencephalic ablation of ST8SIA2</t>
  </si>
  <si>
    <t>Maternal P2X7 receptor inhibition prevents autism-like phenotype in male mouse offspring through the NLRP3-IL-1Î² pathway</t>
  </si>
  <si>
    <t>Haploinsufficiency of the mouse &lt;i&gt;Tshz3&lt;/i&gt; gene leads to kidney defects; Haploinsufficiency of the mouse Tshz3 gene leads to kidney dysfunction</t>
  </si>
  <si>
    <t>DSCAM Deficiency Leads to Premature Spine Maturation and Autism-like Behaviors</t>
  </si>
  <si>
    <t>SLC13A5/sodium-citrate co-transporter overexpression causes disrupted white matter integrity and an autistic-like phenotype</t>
  </si>
  <si>
    <t>Autoinflammatory Keratinization Disease With Hepatitis and Autism Reveals Roles for JAK1 Kinase Hyperactivity in Autoinflammation</t>
  </si>
  <si>
    <t>Repetitive Mild Traumatic Brain Injury in an Awake, Unanesthetized Mouse Model of Perinatal Nicotine Exposure Produces Transient Novelty-Seeking and Depression-Like Behaviors</t>
  </si>
  <si>
    <t>Constitutive activation of Notch signalling and T cell activation characterize a mouse model of autism</t>
  </si>
  <si>
    <t>Multiple Early-Life Seizures Alters Neonatal Communicative Behavior in &lt;i&gt;Fmr1&lt;/i&gt; Knockout Mice</t>
  </si>
  <si>
    <t>The Effect of Ceftriaxone in Valproic Acid-Induced Mouse Model of Autism</t>
  </si>
  <si>
    <t>Prenatal infection predisposes offspring to enhanced susceptibility to imiquimod-mediated psoriasiform dermatitis in mice</t>
  </si>
  <si>
    <t>Behavioral Effects of Afobazole in an Experimental Model of Autism Spectrum Disorders</t>
  </si>
  <si>
    <t>Sex-Dependent Social and Repetitive Behavior and Neurochemical Profile in Mouse Model of Autism Spectrum Disorder</t>
  </si>
  <si>
    <t>Crystallization and low-resolution structure solution of the SALM3-PTPÏƒ synaptic adhesion complex</t>
  </si>
  <si>
    <t>Functional consequences of postnatal interventions in a mouse model of Fragile X syndrome</t>
  </si>
  <si>
    <t>Histamine H3 receptor antagonism modulates autism-like hyperactivity but not repetitive behaviors in BTBR T+Itpr3tf/J inbred mice</t>
  </si>
  <si>
    <t>Mouse and human share conserved transcriptional programs for interneuron development</t>
  </si>
  <si>
    <t>Vorinostat Corrects Cognitive and Non-Cognitive Symptoms in a Mouse Model of Fragile X Syndrome</t>
  </si>
  <si>
    <t>Autism risk gene POGZ promotes chromatin accessibility and expression of clustered synaptic genes</t>
  </si>
  <si>
    <t>Osmotic Pump-based Drug-delivery for &lt;i&gt;In Vivo&lt;/i&gt; Remyelination Research on the Central Nervous System</t>
  </si>
  <si>
    <t>Disruption of Circadian Rhythms by Ambient Light during Neurodevelopment Leads to Autistic-like Molecular and Behavioral Alterations in Adult Mice</t>
  </si>
  <si>
    <t>Increased 2-arachidonoyl-&lt;i&gt;sn&lt;/i&gt;-glycerol levels normalize cortical responses to sound and improve behaviors in &lt;i&gt;Fmr1&lt;/i&gt; KO mice</t>
  </si>
  <si>
    <t>LRRC4 functions as a neuron-protective role in experimental autoimmune encephalomyelitis</t>
  </si>
  <si>
    <t>Neuroligin-3 Regulates Excitatory Synaptic Transmission and EPSP-Spike Coupling in the Dentate Gyrus In Vivo</t>
  </si>
  <si>
    <t>Deletion of &lt;i&gt;Mocos &lt;/i&gt;Induces Xanthinuria with Obstructive Nephropathy and Major Metabolic Disorders in Mice</t>
  </si>
  <si>
    <t>Inhibition of histone deacetylase 5 ameliorates abnormalities in 16p11.2 duplication mouse model</t>
  </si>
  <si>
    <t>High-resolution MRI data of the brain of C57BL/6J and BTBR mice in three anatomical views</t>
  </si>
  <si>
    <t>&lt;i&gt;In vivo&lt;/i&gt; targeted DamID identifies CHD8 genomic targets in fetal mouse brain</t>
  </si>
  <si>
    <t>Effects of the Partial M&lt;sub&gt;1&lt;/sub&gt; Muscarinic Cholinergic Receptor Agonist CDD-0102A on Stereotyped Motor Behaviors and Reversal Learning in the BTBR Mouse Model of Autism</t>
  </si>
  <si>
    <t>Behavioral, hormonal, and neural alterations induced by social contagion for pain in mice</t>
  </si>
  <si>
    <t>Brain injury and inflammation genes common to a number of neurological diseases and the genes involved in the genesis of GABAnergic neurons are altered in monoamine oxidase B knockout mice</t>
  </si>
  <si>
    <t>Prenatal exposure to di (2-ethylhexyl) phthalate causes autism-like behavior through inducing Nischarin expression in the mouse offspring</t>
  </si>
  <si>
    <t>Hippocampal gamma and sharp-wave ripple oscillations are altered in a &lt;i&gt;Cntnap2&lt;/i&gt; mouse model of autism spectrum disorder</t>
  </si>
  <si>
    <t>S100B dysregulation during brain development affects synaptic SHANK protein networks via alteration of zinc homeostasis</t>
  </si>
  <si>
    <t>SENP1 in the retrosplenial agranular cortex regulates core autistic-like symptoms in mice; SENP1 in the retrosplenial agranular cortex regulates core autistic-like symptoms in mice</t>
  </si>
  <si>
    <t>Azoxystrobin Impairs Neuronal Migration and Induces ROS Dependent Apoptosis in Cortical Neurons</t>
  </si>
  <si>
    <t>Autism-Like Behavioral Phenotypes in Mice Treated with Systemic N-Methyl-D-Aspartate</t>
  </si>
  <si>
    <t>Super-resolved 3D-STED microscopy identifies a layer-specific increase in excitatory synapses in the hippocampal CA1 region of &lt;i&gt;Neuroligin-3&lt;/i&gt; KO mice</t>
  </si>
  <si>
    <t>Autistic-Like Behavior and Impairment of Serotonin Transporter and AMPA Receptor Trafficking in &lt;i&gt;N&lt;/i&gt;-Ethylmaleimide Sensitive Factor Gene-Deficient Mice</t>
  </si>
  <si>
    <t>Contributions of Sex Chromosomes and Gonadal Hormones to the Male Bias in a Maternal Antibody-Induced Model of Autism Spectrum Disorder</t>
  </si>
  <si>
    <t>LMT USV Toolbox, a Novel Methodological Approach to Place Mouse Ultrasonic Vocalizations in Their Behavioral Contexts-A Study in Female and Male C57BL/6J Mice and in &lt;i&gt;Shank3&lt;/i&gt; Mutant Females</t>
  </si>
  <si>
    <t>Behavioral aspects and neurobiological properties underlying medical cannabis treatment in &lt;i&gt;Shank3&lt;/i&gt; mouse model of autism spectrum disorder</t>
  </si>
  <si>
    <t>IFNÎ³-Producing Î³/Î´ T Cells Accumulate in the Fetal Brain Following Intrauterine Inflammation</t>
  </si>
  <si>
    <t>IQSEC2 Deficiency Results in Abnormal Social Behaviors Relevant to Autism by Affecting Functions of Neural Circuits in the Medial Prefrontal Cortex</t>
  </si>
  <si>
    <t>Spatiotemporal expression of &lt;i&gt;IgLON&lt;/i&gt; family members in the developing mouse nervous system</t>
  </si>
  <si>
    <t>ASD-like behaviors, a dysregulated inflammatory response and decreased expression of PLP1 characterize mice deficient for sialyltransferase ST3GAL5</t>
  </si>
  <si>
    <t>Abnormal dendritic morphology in the cerebellum of cyclooxygenase-2&lt;SUP&gt;-&lt;/SUP&gt; knockin mice</t>
  </si>
  <si>
    <t>mGluR5 Negative Modulators for Fragile X: Treatment Resistance and Persistence; mGluR5 Negative Modulators for Fragile X: Resistance and Persistence</t>
  </si>
  <si>
    <t>Neurodevelopmental malformations of the cerebellum and neocortex in the Shank3 and Cntnap2 mouse models of autism</t>
  </si>
  <si>
    <t>Changes in the Number and Morphology of Dendritic Spines in the Hippocampus and Prefrontal Cortex of the C58/J Mouse Model of Autism</t>
  </si>
  <si>
    <t>Lack of Cdk5 activity is involved on Dopamine Transporter expression and function: Evidences from an animal model of Attention-Deficit Hyperactivity Disorder</t>
  </si>
  <si>
    <t>Proteomics of autism and Alzheimer's mouse models reveal common alterations in mTOR signaling pathway</t>
  </si>
  <si>
    <t>Lipopolysaccharide-induced maternal immune activation modulates microglial CX3CR1 protein expression and morphological phenotype in the hippocampus and dentate gyrus, resulting in cognitive inflexibility during late adolescence</t>
  </si>
  <si>
    <t>Discovery of G Protein-Biased Antagonists against 5-HT&lt;sub&gt;7&lt;/sub&gt;R</t>
  </si>
  <si>
    <t>Do Fragile X Syndrome and Other Intellectual Disorders Converge at Aberrant Pre-mRNA Splicing?</t>
  </si>
  <si>
    <t>A vitamin D enriched diet attenuates sex-specific behavioral deficits, increases the lifespan, but does not rescue bone abnormalities in a mouse model of cortical dysplasia</t>
  </si>
  <si>
    <t>Altered Cerebellar Response to Somatosensory Stimuli in the &lt;i&gt;Cntnap2&lt;/i&gt; Mouse Model of Autism</t>
  </si>
  <si>
    <t>&lt;i&gt;Dyrk1a&lt;/i&gt; gene dosage in glutamatergic neurons has key effects in cognitive deficits observed in mouse models of MRD7 and Down syndrome</t>
  </si>
  <si>
    <t>Environmental Enrichment Rescues Social Behavioral Deficits and Synaptic Abnormalities in &lt;i&gt;Pten&lt;/i&gt; Haploinsufficient Mice</t>
  </si>
  <si>
    <t>Rictor is involved in &lt;i&gt;Ctnnd2&lt;/i&gt; deletion-induced impairment of spatial learning and memory but not autism-like behaviors</t>
  </si>
  <si>
    <t>&lt;i&gt;Shank3&lt;/i&gt; Deficiency is Associated With Altered Profile of Neurotransmission Markers in Pups and Adult Mice</t>
  </si>
  <si>
    <t>Excitatory synapses and gap junctions cooperate to improve Pv neuronal burst firing and cortical social cognition in &lt;i&gt;Shank2&lt;/i&gt;-mutant mice</t>
  </si>
  <si>
    <t>Developmental dynamics of voltage-gated sodium channel isoform expression in the human and mouse brain; Developmental dynamics of voltage-gated sodium channel isoform expression in the human and mouse neocortex</t>
  </si>
  <si>
    <t>The autism risk gene &lt;i&gt;CNTN4&lt;/i&gt; modulates dendritic spine formation</t>
  </si>
  <si>
    <t>Syngap1 regulates experience-dependent cortical ensemble plasticity by promoting in vivo excitatory synapse strengthening</t>
  </si>
  <si>
    <t>Transgenic modeling of Ndr2 gene amplification reveals disturbance of hippocampus circuitry and function</t>
  </si>
  <si>
    <t>Cholinergic transmission from the basal forebrain modulates social memory in male mice</t>
  </si>
  <si>
    <t>Structural and Lipidomic Alterations of Striatal Myelin in 16p11.2 Deletion Mouse Model of Autism Spectrum Disorder</t>
  </si>
  <si>
    <t>Beta-Carotene derivatives as novel therapy for the prevention and treatment of autistic symptoms</t>
  </si>
  <si>
    <t>Loss of Tsc1 from striatal direct pathway neurons impairs endocannabinoid-LTD and enhances motor routine learning; Loss of Tsc1 from striatal direct pathway neurons impairs endocannabinoid-LTD and enhances motor routine learning</t>
  </si>
  <si>
    <t>Dyrk1a Mutations Cause Undergrowth of Cortical Pyramidal Neurons via Dysregulated Growth Factor Signaling</t>
  </si>
  <si>
    <t>Quantification of perfusion and metabolism in an autism mouse model assessed by diffuse correlation spectroscopy and near-infrared spectroscopy; Quantification of Hypoperfusion in Autism Assessed by Diffuse Correlation Spectroscopy and Frequency Domain Near Infrared Spectroscopy</t>
  </si>
  <si>
    <t>&lt;i&gt;Scn2a&lt;/i&gt; severe hypomorphic mutation decreases excitatory synaptic input and causes autism-associated behaviors</t>
  </si>
  <si>
    <t>Severe deficiency of the voltage-gated sodium channel Na&lt;sub&gt;V&lt;/sub&gt;1.2 elevates neuronal excitability in adult mice</t>
  </si>
  <si>
    <t>Oscillation of Cdc20-APC/C-mediated CAMDI stability is critical for cortical neuron migration</t>
  </si>
  <si>
    <t>The N-terminal domain of the Schaaf-Yang syndrome protein MAGEL2 likely has a role in RNA metabolism</t>
  </si>
  <si>
    <t>Pharmacological Inhibition of BKCa Channels Induces a Specific Social Deficit in Adult C57BL6/J Mice</t>
  </si>
  <si>
    <t>Clonazepam attenuates neurobehavioral abnormalities in offspring exposed to maternal immune activation by enhancing GABAergic neurotransmission</t>
  </si>
  <si>
    <t>Restoring glutamate receptosome dynamics at synapses rescues autism-like deficits in Shank3-deficient mice</t>
  </si>
  <si>
    <t>Sex-specific behavioral and structural alterations caused by early-life stress in C57BL/6 and BTBR mice</t>
  </si>
  <si>
    <t>Prenatal stress-induced disruptions in microbial and host tryptophan metabolism and transport</t>
  </si>
  <si>
    <t>Oxytocin administration in neonates shapes hippocampal circuitry and restores social behavior in a mouse model of autism; Acute neonatal oxytocin impacts hippocampal network development and restores adult social memory deficits in a mouse model of autism spectrum disorder.</t>
  </si>
  <si>
    <t>SyNC, a Computationally Extensive and Realistic Neural Net to Identify Relative Impacts of Synaptopathy Mechanisms on Glutamatergic Neurons and Their Networks in Autism and Complex Neurological Disorders</t>
  </si>
  <si>
    <t>Social impairments in mice lacking the voltage-gated potassium channel Kv3.1</t>
  </si>
  <si>
    <t>Mitochondrial Structure and Polarity in Dendrites and the Axon Initial Segment Are Regulated by Homeostatic Plasticity and Dysregulated in Fragile X Syndrome</t>
  </si>
  <si>
    <t>&lt;i&gt;Engrailed&lt;/i&gt; 2 deficiency and chronic stress alter avoidance and motivation behaviors</t>
  </si>
  <si>
    <t>A Temporal Activity of CA1 Neurons Underlying Short-Term Memory for Social Recognition Altered in PTEN Mouse Models of Autism Spectrum Disorder</t>
  </si>
  <si>
    <t>A loss-of-function variant in &lt;i&gt;SUV39H2&lt;/i&gt; identified in autism-spectrum disorder causes altered H3K9 trimethylation and dysregulation of protocadherin Î²-cluster genes in the developing brain</t>
  </si>
  <si>
    <t>&lt;i&gt;Camk2a&lt;/i&gt;-&lt;i&gt;Cre&lt;/i&gt; and &lt;i&gt;Tshz3&lt;/i&gt; Expression in Mouse Striatal Cholinergic Interneurons: Implications for Autism Spectrum Disorder</t>
  </si>
  <si>
    <t>Systemic enhancement of serotonin signaling reverses social deficits in multiple mouse models for ASD</t>
  </si>
  <si>
    <t>Altered A-Type Potassium Channel Function Impairs Dendritic Spike Initiation and Temporoammonic Long-Term Potentiation in Fragile X Syndrome; Altered A-type potassium channel function impairs dendritic spike initiation and temporammonic long-term potentiation in Fragile X syndrome</t>
  </si>
  <si>
    <t>Heteromerization between Î±&lt;sub&gt;2A&lt;/sub&gt; adrenoceptors and different polymorphic variants of the dopamine D&lt;sub&gt;4&lt;/sub&gt; receptor determines pharmacological and functional differences. Implications for impulsive-control disorders</t>
  </si>
  <si>
    <t>Alternative Promoter Use Governs the Expression of IgLON Cell Adhesion Molecules in Histogenetic Fields of the Embryonic Mouse Brain</t>
  </si>
  <si>
    <t>Genetic dissection identifies Necdin as a driver gene in a mouse model of paternal 15q duplications</t>
  </si>
  <si>
    <t>Inhibition of Elevated Ras-MAPK Signaling Normalizes Enhanced Motor Learning and Excessive Clustered Dendritic Spine Stabilization in the MECP2-Duplication Syndrome Mouse Model of Autism</t>
  </si>
  <si>
    <t>Vocal and physical phenotypes of calsyntenin2 knockout mouse pups model early-life symptoms of the autism spectrum disorder</t>
  </si>
  <si>
    <t>Communication and social interaction in the cannabinoid-type 1 receptor null mouse: Implications for autism spectrum disorder</t>
  </si>
  <si>
    <t>&lt;i&gt;FoxG1&lt;/i&gt; regulates the formation of cortical GABAergic circuit during an early postnatal critical period resulting in autism spectrum disorder-like phenotypes</t>
  </si>
  <si>
    <t>Design, Synthesis, &lt;i&gt;In Vitro&lt;/i&gt; and &lt;i&gt;In Vivo&lt;/i&gt; Characterization of Selective NKCC1 Inhibitors for the Treatment of Core Symptoms in Down Syndrome</t>
  </si>
  <si>
    <t>Loss of CC2D1A in Glutamatergic Neurons Results in Autistic-Like Features in Mice</t>
  </si>
  <si>
    <t>Endogenous Î²-neurexins on axons and within synapses show regulated dynamic behavior</t>
  </si>
  <si>
    <t>Task-Related c-Fos Expression in the Posterior Parietal Cortex During the "Rubber Tail Task" Is Diminished in Ca&lt;SUP&gt;2+&lt;/SUP&gt;-Dependent Activator Protein for Secretion 2 (&lt;i&gt;Caps2&lt;/i&gt;)-Knockout Mice</t>
  </si>
  <si>
    <t>Maternal genetics influences fetal neurodevelopment and postnatal autism spectrum disorder-like phenotype by modulating in-utero immunosuppression</t>
  </si>
  <si>
    <t>Early postnatal allergic airway inflammation induces dystrophic microglia leading to excitatory postsynaptic surplus and autism-like behavior</t>
  </si>
  <si>
    <t>Double stranded RNA drives anti-viral innate immune responses, sickness behavior and cognitive dysfunction dependent on dsRNA length, IFNAR1 expression and age; Double stranded RNA drives innate immune responses</t>
  </si>
  <si>
    <t>Germline nuclear-predominant Pten murine model exhibits impaired social and perseverative behavior, microglial activation, and increased oxytocinergic activity</t>
  </si>
  <si>
    <t>The Effects of Maternal Interleukin-17A on Social Behavior, Cognitive Function, and Depression-Like Behavior in Mice with Altered Kynurenine Metabolites</t>
  </si>
  <si>
    <t>mTOR Driven Gene Transcription Is Required for Cholesterol Production in Neurons of the Developing Cerebral Cortex</t>
  </si>
  <si>
    <t>Systems Biology Reveals S-Nitrosylation-Dependent Regulation of Mitochondrial Functions in Mice with &lt;i&gt;Shank3&lt;/i&gt; Mutation Associated with Autism Spectrum Disorder</t>
  </si>
  <si>
    <t>Comprehensive expression pattern of kin of irregular chiasm-like 3 in the adult mouse brain</t>
  </si>
  <si>
    <t>Investigating autism associated genes in &lt;i&gt;C&lt;/i&gt;. &lt;i&gt;elegans&lt;/i&gt; reveals candidates with a role in social behaviour</t>
  </si>
  <si>
    <t>Genetic disruption of &lt;i&gt;Grm5&lt;/i&gt; causes complex alterations in motor activity, anxiety and social behaviors</t>
  </si>
  <si>
    <t>Discovery of G Protein-Biased Ligands against 5-HT&lt;sub&gt;7&lt;/sub&gt;R</t>
  </si>
  <si>
    <t>RAB39B-mediated trafficking of the GluA2-AMPAR subunit controls dendritic spine maturation and intellectual disability-related behaviour</t>
  </si>
  <si>
    <t>Haploinsufficiency of the schizophrenia and autism risk gene &lt;i&gt;Cyfip1&lt;/i&gt; causes abnormal postnatal hippocampal neurogenesis through microglial and Arp2/3 mediated actin dependent mechanisms</t>
  </si>
  <si>
    <t>&lt;i&gt;Cul3&lt;/i&gt; regulates cytoskeleton protein homeostasis and cell migration during a critical window of brain development; Cul3 regulates cytoskeleton protein homeostasis and cell migration during a critical window of brain development</t>
  </si>
  <si>
    <t>Imbalanced post- and extrasynaptic SHANK2A functions during development affect social behavior in SHANK2-mediated neuropsychiatric disorders</t>
  </si>
  <si>
    <t>Neuronal SETD2 activity links microtubule methylation to an anxiety-like phenotype in mice</t>
  </si>
  <si>
    <t>Impaired Adaptation and Laminar Processing of the Oddball Paradigm in the Primary Visual Cortex of Fmr1 KO Mouse; Differential processing and habituation in distinct spatial frequency channels in V1 of a mouse model of fragile X syndrome</t>
  </si>
  <si>
    <t>CAPS2 Deficiency Impairs the Release of the Social Peptide Oxytocin, as Well as Oxytocin-Associated Social Behavior</t>
  </si>
  <si>
    <t>Connectivity characterization of the mouse basolateral amygdalar complex</t>
  </si>
  <si>
    <t>MRI of Capn15 Knockout Mice and Analysis of Capn 15 Distribution Reveal Possible Roles in Brain Development and Plasticity</t>
  </si>
  <si>
    <t>&lt;i&gt;Mycobacterium tuberculosis&lt;/i&gt; causes a leaky blood-brain barrier and neuroinflammation in the prefrontal cortex and cerebellum regions of infected mice offspring</t>
  </si>
  <si>
    <t>Serotonin 5-HT7 receptors require cyclin-dependent kinase 5 to rescue hippocampal synaptic plasticity in a mouse model of Fragile X Syndrome</t>
  </si>
  <si>
    <t>Remodeling of the Homer-Shank interactome mediates homeostatic plasticity</t>
  </si>
  <si>
    <t>Implication of the social function of excessive self-grooming behavior in BTBR T&lt;SUP&gt;+&lt;/SUP&gt;ltpr3&lt;SUP&gt;tf&lt;/SUP&gt;/J mice as an idiopathic model of autism</t>
  </si>
  <si>
    <t>&lt;i&gt;Mycobacterium tuberculosis&lt;/i&gt;-Induced Maternal Immune Activation Promotes Autism-Like Phenotype in Infected Mice Offspring</t>
  </si>
  <si>
    <t>Hyperexcitability and Loss of Feedforward Inhibition Contribute to Aberrant Plasticity in the &lt;i&gt;Fmr1KO&lt;/i&gt; Amygdala</t>
  </si>
  <si>
    <t>Behavioral, circuitry, and molecular aberrations by region-specific deficiency of the high-risk autism gene &lt;i&gt;Cul3&lt;/i&gt;</t>
  </si>
  <si>
    <t>Autism-like social deficit generated by &lt;i&gt;Dock4&lt;/i&gt; deficiency is rescued by restoration of Rac1 activity and NMDA receptor function</t>
  </si>
  <si>
    <t>Induction of core symptoms of autism spectrum disorder by in vivo CRISPR/Cas9-based gene editing in the brain of adolescent rhesus monkeys</t>
  </si>
  <si>
    <t>4E-BP2-dependent translation in cerebellar Purkinje cells controls spatial memory but not autism-like behaviors</t>
  </si>
  <si>
    <t>Z&lt;i&gt;btb16&lt;/i&gt; regulates social cognitive behaviors and neocortical development</t>
  </si>
  <si>
    <t>Pharmacological inhibition of the primary endocannabinoid producing enzyme, DGL-Î±, induces autism spectrum disorder-like and co-morbid phenotypes in adult C57BL/J mice</t>
  </si>
  <si>
    <t>MACF1, Involved in the 1p34.2p34.3 Microdeletion Syndrome, is Essential in Cortical Progenitor Polarity and Brain Integrity</t>
  </si>
  <si>
    <t>Altered gut microbiome and autism like behavior are associated with parental high salt diet in male mice</t>
  </si>
  <si>
    <t>Rescue of maternal immune activation-induced behavioral abnormalities in adult mouse offspring by pathogen-activated maternal T&lt;sub&gt;reg&lt;/sub&gt; cells</t>
  </si>
  <si>
    <t>Semaphorin3F Drives Dendritic Spine Pruning Through Rho-GTPase Signaling; Semaphorin3F Drives Dendritic Spine Pruning through Rho-GTPase Signaling</t>
  </si>
  <si>
    <t>Repetitive Mild Traumatic Brain Injury in a Perinatal Nicotine Exposure Mouse Model of Attention Deficit Hyperactivity Disorder</t>
  </si>
  <si>
    <t>Astrocyte-mediated disruption of ROS homeostasis in Fragile X mouse model</t>
  </si>
  <si>
    <t>Cell-type-specific synaptic imbalance and disrupted homeostatic plasticity in cortical circuits of ASD-associated &lt;i&gt;Chd8&lt;/i&gt; haploinsufficient mice</t>
  </si>
  <si>
    <t>Variants in &lt;i&gt;PRKAR1B&lt;/i&gt; cause a neurodevelopmental disorder with autism spectrum disorder, apraxia, and insensitivity to pain; Variants in PRKAR1B cause a neurodevelopmental disorder with autism spectrum disorder</t>
  </si>
  <si>
    <t>The autism-associated protein CHD8 is required for cerebellar development and motor function</t>
  </si>
  <si>
    <t>The histamine H3R and dopamine D2R/D3R antagonist ST-713 ameliorates autism-like behavioral features in BTBR T plus tf/J mice by multiple actions</t>
  </si>
  <si>
    <t>Altered postnatal developmental patterns of ultrasonic vocalizations in&lt;i&gt; Dock4&lt;/i&gt; knockout mice</t>
  </si>
  <si>
    <t>Striatal transcriptome changes linked to drug-induced repetitive behaviors</t>
  </si>
  <si>
    <t>Astrocyte-mediated purinergic signaling is upregulated in a mouse model of Fragile X syndrome</t>
  </si>
  <si>
    <t>Structural and functional brain-wide alterations in A350V &lt;i&gt;Iqsec2&lt;/i&gt; mutant mice displaying autistic-like behavior; Structural and Functional Brain-wide Alterations in A350V IQSEC2 Mutant Mice Displaying Autistic-like Behavior</t>
  </si>
  <si>
    <t>Comprehensive characterization of motor and coordination functions in three adolescent wild-type mouse strains</t>
  </si>
  <si>
    <t>Huntington's disease-specific mis-splicing unveils key effector genes and altered splicing factors</t>
  </si>
  <si>
    <t>Registry of Compartmental Ephrin-B3 Guidance Patterns With Respect to Emerging Multimodal Midbrain Maps</t>
  </si>
  <si>
    <t>Intranasal oxytocin administration ameliorates social behavioral deficits in a &lt;i&gt;POGZ&lt;/i&gt;&lt;SUP&gt;WT/Q10&lt;/SUP&gt;&lt;SUP&gt;38R&lt;/SUP&gt; mouse model of autism spectrum disorder</t>
  </si>
  <si>
    <t>Altered circadian rhythms in a mouse model of neurodevelopmental disorders based on prenatal maternal immune activation</t>
  </si>
  <si>
    <t>A novel microduplication in &lt;i&gt;INPP5A&lt;/i&gt; segregates with schizophrenia spectrum disorder in the family of a patient with both childhood onset schizophrenia and autism spectrum disorder</t>
  </si>
  <si>
    <t>Testosterone interrupts binding of Neurexin and Neuroligin that are expressed in a highly socialized rodent, Octodon degus</t>
  </si>
  <si>
    <t>Dysfunction of the serotonergic system in the brain of synapsin triple knockout mice is associated with behavioral abnormalities resembling synapsin-related human pathologies</t>
  </si>
  <si>
    <t>Critical Role of TLR4 on the Microglia Activation Induced by Maternal LPS Exposure Leading to ASD-Like Behavior of Offspring</t>
  </si>
  <si>
    <t>Diminished Cortical Excitation and Elevated Inhibition During Perceptual Impairments in a Mouse Model of Autism; Diminished cortical excitation and elevated inhibition during perceptual impairments in a mouse model of autism</t>
  </si>
  <si>
    <t>The impact of oxytocin on neurite outgrowth and synaptic proteins in &lt;i&gt;Magel2&lt;/i&gt;-deficient mice; The Impact of Oxytocin on Neurite Outgrowth and Synaptic Proteins in Magel2-Deficient Mice</t>
  </si>
  <si>
    <t>Rab27a-Dependent Paracrine Communication Controls Dendritic Spine Formation and Sensory Responses in the Barrel Cortex</t>
  </si>
  <si>
    <t>Sex-dependent role for EPHB2 in brain development and autism-associated behavior</t>
  </si>
  <si>
    <t>Df(h15q13)/+ Mouse Model Reveals Loss of Astrocytes and Synaptic-Related Changes of the Excitatory and Inhibitory Circuits in the Medial Prefrontal Cortex</t>
  </si>
  <si>
    <t>Forebrain expression of serine racemase during postnatal development</t>
  </si>
  <si>
    <t>Early estradiol exposure masculinizes disease-relevant behaviors in female mice</t>
  </si>
  <si>
    <t>Hyperactive Behavior and Altered Brain Morphology in Adult Complement C3a Receptor Deficient Mice</t>
  </si>
  <si>
    <t>Altered Light Sensitivity of Circadian Clock in Shank3&lt;SUP&gt;+/-&lt;/SUP&gt; Mouse</t>
  </si>
  <si>
    <t>HAT cofactor TRRAP modulates microtubule dynamics via SP1 signaling to prevent neurodegeneration</t>
  </si>
  <si>
    <t>Comprehensive circRNA Expression Profile and Construction of circRNAs-Related ceRNA Network in a Mouse Model of Autism</t>
  </si>
  <si>
    <t>Oxytocin-MCH circuit regulates monosynaptic inputs to MCH neurons and modulates social recognition memory</t>
  </si>
  <si>
    <t>Maternal Diabetes-Induced Suppression of Oxytocin Receptor Contributes to Social Deficits in Offspring</t>
  </si>
  <si>
    <t>The DNA repair protein ATM as a target in autism spectrum disorder</t>
  </si>
  <si>
    <t>Conditional knockout of MET receptor tyrosine kinase in cortical excitatory neurons leads to enhanced learning and memory in young adult mice but early cognitive decline in older adult mice</t>
  </si>
  <si>
    <t>Cyfip1 Regulates SynGAP1 at Hippocampal Synapses</t>
  </si>
  <si>
    <t>Lysergic acid diethylamide (LSD) promotes social behavior through mTORC1 in the excitatory neurotransmission</t>
  </si>
  <si>
    <t>5-Aminoisoquinolinone, a PARP-1 Inhibitor, Ameliorates Immune Abnormalities through Upregulation of Anti-Inflammatory and Downregulation of Inflammatory Parameters in T Cells of BTBR Mouse Model of Autism</t>
  </si>
  <si>
    <t>The Multi-Targeting Ligand ST-2223 with Histamine H&lt;sub&gt;3&lt;/sub&gt; Receptor and Dopamine D&lt;sub&gt;2&lt;/sub&gt;/D&lt;sub&gt;3&lt;/sub&gt; Receptor Antagonist Properties Mitigates Autism-Like Repetitive Behaviors and Brain Oxidative Stress in Mice</t>
  </si>
  <si>
    <t>Age- and sex-specific fear conditioning deficits in mice lacking Pcdh10, an Autism Associated Gene</t>
  </si>
  <si>
    <t>Behavioural Characterisation of &lt;i&gt;Macrod1&lt;/i&gt; and &lt;i&gt;Macrod2&lt;/i&gt; Knockout Mice</t>
  </si>
  <si>
    <t>From Hyposociability to Hypersociability-The Effects of PSD-95 Deficiency on the Dysfunctional Development of Social Behavior</t>
  </si>
  <si>
    <t>Conditional &lt;i&gt;Pten&lt;/i&gt; knockout in parvalbumin- or somatostatin-positive neurons sufficiently leads to autism-related behavioral phenotypes; Conditional Pten knockout in parvalbumin- or somatostatin-positive neurons sufficiently leads to autism-related behavioral phenotypes</t>
  </si>
  <si>
    <t>Activation of the medial preoptic area (MPOA) ameliorates loss of maternal behavior in a &lt;i&gt;Shank2&lt;/i&gt; mouse model for autism</t>
  </si>
  <si>
    <t>Kv1.1 deficiency alters repetitive and social behaviors in mice and rescues autistic-like behaviors due to &lt;i&gt;Scn2a&lt;/i&gt; haploinsufficiency</t>
  </si>
  <si>
    <t>Dysregulation of erythropoiesis and altered erythroblastic NMDA receptor-mediated calcium influx in Lrfn2-deficient mice (Publication with Expression of Concern); Dysregulation of erythropoiesis and altered erythroblastic NMDA receptor-mediated calcium influx in Lrfn2-deficient mice (Expression of Concern of Vol 16, art no E0245624, 2021)</t>
  </si>
  <si>
    <t>The Î³-Protocadherins Interact Physically and Functionally with Neuroligin-2 to Negatively Regulate Inhibitory Synapse Density and Are Required for Normal Social Interaction</t>
  </si>
  <si>
    <t>Major motor and gait deficits with sexual dimorphism in a &lt;i&gt;Shank3&lt;/i&gt; mutant mouse model</t>
  </si>
  <si>
    <t>Correction of vasopressin deficit in the lateral septum ameliorates social deficits of mouse autism model</t>
  </si>
  <si>
    <t>Digging Signatures in 13-Month-Old 3xTg-AD Mice for Alzheimer's Disease and Its Disruption by Isolation Despite Social Life Since They Were Born</t>
  </si>
  <si>
    <t>Morphological study of embryonic &lt;i&gt;Chd8&lt;/i&gt;&lt;SUP&gt;+/-&lt;/SUP&gt; mouse brains using light-sheet microscopy</t>
  </si>
  <si>
    <t>An enriched biosignature of gut microbiota-dependent metabolites characterizes maternal plasma in a mouse model of fetal alcohol spectrum disorder</t>
  </si>
  <si>
    <t>FOXP1 negatively regulates intrinsic excitability in D2 striatal projection neurons by promoting inwardly rectifying and leak potassium currents; FOXP1 negatively regulates intrinsic excitability in D2 striatal projection neurons by promoting inwardly rectifying and leak potassium currents</t>
  </si>
  <si>
    <t>Dysfunction of the Monoaminergic Brain System in BALB/c Mice Progeny after Sodium Valproate Administration to Pregnant Females: Neurochemical Study</t>
  </si>
  <si>
    <t>Urokinase Receptor uPAR Overexpression in Mouse Brain Stimulates the Migration of Neurons into the Cortex during Embryogenesis</t>
  </si>
  <si>
    <t>Methylmercury chloride exposure aggravates proinflammatory mediators and Notch-1 signaling in CD14&lt;SUP&gt;+&lt;/SUP&gt; and CD40&lt;SUP&gt;+&lt;/SUP&gt; cells and is associated with imbalance of neuroimmune function in BTBR T&lt;SUP&gt;+&lt;/SUP&gt; Itpr3tf/J mice</t>
  </si>
  <si>
    <t>Bioinformatics analyses show dysregulation of calcium-related genes in Angelman syndrome mouse model</t>
  </si>
  <si>
    <t>Increased rates of cerebral protein synthesis in &lt;i&gt;Shank3&lt;/i&gt; knockout mice: Implications for a link between synaptic protein deficit and dysregulated protein synthesis in autism spectrum disorder/intellectual disability</t>
  </si>
  <si>
    <t>Lateral habenula dysfunctions in Tm4sf2&lt;SUP&gt;-/y&lt;/SUP&gt; mice model for neurodevelopmental disorder</t>
  </si>
  <si>
    <t>Depletion of Mitochondrial Components from Extracellular Vesicles Secreted from Astrocytes in a Mouse Model of Fragile X Syndrome</t>
  </si>
  <si>
    <t>NOX1/NADPH oxidase affects the development of autism-like behaviors in a maternal immune activation model</t>
  </si>
  <si>
    <t>Excessive Formation and Stabilization of Dendritic Spine Clusters in the &lt;i&gt;MECP2&lt;/i&gt;-Duplication Syndrome Mouse Model of Autism</t>
  </si>
  <si>
    <t>Learning and reaction times in mouse touchscreen tests are differentially impacted by mutations in genes encoding postsynaptic interacting proteins SYNGAP1, NLGN3, DLGAP1, DLGAP2 and SHANK2</t>
  </si>
  <si>
    <t>The &lt;i&gt;Ncoa7&lt;/i&gt; locus regulates V-ATPase formation and function, neurodevelopment and behaviour</t>
  </si>
  <si>
    <t>Altered White Matter and Layer VIb Neurons in Heterozygous &lt;i&gt;Disc1&lt;/i&gt; Mutant, a Mouse Model of Schizophrenia</t>
  </si>
  <si>
    <t>Mammalian Target of Rapamycin-RhoA Signaling Impairments in Direct Striatal Projection Neurons Induce Altered Behaviors and Striatal Physiology in Mice; mTOR-RhoA signalling impairments in direct striatal projection neurons induce altered behaviours and striatal physiology in mice</t>
  </si>
  <si>
    <t>Introduction of a &lt;i&gt;de novo&lt;/i&gt; Creb-binding protein gene mutation in sperm to produce a Rubinstein-Taybi syndrome model using inbred C57BL/6 mice</t>
  </si>
  <si>
    <t>Integrin Î²3 organizes dendritic complexity of cerebral cortical pyramidal neurons along a tangential gradient</t>
  </si>
  <si>
    <t>Comprehensive Profiling of Gene Expression in the Cerebral Cortex and Striatum of BTBRTF/ArtRbrc Mice Compared to C57BL/6J Mice</t>
  </si>
  <si>
    <t>Vitamin D deficiency worsens maternal diabetes induced neurodevelopmental disorder by potentiating hyperglycemia-mediated epigenetic changes</t>
  </si>
  <si>
    <t>Heterozygosity of murine &lt;i&gt;Crkl&lt;/i&gt; does not recapitulate behavioral dimensions of human 22q11.2 hemizygosity</t>
  </si>
  <si>
    <t>RAB39B Deficiency Impairs Learning and Memory Partially Through Compromising Autophagy</t>
  </si>
  <si>
    <t>Maternal immune activation induces sustained changes in fetal microglia motility</t>
  </si>
  <si>
    <t>Transient Enhanced GluA2 Expression in Young Hippocampal Neurons of a Fragile X Mouse Model</t>
  </si>
  <si>
    <t>Modelling genetic mosaicism of neurodevelopmental disorders in vivo by a Cre-amplifying fluorescent reporter</t>
  </si>
  <si>
    <t>Decreased nesting behavior, selective increases in locomotor activity in a novel environment, and paradoxically increased open arm exploration in &lt;i&gt;Neurogranin&lt;/i&gt; knockout mice</t>
  </si>
  <si>
    <t>Monocytic Infiltrates Contribute to Autistic-like Behaviors in a Two-Hit Model of Neurodevelopmental Defects</t>
  </si>
  <si>
    <t>Perseverative stereotypic behavior of &lt;i&gt;Epac2&lt;/i&gt; KO mice in a reward-based decision making task</t>
  </si>
  <si>
    <t>Developmental exposure to diesel exhaust upregulates transcription factor expression, decreases hippocampal neurogenesis, and alters cortical lamina organization: relevance to neurodevelopmental disorders</t>
  </si>
  <si>
    <t>Adult male patient with severe intellectual disability caused by a homozygous mutation in the HNMT gene</t>
  </si>
  <si>
    <t>Autism-associated miR-873 regulates &lt;i&gt;ARID1B, SHANK3&lt;/i&gt; and &lt;i&gt;NRXN2&lt;/i&gt; involved in neurodevelopment</t>
  </si>
  <si>
    <t>KLHL17/Actinfilin, a brain-specific gene associated with infantile spasms and autism, regulates dendritic spine enlargement</t>
  </si>
  <si>
    <t>Development, phenotypes of immune cells in BTBR &lt;i&gt;T&lt;/i&gt;&lt;SUP&gt;+&lt;/SUP&gt; &lt;i&gt;Itpr3&lt;SUP&gt;tf&lt;/SUP&gt;&lt;/i&gt;/J mice</t>
  </si>
  <si>
    <t>Abnormal neuronal morphology and altered synaptic proteins are restored by oxytocin in autism-related SHANK3 deficient model</t>
  </si>
  <si>
    <t>Dysfunctional D-aspartate metabolism in BTBR mouse model of idiopathic autism</t>
  </si>
  <si>
    <t>Haploinsufficiency of Tsc2 Leads to Hyperexcitability of Medial Prefrontal Cortex via Weakening of Tonic GABAB Receptor-mediated Inhibition</t>
  </si>
  <si>
    <t>The role of clustered protocadherins in neurodevelopment and neuropsychiatric diseases</t>
  </si>
  <si>
    <t>Volumetric magnetic resonance and diffusion tensor imaging of C58/J mice: neural correlates of repetitive behavior</t>
  </si>
  <si>
    <t>Parallel Social Information Processing Circuits Are Differentially Impacted in Autism</t>
  </si>
  <si>
    <t>DNMT3A Haploinsufficiency Results in Behavioral Deficits and Global Epigenomic Dysregulation Shared across Neurodevelopmental Disorders; DNMT3A haploinsufficiency results in behavioral deficits and global epigenomic dysregulation shared across neurodevelopment disorders</t>
  </si>
  <si>
    <t>&lt;i&gt;Chd8&lt;/i&gt; mutation in oligodendrocytes alters microstructure and functional connectivity in the mouse brain</t>
  </si>
  <si>
    <t>The eIF4E homolog 4EHP (eIF4E2) regulates hippocampal long-term depression and impacts social behavior</t>
  </si>
  <si>
    <t>The amygdala instructs insular feedback for affective learning</t>
  </si>
  <si>
    <t>&lt;i&gt;Pogz&lt;/i&gt; deficiency leads to transcription dysregulation and impaired cerebellar activity underlying autism-like behavior in mice</t>
  </si>
  <si>
    <t>PSD-95 deficiency alters GABAergic inhibition in the prefrontal cortex</t>
  </si>
  <si>
    <t>Alternative splicing landscape of the neural transcriptome in a cytoplasmic-predominant Pten expression murine model of autism-like Behavior</t>
  </si>
  <si>
    <t>Altered hippocampal-prefrontal communication during anxiety-related avoidance in mice deficient for the autism-associated gene &lt;i&gt;Pogz&lt;/i&gt;</t>
  </si>
  <si>
    <t>&lt;i&gt;NCKAP1&lt;/i&gt; Disruptive Variants Lead to a Neurodevelopmental Disorder with Core Features of Autism</t>
  </si>
  <si>
    <t>Sex-specific role for dopamine receptor D2 in dorsal raphe serotonergic neuron modulation of defensive acoustic startle and dominance behavior</t>
  </si>
  <si>
    <t>Myosin Va Brain-Specific Mutation Alters Mouse Behavior and Disrupts Hippocampal Synapses; Myosin Va Brain-Specific Mutation Alters Mouse Behavior and Disrupts Hippocampal Synapses</t>
  </si>
  <si>
    <t>Synthetic female gonadal hormones alter neurodevelopmental programming and behavior in F&lt;sub&gt;1&lt;/sub&gt; offspring</t>
  </si>
  <si>
    <t>Molecular, physiological and behavioral characterization of the heterozygous Df[h15q13]/+ mouse model associated with the human 15q13.3 microdeletion syndrome</t>
  </si>
  <si>
    <t>&lt;i&gt;Pianp&lt;/i&gt; deficiency links GABA&lt;sub&gt;B&lt;/sub&gt; receptor signaling and hippocampal and cerebellar neuronal cell composition to autism-like behavior</t>
  </si>
  <si>
    <t>Ankyrin-G regulates forebrain connectivity and network synchronization via interaction with GABARAP</t>
  </si>
  <si>
    <t>Targeting of Î´-catenin to postsynaptic sites through interaction with the Shank3 N-terminus</t>
  </si>
  <si>
    <t>Chronic bryostatin-1 rescues autistic and cognitive phenotypes in the fragile X mice</t>
  </si>
  <si>
    <t>The mouse model of fragile X syndrome exhibits deficits in contagious itch behavior</t>
  </si>
  <si>
    <t>Autism-like behaviors and abnormality of glucose metabolism in offspring derived from aging males with epigenetically modified sperm</t>
  </si>
  <si>
    <t>Ribosome profiling in mouse hippocampus: plasticity-induced regulation and bidirectional control by TSC2 and FMRP</t>
  </si>
  <si>
    <t>&lt;i&gt;Chd8&lt;/i&gt;haploinsufficiency impairs early brain development and protein homeostasis later in life</t>
  </si>
  <si>
    <t>Acute serotonin 2A receptor activation impairs behavioral flexibility in mice</t>
  </si>
  <si>
    <t>Somatosensorimotor and Odor Modification, Along with Serotonergic Processes Underlying the Social Deficits in BTBR T+Itpr3&lt;SUP&gt;tf&lt;/SUP&gt;/J and BALB/cJ Mouse Models of Autism</t>
  </si>
  <si>
    <t>Acute and Repeated Intranasal Oxytocin Differentially Modulate Brain-wide Functional Connectivity</t>
  </si>
  <si>
    <t>Amelioration of autism-like social deficits by targeting histone methyltransferases EHMT1/2 in&lt;i&gt;Shank3&lt;/i&gt;-deficient mice</t>
  </si>
  <si>
    <t>Parvalbumin-Deficiency Accelerates the Age-Dependent ROS Production in Pvalb Neurons&lt;i&gt;in vivo&lt;/i&gt;: Link to Neurodevelopmental Disorders</t>
  </si>
  <si>
    <t>Visual Sequences Drive Experience-Dependent Plasticity in Mouse Anterior Cingulate Cortex</t>
  </si>
  <si>
    <t>MEF2C Hypofunction in Neuronal and Neuroimmune Populations Produces &lt;i&gt;MEF2C&lt;/i&gt; Haploinsufficiency Syndrome-like Behaviors in Mice</t>
  </si>
  <si>
    <t>Meningeal Î³Î´ T cells regulate anxiety-like behavior via IL-17a signaling in neurons</t>
  </si>
  <si>
    <t>Alternative splicing at neuroligin site A regulates glycan interaction and synaptogenic activity</t>
  </si>
  <si>
    <t>An Activity-Mediated Transition in Transcription in Early Postnatal Neurons</t>
  </si>
  <si>
    <t>Upregulation of Prickle2 Ameliorates Alzheimer's Disease-Like Pathology in a Transgenic Mouse Model of Alzheimer's Disease</t>
  </si>
  <si>
    <t>A standardized social preference protocol for measuring social deficits in mouse models of autism</t>
  </si>
  <si>
    <t>Stress-induced alterations of social behavior are reversible by antagonism of steroid hormones in C57/BL6 mice</t>
  </si>
  <si>
    <t>An altered glial phenotype in the NL3&lt;SUP&gt;R451C&lt;/SUP&gt; mouse model of autism</t>
  </si>
  <si>
    <t>Simultaneous Blockade of Histamine H&lt;sub&gt;3&lt;/sub&gt; Receptors and Inhibition of Acetylcholine Esterase Alleviate Autistic-Like Behaviors in BTBR T+ tf/J Mouse Model of Autism</t>
  </si>
  <si>
    <t>Cortical Excitation:Inhibition Imbalance Causes Abnormal Brain Network Dynamics as Observed in Neurodevelopmental Disorders; Cortical excitation:inhibition imbalance causes abnormal brain network dynamics as observed in neurodevelopmental disorders</t>
  </si>
  <si>
    <t>Increased repetitive self-grooming occurs in &lt;i&gt;Pax2&lt;/i&gt; mutant mice generated using CRISPR/Cas9</t>
  </si>
  <si>
    <t>The Object Space Task reveals increased expression of cumulative memory in a mouse model of Kleefstra syndrome</t>
  </si>
  <si>
    <t>Identification of a molecular locus for normalizing dysregulated GABA release from interneurons in the Fragile X brain</t>
  </si>
  <si>
    <t>Amygdala GluN2B-NMDAR dysfunction is critical in abnormal aggression of neurodevelopmental origin induced by St8sia2 deficiency</t>
  </si>
  <si>
    <t>Upregulated 5-HT&lt;sub&gt;1A&lt;/sub&gt; receptor-mediated currents in the prefrontal cortex layer 5 neurons in the 15q11-13 duplication mouse model of autism</t>
  </si>
  <si>
    <t>Maternal treatment with oral intestinal alkaline phosphatase mitigates high fat diet-induced cognitive disorders in offspring mice</t>
  </si>
  <si>
    <t>Neonatal curcumin treatment restores hippocampal neurogenesis and improves autism-related behaviors in a mouse model of autism</t>
  </si>
  <si>
    <t>Subacute cannabidiol alters genome-wideDNAmethylation in adult mouse hippocampus</t>
  </si>
  <si>
    <t>Cytokine changes associated with the maternal immune activation (MIA) model of autism: A penalized regression approach</t>
  </si>
  <si>
    <t>Influence of maternal zinc supplementation on the development of autism-associated behavioural and synaptic deficits in offspring&lt;i&gt;Shank3&lt;/i&gt;-knockout mice</t>
  </si>
  <si>
    <t>Rescue of oxytocin response and social behaviour in a mouse model of autism</t>
  </si>
  <si>
    <t>Inhibition of striatal-enriched protein tyrosine phosphatase (STEP) activity reverses behavioral deficits in a rodent model of autism</t>
  </si>
  <si>
    <t>The Neuroprotective Effect of Ginkgo Biloba Extract on Valproic Acid Induced Autistic Features in Mice</t>
  </si>
  <si>
    <t>BDK Deficiency in Cerebral Cortex Neurons Causes Neurological Abnormalities and Affects Endurance Capacity</t>
  </si>
  <si>
    <t>Tandospirone, a Partial 5-HT&lt;sub&gt;1A&lt;/sub&gt; Receptor Agonist, Administered Systemically or Into Anterior Cingulate Attenuates Repetitive Behaviors in Shank3B Mice</t>
  </si>
  <si>
    <t>Prenatal nicotine exposure in mice induces sex-dependent anxiety-like behavior, cognitive deficits, hyperactivity, and changes in the expression of glutamate receptor associated-genes in the prefrontal cortex</t>
  </si>
  <si>
    <t>Multi-sensory (auditory and somatosensory) pre-pulse inhibition in mice</t>
  </si>
  <si>
    <t>Gestational Exposure to a Ketogenic Diet Increases Sociability in CD-1 Mice</t>
  </si>
  <si>
    <t>The endoplasmic reticulum acetyltransferases ATase1/NAT8B and ATase2/NAT8 are differentially regulated to adjust engagement of the secretory pathway</t>
  </si>
  <si>
    <t>&lt;i&gt;Shank3&lt;/i&gt;mutation in a mouse model of autism leads to changes in the S-nitroso-proteome and affects key proteins involved in vesicle release and synaptic function</t>
  </si>
  <si>
    <t>Single administration of resveratrol improves social behavior in adult mouse models of autism spectrum disorder</t>
  </si>
  <si>
    <t>The Role of Nicotinic Receptors in the Attenuation of Autism-Related Behaviors in a MurineBTBRT plus tf/J Autistic Model</t>
  </si>
  <si>
    <t>A mouse model of Timothy syndrome exhibits altered social competitive dominance and inhibitory neuron development</t>
  </si>
  <si>
    <t>Dopaminergic loss of cyclin-dependent kinase-like 5 recapitulates methylphenidate-remediable hyperlocomotion in mouse model of CDKL5 deficiency disorder</t>
  </si>
  <si>
    <t>Enhanced phosphorylation of S6 protein in mouse cortical layer V and subplate neurons.</t>
  </si>
  <si>
    <t>Behavioral tests assessing neuropsychiatric phenotypes in adolescent mice reveal strain- and sex-specific effects</t>
  </si>
  <si>
    <t>Distinct Mechanisms of Over-Representation of Landmarks and Rewards in the Hippocampus</t>
  </si>
  <si>
    <t>Adult mouse hippocampal transcriptome changes associated with long-term behavioral and metabolic effects of gestational air pollution toxicity</t>
  </si>
  <si>
    <t>Male-specificalterations in structure of isolation call sequences of mouse pups with 16p11.2 deletion</t>
  </si>
  <si>
    <t>Mouse model systems of autism spectrum disorder: Replicability and informatics signature</t>
  </si>
  <si>
    <t>Complex Interactions between Genes and Social Environment Cause Phenotypes Associated with Autism Spectrum Disorders in Mice</t>
  </si>
  <si>
    <t>Combined neurodevelopmental exposure to deltamethrin and corticosterone is associated with &lt;i&gt;Nr3c1&lt;/i&gt; hypermethylation in the midbrain of male mice</t>
  </si>
  <si>
    <t>JNK signaling activation in the Ube3a maternal deficient mouse model: its specific inhibition prevents post-synaptic protein-enriched fraction alterations and cognitive deficits in Angelman Syndrome model</t>
  </si>
  <si>
    <t>Poly(I:C) Challenge Alters Brain Expression of Oligodendroglia-Related Genes of Adult Progeny in a Mouse Model of Maternal Immune Activation</t>
  </si>
  <si>
    <t>Nicotinamide riboside supplementation corrects deficits in oxytocin, sociability and anxiety of CD157 mutants in a mouse model of autism spectrum disorder</t>
  </si>
  <si>
    <t>Neonatal sevoflurane exposure induces impulsive behavioral deficit through disrupting excitatory neurons in the medial prefrontal cortex in mice</t>
  </si>
  <si>
    <t>The post-synaptic scaffolding protein tamalin regulates ligand-mediated trafficking of metabotropic glutamate receptors</t>
  </si>
  <si>
    <t>Neuroligin3 splice isoforms shape inhibitory synaptic function in the mouse hippocampus; Neuroligin3 Splice Isoforms Shape Mouse Hippocampal Inhibitory Synaptic Function</t>
  </si>
  <si>
    <t>Synthesis and Preclinical Evaluation of 6-[&lt;SUP&gt;18&lt;/SUP&gt;F]Fluorine-Î±- methyl-L-tryptophan, a Novel PET Tracer for Measuring Tryptophan Uptake</t>
  </si>
  <si>
    <t>Intraventricular IL-17A administration activates microglia and alters their localization in the mouse embryo cerebral cortex</t>
  </si>
  <si>
    <t>(&lt;i&gt;S&lt;/i&gt;)-5-(2â€²-Fluorophenyl)-&lt;i&gt;N,N&lt;/i&gt;-dimethyl-1,2,3,4-tetrahydronaphthalen-2-amine, a Serotonin Receptor Modulator, Possesses Anticonvulsant, Prosocial, and Anxiolytic-like Properties in an &lt;i&gt;Fmr1&lt;/i&gt; Knockout Mouse Model of Fragile X Syndrome and Autism Spectrum Disorder</t>
  </si>
  <si>
    <t>Prenatal exposure to bisphenol A alters the transcriptome-interactome profiles of genes associated with Alzheimer's disease in the offspring hippocampus</t>
  </si>
  <si>
    <t>Absence of parvalbumin increases mitochondria volume and branching of dendrites in inhibitory Pvalb neurons in vivo: a point of convergence of autism spectrum disorder (ASD) risk gene phenotypes</t>
  </si>
  <si>
    <t>&lt;i&gt;Ex vivo&lt;/i&gt;Quantitative Proteomic Analysis of Serotonin Transporter Interactome: Network Impact of the SERT Ala56 Coding Variant</t>
  </si>
  <si>
    <t>Acute pharmacological inhibition of matrix metalloproteinase-9 activity during development restores perineuronal net formation and normalizes auditory processing in &lt;i&gt;Fmr1&lt;/i&gt; KO mice</t>
  </si>
  <si>
    <t>A Whole-Brain Cell-Type-Specific Sparse Neuron Labeling Method and Its Application in a &lt;i&gt;Shank3&lt;/i&gt; Autistic Mouse Model</t>
  </si>
  <si>
    <t>Autism-Associated Shank3 Is Essential for Homeostatic Compensation in Rodent V1</t>
  </si>
  <si>
    <t>CTTNBP2 Controls Synaptic Expression of Zinc-Related Autism-Associated Proteins and Regulates Synapse Formation and Autism-like Behaviors</t>
  </si>
  <si>
    <t>Bioinformatics Analyses of the Transcriptome Reveal Ube3a-Dependent Effects on Mitochondrial-Related Pathways</t>
  </si>
  <si>
    <t>Tomosyn regulates the small RhoA GTPase to control the dendritic stability of neurons and the surface expression of AMPA receptors; STXBP5/tomosyn regulates the small RhoA GTPase to control the dendritic stability of neurons and the surface expression of AMPA receptors</t>
  </si>
  <si>
    <t>Abnormal development of auditory responses in the inferior colliculus of a mouse model of Fragile X Syndrome</t>
  </si>
  <si>
    <t>Sex-linked roles of the CRF&lt;sub&gt;1&lt;/sub&gt; and the CRF&lt;sub&gt;2&lt;/sub&gt; receptor in social behavior</t>
  </si>
  <si>
    <t>Dysregulated Prefrontal Cortex Inhibition in Prepubescent and Adolescent Fragile X Mouse Model</t>
  </si>
  <si>
    <t>Transcription factor Tcf4 is the preferred heterodimerization partner for Olig2 in oligodendrocytes and required for differentiation</t>
  </si>
  <si>
    <t>&lt;i&gt;Arid1b&lt;/i&gt; haploinsufficiency in parvalbumin- or somatostatin-expressing interneurons leads to distinct ASD-like and ID-like behavior</t>
  </si>
  <si>
    <t>Endoplasmic reticulum retention and degradation of a mutation in &lt;i&gt;SLC6A1&lt;/i&gt; associated with epilepsy and autism</t>
  </si>
  <si>
    <t>Shati/Nat8l deficiency disrupts adult neurogenesis and causes attentional impairment through dopaminergic neuronal dysfunction in the dentate gyrus</t>
  </si>
  <si>
    <t>&lt;i&gt;Tsc1&lt;/i&gt; haploinsufficiency in Nkx2.1 cells upregulates hippocampal interneuron mTORC1 activity, impairs pyramidal cell synaptic inhibition, and alters contextual fear discrimination and spatial working memory in mice</t>
  </si>
  <si>
    <t>Tau Reduction Prevents Key Features of Autism in Mouse Models</t>
  </si>
  <si>
    <t>Novel Insights into the Role of UBE3A in Regulating Apoptosis and Proliferation</t>
  </si>
  <si>
    <t>Evolution of the Autism-Associated &lt;i&gt;Neuroligin&lt;/i&gt;-4 Gene Reveals Broad Erosion of Pseudoautosomal Regions in Rodents</t>
  </si>
  <si>
    <t>Morphological alterations of the reticular thalamic nucleus in Engrailed-2 knockout mice</t>
  </si>
  <si>
    <t>Neonatal social isolation increases the proportion of the immature spines in the layer 2/3 pyramidal neurons of the somatosensory cortex</t>
  </si>
  <si>
    <t>Defects in syntabulin-mediated synaptic cargo transport associate with autism-like synaptic dysfunction and social behavioral traits</t>
  </si>
  <si>
    <t>Inefficient thermogenic mitochondrial respiration due to futile proton leak in a mouse model of fragile X syndrome</t>
  </si>
  <si>
    <t>Glycine transporter type 1 (GlyT1) inhibition improves conspecific-provoked immobility in BALB/c mice: Analysis of corticosterone response and glucocorticoid gene expression in cortex and hippocampus</t>
  </si>
  <si>
    <t>ADHD medication and the inverted U-shaped curve: A pharmacological study in female mice performing the rodent Continuous Performance Test (rCPT)</t>
  </si>
  <si>
    <t>Oligodendrocyte dysfunction due to &lt;i&gt;Chd8&lt;/i&gt; mutation gives rise to behavioral deficits in mice</t>
  </si>
  <si>
    <t>Comprehensive histochemical profiles of histone modification in male germline cells during meiosis and spermiogenesis: Comparison of young and aged testes in mice</t>
  </si>
  <si>
    <t>Visual Experience-Dependent Oscillations and Underlying Circuit Connectivity Changes Are Impaired in &lt;i&gt;Fmr1&lt;/i&gt; KO Mice</t>
  </si>
  <si>
    <t>PRMT7 deficiency causes dysregulation of the HCN channels in the CA1 pyramidal cells and impairment of social behaviors</t>
  </si>
  <si>
    <t>Early correction of synaptic long-term depression improves abnormal anxiety-like behavior in adult GluN2B-C456Y-mutant mice</t>
  </si>
  <si>
    <t>Altered Expression of GABAergic Markers in the Forebrain of Young and Adult &lt;i&gt;Engrailed-2&lt;/i&gt; Knockout Mice</t>
  </si>
  <si>
    <t>Altered excitatory transmission onto hippocampal interneurons in the IQSEC2 mouse model of X-linked neurodevelopmental disease</t>
  </si>
  <si>
    <t>Decreased amplitude and reliability of odor-evoked responses in two mouse models of autism</t>
  </si>
  <si>
    <t>Excessive Î²-Catenin in Excitatory Neurons Results in Reduced Social and Increased Repetitive Behaviors and Altered Expression of Multiple Genes Linked to Human Autism</t>
  </si>
  <si>
    <t>FMRP Control of Ribosome Translocation Promotes Chromatin Modifications and Alternative Splicing of Neuronal Genes Linked to Autism; FMRP Control of Ribosome Translocation Promotes Chromatin Modifications and Alternative Splicing of Neuronal Genes Linked to Autism</t>
  </si>
  <si>
    <t>1-Stearoyl-2-docosahexaenoyl-phosphatidic acid interacts with and activates Praja-1, the E3 ubiquitin ligase acting on the serotonin transporter in the brain</t>
  </si>
  <si>
    <t>Transcriptome signature analysis repurposes trifluoperazine for the treatment of fragile X syndrome in mouse model; Computational analysis of transcriptome signature repurposes low dose trifluoperazine for the treatment of fragile X syndrome in mouse model</t>
  </si>
  <si>
    <t>Change in serotonergic modulation contributes to the synaptic imbalance of neuronal circuit at the prefrontal cortex in the 15q11-13 duplication mouse model of autism</t>
  </si>
  <si>
    <t>Separable neural mechanisms for the pleiotropic association of copy number variants with neuropsychiatric traits</t>
  </si>
  <si>
    <t>A DLG2 deficiency in mice leads to reduced sociability and increased repetitive behavior accompanied by aberrant synaptic transmission in the dorsal striatum</t>
  </si>
  <si>
    <t>Inhibitory regulation of calcium transients in prefrontal dendritic spines is compromise by a nonsense &lt;i&gt;Shank3&lt;/i&gt; mutation; Inhibitory regulation of calcium transients in prefrontal dendritic spines is compromised by a nonsense Shank3 mutation</t>
  </si>
  <si>
    <t>Dysfunction of cortical GABAergic neurons leads to sensory hyper-reactivity in a &lt;i&gt;Shank3&lt;/i&gt; mouse model of ASD</t>
  </si>
  <si>
    <t>Mice lacking neuronal calcium sensor-1 show social and cognitive deficits</t>
  </si>
  <si>
    <t>Deletion of &lt;i&gt;Fmr1&lt;/i&gt; from Forebrain Excitatory Neurons Triggers Abnormal Cellular, EEG, and Behavioral Phenotypes in the Auditory Cortex of a Mouse Model of Fragile X Syndrome</t>
  </si>
  <si>
    <t>Biodistribution and toxicity of epitope-functionalized dextran iron oxide nanoparticles in a pregnant murine model</t>
  </si>
  <si>
    <t>Hyperactivated PTP1B phosphatase in parvalbumin neurons alters anterior cingulate inhibitory circuits and induces autism-like behaviors</t>
  </si>
  <si>
    <t>GluD1 knockout mice with a pure C57BL/6N background show impaired fear memory, social interaction, and enhanced depressive-like behavior</t>
  </si>
  <si>
    <t>Impaired memory and marble burying activity in deformed epidermal autoregulatory factor 1 (&lt;i&gt;Deaf1&lt;/i&gt;) conditional knockout mice</t>
  </si>
  <si>
    <t>Cytoplasmic-predominant Pten increases microglial activation and synaptic pruning in a murine model with autism-like phenotype</t>
  </si>
  <si>
    <t>IRSp53 Deletion in Glutamatergic and GABAergic Neurons and in Male and Female Mice Leads to Distinct Electrophysiological and Behavioral Phenotypes</t>
  </si>
  <si>
    <t>A myelin-related transcriptomic profile is shared by Pitt-Hopkins syndrome models and human autism spectrum disorder</t>
  </si>
  <si>
    <t>Cortical endogenous opioids and their role in facilitating repetitive behaviors in deer mice</t>
  </si>
  <si>
    <t>Combination of whole exome sequencing and animal modeling identifies &lt;i&gt;TMPRSS9&lt;/i&gt; as a candidate gene for autism spectrum disorder</t>
  </si>
  <si>
    <t>Proteomic Analysis of Brain Region and Sex-Specific Synaptic Protein Expression in the Adult Mouse Brain</t>
  </si>
  <si>
    <t>5-aminoisoquinolinone attenuates social behavior deficits and immune abnormalities in the BTBR T&lt;SUP&gt;+&lt;/SUP&gt; Itpr3&lt;SUP&gt;t&lt;/SUP&gt;&lt;SUP&gt;f&lt;/SUP&gt;/J mouse model for autism</t>
  </si>
  <si>
    <t>Activity-dependent dendritic elaboration requires Pten</t>
  </si>
  <si>
    <t>Synthesis of novel 5-substituted-2-aminotetralin analogs: 5-HT&lt;sub&gt;1A&lt;/sub&gt; and 5-HT&lt;sub&gt;7&lt;/sub&gt; G protein-coupled receptor affinity, 3D-QSAR and molecular modeling</t>
  </si>
  <si>
    <t>Is Lennie a monster? A reconsideration of Steinbeck's &lt;i&gt;Of Mice and Men&lt;/i&gt; in a 21st century inclusive classroom context</t>
  </si>
  <si>
    <t>Protein Kinase D1 (PKD1) Is a New Functional Non-Genomic Target of Bisphenol A in Breast Cancer Cells</t>
  </si>
  <si>
    <t>Cux2 expression regulated by Lhx2 in the upper layer neurons of the developing cortex</t>
  </si>
  <si>
    <t>A Single Test to Study Social Behavior and Repetitive Self-grooming in Mice</t>
  </si>
  <si>
    <t>Post-weaning infant-to-mother bonding in nutritionally independent female mice</t>
  </si>
  <si>
    <t>Prefrontal cortex inflammation and liver pathologies accompany cognitive and motor deficits following Western diet consumption in non-obese female mice</t>
  </si>
  <si>
    <t>VIP/PACAP-Based Drug Development: The ADNP/NAP-Derived Mirror Peptides SKIP and D-SKIP Exhibit Distinctive &lt;i&gt;in vivo&lt;/i&gt; and &lt;i&gt;in silico&lt;/i&gt; Effects</t>
  </si>
  <si>
    <t>CRMP2 mediates Sema3F-dependent axon pruning and dendritic spine remodeling; CRMP2 mediates Sema3F-dependent axon pruning and dendritic spine remodeling</t>
  </si>
  <si>
    <t>Systematic phenomics analysis of autism-associated genes reveals parallel networks underlying reversible impairments in habituation; Systematic phenomics analysis of ASD-associated genes reveals shared functions and parallel networks underlying reversible impairments in habituation learning</t>
  </si>
  <si>
    <t>Time-delimited signaling of MET receptor tyrosine kinase regulates cortical circuit development and critical period plasticity</t>
  </si>
  <si>
    <t>JNK signaling is required for proper tangential migration and laminar allocation of cortical interneurons</t>
  </si>
  <si>
    <t>Bacterial-induced maternal interleukin-17A pathway promotes autistic-like behaviors in mouse offspring</t>
  </si>
  <si>
    <t>A neurophysiological model of speech production deficits in fragile X syndrome</t>
  </si>
  <si>
    <t>Severe white matter damage in &lt;i&gt;SHANK3&lt;/i&gt; deficiency: a human and translational study</t>
  </si>
  <si>
    <t>Intracellular mechanisms and behavioral changes in mouse model of attention deficit hyperactivity disorder: Importance of age-specific NMDA receptor blockade</t>
  </si>
  <si>
    <t>A Data Structure for Real-Time Aggregation Queries of Big Brain Networks; A Data Structure for real-time Aggregation Queries of Big Brain Networks</t>
  </si>
  <si>
    <t>Single-Cell and Neuronal Network Alterations in an In Vitro Model of Fragile X Syndrome</t>
  </si>
  <si>
    <t>Assessing the developmental trajectory of mouse models of neurodevelopmental disorders: Social and communication deficits in mice with Neurexin 1Î± deletion</t>
  </si>
  <si>
    <t>FMRP has a cell-type-specific role in CA1 pyramidal neurons to regulate autism-related transcripts and circadian memory</t>
  </si>
  <si>
    <t>Changes in the Fluorescence Tracking of NaV1.6 Protein Expression in a BTBR T+Itpr3tf/J Autistic Mouse Model</t>
  </si>
  <si>
    <t>Long-Term Therapeutic Efficacy of Intravenous AAV-Mediated Hamartin Replacement in Mouse Model of Tuberous Sclerosis Type 1</t>
  </si>
  <si>
    <t>Mutations in neuroligin-3 in male mice impact behavioral flexibility but not relational memory in a touchscreen test of visual transitive inference</t>
  </si>
  <si>
    <t>Dynamics of social representation in the mouse prefrontal cortex; Dynamics of social representation in the mouse prefrontal cortex</t>
  </si>
  <si>
    <t>P-Rex1 Overexpression Results in Aberrant Neuronal Polarity and Psychosis-Related Behaviors</t>
  </si>
  <si>
    <t>Convergence of spectrums: neuronal gene network states in autism spectrum disorder</t>
  </si>
  <si>
    <t>The role of ubiquitin ligase E3A in polarized contact guidance and rescue strategies in UBE3A-deficient hippocampal neurons</t>
  </si>
  <si>
    <t>Mouse movement measures enhance the stop-signal task in adult ADHD assessment</t>
  </si>
  <si>
    <t>Cell-autonomous impact of polysialic acid-producing enzyme ST8SIA2 on developmental migration and distribution of cortical interneurons</t>
  </si>
  <si>
    <t>Autism-like behaviors in male mice with a &lt;i&gt;Pcdh19&lt;/i&gt; deletion</t>
  </si>
  <si>
    <t>Integrated Transcriptome Analyses Revealed Key Target Genes in Mouse Models of Autism</t>
  </si>
  <si>
    <t>Maternal and early postnatal immune activation produce sex-specific effects on autism-like behaviors and neuroimmune function in mice</t>
  </si>
  <si>
    <t>The potent immunomodulatory compound VGX-1027 regulates inflammatory mediators in CD4&lt;SUP&gt;+&lt;/SUP&gt; T cells, which are concomitant with the prevention of neuroimmune dysregulation in BTBR T&lt;SUP&gt;+&lt;/SUP&gt; Itpr3&lt;SUP&gt;tf&lt;/SUP&gt;/J mice</t>
  </si>
  <si>
    <t>Abnormal Striatal Development Underlies the Early Onset of Behavioral Deficits in &lt;i&gt;Shank3B&lt;/i&gt;&lt;SUP&gt;-/-&lt;/SUP&gt; Mice</t>
  </si>
  <si>
    <t>Combinatorial Targeting of Distributed Forebrain Networks Reverses Noise Hypersensitivity in a Model of Autism Spectrum Disorder</t>
  </si>
  <si>
    <t>Gender Related Changes in Gene Expression Induced by Valproic Acid in A Mouse Model of Autism and the Correction by S-adenosyl Methionine. Does It Explain the Gender Differences in Autistic Like Behavior?</t>
  </si>
  <si>
    <t>Therapeutic inhibition of mTORC2 rescues the behavioral and neurophysiological abnormalities associated with &lt;i&gt;Pten&lt;/i&gt;-deficiency</t>
  </si>
  <si>
    <t>A single early-life seizure results in long-term behavioral changes in the adult &lt;i&gt;Fmr1&lt;/i&gt; knockout mouse</t>
  </si>
  <si>
    <t>Impact of mTOR hyperactive neurons on the morphology and physiology of adjacent neurons: Do PTEN KO cells make bad neighbors?</t>
  </si>
  <si>
    <t>Loss of serum response factor in mature neurons in the dentate gyrus alters the morphology of dendritic spines and hippocampus-dependent behavioral tasks</t>
  </si>
  <si>
    <t>Real-time analysis of the behaviour of groups of mice via a depth-sensing camera and machine learning</t>
  </si>
  <si>
    <t>Pten loss results in inappropriate excitatory connectivity</t>
  </si>
  <si>
    <t>Decrease of GSK-3Î² Activity in the Anterior Cingulate Cortex of &lt;i&gt;Shank3b&lt;/i&gt;&lt;SUP&gt;-/-&lt;/SUP&gt; Mice Contributes to Synaptic and Social Deficiency</t>
  </si>
  <si>
    <t>Altered dendritic spine function and integration in a mouse model of fragile X syndrome</t>
  </si>
  <si>
    <t>Calsyntenin-1 Negatively Regulates ICAM5 Accumulation in Postsynaptic Membrane and Influences Dendritic Spine Maturation in a Mouse Model of Fragile X Syndrome</t>
  </si>
  <si>
    <t>Gene network analysis reveals a role for striatal glutamatergic receptors in dysregulated risk-assessment behavior of autism mouse models</t>
  </si>
  <si>
    <t>Reversal of ultrasonic vocalization deficits in a mouse model of Fragile X Syndrome with minocycline treatment or genetic reduction of MMP-9</t>
  </si>
  <si>
    <t>Differences in the expression of restricted repetitive behaviors in female and male BTBR T plus tf/J mice</t>
  </si>
  <si>
    <t>The Impact of Inhaled Ambient Ultrafine Particulate Matter on Developing Brain: Potential Importance of Elemental Contaminants</t>
  </si>
  <si>
    <t>NGL-1/LRRC4C-Mutant Mice Display Hyperactivity and Anxiolytic-Like Behavior Associated With Widespread Suppression of Neuronal Activity</t>
  </si>
  <si>
    <t>A TBR1-K228E Mutation Induces &lt;i&gt;Tbr1&lt;/i&gt; Upregulation, Altered Cortical Distribution of Interneurons, Increased Inhibitory Synaptic Transmission, and Autistic-Like Behavioral Deficits in Mice</t>
  </si>
  <si>
    <t>&lt;i&gt;Fmr1&lt;/i&gt;-Deficiency Impacts Body Composition, Skeleton, and Bone Microstructure in a Mouse Model of Fragile X Syndrome</t>
  </si>
  <si>
    <t>Autism candidate gene &lt;i&gt;DIP2A&lt;/i&gt; regulates spine morphogenesis via acetylation of cortactin</t>
  </si>
  <si>
    <t>The dual-active histamine H3 receptor antagonist and acetylcholine esterase inhibitor E100 ameliorates stereotyped repetitive behavior and neuroinflammmation in sodium valproate induced autism in mice</t>
  </si>
  <si>
    <t>Homozygous frameshift variant in &lt;i&gt;NTNG2&lt;/i&gt;, encoding a synaptic cell adhesion molecule, in individuals with developmental delay, hypotonia, and autistic features</t>
  </si>
  <si>
    <t>Towards a nanoparticle-based prophylactic for maternal autoantibody-related autism</t>
  </si>
  <si>
    <t>Developmental exposure to polychlorinated biphenyls (PCBs) in the maternal diet causes host-microbe defects in weanling offspring mice</t>
  </si>
  <si>
    <t>&lt;i&gt;ELMO Domain Containing 1&lt;/i&gt; (&lt;i&gt;ELMOD1&lt;/i&gt;) Gene Mutation Is Associated with Mental Retardation and Autism Spectrum Disorder</t>
  </si>
  <si>
    <t>Reduced perineuronal net expression in &lt;i&gt;Fmr1&lt;/i&gt; KO mice auditory cortex and amygdala is linked to impaired fear-associated memory</t>
  </si>
  <si>
    <t>Dopamine-mediated immunomodulation affects choroid plexus function</t>
  </si>
  <si>
    <t>Spontaneous Activity Patterns Are Altered in the Developing Visual Cortex of the &lt;i&gt;Fmr1&lt;/i&gt; Knockout Mouse</t>
  </si>
  <si>
    <t>The autism-mutated ADNP plays a key role in stress response</t>
  </si>
  <si>
    <t>Genetic reduction of MMP-9 in the &lt;i&gt;Fmr1&lt;/i&gt; KO mouse partially rescues prepulse inhibition of acoustic startle response</t>
  </si>
  <si>
    <t>Wnd/DLK Is a Critical Target of FMRP Responsible for Neurodevelopmental and Behavior Defects in the &lt;i&gt;Drosophila&lt;/i&gt; Model of Fragile X Syndrome</t>
  </si>
  <si>
    <t>Inhibitory interneurons mediate autism-associated behaviors via 4E-BP2</t>
  </si>
  <si>
    <t>Apparent Genetic Rescue of Adult &lt;i&gt;Shank3&lt;/i&gt; Exon 21 Insertion Mutation Mice Tempered by Appropriate Control Experiments</t>
  </si>
  <si>
    <t>Sex-Dependent Sensory Phenotypes and Related Transcriptomic Expression Profiles Are Differentially Affected by Angelman Syndrome</t>
  </si>
  <si>
    <t>Loss of CELF6 RNA binding protein impairs cocaine conditioned place preference and contextual fear conditioning</t>
  </si>
  <si>
    <t>The potential contribution of impaired brain glucose metabolism to congenital Zika syndrome</t>
  </si>
  <si>
    <t>NURR1 deficiency is associated to ADHD-like phenotypes in mice</t>
  </si>
  <si>
    <t>Rbfox1 up-regulation impairs BDNF-dependent hippocampal LTP by dysregulating TrkB isoform expression level</t>
  </si>
  <si>
    <t>Habituation Learning Is a Widely Affected Mechanism in &lt;i&gt;Drosophila&lt;/i&gt; Models of Intellectual Disability and Autism Spectrum Disorders</t>
  </si>
  <si>
    <t>Postnatal &lt;i&gt;Tshz3&lt;/i&gt; Deletion Drives Altered Corticostriatal Function and Autism Spectrum Disorder-like Behavior</t>
  </si>
  <si>
    <t>Exposure to prenatal antidepressant alters medial prefrontal-striatal synchronization in mice</t>
  </si>
  <si>
    <t>Gene-environment interaction counterbalances social impairment in mouse models of autism</t>
  </si>
  <si>
    <t>Interplay between a Mental Disorder Risk Gene and Developmental Polarity Switch of GABA Action Leads to Excitation-Inhibition Imbalance</t>
  </si>
  <si>
    <t>Spatial Learning and Motor Deficits in &lt;i&gt;Vacuolar Protein Sorting-associated Protein 13b (Vps13b)&lt;/i&gt; Mutant Mouse</t>
  </si>
  <si>
    <t>Reelin is modulated by diet-induced obesity and has direct actions on arcuate proopiomelanocortin neurons</t>
  </si>
  <si>
    <t>LINE1 and &lt;i&gt;Mecp2&lt;/i&gt; methylation of the adult striatum and prefrontal cortex exposed to prenatal immune activation</t>
  </si>
  <si>
    <t>Decreased Expression of Synaptophysin 1 (SYP1 Major Synaptic Vesicle Protein p38) and Contactin 6 (CNTN6/NB3) in the Cerebellar Vermis of reln Haplodeficient Mice</t>
  </si>
  <si>
    <t>Autism-linked dopamine transporter mutation alters striatal dopamine neurotransmission and dopamine-dependent behaviors</t>
  </si>
  <si>
    <t>Improved memory and reduced anxiety in Î´-catenin transgenic mice</t>
  </si>
  <si>
    <t>Medial Preoptic Area Modulates Courtship Ultrasonic Vocalization in Adult Male Mice</t>
  </si>
  <si>
    <t>Pumping the brakes: suppression of synapse development by MDGA-neuroligin interactions</t>
  </si>
  <si>
    <t>Chemogenetic Activation of Prefrontal Cortex in &lt;i&gt;Shank3&lt;/i&gt;-Defic Mice Ameliorates Social Deficits, NMDAR Hypofunction, and Sgk2 Downregulation</t>
  </si>
  <si>
    <t>&lt;i&gt;ANK2&lt;/i&gt; autism mutation targeting giant ankyrin-B promotes axon branching and ectopic connectivity</t>
  </si>
  <si>
    <t>Pyrroloquinoline quinone improves abnormal functional development of whisker-mediated tactile perception and social behaviors caused by neonatal whisker trimming</t>
  </si>
  <si>
    <t>MeCP2 Deficiency Disrupts Kainate-Induced Presynaptic Plasticity in the Mossy Fiber Projections in the Hippocampus</t>
  </si>
  <si>
    <t>High Functioning Autism with Missense Mutations in Synaptotagmin-Like Protein 4 (SYTL4) and Transmembrane Protein 187 (TMEM187) Genes: SYTL4-Protein Modeling, Protein-Protein Interaction, Expression Profiling and MicroRNA Studies</t>
  </si>
  <si>
    <t>PSD-95 deficiency disrupts PFC-associated function and behavior during neurodevelopment</t>
  </si>
  <si>
    <t>Loss of EPAC2 alters dendritic spine morphology and inhibitory synapse density</t>
  </si>
  <si>
    <t>Fragile X Mental Retardation Protein positively regulates PKA anchor Rugose and PKA activity to control actin assembly in learning/memory circuitry</t>
  </si>
  <si>
    <t>The influence of immune activation at early vs late gestation on fetal NRG1-ErbB4 expression and behavior in juvenile and adult mice offspring</t>
  </si>
  <si>
    <t>Gaboxadol Normalizes Behavioral Abnormalities in a Mouse Model of Fragile X Syndrome</t>
  </si>
  <si>
    <t>MicroRNA-153 promotes brain-derived neurotrophic factor and hippocampal neuron proliferation to alleviate autism symptoms through inhibition of JAK-STAT pathway by LEPR</t>
  </si>
  <si>
    <t>Neuroligin-2 Determines Inhibitory Synaptic Transmission in the Lateral Septum to Optimize Stress-Induced Neuronal Activation and Avoidance Behavior</t>
  </si>
  <si>
    <t>Disturbed neurotransmitter homeostasis in ether lipid deficiency</t>
  </si>
  <si>
    <t>Dendritic complexity in prefrontal cortex and hippocampus of the autistic-like mice C58/J</t>
  </si>
  <si>
    <t>&lt;i&gt;Scn2a&lt;/i&gt; Haploinsufficiency in Mice Suppresses Hippocampal Neuronal Excitability, Excitatory Synaptic Drive, and Long-Term Potentiation, and Spatial Learning and Memory</t>
  </si>
  <si>
    <t>Dopamine D4 receptor gene expression plays important role in extinction and reinstatement of cocaine-seeking behavior in mice</t>
  </si>
  <si>
    <t>Reduction of repetitive behavior by co-administration of adenosine receptor agonists in C58 mice</t>
  </si>
  <si>
    <t>Mouse knockout of guanylyl cyclase C: Recognition memory deficits in the absence of activity changes</t>
  </si>
  <si>
    <t>Different attentional dysfunctions in &lt;i&gt;eEF2K&lt;SUP&gt;-/-&lt;/SUP&gt;, IL1RAPL1&lt;SUP&gt;-/-&lt;/SUP&gt;&lt;/i&gt; and &lt;i&gt;SHANK3Î”11&lt;SUP&gt;-/-&lt;/SUP&gt;&lt;/i&gt; mice</t>
  </si>
  <si>
    <t>Effect of ADHD medication in male C57BL/6J mice performing the rodent Continuous Performance Test</t>
  </si>
  <si>
    <t>Neuron-Type Specific Loss of CDKL5 Leads to Alterations in mTOR Signaling and Synaptic Markers</t>
  </si>
  <si>
    <t>Term or Preterm Cesarean Section Delivery Does Not Lead to Long-term Detrimental Consequences in Mice</t>
  </si>
  <si>
    <t>Kami-shoyo-san ameliorates sociability deficits in ovariectomized mice, a putative female model of autism spectrum disorder, via facilitating dopamine D&lt;sub&gt;1&lt;/sub&gt; and GABA&lt;sub&gt;A&lt;/sub&gt; receptor functions</t>
  </si>
  <si>
    <t>Ventral hippocampal projections to the medial prefrontal cortex regulate social memory; Ventral hippocampal projections to the medial prefrontal cortex regulate social memory</t>
  </si>
  <si>
    <t>Rubber tail illusion is weakened in Ca&lt;SUP&gt;2+&lt;/SUP&gt;-dependent activator protein for secretion 2 (&lt;i&gt;Caps&lt;/i&gt;2)-knockout mice</t>
  </si>
  <si>
    <t>The Liver X Receptor Agonist TO901317 Ameliorates Behavioral Deficits in Two Mouse Models of Autism</t>
  </si>
  <si>
    <t>The CNTNAP2-CASK complex modulates GluA1 subcellular distribution in interneurons</t>
  </si>
  <si>
    <t>Atypical Response Properties of the Auditory Cortex of Awake MECP2-Overexpressing Mice</t>
  </si>
  <si>
    <t>Prenatal Nutritional Intervention Reduces Autistic-Like Behavior Rates Among &lt;i&gt;Mthfr&lt;/i&gt;-Deficient Mice</t>
  </si>
  <si>
    <t>&lt;i&gt;Cyfip1&lt;/i&gt; Haploinsufficiency Does Not Alter GABA&lt;sub&gt;A&lt;/sub&gt; Receptor Î´-Subunit Expression and Tonic Inhibition in Dentate Gyrus PV&lt;SUP&gt;+&lt;/SUP&gt; Interneurons and Granule Cells</t>
  </si>
  <si>
    <t>Biallelic HEPHL1 variants impair ferroxidase activity and cause an abnormal hair phenotype</t>
  </si>
  <si>
    <t>Maternal Immune Activation in Pregnant Mice Produces Offspring with Altered Hippocampal Ripples</t>
  </si>
  <si>
    <t>Enhanced Social Dominance and Altered Neuronal Excitability in the Prefrontal Cortex of Male KCC2b Mutant Mice</t>
  </si>
  <si>
    <t>Maternal immune activation impairs cognitive flexibility and alters transcription in frontal cortex</t>
  </si>
  <si>
    <t>Neural cell adhesion molecule &lt;i&gt;Negr1&lt;/i&gt; deficiency in mouse results in structural brain endophenotypes and behavioral deviations related to psychiatric disorders</t>
  </si>
  <si>
    <t>Early Correction of &lt;i&gt;N&lt;/i&gt;-Methyl-D-Aspartate Receptor Function Improves Autistic-like Social Behaviors in Adult &lt;i&gt;Shank2&lt;/i&gt;&lt;SUP&gt;-/-&lt;/SUP&gt; Mice</t>
  </si>
  <si>
    <t>Neuroligin 1, 2, and 3 Regulation at the Synapse: FMRP-Dependent Translation and Activity-Induced Proteolytic Cleavage</t>
  </si>
  <si>
    <t>Abnormal mGluR-mediated synaptic plasticity and autism-like behaviours in &lt;i&gt;Gprasp2&lt;/i&gt; mutant mice</t>
  </si>
  <si>
    <t>&lt;i&gt;Scn2a&lt;/i&gt; haploinsufficient mice display a spectrum of phenotypes affecting anxiety, sociability, memory flexibility and ampakine CX516 rescues their hyperactivity</t>
  </si>
  <si>
    <t>Hyperexcitability and Hyperplasticity Disrupt Cerebellar Signal Transfer in the &lt;i&gt;IB2&lt;/i&gt; KO Mouse Model of Autism; Hyper-excitability and hyper-plasticity disrupt cerebellar signal transfer in the IB2 KO mouse model of autism</t>
  </si>
  <si>
    <t>P2X7 Receptors Drive Poly(I:C) Induced Autism-like Behavior in Mice</t>
  </si>
  <si>
    <t>Impaired chromaffin cell excitability and exocytosis in autistic Timothy syndrome TS2-neo mouse rescued by L-type calcium channel blockers</t>
  </si>
  <si>
    <t>Conditional knockout of UBC13 produces disturbances in gait and spontaneous locomotion and exploration in mice</t>
  </si>
  <si>
    <t>A multifaceted approach for analyzing complex phenotypic data in rodent models of autism</t>
  </si>
  <si>
    <t>Ectopic expression of Snord115 in choroid plexus interferes with editing but not splicing of 5-Ht2c receptor pre-mRNA in mice</t>
  </si>
  <si>
    <t>Differential effects of chemogenetic inhibition of dopamine and norepinephrine neurons in the mouse 5-choice serial reaction time task</t>
  </si>
  <si>
    <t>In Vivo Preclinical Molecular Imaging of Repeated Exposure to an &lt;i&gt;N&lt;/i&gt;-methyl-D-aspartate Antagonist and a Glutaminase Inhibitor as Potential Glutamatergic Modulators</t>
  </si>
  <si>
    <t>Altered social behavior in mice carrying a cortical &lt;i&gt;Foxp2&lt;/i&gt; deletion</t>
  </si>
  <si>
    <t>Temporal Regulation of Dendritic Spines Through NrCAM-Semaphorin3F Receptor Signaling in Developing Cortical Pyramidal Neurons</t>
  </si>
  <si>
    <t>&lt;i&gt;Shank3&lt;/i&gt; Transgenic and Prenatal Zinc-Deficient Autism Mouse Models Show Convergent and Individual Alterations of Brain Structures in MRI</t>
  </si>
  <si>
    <t>An IQSEC2 Mutation Associated With Intellectual Disability and Autism Results in Decreased Surface AMPA Receptors</t>
  </si>
  <si>
    <t>Increased Excitation-Inhibition Ratio Stabilizes Synapse and Circuit Excitability in Four Autism Mouse Models; Increased excitation-inhibition ratio stabilizes synapse and circuit excitability in four autism mouse models.</t>
  </si>
  <si>
    <t>An Appraisal of the Influence of the Metabotropic Glutamate 5 (mGlu5) Receptor on Sociability and Anxiety</t>
  </si>
  <si>
    <t>Behavioural and psychiatric phenotypes in female carriers of genetic mutations associated with X-linked ichthyosis</t>
  </si>
  <si>
    <t>Developmental Changes in EEG Phenotypes in a Mouse Model of Fragile X Syndrome</t>
  </si>
  <si>
    <t>Prenatal metformin exposure or organic cation transporter 3 knock-out curbs social interaction preference in male mice</t>
  </si>
  <si>
    <t>Shank3B mutant mice display pitch discrimination enhancements and learning deficits</t>
  </si>
  <si>
    <t>Increasing paternal age alters anxiety-related behaviour in adult mice</t>
  </si>
  <si>
    <t>Social approach, anxiety, and altered tryptophan hydroxylase 2 activity in juvenile BALB/c and C57BL/6J mice</t>
  </si>
  <si>
    <t>Expression and Function of Neuron-Glia-Related Cell Adhesion Molecule (NrCAM) in the Amygdalar Pathway</t>
  </si>
  <si>
    <t>Kami-shoyo-san improves ASD-like behaviors caused by decreasing allopregnanolone biosynthesis in an SKF mouse model of autism</t>
  </si>
  <si>
    <t>A Late Phase of Long-Term Synaptic Depression in Cerebellar Purkinje Cells Requires Activation of MEF2</t>
  </si>
  <si>
    <t>A gene expression signature in developing Purkinje cells predicts autism and intellectual disability co-morbidity status</t>
  </si>
  <si>
    <t>Behavioral training rescues motor deficits in &lt;i&gt;Cyfip1&lt;/i&gt; haploinsufficiency mouse model of autism spectrum disorders</t>
  </si>
  <si>
    <t>Constitutional mislocalization of Pten drives precocious maturation in oligodendrocytes and aberrant myelination in model of autism spectrum disorder</t>
  </si>
  <si>
    <t>Cognitive impairment and autistic-like behaviour in SAPAP4-deficient mice</t>
  </si>
  <si>
    <t>Dendritic Spines in Early Postnatal Fragile X Mice Are Insensitive to Novel Sensory Experience</t>
  </si>
  <si>
    <t>Mechanisms Underlying Microbial-Mediated Changes in Social Behavior in Mouse Models of Autism Spectrum Disorder</t>
  </si>
  <si>
    <t>The autism/neuroprotection-linked ADNP/NAP regulate the excitatory glutamatergic synapse</t>
  </si>
  <si>
    <t>Dysregulated Translation in Neurodevelopmental Disorders: An Overview of Autism-Risk Genes Involved in Translation</t>
  </si>
  <si>
    <t>mS-11, a mimetic of the mSin3-binding helix in NRSF, ameliorates social interaction deficits in a prenatal valproic acid-induced autism mouse model</t>
  </si>
  <si>
    <t>Prosocial effects of an oxytocin metabolite, but not synthetic oxytocin receptor agonists, in a mouse model of autism</t>
  </si>
  <si>
    <t>Disruption of MET Receptor Tyrosine Kinase, an Autism Risk Factor, Impairs Developmental Synaptic Plasticity in the Hippocampus</t>
  </si>
  <si>
    <t>Self-reinforcing effects of mTOR hyperactive neurons on dendritic growth</t>
  </si>
  <si>
    <t>Quantitative proteomics of forebrain subcellular fractions in fragile X mental retardation 1 knockout mice following acute treatment with 2-Methyl-6-(phenylethynyl)pyridine: Relevance to developmental study of schizophrenia</t>
  </si>
  <si>
    <t>Juvenile &lt;i&gt;Shank3b&lt;/i&gt; deficient mice present with behavioral phenotype relevant to autism spectrum disorder</t>
  </si>
  <si>
    <t>Pharmacological modulation of AMPA receptor rescues social impairments in animal models of autism</t>
  </si>
  <si>
    <t>Maternal immune activation with staphylococcal enterotoxin A produces unique behavioral changes in C57BL/6 mouse offspring</t>
  </si>
  <si>
    <t>Autism-associated CHD8 deficiency impairs axon development and migration of cortical neurons</t>
  </si>
  <si>
    <t>Modeling the quantitative nature of neurodevelopmental disorders using Collaborative Cross mice</t>
  </si>
  <si>
    <t>FABP3 in the Anterior Cingulate Cortex Modulates the Methylation Status of the Glutamic Acid Decarboxylase&lt;sub&gt;67&lt;/sub&gt; Promoter Region</t>
  </si>
  <si>
    <t>Haploinsufficiency of the intellectual disability gene &lt;i&gt;SETD5&lt;/i&gt; disturbs developmental gene expression and cognition</t>
  </si>
  <si>
    <t>Deletion of TLR-4 attenuates fetal alcohol exposure-induced gene expression and social interaction deficits</t>
  </si>
  <si>
    <t>Autism-linked CHD gene expression patterns during development predict multi-organ disease phenotypes</t>
  </si>
  <si>
    <t>UPR activation specifically modulates glutamate neurotransmission in the cerebellum of a mouse model of autism</t>
  </si>
  <si>
    <t>The neuropathological investigation of the brain in a monkey model of autism spectrum disorder with ABCA13 deletion</t>
  </si>
  <si>
    <t>Metformin Administration During Early Postnatal Life Rescues Autistic-Like Behaviors in the BTBR T+Itpr3tf/J Mouse Model of Autism</t>
  </si>
  <si>
    <t>Brain hyperserotonemia causes autism-relevant social deficits in mice</t>
  </si>
  <si>
    <t>Neonatal &lt;i&gt;Tbr1&lt;/i&gt; Dosage Controls Cortical Layer 6 Connectivity</t>
  </si>
  <si>
    <t>Reduced Efficacy of d-Amphetamine and 3,4-Methylenedioxymethamphetamine in Inducing Hyperactivity in Mice Lacking the Postsynaptic Scaffolding Protein SHANK1</t>
  </si>
  <si>
    <t>Sex-Dependent Motor Deficit and Increased Anxiety-Like States in Mice Lacking Autism-Associated Gene &lt;i&gt;Slit3&lt;/i&gt;</t>
  </si>
  <si>
    <t>Multiple Critical Periods for Rapamycin Treatment to Correct Structural Defects in &lt;i&gt;Tsc&lt;/i&gt;-&lt;i&gt;1&lt;/i&gt;-Suppressed Brain</t>
  </si>
  <si>
    <t>Loss of the Chr16p11.2 ASD candidate gene &lt;i&gt;QPRT&lt;/i&gt; leads to aberrant neuronal differentiation in the SH-SY5Y neuronal cell model</t>
  </si>
  <si>
    <t>Environmental enrichment has minimal effects on behavior in the Shank3 complete knockout model of autism spectrum disorder</t>
  </si>
  <si>
    <t>The PPARÎ´ agonist GW0742 restores neuroimmune function by regulating Tim-3 and Th17/Treg-related signaling in the BTBR autistic mouse model</t>
  </si>
  <si>
    <t>A comparison of the Avisoft (5.2) and Ultravox (2.0) recording systems: Implications for early-life communication and vocalization research</t>
  </si>
  <si>
    <t>Neph2/Kirrel3 regulates sensory input, motor coordination, and home-cage activity in rodents</t>
  </si>
  <si>
    <t>Oxytocin improves animal behaviors and ameliorates oxidative stress and inflammation in autistic mice</t>
  </si>
  <si>
    <t>Mouse &lt;i&gt;Cntnap2&lt;/i&gt; and Human &lt;i&gt;CNTNAP2&lt;/i&gt; ASD Alleles Cell Autonomously Regulate PV&lt;SUP&gt;+&lt;/SUP&gt; Cortical Interneurons</t>
  </si>
  <si>
    <t>p38Î± MAPK signaling drives pharmacologically reversible brain and gastrointestinal phenotypes in the SERT Ala56 mouse</t>
  </si>
  <si>
    <t>Early adolescent Rai1 reactivation reverses transcriptional and social interaction deficits in a mouse model of Smith-Magenis syndrome</t>
  </si>
  <si>
    <t>Katanin-like protein Katnal2 is required for ciliogenesis and brain development in &lt;i&gt;Xenopus&lt;/i&gt; embryos</t>
  </si>
  <si>
    <t>Hypersocial behavior and biological redundancy in mice with reduced expression of PSD95 or PSD93</t>
  </si>
  <si>
    <t>Social Stimulus Causes Aberrant Activation of the Medial Prefrontal Cortex in a Mouse Model With Autism-Like Behaviors</t>
  </si>
  <si>
    <t>SHANK3 Downregulation in the Ventral Tegmental Area Accelerates the Extinction of Contextual Associations Induced by Juvenile Non-familiar Conspecific Interaction</t>
  </si>
  <si>
    <t>LIT-001, the First Nonpeptide Oxytocin Receptor Agonist that Improves Social Interaction in a Mouse Model of Autism</t>
  </si>
  <si>
    <t>GABA Neuronal Deletion of &lt;i&gt;Shank3&lt;/i&gt; Exons 14-16 in Mice Suppresses Striatal Excitatory Synaptic Input and Induces Social and Locomotor Abnormalities</t>
  </si>
  <si>
    <t>GABA&lt;sub&gt;A&lt;/sub&gt; receptor availability is not altered in adults with autism spectrum disorder or in mouse models</t>
  </si>
  <si>
    <t>Maternal immune activation alters brain microRNA expression in mouse offspring</t>
  </si>
  <si>
    <t>Identifying specific prefrontal neurons that contribute to autism-associated abnormalities in physiology and social behavior</t>
  </si>
  <si>
    <t>Thrombospondin receptor Î±2Î´-1 promotes synaptogenesis and spinogenesis via postsynaptic Rac1</t>
  </si>
  <si>
    <t>Increased transport of acetyl-CoA into the endoplasmic reticulum causes a progeria-like phenotype</t>
  </si>
  <si>
    <t>Altered salt taste response and increased tongue epithelium &lt;i&gt;Scnna1&lt;/i&gt; expression in adult &lt;i&gt;Engrailed-2&lt;/i&gt; null mice</t>
  </si>
  <si>
    <t>New Insights Into the Role of Ca&lt;sub&gt;v&lt;/sub&gt;2 Protein Family in Calcium Flux Deregulation in &lt;i&gt;Fmr1&lt;/i&gt;-KO Neurons</t>
  </si>
  <si>
    <t>Sex Hormones Regulate &lt;i&gt;SHANK&lt;/i&gt; Expression</t>
  </si>
  <si>
    <t>Normal cognitive and social development require posterior cerebellar activity</t>
  </si>
  <si>
    <t>X-ray Structures and Feasibility Assessment of CLK2 Inhibitors for Phelan-McDermid Syndrome</t>
  </si>
  <si>
    <t>Clustering the autisms using glutamate synapse protein interaction networks from cortical and hippocampal tissue of seven mouse models</t>
  </si>
  <si>
    <t>Adult &lt;i&gt;Ube3a&lt;/i&gt; Gene Reinstatement Restores the Electrophysiological Deficits of Prefrontal Cortex Layer 5 Neurons in a Mouse Model of Angelman Syndrome</t>
  </si>
  <si>
    <t>Loss of Angelman Syndrome Protein E6AP Disrupts a Novel Antagonistic Estrogen-Retinoic Acid Transcriptional Crosstalk in Neurons</t>
  </si>
  <si>
    <t>NEGR1 and FGFR2 cooperatively regulate cortical development and core behaviours related to autism disorders in mice</t>
  </si>
  <si>
    <t>Corticostriatal circuit defects in &lt;i&gt;Hoxb8&lt;/i&gt; mutant mice</t>
  </si>
  <si>
    <t>CNTNAP2 stabilizes interneuron dendritic arbors through CASK</t>
  </si>
  <si>
    <t>The Psychiatric Risk Gene &lt;i&gt;Transcription Factor 4&lt;/i&gt; (&lt;i&gt;TCF4&lt;/i&gt;) Regulates Neurodevelopmental Pathways Associated With Schizophrenia, Autism, and Intellectual Disability</t>
  </si>
  <si>
    <t>The histamine H3R antagonist DL77 attenuates autistic behaviors in a prenatal valproic acid-induced mouse model of autism</t>
  </si>
  <si>
    <t>Loss of fragile X protein FMRP impairs homeostatic synaptic downscaling through tumor suppressor p53 and ubiquitin E3 ligase Nedd4-2</t>
  </si>
  <si>
    <t>Role of Striatal Direct Pathway 2-Arachidonoylglycerol Signaling in Sociability and Repetitive Behavior</t>
  </si>
  <si>
    <t>Prenatal influenza vaccination rescues impairments of social behavior and lamination in a mouse model of autism</t>
  </si>
  <si>
    <t>Apparent bias toward long gene misregulation in MeCP2 syndromes disappears after controlling for baseline variations; Bias toward long gene misregulation in synaptic disorders can be an artefact of amplification-based methods</t>
  </si>
  <si>
    <t>Hydrogen-Rich Water Ameliorates Autistic-Like Behavioral Abnormalities in Valproic Acid-Treated Adolescent Mice Offspring</t>
  </si>
  <si>
    <t>The Autism-Related Protein PX-RICS Mediates GABAergic Synaptic Plasticity in Hippocampal Neurons and Emotional Learning in Mice</t>
  </si>
  <si>
    <t>Alterations in neuronal cytoskeletal and astrocytic proteins content in the brain of the autistic-like mouse strain C58/J</t>
  </si>
  <si>
    <t>Loss of Sodium-Activated Potassium Channel Slack and FMRP Differentially Affect Social Behavior in Mice</t>
  </si>
  <si>
    <t>Treating a novel plasticity defect rescues episodic memory in Fragile X model mice</t>
  </si>
  <si>
    <t>No effect of prenatal vitamin D deficiency on autism-relevant behaviours in multiple inbred strains of mice</t>
  </si>
  <si>
    <t>Pharmacological Inhibition of ERK Signaling Rescues Pathophysiology and Behavioral Phenotype Associated with 16p11.2 Chromosomal Deletion in Mice</t>
  </si>
  <si>
    <t>A Versatile Method for Viral Transfection of Calcium Indicators in the Neonatal Mouse Brain</t>
  </si>
  <si>
    <t>Behavioral assessments of BTBR T+Itpr3tf/J mice by tests of object attention and elevated open platform: Implications for an animal model of psychiatric comorbidity in autism</t>
  </si>
  <si>
    <t>&lt;i&gt;SAP97&lt;/i&gt; regulates behavior and expression of schizophrenia risk enriched gene sets in mouse hippocampus</t>
  </si>
  <si>
    <t>An Intellectual Disability-Related Missense Mutation in Rac1 Prevents LTP Induction</t>
  </si>
  <si>
    <t>Prenatal immune activation alters the adult neural epigenome but can be partly stabilised by a n-3 polyunsaturated fatty acid diet</t>
  </si>
  <si>
    <t>Examining the Reversibility of Long-Term Behavioral Disruptions in Progeny of Maternal SSRI Exposure</t>
  </si>
  <si>
    <t>Dysfunctional Autism Risk Genes Cause Circuit-Specific Connectivity Deficits With Distinct Developmental Trajectories</t>
  </si>
  <si>
    <t>Pharmacological Rescue of Hippocampal Fear Learning Deficits in Fragile X Syndrome</t>
  </si>
  <si>
    <t>Conditional deletion of Cadherin 13 perturbs Golgi cells and disrupts social and cognitive behaviors</t>
  </si>
  <si>
    <t>Impaired social behaviors and minimized oxytocin signaling of the adult mice deficient in the &lt;i&gt;N&lt;/i&gt;-methyl-D-aspartate receptor GluN3A subunit</t>
  </si>
  <si>
    <t>Increased &lt;i&gt;Grik4&lt;/i&gt; Gene Dosage Causes Imbalanced Circuit Output and Human Disease-Related Behaviors</t>
  </si>
  <si>
    <t>Heterogeneity of Cell Surface Glutamate and GABA Receptor Expression in Shank and CNTN4 Autism Mouse Models</t>
  </si>
  <si>
    <t>Shank2 Deletion in Parvalbumin Neurons Leads to Moderate Hyperactivity, Enhanced Self-Grooming and Suppressed Seizure Susceptibility in Mice</t>
  </si>
  <si>
    <t>A Critical Neurodevelopmental Role for L-Type Voltage-Gated Calcium Channels in Neurite Extension and Radial Migration</t>
  </si>
  <si>
    <t>Impaired hippocampal representation of place in the &lt;i&gt;Fmr1&lt;/i&gt;-knockout mouse model of fragile X syndrome; Impaired hippocampal representation of place in the Fmr1-knockout mouse model of Fragile X syndrome</t>
  </si>
  <si>
    <t>Intermittent fasting uncovers and rescues cognitive phenotypes in PTEN neuronal haploinsufficient mice</t>
  </si>
  <si>
    <t>Paradoxical effect of baclofen on social behavior in the fragile X syndrome mouse model</t>
  </si>
  <si>
    <t>Shifts in gut microbiota composition in an APP/PSS1 transgenic mouse model of Alzheimer's disease during lifespan</t>
  </si>
  <si>
    <t>Genetic loss of diazepam binding inhibitor in mice impairs social interest</t>
  </si>
  <si>
    <t>Increased H3K9 methylation and impaired expression of Protocadherins are associated with the cognitive dysfunctions of the Kleefstra syndrome</t>
  </si>
  <si>
    <t>Neurobeachin and the Kinesin KIF21B Are Critical for Endocytic Recycling of NMDA Receptors and Regulate Social Behavior</t>
  </si>
  <si>
    <t>Social interaction-induced activation of RNA splicing in the amygdala of microbiome-deficient mice</t>
  </si>
  <si>
    <t>Linking spatial gene expression patterns to sex-specific brain structural changes on a mouse model of 16p11.2 hemideletion</t>
  </si>
  <si>
    <t>Multifocal demyelinating motor neuropathy and hamartoma syndrome associated with a de novo &lt;i&gt;PTEN&lt;/i&gt; mutation</t>
  </si>
  <si>
    <t>The Autism-Related Protein CHD8 Cooperates with C/EBPÎ² to Regulate Adipogenesis</t>
  </si>
  <si>
    <t>The Visible Burrow System: A behavioral paradigm to assess sociability and social withdrawal in BTBR and C57BL/6J mice strains</t>
  </si>
  <si>
    <t>Ethical issues when modelling brain disorders innon-human primates</t>
  </si>
  <si>
    <t>mGluR5 Modulation of Behavioral and Epileptic Phenotypes in a Mouse Model of Tuberous Sclerosis Complex</t>
  </si>
  <si>
    <t>Brain region-specific disruption of &lt;i&gt;Shank3&lt;/i&gt; in mice reveals a dissociation for cortical and striatal circuits in autism-related behaviors</t>
  </si>
  <si>
    <t>Cell-Type-Specific &lt;i&gt;Shank2&lt;/i&gt; Deletion in Mice Leads to Differential Synaptic and Behavioral Phenotypes</t>
  </si>
  <si>
    <t>Prenatal and early-life diesel exhaust exposure causes autism-like behavioral changes in mice</t>
  </si>
  <si>
    <t>Major Vault Protein, a Candidate Gene in 16p11.2 Microdeletion Syndrome, Is Required for the Homeostatic Regulation of Visual Cortical Plasticity</t>
  </si>
  <si>
    <t>A direct regulatory link between microRNA-137 and &lt;i&gt;SHANK2&lt;/i&gt;: implications for neuropsychiatric disorders</t>
  </si>
  <si>
    <t>Tyrosine hydroxylase down-regulation after loss of Abelson helper integration site 1 (AHI1) promotes depression via the circadian clock pathway in mice</t>
  </si>
  <si>
    <t>Shank3-deficient thalamocortical neurons show HCN channelopathy and alterations in intrinsic electrical properties</t>
  </si>
  <si>
    <t>Strain differences in the susceptibility to the gut-brain axis and neurobehavioural alterations induced by maternal immune activation in mice</t>
  </si>
  <si>
    <t>Network Analysis of UBE3A/E6AP-Associated Proteins Provides Connections to Several Distinct Cellular Processes</t>
  </si>
  <si>
    <t>Gamma Oscillation Dysfunction in mPFC Leads to Social Deficits in Neuroligin 3 R451C Knockin Mice</t>
  </si>
  <si>
    <t>GIT1 regulates synaptic structural plasticity underlying learning</t>
  </si>
  <si>
    <t>Targeting mGlu5 Metabotropic Glutamate Receptors in the Treatment of Cognitive Dysfunction in a Mouse Model of Phenylketonuria</t>
  </si>
  <si>
    <t>G-Protein-Coupled Receptor Gpr17 Regulates Oligodendrocyte Differentiation in Response to Lysolecithin-Induced Demyelination</t>
  </si>
  <si>
    <t>17-Î² estradiol increases parvalbumin levels in &lt;i&gt;Pvalb&lt;/i&gt; heterozygous mice and attenuates behavioral phenotypes with relevance to autism core symptoms</t>
  </si>
  <si>
    <t>Maternal thyroid hormone is required for parvalbumin neurone development in the anterior hypothalamic area</t>
  </si>
  <si>
    <t>The neurobiological bases of autism spectrum disorders: the R451C-neuroligin 3 mutation hampers the expression of long-term synaptic depression in the dorsal striatum</t>
  </si>
  <si>
    <t>Immune Alterations in CD8&lt;SUP&gt;+&lt;/SUP&gt; T Cells Are Associated with Neuronal C-C and C-X-C Chemokine Receptor Regulation Through Adenosine A2A Receptor Signaling in a BTBR T&lt;SUP&gt;+&lt;/SUP&gt; Itpr3&lt;SUP&gt;tf&lt;/SUP&gt;/J Autistic Mouse Model</t>
  </si>
  <si>
    <t>Resveratrol Improves Neuroimmune Dysregulation Through the Inhibition of Neuronal Toll-Like Receptors and COX-2 Signaling in BTBR T&lt;SUP&gt;+&lt;/SUP&gt; Itpr3&lt;SUP&gt;tf&lt;/SUP&gt;/J Mice</t>
  </si>
  <si>
    <t>Male-specific deficits in natural reward learning in a mouse model of neurodevelopmental disorders</t>
  </si>
  <si>
    <t>Altered Connectivity and Synapse Maturation of the Hippocampal Mossy Fiber Pathway in a Mouse Model of the Fragile X Syndrome</t>
  </si>
  <si>
    <t>ANKRD11 associated with intellectual disability and autism regulates dendrite differentiation via the BDNF/TrkB signaling pathway</t>
  </si>
  <si>
    <t>Sumoylation regulates FMRP-mediated dendritic spine elimination and maturation</t>
  </si>
  <si>
    <t>Immune or Genetic-Mediated Disruption of CASPR2 Causes Pain Hypersensitivity Due to Enhanced Primary Afferent Excitability</t>
  </si>
  <si>
    <t>CD38 is Required for Dendritic Organization in Visual Cortex and Hippocampus</t>
  </si>
  <si>
    <t>Impaired Object Recognition but Normal Social Behavior and Ultrasonic Communication in Cofilin1 Mutant Mice</t>
  </si>
  <si>
    <t>Dlgap1 knockout mice exhibit alterations of the postsynaptic density and selective reductions in sociability</t>
  </si>
  <si>
    <t>Disrupted circuits in mouse models of autism spectrum disorder and intellectual disability</t>
  </si>
  <si>
    <t>Genetic background effects in Neuroligin-3 mutant mice: Minimal behavioral abnormalities on C57 background</t>
  </si>
  <si>
    <t>Dendritic spine anomalies and PTEN alterations in a mouse model of VPA-induced autism spectrum disorder</t>
  </si>
  <si>
    <t>Endothelial cell-derived GABA signaling modulates neuronal migration and postnatal behavior</t>
  </si>
  <si>
    <t>&lt;i&gt;DIXDC1&lt;/i&gt; contributes to psychiatric susceptibility by regulating dendritic spine and glutamatergic synapse density via GSK3 and Wnt/Î²-catenin signaling</t>
  </si>
  <si>
    <t>Common functional variants of the glutamatergic system in Autism spectrum disorder with high and low intellectual abilities</t>
  </si>
  <si>
    <t>&lt;i&gt;R&lt;/i&gt;-Baclofen Reverses Cognitive Deficits and Improves Social Interactions in Two Lines of 16p11.2 Deletion Mice</t>
  </si>
  <si>
    <t>Disruption of AT-hook 1 domain in MeCP2 protein caused behavioral abnormality in mice</t>
  </si>
  <si>
    <t>Association of rare missense variants in the second intracellular loop of Na&lt;sub&gt;V&lt;/sub&gt;1.7 sodium channels with familial autism</t>
  </si>
  <si>
    <t>A mouse model of autism implicates endosome pH in the regulation of presynaptic calcium entry</t>
  </si>
  <si>
    <t>Analysis of Social Process in Two Inbred Strains of Male Mice: A Predominance of Contact-Based Investigation in BALB/c Mice</t>
  </si>
  <si>
    <t>Negative Effects of Chronic Rapamycin Treatment on Behavior in a Mouse Model of Fragile X Syndrome</t>
  </si>
  <si>
    <t>The Autism Protein Ube3A/E6AP Remodels Neuronal Dendritic Arborization via Caspase-Dependent Microtubule Destabilization</t>
  </si>
  <si>
    <t>Enriched expression of genes associated with autism spectrum disorders in human inhibitory neurons; Enriched expression of genes associated with autism spectrum disorders in human inhibitory neurons</t>
  </si>
  <si>
    <t>Transglutaminase 2 Induces Deficits in Social Behavior in Mice</t>
  </si>
  <si>
    <t>Comprehensive analysis of two &lt;i&gt;Shank3&lt;/i&gt; and the Cacna1c mouse models of autism spectrum disorder</t>
  </si>
  <si>
    <t>Altered ultrasonic vocalization in neonatal SAPAP3-deficient mice</t>
  </si>
  <si>
    <t>16p11.2 deletion syndrome mice perseverate with active coping response to acute stress - rescue by blocking 5-HT2A receptors</t>
  </si>
  <si>
    <t>Human &lt;i&gt;CRMP4&lt;/i&gt; mutation and disrupted &lt;i&gt;Crmp4&lt;/i&gt; expression in mice are associated with ASD characteristics and sexual dimorphism</t>
  </si>
  <si>
    <t>CAPS2 deficiency affects environmental enrichment-induced adult neurogenesis and differentiation/survival of newborn neurons in the hippocampal dentate gyrus</t>
  </si>
  <si>
    <t>Developmental excitatory-to-inhibitory GABA-polarity switch is disrupted in 22q11.2 deletion syndrome: a potential target for clinical therapeutics</t>
  </si>
  <si>
    <t>Aberrant Rac1-cofilin signaling mediates defects in dendritic spines, synaptic function, and sensory perception in fragile X syndrome</t>
  </si>
  <si>
    <t>Developmental Emergence of Phenotypes in the Auditory Brainstem Nuclei of &lt;i&gt;Fmr1&lt;/i&gt; Knockout Mice</t>
  </si>
  <si>
    <t>Topoisomerase IIÎ² Selectively Regulates Motor Neuron Identity and Peripheral Connectivity through Hox/Pbx-Dependent Transcriptional Programs</t>
  </si>
  <si>
    <t>Neocortical Developmental Analysis of Vasculature and Their Growth Factors Offer New Insight into Fragile X Syndrome Abnormalities</t>
  </si>
  <si>
    <t>Disruption of &lt;i&gt;Ninjurin1&lt;/i&gt; Leads to Repetitive and Anxiety-Like Behaviors in Mice</t>
  </si>
  <si>
    <t>Loss of synaptic zinc transport in progranulin deficient mice may contribute to progranulin-associated psychopathology and chronic pain</t>
  </si>
  <si>
    <t>Oxytocin attenuates deficits in social interaction but not recognition memory in a prenatal valproic acid-induced mouse model of autism</t>
  </si>
  <si>
    <t>Deficiency of &lt;i&gt;Shank2&lt;/i&gt; causes mania-like behavior that responds to mood stabilizers</t>
  </si>
  <si>
    <t>Mdm2 mediates FMRP- and Gp1 mGluR-dependent protein translation and neural network activity</t>
  </si>
  <si>
    <t>Fragile X Mental Retardation Protein Restricts Small Dye Iontophoresis Entry into Central Neurons</t>
  </si>
  <si>
    <t>A novel system for tracking social preference dynamics in mice reveals sex- and strain-specific characteristics</t>
  </si>
  <si>
    <t>Toll-like receptors, NF-ÎºB, and IL-27 mediate adenosine A2A receptor signaling in BTBR T&lt;SUP&gt;+&lt;/SUP&gt; Itpr3&lt;SUP&gt;tf&lt;/SUP&gt;/J mice</t>
  </si>
  <si>
    <t>Altered Cav1.2 function in the Timothy syndrome mouse model produces ascending serotonergic abnormalities</t>
  </si>
  <si>
    <t>Autism-like behavior caused by deletion of vaccinia-related kinase 3 is improved by TrkB stimulation</t>
  </si>
  <si>
    <t>Valproic acid induces aberrant development of striatal compartments and corticostriatal pathways in a mouse model of autism spectrum disorder</t>
  </si>
  <si>
    <t>The role of IL-6 in neurodevelopment after prenatal stress</t>
  </si>
  <si>
    <t>Maternal gut bacteria promote neurodevelopmental abnormalities in mouse offspring</t>
  </si>
  <si>
    <t>Testing the excitation/inhibition imbalance hypothesis in a mouse model of the autism spectrum disorder: in vivo neurospectroscopy and molecular evidence for regional phenotypes</t>
  </si>
  <si>
    <t>Developmental Disruption of GABA&lt;sub&gt;A&lt;/sub&gt;R-Meditated Inhibition in Cntnap2 KO Mice</t>
  </si>
  <si>
    <t>ADNP/NAP dramatically increase microtubule end-binding protein-Tau interaction: a novel avenue for protection against tauopathy</t>
  </si>
  <si>
    <t>Environmental enrichment attenuates behavioral abnormalities in valproic acid-exposed autism model mice</t>
  </si>
  <si>
    <t>&lt;i&gt;CADPS2&lt;/i&gt; gene expression is oppositely regulated by LRRK2 and alpha-synuclein</t>
  </si>
  <si>
    <t>Homophilic binding of the neural cell adhesion molecule CHL1 regulates development of ventral midbrain dopaminergic pathways</t>
  </si>
  <si>
    <t>An RNA interference screen identifies druggable regulators of MeCP2 stability</t>
  </si>
  <si>
    <t>Disruption of a Structurally Important Extracellular Element in the Glycine Receptor Leads to Decreased Synaptic Integration and Signaling Resulting in Severe Startle Disease</t>
  </si>
  <si>
    <t>Altered gene expression in early postnatal monoamine oxidase A knockout mice</t>
  </si>
  <si>
    <t>Coding and small non-coding transcriptional landscape of tuberous sclerosis complex cortical tubers: implications for pathophysiology and treatment</t>
  </si>
  <si>
    <t>Features of emotional and social behavioral phenotypes of calsyntenin2 knockout mice</t>
  </si>
  <si>
    <t>Fragile X Mental Retardation Protein Requirements in Activity-Dependent Critical Period Neural Circuit Refinement</t>
  </si>
  <si>
    <t>Modulation of prefrontal cortex excitation/inhibition balance rescues social behavior in &lt;i&gt;CNTNAP2&lt;/i&gt;-deficient mice</t>
  </si>
  <si>
    <t>A brain proteomic investigation of rapamycin effects in the &lt;i&gt;Tsc1&lt;/i&gt;&lt;SUP&gt;+/-&lt;/SUP&gt; mouse model</t>
  </si>
  <si>
    <t>Spatiotemporal profile of postsynaptic interactomes integrates components of complex brain disorders</t>
  </si>
  <si>
    <t>Aberrant cognitive phenotypes and altered hippocampal BDNF expression related to epigenetic modifications in mice lacking the post-synaptic scaffolding protein SHANK1: Implications for autism spectrum disorder</t>
  </si>
  <si>
    <t>Atomoxetine, a norepinephrine reuptake inhibitor, reduces seizure-induced respiratory arrest</t>
  </si>
  <si>
    <t>Altered visual cortical processing in a mouse model of MECP2 duplication syndrome</t>
  </si>
  <si>
    <t>Aberrant Proteostasis of BMAL1 Underlies Circadian Abnormalities in a Paradigmatic mTOR-opathy</t>
  </si>
  <si>
    <t>Dopamine transporter (DAT) genetic hypofunction in mice produces alterations consistent with ADHD but not schizophrenia or bipolar disorder</t>
  </si>
  <si>
    <t>Neuroligins Nlg2 and Nlg4 Affect Social Behavior in &lt;i&gt;Drosophila melanogaster&lt;/i&gt;</t>
  </si>
  <si>
    <t>Increased transient Na&lt;SUP&gt;+&lt;/SUP&gt; conductance and action potential output in layer 2/3 prefrontal cortex neurons of the &lt;i&gt;fmr1&lt;SUP&gt;-/y&lt;/SUP&gt;&lt;/i&gt; mouse</t>
  </si>
  <si>
    <t>Prenatal infection leads to ASD-like behavior and altered synaptic pruning in the mouse offspring</t>
  </si>
  <si>
    <t>Behavioral impact of maternal allergic-asthma in two genetically distinct mouse strains</t>
  </si>
  <si>
    <t>Expression of mutant DISC1 in Purkinje cells increases their spontaneous activity and impairs cognitive and social behaviors in mice</t>
  </si>
  <si>
    <t>Prenatal exposure to valproic acid increases miR-132 levels in the mouse embryonic brain</t>
  </si>
  <si>
    <t>Replicable in vivo physiological and behavioral phenotypes of the &lt;i&gt;Shank3B&lt;/i&gt; null mutant mouse model of autism</t>
  </si>
  <si>
    <t>Behavioural characterization of AnkyrinG deficient mice, a model for &lt;i&gt;ANK3&lt;/i&gt; related disorders</t>
  </si>
  <si>
    <t>Mice lacking the chromodomain helicase DNA-binding 5 chromatin remodeler display autism-like characteristics</t>
  </si>
  <si>
    <t>Serotonin rebalances cortical tuning and behavior linked to autism symptoms in 15q11-13 CNV mice</t>
  </si>
  <si>
    <t>Metformin ameliorates core deficits in a mouse model of fragile X syndrome</t>
  </si>
  <si>
    <t>Methyl donor supplementation alters cognitive performance and motivation in female offspring from high-fat diet-fed dams</t>
  </si>
  <si>
    <t>Maternal Immune Activation Causes Behavioral Impairments and Altered Cerebellar Cytokine and Synaptic Protein Expression</t>
  </si>
  <si>
    <t>Autism-like behavior in the BTBR mouse model of autism is improved by propofol</t>
  </si>
  <si>
    <t>Shank is a dose-dependent regulator of Ca&lt;sub&gt;v&lt;/sub&gt;1 calcium current and CREB target expression</t>
  </si>
  <si>
    <t>Unbalance between Excitation and Inhibition in Phenylketonuria, a Genetic Metabolic Disease Associated with Autism</t>
  </si>
  <si>
    <t>Mutation of neuron-specific chromatin remodeling subunit BAF53b: rescue of plasticity and memory by manipulating actin remodeling</t>
  </si>
  <si>
    <t>Striatopallidal dysfunction underlies repetitive behavior in &lt;i&gt;Shank3&lt;/i&gt;-deficient model of autism</t>
  </si>
  <si>
    <t>Developmental microglial priming in postmortem autism spectrum disorder temporal cortex</t>
  </si>
  <si>
    <t>The placental interleukin-6 signaling controls fetal brain development and behavior</t>
  </si>
  <si>
    <t>The effects of prenatal H1N1 infection at E16 on FMRP, glutamate, GABA, and reelin signaling systems in developing murine cerebellum</t>
  </si>
  <si>
    <t>Multiple blood-brain barrier transport mechanisms limit bumetanide accumulation, and therapeutic potential, in the mammalian brain</t>
  </si>
  <si>
    <t>A prenatal nicotine exposure mouse model of methylphenidate responsive ADHD-associated cognitive phenotypes</t>
  </si>
  <si>
    <t>Behavioral abnormalities and reduced norepinephrine in EP4 receptor-associated protein (EPRAP)-deficient mice</t>
  </si>
  <si>
    <t>GABA&lt;sub&gt;A&lt;/sub&gt; receptor subtypes in the mouse brain: Regional mapping and diazepam receptor occupancy by &lt;i&gt;in vivo&lt;/i&gt; [&lt;SUP&gt;18&lt;/SUP&gt;F]flumazenil PET</t>
  </si>
  <si>
    <t>Foxp1 expression is essential for sex-specific murine neonatal ultrasonic vocalization</t>
  </si>
  <si>
    <t>Neuropathological Consequences of Gestational Exposure to Concentrated Ambient Fine and Ultrafine Particles in the Mouse</t>
  </si>
  <si>
    <t>Impaired GABAergic inhibition in the hippocampus of &lt;i&gt;Fmr1&lt;/i&gt; knockout mice</t>
  </si>
  <si>
    <t>Distinct Defects in Spine Formation or Pruning in Two Gene Duplication Mouse Models of Autism</t>
  </si>
  <si>
    <t>Impaired spatial performance in cerebellar-deficient Lurcher mice is not associated with their abnormal stress response</t>
  </si>
  <si>
    <t>Î²-Arrestin2 Couples Metabotropic Glutamate Receptor 5 to Neuronal Protein Synthesis and Is a Potential Target to Treat Fragile X</t>
  </si>
  <si>
    <t>Sex differences in the molecular signature of the developing mouse hippocampus</t>
  </si>
  <si>
    <t>TOUCHSCREEN LEARNING DEFICITS AND NORMAL SOCIAL APPROACH BEHAVIOR IN THE SHANK3B MODEL OF PHELAN McDERMID SYNDROME AND AUTISM</t>
  </si>
  <si>
    <t>CEREBELLAR CONTRIBUTION TO HIGHER AND LOWER ORDER RULE LEARNING AND COGNITIVE FLEXIBILITY IN MICE</t>
  </si>
  <si>
    <t>Developmental neurotoxicity of inhaled ambient ultrafine particle air pollution: Parallels with neuropathological and behavioral features of autism and other neurodevelopmental disorders</t>
  </si>
  <si>
    <t>Whole-exome sequencing identifies two novel missense mutations (p.L111P and p.R3048C) of RYR3 in a Vietnamese patient with autism spectrum disorders</t>
  </si>
  <si>
    <t>Conditional ablation of neuroligin-1 in CA1 pyramidal neurons blocks LTP by a cell-autonomous NMDA receptor-independent mechanism</t>
  </si>
  <si>
    <t>SK3 Channel Overexpression in Mice Causes Hippocampal Shrinkage Associated with Cognitive Impairments</t>
  </si>
  <si>
    <t>Cortical Development Requires Mesodermal Expression of &lt;i&gt;Tbx1&lt;/i&gt; , a Gene Haploinsufficient in 22q11.2 Deletion Syndrome</t>
  </si>
  <si>
    <t>Enhanced expression of ADCY1 underlies aberrant neuronal signalling and behaviour in a syndromic autism model</t>
  </si>
  <si>
    <t>Proteomic Analysis of Post-synaptic Density Fractions from &lt;i&gt;Shank3&lt;/i&gt; Mutant Mice Reveals Brain Region Specific Changes Relevant to Autism Spectrum Disorder</t>
  </si>
  <si>
    <t>NKCC1-Mediated GABAergic Signaling Promotes Postnatal Cell Death in Neocortical Cajal-Retzius Cells</t>
  </si>
  <si>
    <t>Active zone proteins are transported via distinct mechanisms regulated by Par-1 kinase</t>
  </si>
  <si>
    <t>MAPK3 at the Autism-Linked Human 16p11.2 Locus Influences Precise Synaptic Target Selection at &lt;i&gt;Drosophila&lt;/i&gt; Larval Neuromuscular Junctions</t>
  </si>
  <si>
    <t>Global ischemia induces lysosomal-mediated degradation of mTOR and activation of autophagy in hippocampal neurons destined to die</t>
  </si>
  <si>
    <t>Loss-of-function of PTPR Î³ and Î¶, observed in sporadic schizophrenia, causes brain region-specific deregulation of monoamine levels and altered behavior in mice</t>
  </si>
  <si>
    <t>The bacterial peptidoglycan-sensing molecule Pglyrp2 modulates brain development and behavior</t>
  </si>
  <si>
    <t>Abnormalities in the Structure and Function of Cerebellar Neurons and Neuroglia in the &lt;i&gt;Lc/ plus &lt;/i&gt; Chimeric Mouse Model of Variable Developmental Purkinje Cell Loss</t>
  </si>
  <si>
    <t>Sex-specific modulation of the gut microbiome and behavior in Siberian hamsters</t>
  </si>
  <si>
    <t>Histamine H3R receptor activation in the dorsal striatum triggers stereotypies in a mouse model of tic disorders</t>
  </si>
  <si>
    <t>TAOK2 Kinase Mediates PSD95 Stability and Dendritic Spine Maturation through Septin7 Phosphorylation</t>
  </si>
  <si>
    <t>Reelin-Haploinsufficiency Disrupts the Developmental Trajectory of the E/I Balance in the Prefrontal Cortex</t>
  </si>
  <si>
    <t>Spontaneous Neuronal Network Persistent Activity in the Neocortex: A(n) (Endo)phenotype of Brain (Patho)physiology</t>
  </si>
  <si>
    <t>Autism-Like Behaviours and Memory Deficits Result from a Western Diet in Mice</t>
  </si>
  <si>
    <t>GABA-B Agonist Baclofen Normalizes Auditory-Evoked Neural Oscillations and Behavioral Deficits in the &lt;i&gt;Fmr1&lt;/i&gt; Knockout Mouse Model of Fragile X Syndrome</t>
  </si>
  <si>
    <t>Social Isolation Alters Social and Mating Behavior in the R451C Neuroligin Mouse Model of Autism</t>
  </si>
  <si>
    <t>Key role of the dopamine D&lt;sub&gt;4&lt;/sub&gt; receptor in the modulation of corticostriatal glutamatergic neurotransmission</t>
  </si>
  <si>
    <t>Novel Shank3 mutant exhibits behaviors with face validity for autism and altered striatal and hippocampal function</t>
  </si>
  <si>
    <t>Transgenerational transmission and modification of pathological traits induced by prenatal immune activation</t>
  </si>
  <si>
    <t>TLR3 downregulates expression of schizophrenia gene &lt;i&gt;Disc1&lt;/i&gt; via MYD88 to control neuronal morphology</t>
  </si>
  <si>
    <t>Initial analysis of peripheral lymphocytic extracellular signal related kinase activation in autism</t>
  </si>
  <si>
    <t>Dietary interventions that reduce mTOR activity rescue autistic-like behavioral deficits in mice</t>
  </si>
  <si>
    <t>Impact of Maternal Serotonin Transporter Genotype on Placental Serotonin, Fetal Forebrain Serotonin, and Neurodevelopment</t>
  </si>
  <si>
    <t>Downregulation of glutamatergic and GABAergic proteins in valproric acid associated social impairment during adolescence in mice</t>
  </si>
  <si>
    <t>Increased burden of deleterious variants in essential genes in autism spectrum disorder</t>
  </si>
  <si>
    <t>Prenatal Valproate Exposure Differentially Affects Parvalbumin-Expressing Neurons and Related Circuits in the Cortex and Striatum of Mice</t>
  </si>
  <si>
    <t>Beyond Epilepsy and Autism: Disruption of &lt;i&gt;GABRB3&lt;/i&gt; Causes Ocular Hypopigmentation</t>
  </si>
  <si>
    <t>A new mouse model of ADHD for medication development</t>
  </si>
  <si>
    <t>FUNCTION OF BRAIN Î±&lt;sub&gt;2B&lt;/sub&gt;-ADRENERGIC RECEPTOR CHARACTERIZED WITH SUBTYPE-SELECTIVE Î±&lt;sub&gt;2B&lt;/sub&gt; ANTAGONIST AND KO MICE</t>
  </si>
  <si>
    <t>Receptor Tyrosine Kinase MET Interactome and Neurodevelopmental Disorder Partners at the Developing Synapse</t>
  </si>
  <si>
    <t>Caspr2-reactive antibody cloned from a mother of an ASD child mediates an ASD-like phenotype in mice</t>
  </si>
  <si>
    <t>Resveratrol treatment attenuates chemokine receptor expression in the BTBR T plus tf/J mouse model of autism</t>
  </si>
  <si>
    <t>Striatal cholinergic interneurons and D2 receptor-expressing GABAergic medium spiny neurons regulate tardive dyskinesia</t>
  </si>
  <si>
    <t>Reduced Glutamate Release in Adult BTBR Mouse Model of Autism Spectrum Disorder</t>
  </si>
  <si>
    <t>Identification of a &lt;i&gt;RAI1&lt;/i&gt;-associated disease network through integration of exome sequencing, transcriptomics, and 3D genomics</t>
  </si>
  <si>
    <t>&lt;i&gt;TSHZ3&lt;/i&gt; deletion causes an autism syndrome and defects in cortical projection neurons</t>
  </si>
  <si>
    <t>The ADHD-linked human dopamine D4 receptor variant D4.7 induces over-suppression of NMDA receptor function in prefrontal cortex</t>
  </si>
  <si>
    <t>A single low dose of valproic acid in late prenatal life alters postnatal behavior and glutamic acid decarboxylase levels in the mouse</t>
  </si>
  <si>
    <t>Effects of oxytocin on serotonin 1B agonist-induced autism-like behavior in mice</t>
  </si>
  <si>
    <t>Euchromatin histone methyltransferase 1 regulates cortical neuronal network development</t>
  </si>
  <si>
    <t>Eco-HAB as a fully automated and ecologically relevant assessment of social impairments in mouse models of autism</t>
  </si>
  <si>
    <t>Elevated ERK/p90 ribosomal S6 kinase activity underlies audiogenic seizure susceptibility in fragile X mice</t>
  </si>
  <si>
    <t>Group 1 metabotropic glutamate receptors 1 and 5 form a protein complex in mouse hippocampus and cortex</t>
  </si>
  <si>
    <t>Prenatal Exposure to Histone Deacetylase Inhibitors Affects Gene Expression of Autism-Related Molecules and Delays Neuronal Maturation</t>
  </si>
  <si>
    <t>Morphological and behavioral characterization of adult mice deficient for SrGAP3</t>
  </si>
  <si>
    <t>ACTIVATION OF BASOLATERAL AMYGDALA IN JUVENILE C57BL/6J MICE DURING SOCIAL APPROACH BEHAVIOR</t>
  </si>
  <si>
    <t>Inhibition of IL-6 trans-signaling in the brain increases sociability in the BTBR mouse model of autism</t>
  </si>
  <si>
    <t>Postnatal behavioral and inflammatory alterations in female pups prenatally exposed to valproic acid</t>
  </si>
  <si>
    <t>GNB5 mutation causes a novel neuropsychiatric disorder featuring attention deficit hyperactivity disorder, severely impaired language development and normal cognition</t>
  </si>
  <si>
    <t>Effects of intronic single nucleotide polymorphisms (iSNPs) of a polysialyltransferase, ST8SIA2 gene found in psychiatric disorders on its gene products</t>
  </si>
  <si>
    <t>Altered Cortical Dynamics and Cognitive Function upon Haploinsufficiency of the Autism-Linked Excitatory Synaptic Suppressor MDGA2</t>
  </si>
  <si>
    <t>&lt;i&gt;Tcf4&lt;/i&gt; Regulates Synaptic Plasticity, DNA Methylation, and Memory Function</t>
  </si>
  <si>
    <t>Pten and EphB4 regulate the establishment of perisomatic inhibition in mouse visual cortex</t>
  </si>
  <si>
    <t>Activity and circadian rhythm influence synaptic Shank3 protein levels in mice</t>
  </si>
  <si>
    <t>Aberrant hippocampal Atp8a1 levels are associated with altered synaptic strength, electrical activity, and autistic-like behavior</t>
  </si>
  <si>
    <t>Transcriptomic analysis of the hippocampus from six inbred strains of mice suggests a basis for sex-specific susceptibility and severity of neurological disorders</t>
  </si>
  <si>
    <t>Energy deficit in parvalbumin neurons leads to circuit dysfunction, impaired sensory gating and social disability</t>
  </si>
  <si>
    <t>Comparative Gene Expression Analysis of Two Mouse Models of Autism: Transcriptome Profiling of the BTBR and En2&lt;SUP&gt;-/-&lt;/SUP&gt; Hippocampus</t>
  </si>
  <si>
    <t>Perinatal Exposure to Glufosinate Ammonium Herbicide Impairs Neurogenesis and Neuroblast Migration through Cytoskeleton Destabilization</t>
  </si>
  <si>
    <t>Long-term potentiation modulates synaptic phosphorylation networks and reshapes the structure of the postsynaptic interactome</t>
  </si>
  <si>
    <t>Fragile X mental retardation protein knockdown in the developing Xenopus tadpole optic tectum results in enhanced feedforward inhibition and behavioral deficits</t>
  </si>
  <si>
    <t>Essential role of the nuclear isoform of &lt;i&gt;RBFOX1&lt;/i&gt;, a candidate gene for autism spectrum disorders, in the brain development</t>
  </si>
  <si>
    <t>Novel Object Exploration as a Potential Assay for Higher Order Repetitive Behaviors in Mice</t>
  </si>
  <si>
    <t>TBR1 regulates autism risk genes in the developing neocortex</t>
  </si>
  <si>
    <t>Reversal of dendritic phenotypes in 16p11.2 microduplication mouse model neurons by pharmacological targeting of a network hub</t>
  </si>
  <si>
    <t>15q13.3 homozygous knockout mouse model display epilepsy-, autism- and schizophrenia-related phenotypes</t>
  </si>
  <si>
    <t>The autism-related gene SNRPN regulates cortical and spine development via controlling nuclear receptor Nr4a1</t>
  </si>
  <si>
    <t>Postnatal Loss of &lt;i&gt;Mef2c&lt;/i&gt; Results in Dissociation of Effects on Synapse Number and Learning and Memory</t>
  </si>
  <si>
    <t>The RNA binding protein HuR determines the differential translation of autism-associated FoxP subfamily members in the developing neocortex</t>
  </si>
  <si>
    <t>Tracking the Fragile X Mental Retardation Protein in a Highly Ordered Neuronal RiboNucleoParticles Population: A Link between Stalled Polyribosomes and RNA Granules</t>
  </si>
  <si>
    <t>MiR-130a regulates neurite outgrowth and dendritic spine density by targeting MeCP2</t>
  </si>
  <si>
    <t>SHANK3 controls maturation of social reward circuits in the VTA</t>
  </si>
  <si>
    <t>Cholinergic and serotonergic modulations differentially affect large-scale functional networks in the mouse brain</t>
  </si>
  <si>
    <t>Unusual social behavior in HPC-1/syntaxinlA knockout mice is caused by disruption of the oxytocinergic neural system</t>
  </si>
  <si>
    <t>Prenatal immune activation causes hippocampal synaptic deficits in the absence of overt microglia anomalies</t>
  </si>
  <si>
    <t>&lt;i&gt;Tspyl2&lt;/i&gt; Loss-of-Function Causes Neurodevelopmental Brain and Behavior Abnormalities in Mice</t>
  </si>
  <si>
    <t>Ketogenic diet exposure during the juvenile period increases social behaviors and forebrain neural activation in adult &lt;i&gt;Engrailed 2&lt;/i&gt; null mice</t>
  </si>
  <si>
    <t>Increased expression of AT-1/SLC33A1 causes an autistic-like phenotype in mice by affecting dendritic branching and spine formation</t>
  </si>
  <si>
    <t>Manipulations of MeCP2 in glutamatergic neurons highlight their contributions to Rett and other neurological disorders</t>
  </si>
  <si>
    <t>Analysis of Individual Mouse Activity in Group Housed Animals of Different Inbred Strains Using a Novel Automated Home Cage Analysis System</t>
  </si>
  <si>
    <t>Distinct Defects in Synaptic Differentiation of Neocortical Neurons in Response to Prenatal Valproate Exposure</t>
  </si>
  <si>
    <t>Non-random distribution of homo-repeats: links with biological functions and human diseases</t>
  </si>
  <si>
    <t>BRAIN-DERIVED NEUROTROPHIC FACTOR SIGNALING IS ALTERED IN THE FOREBRAIN OF ENGRAILED-2 KNOCKOUT MICE</t>
  </si>
  <si>
    <t>Fasudil treatment in adult reverses behavioural changes and brain ventricular enlargement in Oligophrenin-1 mouse model of intellectual disability</t>
  </si>
  <si>
    <t>Recording Mouse Ultrasonic Vocalizations to Evaluate Social Communication</t>
  </si>
  <si>
    <t>Loss of MeCP2 in cholinergic neurons causes part of RTT-like phenotypes via Î±7 receptor in hippocampus</t>
  </si>
  <si>
    <t>Serotonin transporter variant drives preventable gastrointestinal abnormalities in development and function</t>
  </si>
  <si>
    <t>Reversal of social deficits by subchronic oxytocin in two autism mouse models</t>
  </si>
  <si>
    <t>Rescue of deficient amygdala tonic -aminobutyric acidergic currents in the &lt;i&gt;Fmr&lt;/i&gt;&lt;SUP&gt;-/y&lt;/SUP&gt; mouse model of fragile X syndrome by a novel -aminobutyric acid type A receptor-positive allosteric modulator</t>
  </si>
  <si>
    <t>Shank Modulates Postsynaptic Wnt Signaling to Regulate Synaptic Development</t>
  </si>
  <si>
    <t>Mice with &lt;i&gt;Dab1&lt;/i&gt; or &lt;i&gt;Vldlr&lt;/i&gt; insufficiency exhibit abnormal neonatal vocalization patterns</t>
  </si>
  <si>
    <t>Liver X receptor-Î² improves autism symptoms via downregulation of Î²-amyloid expression in cortical neurons</t>
  </si>
  <si>
    <t>TRANSGENIC LABELING OF PARVALBUMIN-EXPRESSING NEURONS WITH TDTOMATO</t>
  </si>
  <si>
    <t>Acute and crucial requirement for MeCP2 function upon transition from early to late adult stages of brain maturation</t>
  </si>
  <si>
    <t>Angelman Syndrome Protein Ube3a Regulates Synaptic Growth and Endocytosis by Inhibiting BMP Signaling in &lt;i&gt;Drosophila&lt;/i&gt;</t>
  </si>
  <si>
    <t>The RNA-binding protein Celf6 is highly expressed in diencephalic nuclei and neuromodulatory cell populations of the mouse brain</t>
  </si>
  <si>
    <t>Altered mGluR5-Homer scaffolds and corticostriatal connectivity in a &lt;i&gt;Shank3&lt;/i&gt; complete knockout model of autism</t>
  </si>
  <si>
    <t>Deletion of collapsin response mediator protein 4 results in abnormal layer thickness and elongation of mitral cell apical dendrites in the neonatal olfactory bulb</t>
  </si>
  <si>
    <t>Early hyperactivity and precocious maturation of corticostriatal circuits in &lt;i&gt;Shank3B&lt;/i&gt;&lt;SUP&gt;-/-&lt;/SUP&gt; mice</t>
  </si>
  <si>
    <t>Autistic-Like Traits and Cerebellar Dysfunction in Purkinje Cell &lt;i&gt;PTEN&lt;/i&gt; Knock-Out Mice</t>
  </si>
  <si>
    <t>Matrix metalloproteinase-9 deletion rescues auditory evoked potential habituation deficit in a mouse model of Fragile X Syndrome</t>
  </si>
  <si>
    <t>Cell-Specific Regulation of &lt;i&gt;N&lt;/i&gt;-Methyl-D-Aspartate Receptor Maturation by Mecp2 in Cortical Circuits</t>
  </si>
  <si>
    <t>Mechanisms of Functional Hypoconnectivity in the Medial Prefrontal Cortex of &lt;i&gt;Mecp2&lt;/i&gt; Null Mice</t>
  </si>
  <si>
    <t>A novel anesthesia regime enables neurofunctional studies and imaging genetics across mouse strains</t>
  </si>
  <si>
    <t>Learning delays in a mouse model of Autism Spectrum Disorder</t>
  </si>
  <si>
    <t>Sex differences in cerebellar synaptic transmission and sex-specific responses to autism-linked &lt;i&gt;Gabrb3&lt;/i&gt; mutations in mice</t>
  </si>
  <si>
    <t>Increased stereotypy in conditional Cxcr4 knockout mice</t>
  </si>
  <si>
    <t>Shank3 is localized in axons and presynaptic specializations of developing hippocampal neurons and involved in the modulation of NMDA receptor levels at axon terminals</t>
  </si>
  <si>
    <t>Neuronal profilins in health and disease: Relevance for spine plasticity and Fragile X syndrome</t>
  </si>
  <si>
    <t>Genes with high penetrance for syndromic and non-syndromic autism typically function within the nucleus and regulate gene expression</t>
  </si>
  <si>
    <t>Engrailed 1 shapes the dopaminergic and serotonergic landscape through proper isthmic organizer maintenance and function</t>
  </si>
  <si>
    <t>Excitatory synapses are stronger in the hippocampus of Rett syndrome mice due to altered synaptic trafficking of AMPA-type glutamate receptors</t>
  </si>
  <si>
    <t>Cage-induced stereotypic behaviour in laboratory mice covaries with nucleus accumbens FosB/Î”FosB expression</t>
  </si>
  <si>
    <t>CLK2 inhibition ameliorates autistic features associated with SHANK3 deficiency</t>
  </si>
  <si>
    <t>Enlarged dendritic spines and pronounced neophobia in mice lacking the PSD protein RICH2</t>
  </si>
  <si>
    <t>Induction of Maternal Immune Activation in Mice at Mid-gestation Stage with Viral Mimic Poly(I:C)</t>
  </si>
  <si>
    <t>Identification of chemicals that mimic transcriptional changes associated with autism, brain aging and neurodegeneration</t>
  </si>
  <si>
    <t>Ephrin-B3 coordinates timed axon targeting and amygdala spinogenesis for innate fear behaviour</t>
  </si>
  <si>
    <t>Dietary docosahexaenoic acid alleviates autistic-like behaviors resulting from maternal immune activation in mice</t>
  </si>
  <si>
    <t>Synaptic vesicle dynamic changes in a model of fragile X</t>
  </si>
  <si>
    <t>Sodium butyrate attenuates social behavior deficits and modifies the transcription of inhibitory/excitatory genes in the frontal cortex of an autism model</t>
  </si>
  <si>
    <t>Altered functional connectivity networks in acallosal and socially impaired BTBR mice</t>
  </si>
  <si>
    <t>Involvement of TRPV1 in the Olfactory Bulb in Rimonabant-Induced Olfactory Discrimination Deficit</t>
  </si>
  <si>
    <t>Selective Disruption of Metabotropic Glutamate Receptor 5-Homer Interactions Mimics Phenotypes of Fragile X Syndrome in Mice</t>
  </si>
  <si>
    <t>Comprehensive behavioral analysis of RNG105 (Caprin1) heterozygous mice: Reduced social interaction and attenuated response to novelty</t>
  </si>
  <si>
    <t>Impaired learning and memory in CD38 null mutant mice</t>
  </si>
  <si>
    <t>Cyfip1 Regulates Presynaptic Activity during Development</t>
  </si>
  <si>
    <t>Enhancement of Anandamide-Mediated Endocannabinoid Signaling Corrects Autism-Related Social Impairment</t>
  </si>
  <si>
    <t>Reciprocal Effects on Neurocognitive and Metabolic Phenotypes in Mouse Models of 16p11.2 Deletion and Duplication Syndromes</t>
  </si>
  <si>
    <t>Therapeutic Effect of a Synthetic RORÎ±/Î³ Agonist in an Animal Model of Autism</t>
  </si>
  <si>
    <t>Severe learning deficits of IRSp53 mutant mice are caused by altered NMDA receptor-dependent signal transduction</t>
  </si>
  <si>
    <t>Analysis of Proteins That Rapidly Change Upon Mechanistic/Mammalian Target of Rapamycin Complex 1 (mTORC1) Repression Identifies Parkinson Protein 7 (PARK7) as a Novel Protein Aberrantly Expressed in Tuberous Sclerosis Complex (TSC)</t>
  </si>
  <si>
    <t>Micro-electrode array recordings reveal reductions in both excitation and inhibition in cultured cortical neuron networks lacking Shank3</t>
  </si>
  <si>
    <t>Reduction in parvalbumin expression not loss of the parvalbumin-expressing GABA interneuron subpopulation in genetic parvalbumin and shank mouse models of autism</t>
  </si>
  <si>
    <t>Characterization of Social Behaviors in caspase-3 deficient mice</t>
  </si>
  <si>
    <t>PROTEOMIC ANALYSIS OF CORTICAL BRAIN TISSUE FROM THE BTBR MOUSE MODEL OF AUTISM: EVIDENCE FOR CHANGES IN STOP AND MYELIN-RELATED PROTEINS</t>
  </si>
  <si>
    <t>Cytoplasmic Rbfox1 Regulates the Expression of Synaptic and Autism-Related Genes</t>
  </si>
  <si>
    <t>Developmental role of the cell adhesion molecule Contactin-6 in the cerebral cortex and hippocampus</t>
  </si>
  <si>
    <t>Early Social Enrichment Improves Social Motivation and Skills in a Monogenic Mouse Model of Autism, the &lt;i&gt;Oprm1&lt;/i&gt;&lt;SUP&gt;-/-&lt;/SUP&gt; Mouse</t>
  </si>
  <si>
    <t>Arachidonic and oleic acid exert distinct effects on the DNA methylome</t>
  </si>
  <si>
    <t>Supplementation of Korean Red Ginseng improves behavior deviations in animal models of autism</t>
  </si>
  <si>
    <t>Evaluation of the neuroactive steroid ganaxolone on social and repetitive behaviors in the BTBR mouse model of autism</t>
  </si>
  <si>
    <t>Aberrant regulation of synchronous network activity by the attention-deficit/hyperactivity disorder-associated human dopamine D4 receptor variant D4.7 in the prefrontal cortex</t>
  </si>
  <si>
    <t>Autism-Associated Chromatin Regulator Brg1/SmarcA4 Is Required for Synapse Development and Myocyte Enhancer Factor 2-Mediated Synapse Remodeling</t>
  </si>
  <si>
    <t>A novel gastrointestinal microbiome modulator from soy pods reduces absorption of dietary fat in mice</t>
  </si>
  <si>
    <t>Effects of LSD on grooming behavior in serotonin transporter heterozygous (&lt;i&gt;Sert&lt;/i&gt;&lt;SUP&gt;+/-&lt;/SUP&gt;) mice</t>
  </si>
  <si>
    <t>Aberrant IgG isotype generation in mice with abnormal behaviors</t>
  </si>
  <si>
    <t>Heterozygous Disruption of &lt;i&gt;Autism susceptibility candidate&lt;/i&gt; &lt;i&gt;2&lt;/i&gt; Causes Impaired Emotional Control and Cognitive Memory</t>
  </si>
  <si>
    <t>Elevated CaMKIIÎ± and Hyperphosphorylation of Homer Mediate Circuit Dysfunction in a Fragile X Syndrome Mouse Model</t>
  </si>
  <si>
    <t>Targeting Glia with N-Acetylcysteine Modulates Brain Glutamate and Behaviors Relevant to Neurodevelopmental Disorders in C57BL/6J Mice</t>
  </si>
  <si>
    <t>Compromising the phosphodependent regulation of the GABA&lt;sub&gt;A&lt;/sub&gt;R Î²3 subunit reproduces the core phenotypes of autism spectrum disorders</t>
  </si>
  <si>
    <t>Auditory Processing and Morphological Anomalies in Medial Geniculate Nucleus of &lt;i&gt;Cntnap2&lt;/i&gt; Mutant Mice</t>
  </si>
  <si>
    <t>Heterozygous Deletion of Î±-Neurexin I or Î±-Neurexin II Results in Behaviors Relevant to Autism and Schizophrenia</t>
  </si>
  <si>
    <t>16p11.2 Deletion mice display cognitive deficits in touchscreen learning and novelty recognition tasks</t>
  </si>
  <si>
    <t>Hippocampal Transcriptomic and Proteomic Alterations in the BTBR Mouse Model of Autism Spectrum Disorder</t>
  </si>
  <si>
    <t>A 3â€² untranslated region variant in &lt;i&gt;FMR1&lt;/i&gt; eliminates neuronal activity-dependent translation of FMRP by disrupting binding of the RNA-binding protein HuR</t>
  </si>
  <si>
    <t>Loss of MeCP2 in Parvalbumin- and Somatostatin-Expressing Neurons in Mice Leads to Distinct Rett Syndrome-like Phenotypes</t>
  </si>
  <si>
    <t>Interneuron Transcriptional Dysregulation Causes Frequency-Dependent Alterations in the Balance of Inhibition and Excitation in Hippocampus</t>
  </si>
  <si>
    <t>Structural-functional connectivity deficits of neocortical circuits in the &lt;i&gt;Fmr1&lt;SUP&gt;-/y&lt;/SUP&gt;&lt;/i&gt; mouse model of autism</t>
  </si>
  <si>
    <t>Fragile X Syndrome FMRP Co-localizes with Regulatory Targets PSD-95, GABA Receptors, CaMKIIÎ±, and mGluR5 at Fiber Cell Membranes in the Eye Lens</t>
  </si>
  <si>
    <t>Impaired synaptic development in a maternal immune activation mouse model of neurodevelopmental disorders</t>
  </si>
  <si>
    <t>Selective Dysregulation of Hippocampal Inhibition in the Mouse Lacking Autism Candidate Gene &lt;i&gt;CNTNAP2&lt;/i&gt;</t>
  </si>
  <si>
    <t>Perturbed Hippocampal Synaptic Inhibition and Î³-Oscillations in a Neuroligin-4 Knockout Mouse Model of Autism</t>
  </si>
  <si>
    <t>Autism-like syndrome is induced by pharmacological suppression of BET proteins in young mice</t>
  </si>
  <si>
    <t>FoxP1 orchestration of ASD-relevant signaling pathways in the striatum</t>
  </si>
  <si>
    <t>Increased Cortical Inhibition in Autism-Linked Neuroligin-3R451C Mice Is Due in Part to Loss of Endocannabinoid Signaling</t>
  </si>
  <si>
    <t>&lt;i&gt;Engrailed&lt;/i&gt;-&lt;i&gt;2&lt;/i&gt; (&lt;i&gt;En2&lt;/i&gt;) deletion produces multiple neurodevelopmental defects in monoamine systems, forebrain structures and neurogenesis and behavior</t>
  </si>
  <si>
    <t>Dysregulation of Mammalian Target of Rapamycin Signaling in Mouse Models of Autism</t>
  </si>
  <si>
    <t>Persistent astrocyte activation in the fragile X mouse cerebellum</t>
  </si>
  <si>
    <t>mTORC1 and mTORC2 have largely distinct functions in Purkinje cells</t>
  </si>
  <si>
    <t>Disruption of mGluR5 in parvalbumin-positive interneurons induces core features of neurodevelopmental disorders</t>
  </si>
  <si>
    <t>Genetic Mapping in Mice Reveals the Involvement of &lt;i&gt;Pcdh9&lt;/i&gt; in Long-Term Social and Object Recognition and Sensorimotor Development</t>
  </si>
  <si>
    <t>Sevoflurane exposure during the neonatal period induces long-term memory impairment but not autism-like behaviors</t>
  </si>
  <si>
    <t>Heterozygous L1-deficient mice express an autism-like phenotype</t>
  </si>
  <si>
    <t>16p11.2 Deletion Syndrome Mice Display Sensory and Ultrasonic Vocalization Deficits During Social Interactions</t>
  </si>
  <si>
    <t>Dietary supplementation with &lt;i&gt;n&lt;/i&gt;-&lt;i&gt;3&lt;/i&gt; fatty acids from weaning limits brain biochemistry and behavioural changes elicited by prenatal exposure to maternal inflammation in the mouse model</t>
  </si>
  <si>
    <t>Automated measurement of mouse social behaviors using depth sensing, video tracking, and machine learning</t>
  </si>
  <si>
    <t>The GABA&lt;sub&gt;A&lt;/sub&gt; receptor is an FMRP target with therapeutic potential in fragile X syndrome</t>
  </si>
  <si>
    <t>Regulation of &lt;i&gt;SPRY3&lt;/i&gt; by X chromosome and PAR2-linked promoters in an autism susceptibility region</t>
  </si>
  <si>
    <t>Endocannabinoid-mediated improvement on a test of aversive memory in a mouse model of fragile X syndrome</t>
  </si>
  <si>
    <t>Whole-Exome Sequencing in a South American Cohort Links ALDH1A3, FOXN1 and Retinoic Acid Regulation Pathways to Autism Spectrum Disorders</t>
  </si>
  <si>
    <t>Stereotypic mice are aggressed by their cage-mates, and tend to be poor demonstrators in social learning tasks</t>
  </si>
  <si>
    <t>Mouse pups lacking collapsin response mediator protein 4 manifest impaired olfactory function and hyperactivity in the olfactory bulb</t>
  </si>
  <si>
    <t>NOMA-GAP/&lt;i&gt;ARHGAP33&lt;/i&gt; regulates synapse development and autistic-like behavior in the mouse</t>
  </si>
  <si>
    <t>Developmental neurotoxic effects of two pesticides: Behavior and neuroprotein studies on endosulfan and cypermethrin</t>
  </si>
  <si>
    <t>Social Behavioral Deficits Coincide with the Onset of Seizure Susceptibility in Mice Lacking Serotonin Receptor 2c</t>
  </si>
  <si>
    <t>MeCP2 regulates the timing of critical period plasticity that shapes functional connectivity in primary visual cortex</t>
  </si>
  <si>
    <t>Generation of a &lt;i&gt;Tph2&lt;/i&gt; Conditional Knockout Mouse Line for Time- and Tissue-Specific Depletion of Brain Serotonin</t>
  </si>
  <si>
    <t>Comprehensive Analysis of the 16p11.2 Deletion and Null &lt;i&gt;Cntnap2&lt;/i&gt; Mouse Models of Autism Spectrum Disorder</t>
  </si>
  <si>
    <t>An Autism-Linked Mutation Disables Phosphorylation Control of UBE3A</t>
  </si>
  <si>
    <t>Coordinated Spine Pruning and Maturation Mediated by Inter-Spine Competition for Cadherin/Catenin Complexes</t>
  </si>
  <si>
    <t>Inhibition of Group I Metabotropic Glutamate Receptors Reverses Autistic-Like Phenotypes Caused by Deficiency of the Translation Repressor eIF4E Binding Protein 2</t>
  </si>
  <si>
    <t>Effects of VU0410120, a novel GlyT1 inhibitor, on measures of sociability, cognition and stereotypic behaviors in a mouse model of autism</t>
  </si>
  <si>
    <t>T-Brain-1-A Potential Master Regulator in Autism Spectrum Disorders</t>
  </si>
  <si>
    <t>14-3-3Î¶ deficient mice in the BALB/c background display behavioural and anatomical defects associated with neurodevelopmental disorders</t>
  </si>
  <si>
    <t>Variation in Dube3a expression affects neurotransmission at the &lt;i&gt;Drosophila&lt;/i&gt; neuromuscular junction</t>
  </si>
  <si>
    <t>Attention-Deficit/Hyperactivity Disorder-like Phenotype in a Mouse Model with Impaired Actin Dynamics</t>
  </si>
  <si>
    <t>Cerebellar associative sensory learning defects in five mouse autism models</t>
  </si>
  <si>
    <t>NMDA receptor activation regulates sociability by its effect on mTOR signaling activity</t>
  </si>
  <si>
    <t>An Orally Active Phenylaminotetralin-Chemotype Serotonin 5-HT&lt;sub&gt;7&lt;/sub&gt; and 5-HT&lt;sub&gt;1A&lt;/sub&gt; Receptor Partial Agonist That Corrects Motor Stereotypy in Mouse Models</t>
  </si>
  <si>
    <t>Peroxisome proliferator-activated receptor alpha plays a crucial role in behavioral repetition and cognitive flexibility in mice</t>
  </si>
  <si>
    <t>Lack of kinase-independent activity of PI3K in locus coeruleus induces ADHD symptoms through increased CREB signaling</t>
  </si>
  <si>
    <t>The sodium-activated potassium channel Slack is required for optimal cognitive flexibility in mice</t>
  </si>
  <si>
    <t>Interaction proteomics of canonical Caspr2 (CNTNAP2) reveals the presence of two Caspr2 isoforms with overlapping interactomes</t>
  </si>
  <si>
    <t>The E3 ligase &lt;i&gt;ube3a&lt;/i&gt; is required for learning in &lt;i&gt;Drosophila melanogaster&lt;/i&gt;</t>
  </si>
  <si>
    <t>Autism-like Deficits in &lt;i&gt;Shank3&lt;/i&gt;-Deficient Mice Are Rescued by Targeting Actin Regulators</t>
  </si>
  <si>
    <t>Aberrant Thalamocortical Synchrony Associated with Behavioral Manifestations in &lt;i&gt;Git1&lt;SUP&gt;-/-&lt;/SUP&gt;&lt;/i&gt; Mice</t>
  </si>
  <si>
    <t>Maternal Lipopolysaccharide Exposure Promotes Immunological Functional Changes in Adult Offspring CD4&lt;SUP&gt;+&lt;/SUP&gt; T Cells</t>
  </si>
  <si>
    <t>Astroglial Glutamate Transporter Deficiency Increases Synaptic Excitability and Leads to Pathological Repetitive Behaviors in Mice</t>
  </si>
  <si>
    <t>Cell-type-specific neuroanatomy of cliques of autism-related genes in the mouse brain</t>
  </si>
  <si>
    <t>Quantitative neuroanatomy of all Purkinje cells with light sheet microscopy and high-throughput image analysis</t>
  </si>
  <si>
    <t>Tumor Grafting Induces Changes of Gut Microbiota in Athymic Nude Mice in the Presence and Absence of Medicinal &lt;i&gt;Gynostemma&lt;/i&gt; Saponins</t>
  </si>
  <si>
    <t>Cosplicing network analysis of mammalian brain RNA-Seq data utilizing WGCNA and Mantel correlations</t>
  </si>
  <si>
    <t>Investigation of sex differences in the expression of &lt;i&gt;RORA&lt;/i&gt; and its transcriptional targets in the brain as a potential contributor to the sex bias in autism</t>
  </si>
  <si>
    <t>Synaptic Function of Rab11Fip5: Selective Requirement for Hippocampal Long-Term Depression</t>
  </si>
  <si>
    <t>The Parvalbumin/Somatostatin Ratio Is Increased in &lt;i&gt;Pten&lt;/i&gt; Mutant Mice and by Human &lt;i&gt;PTEN&lt;/i&gt; ASD Alleles</t>
  </si>
  <si>
    <t>Synaptic abnormalities and cytoplasmic glutamate receptor aggregates in contactin associated protein-like 2/&lt;i&gt;Caspr2&lt;/i&gt; knockout neurons</t>
  </si>
  <si>
    <t>The Autism Related Protein Contactin-Associated Protein-Like 2 (CNTNAP2) Stabilizes New Spines: An &lt;i&gt;In Vivo&lt;/i&gt; Mouse Study</t>
  </si>
  <si>
    <t>Immunohistochemical Visualization of Hippocampal Neuron Activity After Spatial Learning in a Mouse Model of Neurodevelopmental Disorders</t>
  </si>
  <si>
    <t>Trans-synaptic zinc mobilization improves social interaction in two mouse models of autism through NMDAR activation</t>
  </si>
  <si>
    <t>Brain-specific &lt;i&gt;Foxp1&lt;/i&gt; deletion impairs neuronal development and causes autistic-like behaviour</t>
  </si>
  <si>
    <t>Cognitive Abilities on Transitive Inference Using a Novel Touchscreen Technology for Mice</t>
  </si>
  <si>
    <t>Sex-Specific Mechanism of Social Hierarchy in Mice</t>
  </si>
  <si>
    <t>&lt;i&gt;Syngap1&lt;/i&gt; Haploinsufficiency Damages a Postnatal Critical Period of Pyramidal Cell Structural Maturation Linked to Cortical Circuit Assembly</t>
  </si>
  <si>
    <t>Hippocampal neuroligin-2 links early-life stress with impaired social recognition and increased aggression in adult mice</t>
  </si>
  <si>
    <t>An ecologically relevant guinea pig model of fetal behavior</t>
  </si>
  <si>
    <t>Circadian Cycle-Dependent MeCP2 and Brain Chromatin Changes</t>
  </si>
  <si>
    <t>Quantitative Profiling of Brain Lipid Raft Proteome in a Mouse Model of Fragile X Syndrome</t>
  </si>
  <si>
    <t>Viral-mediated Labeling and Transplantation of Medial Ganglionic Eminence (MGE) Cells for &lt;i&gt;In Vivo&lt;/i&gt; Studies</t>
  </si>
  <si>
    <t>Shank1 regulates excitatory synaptic transmission in mouse hippocampal parvalbumin-expressing inhibitory interneurons</t>
  </si>
  <si>
    <t>Quantitative Proteomics Analysis of CaMKII Phosphorylation and the CaMKII Interactome in the Mouse Forebrain</t>
  </si>
  <si>
    <t>Activity-dependent FMRP requirements in development of the neural circuitry of learning and memory</t>
  </si>
  <si>
    <t>Early Social Enrichment Rescues Adult Behavioral and Brain Abnormalities in a Mouse Model of Fragile X Syndrome</t>
  </si>
  <si>
    <t>Cdk5 Phosphorylation of ErbB4 is Required for Tangential Migration of Cortical Interneurons</t>
  </si>
  <si>
    <t>Novel object exploration in the C58/J mouse model of autistic-like behavior</t>
  </si>
  <si>
    <t>Prenatal Exposure to a Common Organophosphate Insecticide Delays Motor Development in a Mouse Model of Idiopathic Autism</t>
  </si>
  <si>
    <t>&lt;i&gt;Shank3&lt;/i&gt;-mutant mice lacking exon 9 show altered excitation/inhibition balance, enhanced rearing, and spatial memory deficit</t>
  </si>
  <si>
    <t>Effect of social odor context on the emission of isolation-induced ultrasonic vocalizations in the BTBR T plus tf/J mouse model for autism</t>
  </si>
  <si>
    <t>Effects of Npas4 deficiency on anxiety, depression-like, cognition and sociability behaviour</t>
  </si>
  <si>
    <t>Impairment of social behavior and communication in mice lacking the Uba6-dependent ubiquitin activation system</t>
  </si>
  <si>
    <t>Adolescent exposure to cocaine, amphetamine, and methylphenidate cross-sensitizes adults to methamphetamine with drug- and sex-specific effects</t>
  </si>
  <si>
    <t>Discovery of Highly Selective Brain-Penetrant Vasopressin 1a Antagonists for the Potential Treatment of Autism via a Chemogenomic and Scaffold Hopping Approach</t>
  </si>
  <si>
    <t>A Trial of D-Cycloserine to Treat the Social Deficit in Older Adolescents and Young Adults With Autism Spectrum Disorders</t>
  </si>
  <si>
    <t>The intellectual disability protein RAB39B selectively regulates GluA2 trafficking to determine synaptic AMPAR composition</t>
  </si>
  <si>
    <t>Cell adhesion proteins and the pathogenesis of autism spectrum disorders</t>
  </si>
  <si>
    <t>Repetitive Motor Behavior: Further Characterization of Development and Temporal Dynamics</t>
  </si>
  <si>
    <t>Inhibiting Geranylgeranyltransferase I Activity Decreases Spine Density in Central Nervous System</t>
  </si>
  <si>
    <t>'Neonatal' Na&lt;sub&gt;v&lt;/sub&gt;1.2 reduces neuronal excitability and affects seizure susceptibility and behaviour</t>
  </si>
  <si>
    <t>Psychopathology and cognitive performance in individuals with membrane-associated guanylate kinase mutations: a functional network phenotyping study</t>
  </si>
  <si>
    <t>Deletion of &lt;i&gt;Fmr1&lt;/i&gt; Alters Function and Synaptic Inputs in the Auditory Brainstem</t>
  </si>
  <si>
    <t>Synaptic Synthesis, Dephosphorylation, and Degradation &lt;i&gt;A NOVEL PARADIGM FOR AN ACTIVITY&lt;/i&gt;-&lt;i&gt;DEPENDENT NEURONAL CONTROL OF CDKL5&lt;/i&gt;</t>
  </si>
  <si>
    <t>Fragile X mental retardation protein: from autism to neurodegenerative disease</t>
  </si>
  <si>
    <t>Dysregulation of Glutamine Transporter SNAT1 in Rett Syndrome Microglia: A Mechanism for Mitochondrial Dysfunction and Neurotoxicity</t>
  </si>
  <si>
    <t>Contribution of mGluR5 to pathophysiology in a mouse model of human chromosome 16p11.2 microdeletion</t>
  </si>
  <si>
    <t>Generation of Mice Lacking DUF1220 Protein Domains: Effects on Fecundity and Hyperactivity</t>
  </si>
  <si>
    <t>White Matter Microstructure and the Variable Adult Outcome of Childhood Attention Deficit Hyperactivity Disorder</t>
  </si>
  <si>
    <t>High maternal choline consumption during pregnancy and nursing alleviates deficits in social interaction and improves anxiety-like behaviors in the BTBR T+Itpr3tf/J mouse model of autism</t>
  </si>
  <si>
    <t>Expression of fragile X mental retardation protein in neurons and glia of the developing and adult mouse brain</t>
  </si>
  <si>
    <t>Giant ankyrin-G stabilizes somatodendritic GABAergic synapses through opposing endocytosis of GABA&lt;sub&gt;A&lt;/sub&gt; receptors</t>
  </si>
  <si>
    <t>Exogenous and evoked oxytocin restores social behavior in the &lt;i&gt;Cntnap2&lt;/i&gt; mouse model of autism</t>
  </si>
  <si>
    <t>Antipurinergic therapy corrects the autism-like features in the Fragile X (&lt;i&gt;Fmr1&lt;/i&gt; knockout) mouse model</t>
  </si>
  <si>
    <t>The organic anion transport inhibitor probenecid increases brain concentrations of the NKCC1 inhibitor bumetanide</t>
  </si>
  <si>
    <t>Damage to Sperm DNA Mediated by Reactive Oxygen Species: Its Impact on Human Reproduction and the Health Trajectory of Offspring</t>
  </si>
  <si>
    <t>Seizure-dependent mTOR activation in 5-HT neurons promotes autism-like behaviors in mice</t>
  </si>
  <si>
    <t>&lt;i&gt;Mapk&lt;/i&gt;/Erk activation in an animal model of social deficits shows a possible link to autism</t>
  </si>
  <si>
    <t>Serotonin/Dopamine Interactions in a Hyperactive Mouse: Reduced Serotonin Receptor 1B Activity Reverses Effects of Dopamine Transporter Knockout</t>
  </si>
  <si>
    <t>Functional characterization of &lt;i&gt;FABP3&lt;/i&gt;, &lt;i&gt;5&lt;/i&gt; and &lt;i&gt;7&lt;/i&gt; gene variants identified in schizophrenia and autism spectrum disorder and mouse behavioral studies</t>
  </si>
  <si>
    <t>MET Receptor Tyrosine Kinase Controls Dendritic Complexity, Spine Morphogenesis, and Glutamatergic Synapse Maturation in the Hippocampus</t>
  </si>
  <si>
    <t>Atomoxetine reduces hyperactive/impulsive behaviours in neurokinin-1 receptor 'knockout' mice</t>
  </si>
  <si>
    <t>Associations among exposure to methylmercury, reduced Reelin expression, and gender in the cerebellum of developing mice</t>
  </si>
  <si>
    <t>Dendritic channelopathies contribute to neocortical and sensory hyperexcitability in &lt;i&gt;Fmr1-&lt;SUP&gt;/y&lt;/SUP&gt;&lt;/i&gt; mice</t>
  </si>
  <si>
    <t>The developmental pattern of the RAS/RAF/Erk1/2 pathway in the BTBR autism mouse model (Retracted article. See vol. 44, pg. 102, 2015)</t>
  </si>
  <si>
    <t>Pre- and postnatal exposure to low dose glufosinate ammonium induces autism-like phenotypes in mice</t>
  </si>
  <si>
    <t>Deletion of Î±-neurexin II results in autism-related behaviors in mice</t>
  </si>
  <si>
    <t>Long-term exposure to intranasal oxytocin in a mouse autism model</t>
  </si>
  <si>
    <t>NF1 regulation of RAS/ERK signaling is required for appropriate granule neuron progenitor expansion and migration in cerebellar development</t>
  </si>
  <si>
    <t>Repeated positive fighting experience in male inbred mice</t>
  </si>
  <si>
    <t>Improvement of the Rett Syndrome Phenotype in a &lt;i&gt;Mecp2&lt;/i&gt; Mouse Model Upon Treatment with Levodopa and a Dopa-Decarboxylase Inhibitor</t>
  </si>
  <si>
    <t>Psychiatric Risk Factor &lt;i&gt;ANK3&lt;/i&gt;/Ankyrin-G Nanodomains Regulate the Structure and Function of Glutamatergic Synapses</t>
  </si>
  <si>
    <t>The Dwarf Phenotype in GH240B Mice, Haploinsufficient for the Autism Candidate Gene &lt;i&gt;Neurobeachin&lt;/i&gt;, Is Caused by Ectopic Expression of Recombinant Human Growth Hormone</t>
  </si>
  <si>
    <t>Oxytocin Modulates Female Sociosexual Behavior through a Specific Class of Prefrontal Cortical Interneurons</t>
  </si>
  <si>
    <t>Risperidone and the 5-HT2&lt;sub&gt;A&lt;/sub&gt; Receptor Antagonist M100907 Improve Probabilistic Reversal Learning in BTBR T plus tf/J Mice</t>
  </si>
  <si>
    <t>Adenomatous polyposis coli protein deletion leads to cognitive and autism-like disabilities</t>
  </si>
  <si>
    <t>Genetic and Pharmacological Modulation of the Steroid Sulfatase Axis Improves Response Control; Comparison with Drugs Used in ADHD</t>
  </si>
  <si>
    <t>Thyrotoropin receptor knockout changes monoaminergic neuronal system and produces methylphenidate-sensitive emotional and cognitive dysfunction</t>
  </si>
  <si>
    <t>Dietary intervention rescues maternal obesity induced behavior deficits and neuroinflammation in offspring</t>
  </si>
  <si>
    <t>Neuronal excitation upregulates &lt;i&gt;Tbr1&lt;/i&gt;, a high-confidence risk gene of autism mediating &lt;i&gt;Grin2b&lt;/i&gt; expression in the adult brain</t>
  </si>
  <si>
    <t>Validation of operant social motivation paradigms using BTBR T+tf/J and C57BL/6J inbred mouse strains</t>
  </si>
  <si>
    <t>N-myristoylation regulates the axonal distribution of the Fragile X-related protein FXR2P</t>
  </si>
  <si>
    <t>Ubiquitin-proteasome dependent degradation of GABA&lt;sub&gt;A&lt;/sub&gt;Î±1 in autism spectrum disorder</t>
  </si>
  <si>
    <t>Prenatal maternal immune activation causes epigenetic differences in adolescent mouse brain</t>
  </si>
  <si>
    <t>Behavioral and Pharmacological Evaluation of a Selectively Bred Mouse Model of Home Cage Hyperactivity</t>
  </si>
  <si>
    <t>Impaired Hippocampus-Dependent Spatial Flexibility and Sociability Represent Autism-Like Phenotypes in GluK2 Mice</t>
  </si>
  <si>
    <t>Repetitive behaviors in the &lt;i&gt;Shank1&lt;/i&gt; knockout mouse model for autism spectrum disorder: Developmental aspects and effects of social context</t>
  </si>
  <si>
    <t>Visual Sensorial Impairments in Neurodevelopmental Disorders: Evidence for a Retinal Phenotype in Fragile X Syndrome</t>
  </si>
  <si>
    <t>Sensory Integration in Mouse Insular Cortex Reflects GABA Circuit Maturation</t>
  </si>
  <si>
    <t>Neural Cell Adhesion Molecule NrCAM Regulates Semaphorin 3F-Induced Dendritic Spine Remodeling</t>
  </si>
  <si>
    <t>Transient Overexposure of Neuregulin 3 during Early Postnatal Development Impacts Selective Behaviors in Adulthood</t>
  </si>
  <si>
    <t>Rescue of fragile X syndrome phenotypes in &lt;i&gt;Fmr1&lt;/i&gt; KO mice by a BKCa channel opener molecule</t>
  </si>
  <si>
    <t>Introduction of the human &lt;i&gt;AVPR1A&lt;/i&gt; gene substantially alters brain receptor expression patterns and enhances aspects of social behavior in transgenic mice</t>
  </si>
  <si>
    <t>Enhanced Extinction of Contextual Fear Conditioning in &lt;i&gt;Clock&lt;/i&gt;Î”19 Mutant Mice</t>
  </si>
  <si>
    <t>Neurexin Dysfunction in Adult Neurons Results in Autistic-like Behavior in Mice</t>
  </si>
  <si>
    <t>Mice over-expressing BDNF in forebrain neurons develop an altered behavioral phenotype with age</t>
  </si>
  <si>
    <t>A &lt;i&gt;CTNNA3&lt;/i&gt; compound heterozygous deletion implicates a role for Î±T-catenin in susceptibility to autism spectrum disorder</t>
  </si>
  <si>
    <t>Autism-Associated Neuroligin-3 Mutations Commonly Impair Striatal Circuits to Boost Repetitive Behaviors</t>
  </si>
  <si>
    <t>Alterations of GABAergic and dopaminergic systems in mutant mice with disruption of exons 2 and 3 of the &lt;i&gt;Disc1&lt;/i&gt; gene</t>
  </si>
  <si>
    <t>Cannabinoid receptor type 1 receptors on GABAergic vs. glutamatergic neurons differentially gate sex-dependent social interest in mice</t>
  </si>
  <si>
    <t>Prenatal Stress-Induced Increases in Placental Inflammation and Offspring Hyperactivity Are Male-Specific and Ameliorated by Maternal Antiinflammatory Treatment</t>
  </si>
  <si>
    <t>Impaired posttranslational processing and trafficking of an endosomal Na&lt;SUP&gt;+&lt;/SUP&gt;/H&lt;SUP&gt;+&lt;/SUP&gt; exchanger NHE6 mutant (Î”&lt;SUP&gt;370&lt;/SUP&gt;WST&lt;SUP&gt;372&lt;/SUP&gt;) associated with X-linked intellectual disability and autism</t>
  </si>
  <si>
    <t>Neuronal ablation of p-Akt at Ser473 leads to altered 5-HT&lt;sub&gt;1A/2A&lt;/sub&gt; receptor function</t>
  </si>
  <si>
    <t>&lt;i&gt;Pten&lt;/i&gt; haploinsufficient mice show broad brain overgrowth but selective impairments in autism-relevant behavioral tests</t>
  </si>
  <si>
    <t>Serotonin transporter and integrin beta 3 genes interact to modulate serotonin uptake in mouse brain</t>
  </si>
  <si>
    <t>Altered GABAergic markers, increased binocularity and reduced plasticity in the visual cortex of Engrailed-2 knockout mice</t>
  </si>
  <si>
    <t>Germline disruption of Pten localization causes enhanced sex-dependent social motivation and increased glial production</t>
  </si>
  <si>
    <t>CNS expression of murine fragile X protein (FMRP) as a function of CGG-repeat size</t>
  </si>
  <si>
    <t>Selective Activation of mTORC1 Signaling Recapitulates Microcephaly, Tuberous Sclerosis, and Neurodegenerative Diseases</t>
  </si>
  <si>
    <t>Transcriptional Consequences of 16p11.2 Deletion and Duplication in Mouse Cortex and Multiplex Autism Families</t>
  </si>
  <si>
    <t>SorCS2 Regulates Dopaminergic Wiring and Is Processed into an Apoptotic Two-Chain Receptor in Peripheral Glia</t>
  </si>
  <si>
    <t>Mice Exposed to Diagnostic Ultrasound In Utero Are Less Social and More Active in Social Situations Relative to Controls</t>
  </si>
  <si>
    <t>Absence of strong strain effects in behavioral analyses of &lt;i&gt;Shank3&lt;/i&gt;-deficient mice</t>
  </si>
  <si>
    <t>Cellular origins of auditory event-related potential deficits in Rett syndrome</t>
  </si>
  <si>
    <t>Glutamate Dysfunction Associated with Developmental Cerebellar Damage: Relevance to Autism Spectrum Disorders</t>
  </si>
  <si>
    <t>Heterozygous &lt;i&gt;Ambra1&lt;/i&gt; deficiency in mice: a genetic trait with autism-like behavior restricted to the female gender</t>
  </si>
  <si>
    <t>Autism-associated gene Dlgap2 mutant mice demonstrate exacerbated aggressive behaviors and orbitofrontal cortex deficits</t>
  </si>
  <si>
    <t>Activity-dependent regulation of release probability at excitatory hippocampal synapses: a crucial role of fragile X mental retardation protein in neurotransmission</t>
  </si>
  <si>
    <t>GABAergic circuit dysfunction in the Drosophila Fragile X syndrome model</t>
  </si>
  <si>
    <t>Blocking Metabotropic Glutamate Receptor Subtype 7 ( mGlu7) via the Venus Flytrap Domain ( VFTD) Inhibits Amygdala Plasticity, Stress, and Anxiety-related Behavior</t>
  </si>
  <si>
    <t>LPHN3, a presynaptic adhesion-GPCR implicated in ADHD, regulates the strength of neocortical layer 2/3 synaptic input to layer 5</t>
  </si>
  <si>
    <t>Deletion of PTEN produces autism-like behavioral deficits and alterations in synaptic proteins</t>
  </si>
  <si>
    <t>Developmental brain abnormalities in tuberous sclerosis complex: A comparative tissue analysis of cortical tubers and perituberal cortex</t>
  </si>
  <si>
    <t>Sarm1 deficiency impairs synaptic function and leads to behavioral deficits,which can be ameliorated by an mGluR allosteric modulator</t>
  </si>
  <si>
    <t>Glutamic acid decarboxylase 67 haplodeficiency impairs social behavior in mice</t>
  </si>
  <si>
    <t>Effects of psychotropic drugs on second messenger signaling and preference for nicotine in juvenile male mice</t>
  </si>
  <si>
    <t>Stimulation of 5-HT&lt;sub&gt;2C&lt;/sub&gt; Receptors Improves Cognitive Deficits Induced by Human Tryptophan Hydroxylase 2 Loss of Function Mutation</t>
  </si>
  <si>
    <t>Genetic Evidence for the Adhesion Protein IgSF9/Dasm1 to Regulate Inhibitory Synapse Development Independent of its Intracellular Domain</t>
  </si>
  <si>
    <t>Validation and implementation of a novel high-throughput behavioral phenotyping instrument for mice</t>
  </si>
  <si>
    <t>2-Methyl-6-(phenylethynyl) pyridine( MPEP) reverses maze learning and PSD-95 deficits in &lt;i&gt;Fmr1&lt;/i&gt; knock-out mice</t>
  </si>
  <si>
    <t>Chronic desipramine treatment rescues depression-related, social and cognitive deficits in &lt;i&gt;Engrailed-2&lt;/i&gt; knockout mice</t>
  </si>
  <si>
    <t>HITS-CLIP and Integrative Modeling Define the Rbfox Splicing-Regulatory Network Linked to Brain Development and Autism</t>
  </si>
  <si>
    <t>Sarm1, a neuronal inflammatory regulator, controls social interaction, associative memory and cognitive flexibility in mice</t>
  </si>
  <si>
    <t>Strain-dependent effects of prenatal maternal immune activation on anxiety- and depression-like behaviors in offspring</t>
  </si>
  <si>
    <t>&lt;i&gt;Engrailed2&lt;/i&gt; modulates cerebellar granule neuron precursor proliferation, differentiation and insulin-like growth factor 1 signaling during postnatal development</t>
  </si>
  <si>
    <t>Loss of mTOR repressors Tsc1 or Pten has divergent effects on excitatory and inhibitory synaptic transmission in single hippocampal neuron cultures</t>
  </si>
  <si>
    <t>Long-term effects of maternal immune activation on depression-like behavior in the mouse</t>
  </si>
  <si>
    <t>Analysis of &lt;i&gt;Fmr1&lt;/i&gt; Deletion in a Subpopulation of Post-Mitotic Neurons in Mouse Cortex and Hippocampus</t>
  </si>
  <si>
    <t>Repetitive behavior profile and supersensitivity to amphetamine in the C58/J mouse model of autism</t>
  </si>
  <si>
    <t>Temporal and spectral differences in the ultrasonic vocalizations of fragile X knock out mice during postnatal development</t>
  </si>
  <si>
    <t>Neural mechanisms underlying stress resilience in &lt;i&gt;Ahi1&lt;/i&gt; knockout mice: relevance to neuropsychiatric disorders</t>
  </si>
  <si>
    <t>Glycogen Synthase Kinase-3 Inhibitors Reverse Deficits in Long-term Potentiation and Cognition in Fragile X Mice</t>
  </si>
  <si>
    <t>Fetal exposure to 2,3,7,8-tetrachlorodibenzo-&lt;i&gt;p&lt;/i&gt;-dioxin transactivates aryl hydrocarbon receptor-responsive element III in the tyrosine hydroxylase immunoreactive neurons of the mouse midbrain</t>
  </si>
  <si>
    <t>Human Variants in the Neuronal Basic Helix-Loop-Helix/Per-Arnt-Sim (bHLH/PAS) Transcription Factor Complex NPAS4/ARNT2 Disrupt Function</t>
  </si>
  <si>
    <t>Amygdala Inputs to the Ventral Hippocampus Bidirectionally Modulate Social Behavior</t>
  </si>
  <si>
    <t>The Developmental Switch in GABA Polarity Is Delayed in Fragile X Mice</t>
  </si>
  <si>
    <t>Rapamycin improves sociability in the BTBR &lt;i&gt;T&lt;/i&gt;&lt;SUP&gt;+&lt;/SUP&gt;&lt;i&gt;Itpr3&lt;SUP&gt;tf&lt;/SUP&gt;&lt;/i&gt;/J mouse model of autism spectrum disorders</t>
  </si>
  <si>
    <t>Dissociations between cognitive and motor effects of psychostimulants and atomoxetine in hyperactive DAT-KO mice</t>
  </si>
  <si>
    <t>Brain region-specific methylation in the promoter of the murine oxytocin receptor gene is involved in its expression regulation</t>
  </si>
  <si>
    <t>Postnatal Development of 2 Microcircuits Involving Fast-Spiking Interneurons in the Mouse Prefrontal Cortex</t>
  </si>
  <si>
    <t>Transcriptome profiling in engrailed-2 mutant mice reveals common molecular pathways associated with autism spectrum disorders</t>
  </si>
  <si>
    <t>Dendritic Arborization and Spine Dynamics Are Abnormal in the Mouse Model of &lt;i&gt;MECP2&lt;/i&gt; Duplication Syndrome</t>
  </si>
  <si>
    <t>Oxytocin receptor ligand binding in embryonic tissue and postnatal brain development of the C57BL/6J mouse</t>
  </si>
  <si>
    <t>PRICKLE1 Interaction with SYNAPSIN I Reveals a Role in Autism Spectrum Disorders</t>
  </si>
  <si>
    <t>Defining the Role of Cerebellar Purkinje Cells in Autism Spectrum Disorders</t>
  </si>
  <si>
    <t>RGMa Regulates Cortical Interneuron Migration and Differentiation</t>
  </si>
  <si>
    <t>Hyperactivity, perseveration and increased responding during attentional rule acquisition in the Fragile X mouse model</t>
  </si>
  <si>
    <t>A Novel &lt;i&gt;In Vitro&lt;/i&gt; Model to Study Pericytes in the Neurovascular Unit of the Developing Cortex</t>
  </si>
  <si>
    <t>A Novel Hap1-Tsc1 Interaction Regulates Neuronal mTORC1 Signaling and Morphogenesis in the Brain</t>
  </si>
  <si>
    <t>Developmental changes in expression of inhibitory neuronal proteins in the Fragile X Syndrome mouse basolateral amygdala</t>
  </si>
  <si>
    <t>Overexpression of calcium-activated potassium channels underlies cortical dysfunction in a model of &lt;i&gt;PTEN&lt;/i&gt;-associated autism</t>
  </si>
  <si>
    <t>Brain-reactive IgG correlates with autoimmunity in mothers of a child with an autism spectrum disorder</t>
  </si>
  <si>
    <t>Administration of aluminium to neonatal mice in vaccine-relevant amounts is associated with adverse long term neurological outcomes</t>
  </si>
  <si>
    <t>Choline transporter hemizygosity results in diminished basal extracellular dopamine levels in nucleus accumbens and blunts dopamine elevations following cocaine or nicotine</t>
  </si>
  <si>
    <t>Christianson Syndrome Protein NHE6 Modulates TrkB Endosomal Signaling Required for Neuronal Circuit Development</t>
  </si>
  <si>
    <t>Balb/c mice treated with D-cycloserine arouse increased social interest in conspecifics</t>
  </si>
  <si>
    <t>Maternal inflammation promotes fetal microglial activation and increased cholinergic expression in the fetal basal forebrain: role of interleukin-6</t>
  </si>
  <si>
    <t>Synaptic and extrasynaptic location of the receptor tyrosine kinase met during postnatal development in the mouse neocortex and hippocampus</t>
  </si>
  <si>
    <t>Gene-environment interactions affect long-term depression (LTD) through changes in dopamine receptor affinity in &lt;i&gt;Snap25&lt;/i&gt; deficient mice</t>
  </si>
  <si>
    <t>Automatic Visual Tracking and Social Behaviour Analysis with Multiple Mice</t>
  </si>
  <si>
    <t>Social reward requires coordinated activity of nucleus accumbens oxytocin and serotonin</t>
  </si>
  <si>
    <t>A Behavioral Evaluation of Sex Differences in a Mouse Model of Severe Neuronal Migration Disorder</t>
  </si>
  <si>
    <t>Functional evaluation of autism-associated mutations in NHE9</t>
  </si>
  <si>
    <t>Methylphenidate prevents high-fat diet (HFD)-induced learning/memory impairment in juvenile mice</t>
  </si>
  <si>
    <t>Sociocommunicative and Sensorimotor Impairments in Male P2X4-Deficient Mice</t>
  </si>
  <si>
    <t>Monogenic heritable autism gene &lt;i&gt;neuroligin&lt;/i&gt; impacts &lt;i&gt;Drosophila&lt;/i&gt; social behaviour</t>
  </si>
  <si>
    <t>Effects of stimulus salience on touchscreen serial reversal learning in a mouse model of fragile X syndrome</t>
  </si>
  <si>
    <t>LONG-LASTING EFFECTS OF MINOCYCLINE ON BEHAVIOR IN YOUNG BUT NOT ADULT FRAGILE X MICE</t>
  </si>
  <si>
    <t>R-loop formation at &lt;i&gt;Snord116&lt;/i&gt; mediates topotecan inhibition of &lt;i&gt;Ube3a&lt;/i&gt;-&lt;i&gt;antisense&lt;/i&gt; and allele-specific chromatin decondensation</t>
  </si>
  <si>
    <t>Reduced social interaction, behavioural flexibility and BDNF signalling in the BTBR T plus tf/J strain, a mouse model of autism</t>
  </si>
  <si>
    <t>Developmental delays and reduced pup ultrasonic vocalizations but normal sociability in mice lacking the postsynaptic cell adhesion protein neuroligin2</t>
  </si>
  <si>
    <t>Autism-related behavioral abnormalities in synapsin knockout mice</t>
  </si>
  <si>
    <t>Cued and contextual fear conditioning in BTBR mice is improved with training or atomoxetine</t>
  </si>
  <si>
    <t>Reduced Juvenile Long-Term Depression in Tuberous Sclerosis Complex Is Mitigated in Adults by Compensatory Recruitment of mGluR5 and Erk Signaling</t>
  </si>
  <si>
    <t>Genetic Reduction of the Î±1 Subunit of Na/K-ATPase Corrects Multiple Hippocampal Phenotypes in Angelman Syndrome</t>
  </si>
  <si>
    <t>Distinct set of kinases induced after retrieval of spatial memory discriminate memory modulation processes in the mouse hippocampus</t>
  </si>
  <si>
    <t>Improved spatial learning is associated with increased hippocampal but not prefrontal long-term potentiation in mGluR4 knockout mice</t>
  </si>
  <si>
    <t>The Atypical Guanine Nucleotide Exchange Factor Dock4 Regulates Neurite Differentiation through Modulation of Rac1 GTPase and Actin Dynamics</t>
  </si>
  <si>
    <t>Presynaptic Neurexin-3 Alternative Splicing &lt;i&gt;trans&lt;/i&gt;-Synaptically Controls Postsynaptic AMPA Receptor Trafficking</t>
  </si>
  <si>
    <t>Maternal Immune Activation Promotes Hippocampal Kindling Epileptogenesis in Mice</t>
  </si>
  <si>
    <t>D-Cycloserine improves sociability in the BTBR T+Itpr3tf/J mouse model of autism spectrum disorders with altered Ras/Raf/ERK1/2 signaling</t>
  </si>
  <si>
    <t>Maternal immune activation causes age- and region-specific changes in brain cytokines in offspring throughout development</t>
  </si>
  <si>
    <t>SYNGAP1 Links the Maturation Rate of Excitatory Synapses to the Duration of Critical-Period Synaptic Plasticity</t>
  </si>
  <si>
    <t>Shank3-Rich2 Interaction Regulates AMPA Receptor Recycling and Synaptic Long-Term Potentiation</t>
  </si>
  <si>
    <t>mRNA and protein expression for novel GABA&lt;sub&gt;A&lt;/sub&gt; receptors Î¸ and Ï2 are altered in schizophrenia and mood disorders; relevance to FMRP-mGluR5 signaling pathway</t>
  </si>
  <si>
    <t>Functional Assays of Local Connectivity in the Somatosensory Cortex of Individuals with Autism</t>
  </si>
  <si>
    <t>Impaired cliff avoidance reaction in dopamine transporter knockout mice</t>
  </si>
  <si>
    <t>Neuroligin1 Drives Synaptic and Behavioral Maturation through Intracellular Interactions</t>
  </si>
  <si>
    <t>Stochastic Model of &lt;i&gt;Tsc1&lt;/i&gt; Lesions in Mouse Brain</t>
  </si>
  <si>
    <t>Excitatory/Inhibitory Synaptic Imbalance Leads to Hippocampal Hyperexcitability in Mouse Models of Tuberous Sclerosis</t>
  </si>
  <si>
    <t>Dipeptidyl-peptidase-like-proteins confer high sensitivity to the scorpion toxin AmmTX3 to Kv4-mediated A-type K&lt;SUP&gt;+&lt;/SUP&gt; channels</t>
  </si>
  <si>
    <t>Targeting the endocannabinoid system in the treatment of fragile X syndrome</t>
  </si>
  <si>
    <t>Monoamine oxidase A and A/B knockout mice display autistic-like features</t>
  </si>
  <si>
    <t>Influence of stimulant-induced hyperactivity on social approach in the BTBR mouse model of autism</t>
  </si>
  <si>
    <t>Altered auditory processing in a mouse model of fragile X syndrome</t>
  </si>
  <si>
    <t>Low home cage social behaviors in BTBR T plus tf/J mice during juvenile development</t>
  </si>
  <si>
    <t>Knockout of NMDA Receptors in Parvalbumin Interneurons Recreates Autism-Like Phenotypes</t>
  </si>
  <si>
    <t>Conditional and domain-specific inactivation of the &lt;i&gt;Tsc2&lt;/i&gt; gene in neural progenitor cells</t>
  </si>
  <si>
    <t>Lis1 controls dynamics of neuronal filopodia and spines to impact synaptogenesis and social behaviour</t>
  </si>
  <si>
    <t>Dysregulation of synaptic plasticity precedes appearance of morphological defects in a Pten conditional knockout mouse model of autism</t>
  </si>
  <si>
    <t>Disruption of social approach by MK-801, amphetamine, and fluoxetine in adolescent C57BL/6J mice</t>
  </si>
  <si>
    <t>Maternal immune activation and strain specific interactions in the development of autism-like behaviors in mice</t>
  </si>
  <si>
    <t>Expression profiling of mouse subplate reveals a dynamic gene network and disease association with autism and schizophrenia</t>
  </si>
  <si>
    <t>Environmentally enriched rearing environments reduce repetitive perseveration in caged mink, but increase spontaneous alternation</t>
  </si>
  <si>
    <t>The Disruption of &lt;i&gt;Celf6&lt;/i&gt;, a Gene Identified by Translational Profiling of Serotonergic Neurons, Results in Autism-Related Behaviors</t>
  </si>
  <si>
    <t>Impairment of TrkB-PSD-95 Signaling in Angelman Syndrome</t>
  </si>
  <si>
    <t>Dampened dopamine-mediated neuromodulation in prefrontal cortex of fragile X mice</t>
  </si>
  <si>
    <t>Dopamine D4 receptor deficiency in mice alters behavioral responses to anxiogenic stimuli and the psychostimulant methylphenidate</t>
  </si>
  <si>
    <t>Specificity Protein 1 (Sp1)-dependent Activation of the Synapsin I Gene (&lt;i&gt;SYN1&lt;/i&gt;) Is Modulated by RE1-silencing Transcription Factor (REST) and 5â€²-Cytosine-Phosphoguanine (CpG) Methylation</t>
  </si>
  <si>
    <t>Autism-related deficits via dysregulated eIF4E-dependent translational control</t>
  </si>
  <si>
    <t>Development of home cage social behaviors in BALB/cJ vs. C57BL/6J mice</t>
  </si>
  <si>
    <t>Enhanced Recruitment of Endosomal Na&lt;SUP&gt;+&lt;/SUP&gt;/H&lt;SUP&gt;+&lt;/SUP&gt; Exchanger NHE6 into Dendritic Spines of Hippocampal Pyramidal Neurons during NMDA Receptor-Dependent Long-Term Potentiation</t>
  </si>
  <si>
    <t>Neurogenic and Neurotrophic Effects of BDNF Peptides in Mouse Hippocampal Primary Neuronal Cell Cultures</t>
  </si>
  <si>
    <t>Examination of methylphenidate-mediated behavior regulation by glycogen synthase kinase-3 in mice</t>
  </si>
  <si>
    <t>Decreased reelin expression and organophosphate pesticide exposure alters mouse behaviour and brain morphology</t>
  </si>
  <si>
    <t>Prenatal Expression of MET Receptor Tyrosine Kinase in the Fetal Mouse Dorsal Raphe Nuclei and the Visceral Motor/Sensory Brainstem</t>
  </si>
  <si>
    <t>NEuronMOrphological analysis tool: open-source software for quantitative morphometrics</t>
  </si>
  <si>
    <t>Psychiatric disorder-related abnormal behavior and habenulointerpeduncular pathway defects in Wnt1-cre and Wnt1-GAL4 double transgenic mice</t>
  </si>
  <si>
    <t>Deletion of &lt;i&gt;Rictor&lt;/i&gt; in neural progenitor cells reveals contributions of mTORC2 signaling to tuberous sclerosis complex</t>
  </si>
  <si>
    <t>Identification and Characterization of FAM124B as a Novel Component of a CHD7 and CHD8 Containing Complex</t>
  </si>
  <si>
    <t>Multiple Autism-Linked Genes Mediate Synapse Elimination via Proteasomal Degradation of a Synaptic Scaffold PSD-95</t>
  </si>
  <si>
    <t>FMRP targets distinct mRNA sequence elements to regulate protein expression</t>
  </si>
  <si>
    <t>Deficits in Morphofunctional Maturation of Hippocampal Mossy Fiber Synapses in a Mouse Model of Intellectual Disability</t>
  </si>
  <si>
    <t>Versatility of the mouse reversal/set-shifting test: Effects of topiramate and sex</t>
  </si>
  <si>
    <t>Low sociability in BTBR T plus tf/J mice is independent of partner strain</t>
  </si>
  <si>
    <t>A complex of synaptic adhesion molecule CADM1, a molecule related to autism spectrum disorder, with MUPP1 in the cerebellum</t>
  </si>
  <si>
    <t>Activation of 5-HT7 Serotonin Receptors Reverses Metabotropic Glutamate Receptor-Mediated Synaptic Plasticity in Wild-Type and Fmr1 Knockout Mice, a Model of Fragile X Syndrome</t>
  </si>
  <si>
    <t>Alterations in grooming activity and syntax in heterozygous SERT and BDNF knockout mice: The utility of behavior-recognition tools to characterize mutant mouse phenotypes</t>
  </si>
  <si>
    <t>Anti-Gluten Immune Response following &lt;i&gt;Toxoplasma gondii&lt;/i&gt; Infection in Mice</t>
  </si>
  <si>
    <t>Pathogenic &lt;i&gt;SYNGAP1&lt;/i&gt; Mutations Impair Cognitive Development by Disrupting Maturation of Dendritic Spine Synapses</t>
  </si>
  <si>
    <t>Mice Genetically Depleted of Brain Serotonin Display Social Impairments, Communication Deficits and Repetitive Behaviors: Possible Relevance to Autism</t>
  </si>
  <si>
    <t>Cxcr4 regulation of interneuron migration is disrupted in 22q11.2 deletion syndrome</t>
  </si>
  <si>
    <t>Fine-Scale Linkage Mapping Reveals a Small Set of Candidate Genes Influencing Honey Bee Grooming Behavior in Response to Varroa Mites</t>
  </si>
  <si>
    <t>Absence of deficits in social behaviors and ultrasonic vocalizations in later generations of mice lacking neuroligin4</t>
  </si>
  <si>
    <t>Loss of &lt;i&gt;Maged1&lt;/i&gt; results in obesity, deficits of social interactions, impaired sexual behavior and severe alteration of mature oxytocin production in the hypothalamus</t>
  </si>
  <si>
    <t>Behaviour and hippocampus-specific changes in spiny mouse neonates after treatment of the mother with the viral-mimetic Poly I:C at mid-pregnancy</t>
  </si>
  <si>
    <t>Genetic Removal of p70 S6 Kinase 1 Corrects Molecular, Synaptic, and Behavioral Phenotypes in Fragile X Syndrome Mice</t>
  </si>
  <si>
    <t>Shared Synaptic Pathophysiology in Syndromic and Nonsyndromic Rodent Models of Autism</t>
  </si>
  <si>
    <t>Brain Activity Mapping in &lt;i&gt;Mecp2&lt;/i&gt; Mutant Mice Reveals Functional Deficits in Forebrain Circuits, Including Key Nodes in the Default Mode Network, that are Reversed with Ketamine Treatment</t>
  </si>
  <si>
    <t>NMDA antagonist MK801 recreates auditory electrophysiology disruption present in autism and other neurodevelopmental disorders</t>
  </si>
  <si>
    <t>Npas4: A Neuronal Transcription Factor with a Key Role in Social and Cognitive Functions Relevant to Developmental Disorders</t>
  </si>
  <si>
    <t>Selective deletion of forebrain glycogen synthase kinase 3Î² reveals a central role in serotonin-sensitive anxiety and social behaviour</t>
  </si>
  <si>
    <t>Uncoupling of the endocannabinoid signalling complex in a mouse model of fragile X syndrome</t>
  </si>
  <si>
    <t>GABAergic Interneuron Development and Function Is Modulated by the &lt;i&gt;Tsc1&lt;/i&gt; Gene</t>
  </si>
  <si>
    <t>Intact and impaired executive abilities in the BTBR mouse model of autism</t>
  </si>
  <si>
    <t>Measuring the Maturity of the Fast-Spiking Interneuron Transcriptional Program in Autism, Schizophrenia, and Bipolar Disorder</t>
  </si>
  <si>
    <t>Altered Serotonin, Dopamine and Norepinepherine Levels in 15q Duplication and Angelman Syndrome Mouse Models</t>
  </si>
  <si>
    <t>Multiple Roles for Mammalian Target of Rapamycin Signaling in Both Glutamatergic and GABAergic Synaptic Transmission</t>
  </si>
  <si>
    <t>The juxtaparanodal proteins CNTNAP2 and TAG1 regulate diet-induced obesity</t>
  </si>
  <si>
    <t>Systematic autistic-like behavioral phenotyping of 4 mouse strains using a novel wheel-running assay</t>
  </si>
  <si>
    <t>&lt;i&gt;Gadd45b&lt;/i&gt; knockout mice exhibit selective deficits in hippocampus-dependent long-term memory</t>
  </si>
  <si>
    <t>Reversal of Impaired Hippocampal Long-Term Potentiation and Contextual Fear Memory Deficits in Angelman Syndrome Model Mice by ErbB Inhibitors</t>
  </si>
  <si>
    <t>A system utilizing radio frequency identification (RFID) technology to monitor individual rodent behavior in complex social settings</t>
  </si>
  <si>
    <t>Autism-Relevant Social Abnormalities and Cognitive Deficits in &lt;i&gt;Engrailed&lt;/i&gt;-&lt;i&gt;2&lt;/i&gt; Knockout Mice</t>
  </si>
  <si>
    <t>MeCP2 Is Critical for Maintaining Mature Neuronal Networks and Global Brain Anatomy during Late Stages of Postnatal Brain Development and in the Mature Adult Brain</t>
  </si>
  <si>
    <t>GABA&lt;sub&gt;B&lt;/sub&gt;-mediated rescue of altered excitatory-inhibitory balance, gamma synchrony and behavioral deficits following constitutive NMDAR-hypofunction</t>
  </si>
  <si>
    <t>Autism spectrum disorder susceptibility gene &lt;i&gt;TAOK2&lt;/i&gt; affects basal dendrite formation in the neocortex</t>
  </si>
  <si>
    <t>Disrupted ERK Signaling during Cortical Development Leads to Abnormal Progenitor Proliferation, Neuronal and Network Excitability and Behavior, Modeling Human Neuro-Cardio-Facial-Cutaneous and Related Syndromes</t>
  </si>
  <si>
    <t>Autistic-like social behaviour in &lt;i&gt;Shank2&lt;/i&gt;-mutant mice improved by restoring NMDA receptor function</t>
  </si>
  <si>
    <t>Lack of Evidence for Neonatal Misoprostol Neurodevelopmental Toxicity in C57BL6/J Mice</t>
  </si>
  <si>
    <t>Regional Susceptibility to TNF-Î± Induction of Murine Brain Inflammation via Classical IKK/NF-ÎºB Signalling</t>
  </si>
  <si>
    <t>An Autism-Associated Variant of Epac2 Reveals a Role for Ras/Epac2 Signaling in Controlling Basal Dendrite Maintenance in Mice</t>
  </si>
  <si>
    <t>Hyperconnectivity and Slow Synapses during Early Development of Medial Prefrontal Cortex in a Mouse Model for Mental Retardation and Autism</t>
  </si>
  <si>
    <t>Glutamate carboxypeptidase II and folate deficiencies result in reciprocal protection against cognitive and social deficits in mice: Implications for neurodevelopmental disorders</t>
  </si>
  <si>
    <t>Brain IL-6 elevation causes neuronal circuitry imbalances and mediates autism-like behaviors</t>
  </si>
  <si>
    <t>BRAIN GROWTH TRAJECTORIES IN MOUSE STRAINS WITH CENTRAL AND PERIPHERAL SEROTONIN DIFFERENCES: RELEVANCE TO AUTISM MODELS</t>
  </si>
  <si>
    <t>The Therapeutic effect of Memantine through the Stimulation of Synapse Formation and Dendritic Spine Maturation in Autism and Fragile X Syndrome</t>
  </si>
  <si>
    <t>Network- and attribute-based classifiers can prioritize genes and pathways for autism spectrum disorders and intellectual disability</t>
  </si>
  <si>
    <t>Diacylglycerol Kinase Î² Knockout Mice Exhibit Attention-Deficit Behavior and an Abnormal Response on Methylphenidate-Induced Hyperactivity</t>
  </si>
  <si>
    <t>Reduced Excitatory Neurotransmission and Mild Autism-Relevant Phenotypes in Adolescent &lt;i&gt;Shank3&lt;/i&gt; Null Mutant Mice</t>
  </si>
  <si>
    <t>Maternal immune activation yields offspring displaying mouse versions of the three core symptoms of autism</t>
  </si>
  <si>
    <t>Wild-type microglia arrest pathology in a mouse model of Rett syndrome</t>
  </si>
  <si>
    <t>Effects of maternal immune activation on gene expression patterns in the fetal brain</t>
  </si>
  <si>
    <t>Effect of Prenatal Valproic Acid Exposure on Cortical Morphology in Female Mice</t>
  </si>
  <si>
    <t>Neurodevelopmental and neuropsychiatric behaviour defects arise from 14-3-3Î¶ deficiency</t>
  </si>
  <si>
    <t>Cut-like homeobox 1 and nuclear factor I/B mediate &lt;i&gt;ENGRAILED2&lt;/i&gt; autism spectrum disorder-associated haplotype function</t>
  </si>
  <si>
    <t>Autism-like socio-communicative deficits and stereotypies in mice lacking heparan sulfate</t>
  </si>
  <si>
    <t>Methylphenidate Exposure Induces Dopamine Neuron Loss and Activation of Microglia in the Basal Ganglia of Mice</t>
  </si>
  <si>
    <t>Sociability and brain development in BALB/cJ and C57BL/6J mice</t>
  </si>
  <si>
    <t>Fractone-associated N-sulfated heparan sulfate shows reduced quantity in BTBR T plus tf/J mice: A strong model of autism</t>
  </si>
  <si>
    <t>Deletion of Glutamate Delta-1 Receptor in Mouse Leads to Aberrant Emotional and Social Behaviors</t>
  </si>
  <si>
    <t>Oxytocin receptor knockout mice display deficits in the expression of autism-related behaviors</t>
  </si>
  <si>
    <t>Disrupted Homer scaffolds mediate abnormal mGluR5 function in a mouse model of fragile X syndrome</t>
  </si>
  <si>
    <t>&lt;i&gt;Mecp2&lt;/i&gt; Truncation in Male Mice Promotes Affiliative Social Behavior</t>
  </si>
  <si>
    <t>A stereological comparison of GAD67 and reelin expression in the hippocampal stratum oriens of offspring from two mouse models of maternal inflammation during pregnancy</t>
  </si>
  <si>
    <t>Glutamate Induces the Elongation of Early Dendritic Protrusions via mGluRs in Wild Type Mice, but Not in Fragile X Mice</t>
  </si>
  <si>
    <t>Expression and localization of myosin-1d in the developing nervous system</t>
  </si>
  <si>
    <t>D-cycloserine improves sociability and spontaneous stereotypic behaviors in 4-week old mice</t>
  </si>
  <si>
    <t>&lt;i&gt;In vivo&lt;/i&gt; neuronal function of the fragile X mental retardation protein is regulated by phosphorylation</t>
  </si>
  <si>
    <t>Sex-Dependent Novelty Response in Neurexin-1Î± Mutant Mice</t>
  </si>
  <si>
    <t>Phosphatase and tensin homologue (PTEN) regulates synaptic plasticity independently of its effect on neuronal morphology and migration</t>
  </si>
  <si>
    <t>&lt;i&gt;Crh&lt;/i&gt; and &lt;i&gt;Oprm1&lt;/i&gt; mediate anxiety-related behavior and social approach in a mouse model of &lt;i&gt;MECP2&lt;/i&gt; duplication syndrome</t>
  </si>
  <si>
    <t>GÎ²5-RGS complexes are gatekeepers of hyperactivity involved in control of multiple neurotransmitter systems</t>
  </si>
  <si>
    <t>Differences in BTBR T plus tf/J and C57BL/6J mice on probabilistic reversal learning and stereotyped behaviors</t>
  </si>
  <si>
    <t>Steroid sulfatase-deficient mice exhibit endophenotypes relevant to Attention Deficit Hyperactivity Disorder</t>
  </si>
  <si>
    <t>NORMAL MITRAL CELL DENDRITIC DEVELOPMENT IN THE SETTING OF Mecp2 MUTATION</t>
  </si>
  <si>
    <t>Cadm1-Expressing Synapses on Purkinje Cell Dendrites Are Involved in Mouse Ultrasonic Vocalization Activity</t>
  </si>
  <si>
    <t>Hippocampus/amygdala alterations, loss of heparan sulfates, fractones and ventricle wall reduction in adult BTBR T plus tf/J mice, animal model for autism</t>
  </si>
  <si>
    <t>Pharmacological modulation of stress-induced behavioral changes in the light/dark exploration test in male C57BL/6J mice</t>
  </si>
  <si>
    <t>Genetically inbred Balb/c mice differ from outbred Swiss Webster mice on discrete measures of sociability: relevance to a genetic mouse model of autism spectrum disorders</t>
  </si>
  <si>
    <t>Alterations in Intrinsic Membrane Properties and the Axon Initial Segment in a Mouse Model of Angelman Syndrome</t>
  </si>
  <si>
    <t>Mutation of &lt;i&gt;Semaphorin&lt;/i&gt;-&lt;i&gt;6A&lt;/i&gt; Disrupts Limbic and Cortical Connectivity and Models Neurodevelopmental Psychopathology</t>
  </si>
  <si>
    <t>Are Sema5a mutant mice a good model of autism? A behavioral analysis of sensory systems, emotionality and cognition</t>
  </si>
  <si>
    <t>Deletion of Densin-180 Results in Abnormal Behaviors Associated with Mental Illness and Reduces mGluR5 and DISC1 in the Postsynaptic Density Fraction</t>
  </si>
  <si>
    <t>Elevated Levels of the Vesicular Monoamine Transporter and a Novel Repetitive Behavior in the &lt;i&gt;Drosophila&lt;/i&gt; Model of Fragile X Syndrome</t>
  </si>
  <si>
    <t>Loss of striatal cannabinoid CB1 receptor function in attention-deficit/hyperactivity disorder mice with point-mutation of the dopamine transporter</t>
  </si>
  <si>
    <t>Dendritic spine formation and synaptic function require neurobeachin</t>
  </si>
  <si>
    <t>Impaired inhibitory control of cortical synchronization in fragile X syndrome</t>
  </si>
  <si>
    <t>Upregulation of Ras/Raf/ERK1/2 signaling and ERK5 in the brain of autistic subjects (Retracted Article)</t>
  </si>
  <si>
    <t>Complex effects of mGluR5 antagonism on sociability and stereotypic behaviors in mice: Possible implications for the pharmacotherapy of autism spectrum disorders</t>
  </si>
  <si>
    <t>mGluR5-Antagonist Mediated Reversal of Elevated Stereotyped, Repetitive Behaviors in the VPA Model of Autism</t>
  </si>
  <si>
    <t>Increased Gene Dosage of &lt;i&gt;Ube3a&lt;/i&gt; Results in Autism Traits and Decreased Glutamate Synaptic Transmission in Mice</t>
  </si>
  <si>
    <t>Altered Neocortical Rhythmic Activity States in &lt;i&gt;Fmr1&lt;/i&gt; KO Mice Are Due to Enhanced mGluR5 Signaling and Involve Changes in Excitatory Circuitry</t>
  </si>
  <si>
    <t>Excess of serotonin affects neocortical pyramidal neuron migration</t>
  </si>
  <si>
    <t>Chlorination byproducts induce gender specific autistic-like behaviors in CD-1 mice</t>
  </si>
  <si>
    <t>A Candidate Circuit Approach to Investigating Autism</t>
  </si>
  <si>
    <t>Deconstructing Sociability, An Autism-Relevant Phenotype, in Mouse Models</t>
  </si>
  <si>
    <t>Neuron-specific impairment of inter-chromosomal pairing and transcription in a novel model of human 15q-duplication syndrome</t>
  </si>
  <si>
    <t>Intrauterine inflammation, insufficient to induce parturition, still evokes fetal and neonatal brain injury</t>
  </si>
  <si>
    <t>Prenatal Immune Challenge Compromises the Normal Course of Neurogenesis During Development of the Mouse Cerebral Cortex</t>
  </si>
  <si>
    <t>Absence of CNTNAP2 Leads to Epilepsy, Neuronal Migration Abnormalities, and Core Autism-Related Deficits</t>
  </si>
  <si>
    <t>FMR1 premutation and full mutation molecular mechanisms related to autism</t>
  </si>
  <si>
    <t>&lt;i&gt;Cd38&lt;/i&gt; Gene Knockout Juvenile Mice: A Model of Oxytocin Signal Defects in Autism</t>
  </si>
  <si>
    <t>ERK2 Contributes to the Control of Social Behaviors in Mice</t>
  </si>
  <si>
    <t>Differential usage of transcriptional start sites and polyadenylation sites in &lt;i&gt;FMR1&lt;/i&gt; premutation alleles&lt;SUP&gt;â€ &lt;/SUP&gt;</t>
  </si>
  <si>
    <t>A role for glia in the progression of Rett's syndrome</t>
  </si>
  <si>
    <t>Abnormal Presynaptic Short-Term Plasticity and Information Processing in a Mouse Model of Fragile X Syndrome</t>
  </si>
  <si>
    <t>Aberrant Immune Responses in a Mouse with Behavioral Disorders</t>
  </si>
  <si>
    <t>An autism-associated point mutation in the neuroligin cytoplasmic tail selectively impairs AMPA receptor-mediated synaptic transmission in hippocampus</t>
  </si>
  <si>
    <t>Genetic regulation of &lt;i&gt;Nrnx1&lt;/i&gt; expression: an integrative cross-species analysis of schizophrenia candidate genes</t>
  </si>
  <si>
    <t>Analysis of sensory, motor and cognitive functions of the coloboma (C3Sn.Cg-&lt;i&gt;Cm&lt;/i&gt;/J) mutant mouse</t>
  </si>
  <si>
    <t>Selective impact of MeCP2 and associated histone deacetylases on the dynamics of evoked excitatory neurotransmission</t>
  </si>
  <si>
    <t>Submicroscopic Deletion in 7q31 Encompassing &lt;i&gt;CADPS2&lt;/i&gt; and &lt;i&gt;TSPAN12&lt;/i&gt; in a Child With Autism Spectrum Disorder and PHPV</t>
  </si>
  <si>
    <t>Conserved Subcortical and Divergent Cortical Expression of Proteins Encoded by Orthologs of the Autism Risk Gene MET</t>
  </si>
  <si>
    <t>Gender-Specific Effect of &lt;i&gt;Mthfr&lt;/i&gt; Genotype and Neonatal Vigabatrin Interaction on Synaptic Proteins in Mouse Cortex</t>
  </si>
  <si>
    <t>Loss of Tsc1 &lt;i&gt;In Vivo&lt;/i&gt; Impairs Hippocampal mGluR-LTD and Increases Excitatory Synaptic Function</t>
  </si>
  <si>
    <t>SYN1 loss-of-function mutations in autism and partial epilepsy cause impaired synaptic function</t>
  </si>
  <si>
    <t>Communication Impairments in Mice Lacking &lt;i&gt;Shank1&lt;/i&gt;: Reduced Levels of Ultrasonic Vocalizations and Scent Marking Behavior</t>
  </si>
  <si>
    <t>Multiscale imaging characterization of dopamine transporter knockout mice reveals regional alterations in spine density of medium spiny neurons</t>
  </si>
  <si>
    <t>The neurochemical basis for the treatment of autism spectrum disorders and Fragile X Syndrome</t>
  </si>
  <si>
    <t>A Novel Approach for Characterization of Cathepsin D Protease and Its Effect on Tau and Î²-Amyloid Proteins</t>
  </si>
  <si>
    <t>&lt;i&gt;Shank3&lt;/i&gt; mutant mice display autistic-like behaviours and striatal dysfunction</t>
  </si>
  <si>
    <t>Monoallelic deletion of the microRNA biogenesis gene &lt;i&gt;Dgcr8&lt;/i&gt; produces deficits in the development of excitatory synaptic transmission in the prefrontal cortex</t>
  </si>
  <si>
    <t>Identification of direct downstream targets of Dlx5 during early inner ear development</t>
  </si>
  <si>
    <t>Tryptophan hydroxylase-2 (TPH2) in disorders of cognitive control and emotion regulation: A perspective</t>
  </si>
  <si>
    <t>A mouse model of the fragile X premutation: Effects on behavior, dendrite morphology, and regional rates of cerebral protein synthesis</t>
  </si>
  <si>
    <t>Impairment of neuropsychological behaviors in ganglioside GM3-knockout mice</t>
  </si>
  <si>
    <t>Sociability and motor functions in &lt;i&gt;Shank1&lt;/i&gt; mutant mice</t>
  </si>
  <si>
    <t>Pten Knockdown &lt;i&gt;In Vivo&lt;/i&gt; Increases Excitatory Drive onto Dentate Granule Cells</t>
  </si>
  <si>
    <t>GENETIC DISRUPTION OF MET SIGNALING IMPAIRS GABAergic STRIATAL DEVELOPMENT AND COGNITION</t>
  </si>
  <si>
    <t>Consequences of Cannabinoid and Monoaminergic System Disruption in a Mouse Model of Autism Spectrum Disorders</t>
  </si>
  <si>
    <t>Motor and cognitive stereotypies in the BTBR T plus tf/J mouse model of autism</t>
  </si>
  <si>
    <t>A novel social proximity test suggests patterns of social avoidance and gaze aversion-like behavior in BTBR T plus tf/J mice</t>
  </si>
  <si>
    <t>Neuroligin-4 is localized to glycinergic postsynapses and regulates inhibition in the retina</t>
  </si>
  <si>
    <t>Frontal-Subcortical Protein Expression following Prenatal Exposure to Maternal Inflammation</t>
  </si>
  <si>
    <t>Reduced scent marking and ultrasonic vocalizations in the BTBR T plus tf/J mouse model of autism</t>
  </si>
  <si>
    <t>Absence of Preference for Social Novelty and Increased Grooming in Integrin Î²3 Knockout Mice: Initial Studies and Future Directions</t>
  </si>
  <si>
    <t>&lt;i&gt;Tsc2&lt;/i&gt; gene inactivation causes a more severe epilepsy phenotype than &lt;i&gt;Tsc1&lt;/i&gt; inactivation in a mouse model of Tuberous Sclerosis Complex</t>
  </si>
  <si>
    <t>Fragile X Mice: Reduced Long-Term Potentiation and N-Methyl-D-Aspartate Receptor-Mediated Neurotransmission in Dentate Gyrus</t>
  </si>
  <si>
    <t>The Autism Risk Genes &lt;i&gt;MET&lt;/i&gt; and &lt;i&gt;PLAUR&lt;/i&gt; Differentially Impact Cortical Development</t>
  </si>
  <si>
    <t>NrCAM Deletion Causes Topographic Mistargeting of Thalamocortical Axons to the Visual Cortex and Disrupts Visual Acuity</t>
  </si>
  <si>
    <t>Histopathologic characterization of the BTBR mouse model of autistic-like behavior reveals selective changes in neurodevelopmental proteins and adult hippocampal neurogenesis</t>
  </si>
  <si>
    <t>Evidence of female-specific glial deficits in the hippocampus in a mouse model of prenatal stress</t>
  </si>
  <si>
    <t>Increased Symptoms of Attention Deficit Hyperactivity Disorder and Major Depressive Disorder Symptoms in Nail-Patella Syndrome: Potential Association with &lt;i&gt;LMX1B&lt;/i&gt; Loss-of-Function</t>
  </si>
  <si>
    <t>Fluoxetine but not risperidone increases sociability in the BTBR mouse model of autism</t>
  </si>
  <si>
    <t>Deletion in Xp22.11: &lt;i&gt;PTCHD1&lt;/i&gt; is a candidate gene for X-linked intellectual disability with or without autism</t>
  </si>
  <si>
    <t>General and social anxiety in the BTBR T plus tf/J mouse strain</t>
  </si>
  <si>
    <t>Somatosensory and sensorimotor consequences associated with the heterozygous disruption of the autism candidate gene, Gabrb3</t>
  </si>
  <si>
    <t>Female urine-induced male mice ultrasonic vocalizations, but not scent-marking, is modulated by social experience</t>
  </si>
  <si>
    <t>LOW STRESS REACTIVITY AND NEUROENDOCRINE FACTORS IN THE BTBR T&lt;SUP&gt;+&lt;/SUP&gt;tf/J MOUSE MODEL OF AUTISM</t>
  </si>
  <si>
    <t>Decreased Exploratory Activity in a Mouse Model of 15q Duplication Syndrome; Implications for Disturbance of Serotonin Signaling</t>
  </si>
  <si>
    <t>Attention-Deficit/Hyperactivity Phenotype in Mice Lacking the Cyclin-Dependent Kinase 5 Cofactor p35</t>
  </si>
  <si>
    <t>Inhibitory control and response latency differences between C57BL/6J and DBA/2J mice in a Go/No-Go and 5-choice serial reaction time task and strain-specific responsivity to amphetamine</t>
  </si>
  <si>
    <t>Association of Mouse &lt;i&gt;Dlg4&lt;/i&gt; (PSD-95) Gene Deletion and Human &lt;i&gt;DLG4&lt;/i&gt; Gene Variation With Phenotypes Relevant to Autism Spectrum Disorders and Williams' Syndrome</t>
  </si>
  <si>
    <t>Preferential development of Th17 cells in offspring of immunostimulated pregnant mice</t>
  </si>
  <si>
    <t>Maternal stress induces long-lasting Purkinje cell developmental impairments in mouse offspring</t>
  </si>
  <si>
    <t>MK-801, a noncompetitive NMDA receptor antagonist, elicits circling behavior in the genetically inbred Balb/c mouse strain</t>
  </si>
  <si>
    <t>Dysfunction in GABA signalling mediates autism-like stereotypies and Rett syndrome phenotypes</t>
  </si>
  <si>
    <t>Neuronal Abelson helper integration site-1 (Ahi1) deficiency in mice alters TrkB signaling with a depressive phenotype</t>
  </si>
  <si>
    <t>Evidence of reactive astrocytes but not peripheral immune system activation in a mouse model of Fragile X syndrome</t>
  </si>
  <si>
    <t>Evidence of Cell-Nonautonomous Changes in Dendrite and Dendritic Spine Morphology in the Met-Signaling-Deficient Mouse Forebrain</t>
  </si>
  <si>
    <t>Locomotor activity of the genetically inbred Balb/c mouse strain is suppressed by a socially salient stimulus</t>
  </si>
  <si>
    <t>Correction of respiratory disorders in a mouse model of Rett syndrome</t>
  </si>
  <si>
    <t>Perseverative responding and neuroanatomical alterations in adult heterozygous reeler mice are mitigated by neonatal estrogen administration</t>
  </si>
  <si>
    <t>&lt;i&gt;De novo&lt;/i&gt; 325 kb microdeletion in chromosome band 10q25.3 including &lt;i&gt;ATRNL1&lt;/i&gt; in a boy with cognitive impairment, autism and dysmorphic features</t>
  </si>
  <si>
    <t>Behavioral flexibility in a mouse model of developmental cerebellar Purkinje cell loss</t>
  </si>
  <si>
    <t>Decreased GABA&lt;sub&gt;B&lt;/sub&gt; receptors in the cingulate cortex and fusiform gyrus in Autism</t>
  </si>
  <si>
    <t>Differential development of central dopaminergic and serotonergic systems in BALB/c and C57BL/6J mice</t>
  </si>
  <si>
    <t>Role of Aberrant Striatal Dopamine D&lt;sub&gt;1&lt;/sub&gt; Receptor/cAMP/Protein Kinase A/DARPP32 Signaling in the Paradoxical Calming Effect of Amphetamine</t>
  </si>
  <si>
    <t>&lt;i&gt;RPP25&lt;/i&gt; is Developmentally Regulated in Prefrontal Cortex and Expressed at Decreased Levels in Autism Spectrum Disorder</t>
  </si>
  <si>
    <t>Tbr1 regulates regional and laminar identity of postmitotic neurons in developing neocortex</t>
  </si>
  <si>
    <t>GENETIC DISRUPTION OF THE AUTISM SPECTRUM DISORDER RISK GENE &lt;i&gt;PLAUR&lt;/i&gt; INDUCES GABA&lt;sub&gt;A&lt;/sub&gt; RECEPTOR SUBUNIT CHANGES</t>
  </si>
  <si>
    <t>Fragile X mental retardation protein has a unique, evolutionarily conserved neuronal function not shared with FXR1P or FXR2P</t>
  </si>
  <si>
    <t>Indirect basal ganglia pathway mediation of repetitive behavior: Attenuation by adenosine receptor agonists</t>
  </si>
  <si>
    <t>Characterization and reversal of synaptic defects in the amygdala in a mouse model of fragile X syndrome</t>
  </si>
  <si>
    <t>Distinct FGFs promote differentiation of excitatory and inhibitory synapses</t>
  </si>
  <si>
    <t>Neuropeptide Release Is Impaired in a Mouse Model of Fragile X Mental Retardation Syndrome</t>
  </si>
  <si>
    <t>Reversibility of functional deficits in experimental models of Rett syndrome</t>
  </si>
  <si>
    <t>Social deficits, stereotypy and early emergence of repetitive behavior in the C58/J inbred mouse strain</t>
  </si>
  <si>
    <t>Altered neuroligin expression is involved in social deficits in a mouse model of the fragile X syndrome</t>
  </si>
  <si>
    <t>Forebrain overexpression of CK1Î´ leads to down-regulation of dopamine receptors and altered locomotor activity reminiscent of ADHD</t>
  </si>
  <si>
    <t>Neuronal glucose transporter isoform 3 deficient mice demonstrate features of autism spectrum disorders</t>
  </si>
  <si>
    <t>Lithium ameliorates altered glycogen synthase kinase-3 and behavior in a mouse model of Fragile X syndrome</t>
  </si>
  <si>
    <t>Neuroligin-1 Deletion Results in Impaired Spatial Memory and Increased Repetitive Behavior</t>
  </si>
  <si>
    <t>Advanced paternal age is associated with alterations in discrete behavioural domains and cortical neuroanatomy of C57BL/6J mice</t>
  </si>
  <si>
    <t>Dysregulation of mTOR Signaling in Fragile X Syndrome</t>
  </si>
  <si>
    <t>Receptor and behavioral pharmacology of WAY-267464, a non-peptide oxytocin receptor agonist</t>
  </si>
  <si>
    <t>The Timing and Specificity of Prenatal Immune Risk Factors for Autism Modeled in the Mouse and Relevance to Schizophrenia</t>
  </si>
  <si>
    <t>Haploinsufficiency of the autism-associated &lt;i&gt;Shank3&lt;/i&gt; gene leads to deficits in synaptic function, social interaction, and social communication</t>
  </si>
  <si>
    <t>Quantitative mRNA Analysis of Serotonin 5-HT&lt;sub&gt;4&lt;/sub&gt; and Adrenergic Î²2 Receptors in the Mouse Embryonic Telencephalon</t>
  </si>
  <si>
    <t>&lt;i&gt;Autism susceptibility candidate 2&lt;/i&gt; (&lt;i&gt;Auts2&lt;/i&gt;) encodes a nuclear protein expressed in developing brain regions implicated in autism neuropathology</t>
  </si>
  <si>
    <t>MeCP2 deficiency downregulates specific nuclear proteins that could be partially recovered by valproic acid in vitro</t>
  </si>
  <si>
    <t>Behavioural and cognitive abnormalities in an imprinting centre deletion mouse model for Prader-Willi syndrome</t>
  </si>
  <si>
    <t>Advancing Paternal Age Is Associated with Deficits in Social and Exploratory Behaviors in the Offspring: A Mouse Model</t>
  </si>
  <si>
    <t>Impaired sociability and cognitive function in &lt;i&gt;Nrcam&lt;/i&gt;-null mice</t>
  </si>
  <si>
    <t>SynCAM1 Expression Correlates With Restoration of Central Synapses on Spinal Motoneurons After Two Different Models of Peripheral Nerve Injury</t>
  </si>
  <si>
    <t>Bidirectional regulation of novelty-induced behavioral inhibition by the endocannabinoid system</t>
  </si>
  <si>
    <t>Computational Analysis of Determinants of Dopamine (DA) Dysfunction in DA Nerve Terminals</t>
  </si>
  <si>
    <t>Imprinting regulates mammalian snoRNA-encoding chromatin decondensation and neuronal nucleolar size</t>
  </si>
  <si>
    <t>Over-expression of a human chromosome 22q11.2 segment including TXNRD2, COMT and ARVCF developmentally affects incentive learning and working memory in mice</t>
  </si>
  <si>
    <t>MeCP2 deficiency disrupts axonal guidance, fasciculation, and targeting by altering Semaphorin 3F function</t>
  </si>
  <si>
    <t>Diminished dosage of 22q11 genes disrupts neurogenesis and cortical development in a mouse model of 22q11 deletion/DiGeorge syndrome</t>
  </si>
  <si>
    <t>Intact Long-Term Potentiation but Reduced Connectivity between Neocortical Layer 5 Pyramidal Neurons in a Mouse Model of Rett Syndrome</t>
  </si>
  <si>
    <t>Reduced conditioned fear response in mice that lack &lt;i&gt;Dlx1&lt;/i&gt; and show subtype-specific loss of interneurons</t>
  </si>
  <si>
    <t>Prenatal viral infection of mice at E16 causes changes in gene expression in hippocampi of the offspring</t>
  </si>
  <si>
    <t>Temporal requirements of the fragile X mental retardation protein in modulating circadian clock circuit synaptic architecture</t>
  </si>
  <si>
    <t>A Triplet Repeat Expansion Genetic Mouse Model of Infantile Spasms Syndrome, &lt;i&gt;Arx&lt;/i&gt;&lt;SUP&gt;(GCG)10+7&lt;/SUP&gt;, with Interneuronopathy, Spasms in Infancy, Persistent Seizures, and Adult Cognitive and Behavioral Impairment</t>
  </si>
  <si>
    <t>Abnormal expression of myelination genes and alterations in white matter fractional anisotropy following prenatal viral influenza infection at E16 in mice</t>
  </si>
  <si>
    <t>Parvalbumin neurons and gamma rhythms enhance cortical circuit performance</t>
  </si>
  <si>
    <t>Amphetamine-induced sensitization and spontaneous stereotypy in deer mice</t>
  </si>
  <si>
    <t>Ube3a is required for experience-dependent maturation of the neocortex</t>
  </si>
  <si>
    <t>Postnatal lesion evidence against a primary role for the corpus callosum in mouse sociability</t>
  </si>
  <si>
    <t>Gender-selective toxicity of thimerosal</t>
  </si>
  <si>
    <t>Neonatal Exposure to Sevoflurane Induces Abnormal Social Behaviors and Deficits in Fear Conditioning in Mice</t>
  </si>
  <si>
    <t>Altered expression of Autism-associated genes in the brain of Fragile X mouse model</t>
  </si>
  <si>
    <t>Pharmacological Inhibition of mTORC1 Suppresses Anatomical, Cellular, and Behavioral Abnormalities in Neural-Specific &lt;i&gt;Pten&lt;/i&gt; Knock-Out Mice</t>
  </si>
  <si>
    <t>Exaggerated responses to stress in the BTBR T plus tf/J mouse: An unusual behavioral phenotype</t>
  </si>
  <si>
    <t>Metabotropic Glutamate Receptor-Mediated Use-Dependent Down-Regulation of Synaptic Excitability Involves the Fragile X Mental Retardation Protein</t>
  </si>
  <si>
    <t>Increased anxiety-like behavior in mice lacking the inhibitory synapse cell adhesion molecule neuroligin 2</t>
  </si>
  <si>
    <t>Reciprocal co-regulation of &lt;i&gt;EGR2&lt;/i&gt; and &lt;i&gt;MECP2&lt;/i&gt; is disrupted in Rett syndrome and autism</t>
  </si>
  <si>
    <t>Computerized assessment of social approach behavior in mouse</t>
  </si>
  <si>
    <t>Activation of the maternal immune system alters cerebellar development in the offspring</t>
  </si>
  <si>
    <t>Mild cognitive deficits associated to neocortical microgyria in mice with genetic deletion of cellular prion protein</t>
  </si>
  <si>
    <t>Imbalance of Neocortical Excitation and Inhibition and Altered UP States Reflect Network Hyperexcitability in the Mouse Model of Fragile X Syndrome</t>
  </si>
  <si>
    <t>Quantitative proteomic analysis of primary neurons reveals diverse changes in synaptic protein content in &lt;i&gt;fmr1&lt;/i&gt; knockout mice</t>
  </si>
  <si>
    <t>Gender influences monoallelic expression of &lt;i&gt;ATP10A&lt;/i&gt; in human brain</t>
  </si>
  <si>
    <t>Low sociability is associated with reduced size of the corpus callosum in the BALB/cJ inbred mouse strain</t>
  </si>
  <si>
    <t>Sex-specific programming of offspring emotionality after stress early in pregnancy</t>
  </si>
  <si>
    <t>Genetic Modifiers of MeCP2 Function in &lt;i&gt;Drosophila&lt;/i&gt;</t>
  </si>
  <si>
    <t>Temporal requirements of the fragile X mental retardation protein in the regulation of synaptic structure</t>
  </si>
  <si>
    <t>Regardless of genotype, offspring of VIP-deficient female mice exhibit developmental delays and deficits in social behavior</t>
  </si>
  <si>
    <t>The loss of methyl-CpG binding protein 1 leads to autism-like behavioral deficits</t>
  </si>
  <si>
    <t>Up-regulation of calcyon results in locomotor hyperactivity and reduced anxiety in mice</t>
  </si>
  <si>
    <t>Dopamine transporter mutant mice in experimental neuropharmacology</t>
  </si>
  <si>
    <t>Minimal Aberrant Behavioral Phenotypes of Neuroligin-3 R451C Knockin Mice</t>
  </si>
  <si>
    <t>Response of a neuronal model of tuberous sclerosis to mammalian target of rapamycin (mTOR) inhibitors: Effects on mTORC1 and Akt signaling lead to improved survival and function</t>
  </si>
  <si>
    <t>Deficits in social behavior and reversal learning are more prevalent in male offspring of VIP deficient female mice</t>
  </si>
  <si>
    <t>Adult brain and behavioral pathological markers of prenatal immune challenge during early/middle and late fetal development in mice</t>
  </si>
  <si>
    <t>&lt;i&gt;Drosophila&lt;/i&gt; fragile X mental retardation protein developmentally regulates activity-dependent axon pruning</t>
  </si>
  <si>
    <t>VPA-induced apoptosis and behavioral deficits in neonatal mice</t>
  </si>
  <si>
    <t>Interactions between integrin Î±IIbÎ²3 and the serotonin transporter regulate serotonin transport and platelet aggregation in mice and humans</t>
  </si>
  <si>
    <t>Evidence for social anxiety and impaired social cognition in a mouse model of Fragile X syndrome</t>
  </si>
  <si>
    <t>Development of a mouse test for repetitive, restricted behaviors: Relevance to autism</t>
  </si>
  <si>
    <t>Heterogeneous association between engrailed-2 and autism in the CPEA network</t>
  </si>
  <si>
    <t>Autism-like behavioral phenotypes in BTBR T+tf/J mice</t>
  </si>
  <si>
    <t>FACS-array gene expression analysis during early development of mouse telencephalic interneurons</t>
  </si>
  <si>
    <t>Smaller dendritic spines, weaker synaptic transmission, but enhanced spatial learning in mice lacking Shank1</t>
  </si>
  <si>
    <t>Neurofibromin is required for barrel formation in the mouse somatosensory cortex</t>
  </si>
  <si>
    <t>Reduced social interaction and ultrasonic communication in a mouse model of monogenic heritable autism</t>
  </si>
  <si>
    <t>Maternal infection leads to abnormal gene regulation and brain atrophy in mouse offspring: Implications for genesis of neurodevelopmental disorders</t>
  </si>
  <si>
    <t>Behavioral and biochemical responses to &lt;i&gt;d&lt;/i&gt;-amphetamine in MCH&lt;sub&gt;1&lt;/sub&gt; receptor knockout mice</t>
  </si>
  <si>
    <t>Role of GSK3Î² in behavioral abnormalities induced by serotonin deficiency</t>
  </si>
  <si>
    <t>Mating-related interactions share common features with anxiety in the mouse</t>
  </si>
  <si>
    <t>Phosphatase and tensin homolog, deleted on chromosome 10 deficiency in brain causes defects in synaptic structure, transmission and plasticity, and myelination abnormalities</t>
  </si>
  <si>
    <t>Structural basis for synaptic adhesion mediated by neuroligin-neurexin interactions</t>
  </si>
  <si>
    <t>The MeCP2-null mouse hippocampus displays altered basal inhibitory rhythms and is prone to hyperexcitability</t>
  </si>
  <si>
    <t>Seizure Susceptibility and Mortality in Mice that Over-Express Amyloid Precursor Protein</t>
  </si>
  <si>
    <t>Correction of fragile X syndrome in mice</t>
  </si>
  <si>
    <t>Social deficits in BTBR T+&lt;i&gt;tf&lt;/i&gt;/J mice are unchanged by cross-fostering with C57BL/6J mothers</t>
  </si>
  <si>
    <t>Effects of lipopolysaccharide and chelator on mercury content in the cerebrum of thimerosal-administered mice</t>
  </si>
  <si>
    <t>Maternal immune activation alters fetal brain development through interleukin-6</t>
  </si>
  <si>
    <t>A seizure-prone phenotype is associated with altered free-running rhythm in &lt;i&gt;Pten&lt;/i&gt; mutant mice</t>
  </si>
  <si>
    <t>CD38 regulates oxytocin secretion and complex social behavior</t>
  </si>
  <si>
    <t>Atomoxetine reverses nicotine withdrawal-associated deficits in contextual fear conditioning</t>
  </si>
  <si>
    <t>&lt;i&gt;Rai1&lt;/i&gt; deficiency in mice causes learning impairment and motor dysfunction, whereas &lt;i&gt;Rai1&lt;/i&gt; heterozygous mice display minimal behavioral phenotypes</t>
  </si>
  <si>
    <t>Social approach behaviors in oxytocin knockout mice: Comparison of two independent lines tested in different laboratory environments</t>
  </si>
  <si>
    <t>Altered neocortical cell density and layer thickness in serotonin transporter knockout mice: A quantitation study</t>
  </si>
  <si>
    <t>A murine model of hyperdopaminergic state displays altered respiratory control</t>
  </si>
  <si>
    <t>Dopamine receptor activation modulates GABA neuron migration from the basal forebrain to the cerebral cortex</t>
  </si>
  <si>
    <t>Fragile X mental retardation protein induces synapse loss through acute postsynaptic translational regulation</t>
  </si>
  <si>
    <t>15q11-13 GABA&lt;sub&gt;A&lt;/sub&gt; receptor genes are normally biallelically expressed in brain yet are subject to epigenetic dysregulation in autism-spectrum disorders</t>
  </si>
  <si>
    <t>Early motor development is abnormal in complexin 1 knockout mice</t>
  </si>
  <si>
    <t>Reversal of neurological defects in a mouse model of Rett syndrome</t>
  </si>
  <si>
    <t>Major defects in neocortical GABAergic inhibitory circuits in mice lacking the fragile X mental retardation protein</t>
  </si>
  <si>
    <t>Assessing autism-like behavior in mice: Variations in social interactions among inbred strains</t>
  </si>
  <si>
    <t>Colony formation of C57BL/6J mice in visible burrow system: Identification of eusocial behaviors in a background strain for genetic animal models of autism</t>
  </si>
  <si>
    <t>Mouse behavioral tasks relevant to autism: Phenotypes of 10 inbred strains</t>
  </si>
  <si>
    <t>Mutations in the ribosomal protein gene RPL10 suggest a novel modulating disease mechanism for autism</t>
  </si>
  <si>
    <t>Preadolescent methylphenidate versus cocaine treatment differ in the expression of cocaine-induced locomotor Sensitization during adolescence and adulthood</t>
  </si>
  <si>
    <t>Paradoxical striatal cellular signaling responses to psychostimulants in hyperactive mice</t>
  </si>
  <si>
    <t>Communal nesting, an early social enrichment, increases the adult anxiety-like response and shapes the role of social context in modulating the emotional behavior</t>
  </si>
  <si>
    <t>Neuroligins determine synapse maturation and function</t>
  </si>
  <si>
    <t>Expression of the Rho-GEF Pbl/ECT2 is regulated by the UBE3A E3 ubiquitin ligase</t>
  </si>
  <si>
    <t>In vivo characterization of brain morphometric and metabolic endophenotypes in three inbred strains of mice using magnetic resonance techniques</t>
  </si>
  <si>
    <t>S6k1 is not required for Pten-deficient neuronal hypertrophy</t>
  </si>
  <si>
    <t>The role of the polymorphic efflux transporter P-glycoprotein on the brain accumulation of &lt;i&gt;d&lt;/i&gt;-methylphenidate and &lt;i&gt;d&lt;/i&gt;-amphetamine</t>
  </si>
  <si>
    <t>Attentional performance of C57BL/6 and DBA/2 mice in the 5-choice serial reaction time task</t>
  </si>
  <si>
    <t>Identification of cis-regulatory elements for &lt;i&gt;MECP2&lt;/i&gt; expression</t>
  </si>
  <si>
    <t>Pten regulates neuronal arborization and social interaction in mice</t>
  </si>
  <si>
    <t>The time of prenatal immune challenge determines the specificity of inflammation-mediated brain and behavioral pathology</t>
  </si>
  <si>
    <t>A mouse model system for genetic analysis of sociability: C57BL/6J versus BALB/cJ inbred mouse strains</t>
  </si>
  <si>
    <t>Behavioral and neurochemical alterations in mice lacking the RNA-binding protein translin</t>
  </si>
  <si>
    <t>Orally active vasopressin V1a receptor antagonist, SRX251, selectively blocks aggressive behavior</t>
  </si>
  <si>
    <t>Learning and memory and synaptic plasticity are impaired in a mouse model of Rett syndrome</t>
  </si>
  <si>
    <t>Dynamic Changes in Histone H3 Lysine 9 Acetylation Localization Patterns During Neuronal Maturation Require MeCP2</t>
  </si>
  <si>
    <t>Signal transducer and activator of transcription 6 (STAT6) and attention-deficit hyperactivity disorder: A speculative hypothesis</t>
  </si>
  <si>
    <t>Regulation of RNA splicing by the methylation-dependent transcriptional repressor methyl-CpG binding protein 2</t>
  </si>
  <si>
    <t>Molecular and phenotypic characterization of ring chromosome 22</t>
  </si>
  <si>
    <t>Prenatal viral infection in mouse causes differential expression of genes in brains of mouse progeny: A potential animal model for schizophrenia and autism</t>
  </si>
  <si>
    <t>Oxytocin receptors in brain cortical regions are reduced in haploinsufficient (+/-)reeler mice</t>
  </si>
  <si>
    <t>Possible association between autism and variants in the brain-expressed tryptophan hydroxylase gene (&lt;i&gt;TPH2&lt;/i&gt;)</t>
  </si>
  <si>
    <t>Reelin signaling is impaired in autism</t>
  </si>
  <si>
    <t>Epigenetic overlap in autism-spectrum neurodevelopmental disorders:: &lt;i&gt;MECP2&lt;/i&gt; deficiency causes reduced expression of &lt;i&gt;UBE3A&lt;/i&gt; and &lt;i&gt;GABRB3&lt;/i&gt;</t>
  </si>
  <si>
    <t>Identification and characterization of human NR4A2 polymorphisms in attention deficit hyperactivity disorder</t>
  </si>
  <si>
    <t>Sociability and preference for social novelty in five inbred strains: an approach to assess autistic-like behavior in mice</t>
  </si>
  <si>
    <t>The transcriptional repressor Mecp2 regulates terminal neuronal differentiation</t>
  </si>
  <si>
    <t>Neurotoxic effects of postnatal thimerosal are mouse strain dependent</t>
  </si>
  <si>
    <t>Haplotype analysis of SNAP-25 suggests a role in the aetiology of ADHD</t>
  </si>
  <si>
    <t>Increased seizure susceptibility and cortical malformation in Î²-catenin mutant mice</t>
  </si>
  <si>
    <t>M&lt;sub&gt;4&lt;/sub&gt; muscarinic receptors regulate the dynamics of cholinergic and dopaminergic neurotransmission:: relevance to the pathophysiology and treatment of related central nervous system pathologies</t>
  </si>
  <si>
    <t>Expression profiling in tuberous sclerosis complex (TSC) knockout mouse astrocytes to characterize human TSC brain pathology</t>
  </si>
  <si>
    <t>Norepinephrine regulates locomotor hyperactivity in the mouse mutant coloboma</t>
  </si>
  <si>
    <t>Alterations in D1/D2 synergism may account for enhanced stereotypy and reduced climbing in mice lacking dopamine D2L receptor</t>
  </si>
  <si>
    <t>Dense linkage disequilibrium mapping in the 15q11-q13 maternal expression domain yields evidence for association in autism</t>
  </si>
  <si>
    <t>Predominant maternal expression of the mouse &lt;i&gt;Atp10c&lt;/i&gt; in hippocampus and olfactory bulb</t>
  </si>
  <si>
    <t>Maternal influenza infection causes marked behavioral and pharmacological changes in the offspring</t>
  </si>
  <si>
    <t>Effect of the neuronal nitric oxide synthase inhibitor 7-nitroindazole on methylphenidate-induced hyperlocomotion in mice</t>
  </si>
  <si>
    <t>Prenatal viral infection leads to pyramidal cell atrophy and macrocephaly in adulthood: Implications for genesis of autism and schizophrenia</t>
  </si>
  <si>
    <t>Absence of association between a polymorphic GGC repeat in the 5â€² untranslated region of the reelin gene and autism</t>
  </si>
  <si>
    <t>Evidence supporting WNT2 as an autism susceptibility gene</t>
  </si>
  <si>
    <t>A necdin/MAGE-like gene in the chromosome 15 autism susceptibility region: expression, imprinting, and mapping of the human and mouse orthologues</t>
  </si>
  <si>
    <t>A behavioural pattern analysis of hypoglutamatergic mice - effects of four different antipsychotic agents</t>
  </si>
  <si>
    <t>Prenatal viral infection causes alterations in nNOS expression in developing mouse brains</t>
  </si>
  <si>
    <t>Cloning and expression analysis of a novel gene, RP42, mapping to an autism susceptibility locus on 6q16</t>
  </si>
  <si>
    <t>The 5-HT2A receptor antagonist M100907 is more effective in counteracting NMDA antagonist than dopamine agonist induced hyperactivity in mice</t>
  </si>
  <si>
    <t>Intellectual Disability and Behavioral Deficits Linked to&lt;i&gt; CYFIP1&lt;/i&gt; Missense Variants Disrupting Actin Polymerization</t>
  </si>
  <si>
    <t>Visual feedback neurons fine-tune&lt;i&gt; Drosophila&lt;/i&gt; male courtship via GABA-mediated inhibition</t>
  </si>
  <si>
    <t>Presynaptic Ube3a E3 ligase promotes synapse elimination through down-regulation of BMP signaling</t>
  </si>
  <si>
    <t>Droj2 Facilitates Somatosensory Neurite Sculpting via GTP-Binding Protein Arf102F in &lt;i&gt;Drosophila&lt;/i&gt;</t>
  </si>
  <si>
    <t>Establishment of a novel axon pruning model of &lt;i&gt;Drosophila&lt;/i&gt; motor neuron</t>
  </si>
  <si>
    <t>Autism-like behaviors regulated by the serotonin receptor 5-HT2B in the dorsal fan-shaped body neurons of &lt;i&gt;Drosophila melanogaster&lt;/i&gt;</t>
  </si>
  <si>
    <t>The E3 ligase Thin controls homeostatic plasticity through neurotransmitter release repression</t>
  </si>
  <si>
    <t>&lt;i&gt;Drosophila&lt;/i&gt; functional screening of&lt;i&gt; de&lt;/i&gt;&lt;i&gt; novo&lt;/i&gt; variants in autism uncovers damaging variants and facilitates discovery of rare neurodevelopmental diseases</t>
  </si>
  <si>
    <t>FXS causing missense mutations disrupt FMRP granule formation, dynamics, and function</t>
  </si>
  <si>
    <t>The Use of &lt;i&gt;Drosophila&lt;/i&gt; to Understand Psychostimulant Responses</t>
  </si>
  <si>
    <t>Minibrain kinase and calcineurin coordinate activity-dependent bulk endocytosis through synaptojanin</t>
  </si>
  <si>
    <t>Mutation in &lt;i&gt;ZDHHC15&lt;/i&gt; Leads to Hypotonic Cerebral Palsy, Autism, Epilepsy, and Intellectual Disability</t>
  </si>
  <si>
    <t>Recent ultra-rare inherited variants implicate new autism candidate risk genes</t>
  </si>
  <si>
    <t>The CHD8/CHD7/Kismet family links blood-brain barrier glia and serotonin to ASD-associated sleep defects</t>
  </si>
  <si>
    <t>Neuronal fragile X mental retardation protein activates glial insulin receptor mediated PDF-Tri neuron developmental clearance</t>
  </si>
  <si>
    <t>Neuron-Specific FMRP Roles in Experience-Dependent Remodeling of Olfactory Brain Innervation during an Early-Life Critical Period</t>
  </si>
  <si>
    <t>Ancestry of the AUTS2 family-A novel group of polycomb-complex proteins involved in human neurological disease</t>
  </si>
  <si>
    <t>Genetic background mutations drive neural circuit hyperconnectivity in a fragile X syndrome model</t>
  </si>
  <si>
    <t>Abnormal Social Interactions in a &lt;i&gt;Drosophila&lt;/i&gt; Mutant of an Autism Candidate Gene: &lt;i&gt;Neuroligin 3&lt;/i&gt;</t>
  </si>
  <si>
    <t>Homeostatic plasticity fails at the intersection of autism-gene mutations and a novel class of common genetic modifiers</t>
  </si>
  <si>
    <t>Neurexin and Neuroligins Maintain the Balance of Ghost and Satellite Boutons at the &lt;i&gt;Drosophila&lt;/i&gt; Neuromuscular Junction</t>
  </si>
  <si>
    <t>Interplay between axonal Wnt5-Vang and dendritic Wnt5-Drl/Ryk signaling controls glomerular patterning in the &lt;i&gt;Drosophila&lt;/i&gt; antennal lobe</t>
  </si>
  <si>
    <t>Aralar Sequesters GABA into Hyperactive Mitochondria, Causing Social Behavior Deficits</t>
  </si>
  <si>
    <t>Conserved Tao Kinase Activity Regulates Dendritic Arborization, Cytoskeletal Dynamics, and Sensory Function in &lt;i&gt;Drosophila&lt;/i&gt;</t>
  </si>
  <si>
    <t>Rab11 activation by Ik2 kinase is required for dendrite pruning in &lt;i&gt;Drosophila&lt;/i&gt; sensory neurons</t>
  </si>
  <si>
    <t>&lt;i&gt;NCBP2&lt;/i&gt; modulates neurodevelopmental defects of the 3q29 deletion in &lt;i&gt;Drosophila&lt;/i&gt; and &lt;i&gt;Xenopus laevis&lt;/i&gt; models</t>
  </si>
  <si>
    <t>A Screen for Synaptic Growth Mutants Reveals Mechanisms That Stabilize Synaptic Strength</t>
  </si>
  <si>
    <t>Activity-Dependent Remodeling of &lt;i&gt;Drosophila&lt;/i&gt; Olfactory Sensory Neuron Brain Innervation during an Early-Life Critical Period</t>
  </si>
  <si>
    <t>Vangl2 interaction plays a role in the proteasomal degradation of Prickle2</t>
  </si>
  <si>
    <t>Structural, functional, and behavioral insights of dopamine dysfunction revealed by a deletion in &lt;i&gt;SLC6A3&lt;/i&gt;</t>
  </si>
  <si>
    <t>Prepulse inhibition in &lt;i&gt;Drosophila melanogaster&lt;/i&gt; larvae</t>
  </si>
  <si>
    <t>Fragile X mental retardation 1 gene enhances the translation of large autism-related proteins; Fragile X mental retardation protein is a size-dependent translational activator</t>
  </si>
  <si>
    <t>Pervasive genetic interactions modulate neurodevelopmental defects of the autism-associated 16p11.2 deletion in &lt;i&gt;Drosophila melanogaster&lt;/i&gt;; Pervasive epistasis modulates neurodevelopmental defects of the autism-associated 16p11.2 deletion</t>
  </si>
  <si>
    <t>Acamprosate rescues neuronal defects in the &lt;i&gt;Drosophila&lt;/i&gt; model of Fragile X Syndrome</t>
  </si>
  <si>
    <t>Retrovirus-like Gag Protein Arc1 Binds RNA and Traffics across Synaptic Boutons</t>
  </si>
  <si>
    <t>Loss of &lt;i&gt;Drosophila&lt;/i&gt; FMRP leads to alterations in energy metabolism and mitochondrial function</t>
  </si>
  <si>
    <t>Glial overexpression of &lt;i&gt;Dube3a&lt;/i&gt; causes seizures and synaptic impairments in &lt;i&gt;Drosophila&lt;/i&gt; concomitant with down regulation of the Na&lt;SUP&gt;+&lt;/SUP&gt;/K&lt;SUP&gt;+&lt;/SUP&gt; pump ATPÎ±</t>
  </si>
  <si>
    <t>A Presynaptic Function of Shank Protein in &lt;i&gt;Drosophila&lt;/i&gt;</t>
  </si>
  <si>
    <t>Neuroligin 4 regulates synaptic growth via the bone morphogenetic protein (BMP) signaling pathway at the &lt;i&gt;Drosophila&lt;/i&gt; neuromuscular junction</t>
  </si>
  <si>
    <t>ESCRT-III Membrane Trafficking Misregulation Contributes To Fragile X Syndrome Synaptic Defects</t>
  </si>
  <si>
    <t>Identification of transcripts with short stuORFs as targets for DENR&lt;SUP&gt;.&lt;/SUP&gt;MCTS1-dependent translation in human cells</t>
  </si>
  <si>
    <t>A &lt;i&gt;Drosophila&lt;/i&gt; model of Fragile X syndrome exhibits defects in phagocytosis by innate immune cells</t>
  </si>
  <si>
    <t>Interference of the complex between NCS-1 and Ric8a with phenothiazines regulates synaptic function and is an approach for fragile X syndrome</t>
  </si>
  <si>
    <t>Î±&lt;i&gt;2&lt;/i&gt;Î´-&lt;i&gt;3&lt;/i&gt; Is Required for Rapid Transsynaptic Homeostatic Signaling</t>
  </si>
  <si>
    <t>A novel 3q29 deletion associated with autism, intellectual disability, psychiatric disorders, and obesity</t>
  </si>
  <si>
    <t>&lt;i&gt;MiR-980&lt;/i&gt; Is a Memory Suppressor MicroRNA that Regulates the Autism-Susceptibility Gene &lt;i&gt;A2bp1&lt;/i&gt;</t>
  </si>
  <si>
    <t>Conditions Affecting Social Space in &lt;i&gt;Drosophila melanogaster&lt;/i&gt;</t>
  </si>
  <si>
    <t>Effect of bisphenol A on &lt;i&gt;Drosophila melanogaster&lt;/i&gt; behavior - A new model for the studies on neurodevelopmental disorders</t>
  </si>
  <si>
    <t>Synergistic Interactions between &lt;i&gt;Drosophila&lt;/i&gt; Orthologues of Genes Spanned by &lt;i&gt;De Novo&lt;/i&gt; Human CNVs Support Multiple-Hit Models of Autism</t>
  </si>
  <si>
    <t>Rare Autism-Associated Variants Implicate Syntaxin 1 (STX1 R26Q) Phosphorylation and the Dopamine Transporter (hDAT R51W) in Dopamine Neurotransmission and Behaviors</t>
  </si>
  <si>
    <t>&lt;SUP&gt;1&lt;/SUP&gt;H, &lt;SUP&gt;13&lt;/SUP&gt;C, and &lt;SUP&gt;15&lt;/SUP&gt;N NMR assignments of a &lt;i&gt;Drosophila&lt;/i&gt; Hedgehog autoprocessing domain</t>
  </si>
  <si>
    <t>Ube3a, the E3 ubiquitin ligase causing Angelman syndrome and linked to autism, regulates protein homeostasis through the proteasomal shuttle Rpn10</t>
  </si>
  <si>
    <t>Activity-dependent facilitation of Synaptojanin and synaptic vesicle recycling by the Minibrain kinase</t>
  </si>
  <si>
    <t>&lt;i&gt;Drosophila&lt;/i&gt; modifier screens to identify novel neuropsychiatric drugs including aminergic agents for the possible treatment of Parkinson's disease and depression</t>
  </si>
  <si>
    <t>Fragile X mental retardation protein regulates trans-synaptic signaling in &lt;i&gt;Drosophila&lt;/i&gt;</t>
  </si>
  <si>
    <t>New Tools for Targeted Disruption of Cholinergic Synaptic Transmission in &lt;i&gt;Drosophila melanogaster&lt;/i&gt;</t>
  </si>
  <si>
    <t>Tuberous sclerosis complex regulates &lt;i&gt;Drosophila&lt;/i&gt; neuromuscular junction growth via the TORC2/Akt pathway</t>
  </si>
  <si>
    <t>Proteomic Profiling in &lt;i&gt;Drosophila&lt;/i&gt; Reveals Potential Dube3a Regulation of the Actin Cytoskeleton and Neuronal Homeostasis</t>
  </si>
  <si>
    <t>&lt;i&gt;Drosophila&lt;/i&gt; Neuroligin 2 is Required Presynaptically and Postsynaptically for Proper Synaptic Differentiation and Synaptic Transmission</t>
  </si>
  <si>
    <t>Homeobox gene &lt;i&gt;distal&lt;/i&gt;-&lt;i&gt;less&lt;/i&gt; is required for neuronal differentiation and neurite outgrowth in the &lt;i&gt;Drosophila&lt;/i&gt; olfactory system</t>
  </si>
  <si>
    <t>Fragile X mental retardation protein is required for programmed cell death and clearance of developmentally-transient peptidergic neurons</t>
  </si>
  <si>
    <t>The Metabotropic Glutamate Receptor Activates the Lipid Kinase PI3K in &lt;i&gt;Drosophila&lt;/i&gt; Motor Neurons Through the Calcium/Calmodulin-Dependent Protein Kinase II and the Nonreceptor Tyrosine Protein Kinase DFak</t>
  </si>
  <si>
    <t>&lt;i&gt;Drosophila&lt;/i&gt; Ube3a regulates monoamine synthesis by increasing GTP cyclohydrolase I activity via a non-ubiquitin ligase mechanism</t>
  </si>
  <si>
    <t>dFMRP and Caprin, translational regulators of synaptic plasticity, control the cell cycle at the &lt;i&gt;Drosophila&lt;/i&gt; mid-blastula transition</t>
  </si>
  <si>
    <t>Sensory Regulation of &lt;i&gt;Neuroligins&lt;/i&gt; and &lt;i&gt;Neurexin I&lt;/i&gt; in the Honeybee Brain</t>
  </si>
  <si>
    <t>Nuclear DISC1 regulates CRE-mediated gene transcription and sleep homeostasis in the fruit fly</t>
  </si>
  <si>
    <t>A PI3-Kinase-Mediated Negative Feedback Regulates Neuronal Excitability</t>
  </si>
  <si>
    <t>Regulation of B-Raf kinase activity by tuberin and Rheb is mammalian target of rapamycin (mTOR)-independent</t>
  </si>
  <si>
    <t>Distinct neurexin isoforms cooperate to initiate and maintain foraging activity</t>
  </si>
  <si>
    <t>MBL-1 and EEL-1 affect the splicing and protein levels of MEC-3 to control dendrite complexity</t>
  </si>
  <si>
    <t>Cannabidivarin alleviates Î±-synuclein aggregation via DAF-16 in &lt;i&gt;Caenorhabditis elegans&lt;/i&gt;</t>
  </si>
  <si>
    <t>The ANC-1 (Nesprin-1/2) organelle-anchoring protein functions through mitochondria to polarize axon growth in response to SLT-1</t>
  </si>
  <si>
    <t>A role for the Erk MAPK pathway in modulating SAX-7/L1CAM-dependent locomotion in &lt;i&gt;Caenorhabditis elegans&lt;/i&gt;</t>
  </si>
  <si>
    <t>O-GlcNAc transferase OGT-1 and the ubiquitin ligase EEL-1 modulate seizure susceptibility in &lt;i&gt;C&lt;/i&gt;. &lt;i&gt;elegans&lt;/i&gt;</t>
  </si>
  <si>
    <t>Neuroligin dependence of social behaviour in &lt;i&gt;Caenorhabditis elegans&lt;/i&gt; provides a model to investigate an autism-associated gene; Neuroligin dependence of social behaviour in C. elegans provides a model to investigate an autism associated gene</t>
  </si>
  <si>
    <t>&lt;i&gt;cnd-1&lt;/i&gt;/NeuroD1 Functions with the Homeobox Gene &lt;i&gt;ceh-5&lt;/i&gt;/Vax2 and Hox Gene &lt;i&gt;ceh-13&lt;/i&gt;/labial To Specify Aspects of RME and DD Neuron Fate in &lt;i&gt;Caenorhabditis elegans&lt;/i&gt;</t>
  </si>
  <si>
    <t>&lt;i&gt;ngn-1&lt;/i&gt;/neurogenin Activates Transcription of Multiple Terminal Selector Transcription Factors in the &lt;i&gt;Caenorhabditis elegans&lt;/i&gt; Nervous System</t>
  </si>
  <si>
    <t>A &lt;i&gt;Caenorhabditis elegans&lt;/i&gt; Model for Integrating the Functions of Neuropsychiatric Risk Genes Identifies Components Required for Normal Dendritic Morphology</t>
  </si>
  <si>
    <t>An autism-causing calcium channel variant functions with selective autophagy to alter axon targeting and behavior</t>
  </si>
  <si>
    <t>Autism-associated missense genetic variants impact locomotion and neurodevelopment in Caenorhabditis elegans</t>
  </si>
  <si>
    <t>Dopamine-dependent, swimming-induced paralysis arises as a consequence of loss of function mutations in the RUNX transcription factor RNT-1</t>
  </si>
  <si>
    <t>Retrograde Synaptic Inhibition Is Mediated by Î±-Neurexin Binding to the Î±2Î´ Subunits of N-Type Calcium Channels</t>
  </si>
  <si>
    <t>A network of autism linked genes stabilizes two pools of synaptic GABA&lt;sub&gt;A&lt;/sub&gt; receptors</t>
  </si>
  <si>
    <t>Multiple Sensory Inputs Are Extensively Integrated to Modulate Nociception in &lt;i&gt;C&lt;/i&gt;. &lt;i&gt;elegans&lt;/i&gt;</t>
  </si>
  <si>
    <t>A Novel Nondevelopmental Role of the SAX-7/L1CAM Cell Adhesion Molecule in Synaptic Regulation in &lt;i&gt;Caenorhabditis elegans&lt;/i&gt;</t>
  </si>
  <si>
    <t>The Nesprin Family Member ANC-1 Regulates Synapse Formation and Axon Termination by Functioning in a Pathway with RPM-1 and Î²-Catenin</t>
  </si>
  <si>
    <t>Epigenetic effect of testosterone in the behavior of &lt;i&gt;C&lt;/i&gt;. &lt;i&gt;elegans&lt;/i&gt;. A clue to explain androgen-dependent autistic traits?</t>
  </si>
  <si>
    <t>Neuroligin modulates the locomotory dopaminergic and serotonergic neuronal pathways of &lt;i&gt;C&lt;/i&gt;. &lt;i&gt;elegans&lt;/i&gt;</t>
  </si>
  <si>
    <t>Neuroligin-deficient mutants of &lt;i&gt;C&lt;/i&gt;. &lt;i&gt;elegans&lt;/i&gt; have sensory processing deficits and are hypersensitive to oxidative stress and mercury toxicity</t>
  </si>
  <si>
    <t>10.1016/j.cbpc.2023.109783</t>
  </si>
  <si>
    <t>10.1371/journal.pgen.1011045</t>
  </si>
  <si>
    <t>10.5812/ijpbs-137118</t>
  </si>
  <si>
    <t>10.30802/AALAS-CM-22-000123</t>
  </si>
  <si>
    <t>10.1002/bdr2.2227</t>
  </si>
  <si>
    <t>10.3389/fnins.2023.1205653</t>
  </si>
  <si>
    <t>10.1523/ENEURO.0320-21.2023</t>
  </si>
  <si>
    <t>10.3389/fnmol.2023.1120993</t>
  </si>
  <si>
    <t>10.1016/j.cub.2023.04.049</t>
  </si>
  <si>
    <t>10.1016/j.ecoenv.2023.114862</t>
  </si>
  <si>
    <t>10.1016/j.celrep.2023.112243</t>
  </si>
  <si>
    <t>10.1016/j.neuro.2023.02.011</t>
  </si>
  <si>
    <t>10.22038/IJBMS.2023.68165.14889</t>
  </si>
  <si>
    <t>10.3390/ncrna9010007</t>
  </si>
  <si>
    <t>10.1242/bio.059567</t>
  </si>
  <si>
    <t>10.1126/sciadv.abm7069</t>
  </si>
  <si>
    <t>10.1038/s41386-022-01505-z</t>
  </si>
  <si>
    <t>10.3390/biom12111691</t>
  </si>
  <si>
    <t>10.1371/journal.pbio.3001838</t>
  </si>
  <si>
    <t>10.1371/journal.pone.0265703</t>
  </si>
  <si>
    <t>10.3390/cells11172694</t>
  </si>
  <si>
    <t>10.1093/molbev/msac173</t>
  </si>
  <si>
    <t>10.3390/ijms23158389</t>
  </si>
  <si>
    <t>10.3389/fnmol.2022.901309</t>
  </si>
  <si>
    <t>10.1371/journal.pgen.1009896</t>
  </si>
  <si>
    <t>10.1038/s41598-022-07990-y</t>
  </si>
  <si>
    <t>10.1038/s41467-022-28299-4</t>
  </si>
  <si>
    <t>10.1016/j.isci.2021.103551</t>
  </si>
  <si>
    <t>10.3389/fpsyt.2021.795175</t>
  </si>
  <si>
    <t>10.26508/lsa.202201456</t>
  </si>
  <si>
    <t>10.1016/j.pnpbp.2021.110494</t>
  </si>
  <si>
    <t>10.1016/j.cub.2021.09.022</t>
  </si>
  <si>
    <t>10.1523/JNEUROSCI.2939-20.2021</t>
  </si>
  <si>
    <t>10.1038/s41398-021-01651-w</t>
  </si>
  <si>
    <t>10.1002/aur.2620</t>
  </si>
  <si>
    <t>10.1016/j.scitotenv.2021.150185</t>
  </si>
  <si>
    <t>10.1523/ENEURO.0493-20.2021</t>
  </si>
  <si>
    <t>10.3390/ijms22179313</t>
  </si>
  <si>
    <t>10.15252/embr.202050958</t>
  </si>
  <si>
    <t>10.1016/j.envint.2020.106253</t>
  </si>
  <si>
    <t>10.1093/hmg/ddaa260</t>
  </si>
  <si>
    <t>10.1111/ejn.14914</t>
  </si>
  <si>
    <t>10.3389/fcell.2020.586296</t>
  </si>
  <si>
    <t>10.1007/s12035-020-02160-5</t>
  </si>
  <si>
    <t>10.3390/biom10101364</t>
  </si>
  <si>
    <t>10.1007/s11011-020-00610-6</t>
  </si>
  <si>
    <t>10.1021/acs.chemrestox.0c00156</t>
  </si>
  <si>
    <t>10.1093/nar/gkaa348</t>
  </si>
  <si>
    <t>10.1038/s41598-020-61073-4</t>
  </si>
  <si>
    <t>10.1016/j.pbb.2019.172841</t>
  </si>
  <si>
    <t>10.1016/j.vascn.2019.106656</t>
  </si>
  <si>
    <t>10.1089/zeb.2018.1717</t>
  </si>
  <si>
    <t>10.1038/s41398-018-0343-z</t>
  </si>
  <si>
    <t>10.1016/j.pnpbp.2018.06.009</t>
  </si>
  <si>
    <t>10.1016/j.vascn.2018.11.006</t>
  </si>
  <si>
    <t>10.1016/j.ymeth.2018.06.008</t>
  </si>
  <si>
    <t>10.1038/s41398-018-0285-5</t>
  </si>
  <si>
    <t>10.1016/j.bbrc.2018.07.033</t>
  </si>
  <si>
    <t>10.1016/j.cub.2018.06.016</t>
  </si>
  <si>
    <t>10.1186/s13229-018-0204-x</t>
  </si>
  <si>
    <t>10.1242/bio.031229</t>
  </si>
  <si>
    <t>10.1111/bph.14124</t>
  </si>
  <si>
    <t>10.3389/fnmol.2018.00023</t>
  </si>
  <si>
    <t>10.1016/j.gene.2017.10.058</t>
  </si>
  <si>
    <t>10.1242/dmm.026922</t>
  </si>
  <si>
    <t>10.1016/j.ajhg.2017.08.016</t>
  </si>
  <si>
    <t>10.1038/laban.1345</t>
  </si>
  <si>
    <t>10.1007/s12035-016-9917-z</t>
  </si>
  <si>
    <t>10.3389/fnmol.2017.00095</t>
  </si>
  <si>
    <t>10.14348/molcells.2017.2308</t>
  </si>
  <si>
    <t>10.1016/j.bbr.2016.05.059</t>
  </si>
  <si>
    <t>10.1038/mp.2015.139</t>
  </si>
  <si>
    <t>10.1021/acschembio.5b00751</t>
  </si>
  <si>
    <t>10.1016/j.chemosphere.2015.10.120</t>
  </si>
  <si>
    <t>10.1016/j.ntt.2015.11.002</t>
  </si>
  <si>
    <t>10.1016/j.ntt.2015.10.002</t>
  </si>
  <si>
    <t>10.1038/nature14853</t>
  </si>
  <si>
    <t>10.1016/j.ajhg.2015.04.002</t>
  </si>
  <si>
    <t>10.1038/srep08667</t>
  </si>
  <si>
    <t>10.1016/j.cub.2014.10.071</t>
  </si>
  <si>
    <t>10.1097/WNR.0000000000000258</t>
  </si>
  <si>
    <t>10.1534/genetics.114.168211</t>
  </si>
  <si>
    <t>10.1371/journal.pone.0094227</t>
  </si>
  <si>
    <t>10.1242/dmm.013219</t>
  </si>
  <si>
    <t>10.1371/journal.pone.0075955</t>
  </si>
  <si>
    <t>10.1242/dmm.009944</t>
  </si>
  <si>
    <t>10.1038/nature11091</t>
  </si>
  <si>
    <t>10.1016/j.ntt.2011.06.004</t>
  </si>
  <si>
    <t>10.1523/JNEUROSCI.1887-10.2010</t>
  </si>
  <si>
    <t>10.1002/dvdy.22196</t>
  </si>
  <si>
    <t>10.1002/dvdy.20848</t>
  </si>
  <si>
    <t>10.1016/j.jphs.2023.12.002</t>
  </si>
  <si>
    <t>10.1371/journal.pone.0295855</t>
  </si>
  <si>
    <t>10.1016/j.ecoenv.2023.115797</t>
  </si>
  <si>
    <t>10.3389/fnins.2023.1318688</t>
  </si>
  <si>
    <t>10.18805/IJAR.BF-1666</t>
  </si>
  <si>
    <t>10.3390/biomedicines11123156</t>
  </si>
  <si>
    <t>10.3389/fncel.2023.1296235</t>
  </si>
  <si>
    <t>10.1016/j.envres.2023.117487</t>
  </si>
  <si>
    <t>10.1016/j.neuint.2023.105629</t>
  </si>
  <si>
    <t>10.1016/j.ynstr.2023.100580</t>
  </si>
  <si>
    <t>10.1159/000534687</t>
  </si>
  <si>
    <t>10.1038/s41398-023-02629-6</t>
  </si>
  <si>
    <t>10.1016/j.phrs.2023.106965</t>
  </si>
  <si>
    <t>10.1016/j.toxlet.2023.10.008</t>
  </si>
  <si>
    <t>10.1016/j.envint.2023.108228</t>
  </si>
  <si>
    <t>10.33549/physiolres.935011</t>
  </si>
  <si>
    <t>10.3390/brainsci13101360</t>
  </si>
  <si>
    <t>10.1038/s41386-023-01738-6</t>
  </si>
  <si>
    <t>10.1007/s00213-023-06457-w</t>
  </si>
  <si>
    <t>10.1186/s42826-023-00172-5</t>
  </si>
  <si>
    <t>10.1111/gbb.12865</t>
  </si>
  <si>
    <t>10.1016/j.neuroscience.2023.08.025</t>
  </si>
  <si>
    <t>10.3390/neurosci4030016</t>
  </si>
  <si>
    <t>10.3390/biomedicines11092566</t>
  </si>
  <si>
    <t>10.1016/j.wjam.2023.05.009</t>
  </si>
  <si>
    <t>10.1016/j.pbb.2023.173630</t>
  </si>
  <si>
    <t>10.1007/s11571-023-09996-2</t>
  </si>
  <si>
    <t>10.1007/s12035-023-03560-z</t>
  </si>
  <si>
    <t>10.1007/s11011-023-01275-7</t>
  </si>
  <si>
    <t>10.1007/s10517-023-05864-5</t>
  </si>
  <si>
    <t>10.1016/j.neuropharm.2023.109682</t>
  </si>
  <si>
    <t>10.1021/acschemneuro.3c00237</t>
  </si>
  <si>
    <t>10.3389/fphar.2023.1208252</t>
  </si>
  <si>
    <t>10.1523/JNEUROSCI.2101-22.2023</t>
  </si>
  <si>
    <t>10.1007/s00213-023-06435-2</t>
  </si>
  <si>
    <t>10.23812/j.biol.regul.homeost.agents.20233708.410</t>
  </si>
  <si>
    <t>10.3390/ijms241612965</t>
  </si>
  <si>
    <t>10.3389/fnins.2023.1186520</t>
  </si>
  <si>
    <t>10.1002/jdn.10286</t>
  </si>
  <si>
    <t>10.3389/fpsyt.2023.1199097</t>
  </si>
  <si>
    <t>10.1093/cercor/bhad256</t>
  </si>
  <si>
    <t>10.1016/j.phymed.2023.154965</t>
  </si>
  <si>
    <t>10.1016/j.ntt.2023.107279</t>
  </si>
  <si>
    <t>10.1016/j.physbeh.2023.114286</t>
  </si>
  <si>
    <t>10.3390/pharmaceutics15071857</t>
  </si>
  <si>
    <t>10.1016/j.lfs.2023.121860</t>
  </si>
  <si>
    <t>10.1016/j.physbeh.2023.114268</t>
  </si>
  <si>
    <t>10.1016/j.brainres.2023.148443</t>
  </si>
  <si>
    <t>10.1038/s41398-023-02513-3</t>
  </si>
  <si>
    <t>10.3389/fnins.2023.1194299</t>
  </si>
  <si>
    <t>10.1002/hipo.23549</t>
  </si>
  <si>
    <t>10.3390/brainsci13060958</t>
  </si>
  <si>
    <t>10.3390/metabo13060738</t>
  </si>
  <si>
    <t>10.1007/s12031-023-02127-w</t>
  </si>
  <si>
    <t>10.1097/FBP.0000000000000720</t>
  </si>
  <si>
    <t>10.1016/j.bbih.2023.100639</t>
  </si>
  <si>
    <t>10.3390/ph16050769</t>
  </si>
  <si>
    <t>10.3389/fnbeh.2023.1175137</t>
  </si>
  <si>
    <t>10.3389/fpsyt.2023.1154773</t>
  </si>
  <si>
    <t>10.1007/s11011-023-01227-1</t>
  </si>
  <si>
    <t>10.3389/fgene.2023.970465</t>
  </si>
  <si>
    <t>10.1155/2023/6991826</t>
  </si>
  <si>
    <t>10.1016/j.biopha.2023.114848</t>
  </si>
  <si>
    <t>10.1007/s00213-023-06371-1</t>
  </si>
  <si>
    <t>10.4314/tjpr.v22i5.10</t>
  </si>
  <si>
    <t>10.1016/j.neulet.2023.137245</t>
  </si>
  <si>
    <t>10.1002/brb3.2993</t>
  </si>
  <si>
    <t>10.1016/j.brainres.2023.148339</t>
  </si>
  <si>
    <t>10.1523/JNEUROSCI.0146-23.2023</t>
  </si>
  <si>
    <t>10.1016/j.intimp.2023.110112</t>
  </si>
  <si>
    <t>10.3390/ijms24087243</t>
  </si>
  <si>
    <t>10.1152/jn.00029.2022</t>
  </si>
  <si>
    <t>10.3390/ijms24076681</t>
  </si>
  <si>
    <t>10.1016/j.joim.2023.01.006</t>
  </si>
  <si>
    <t>10.7759/cureus.36870</t>
  </si>
  <si>
    <t>10.1016/j.jchemneu.2023.102257</t>
  </si>
  <si>
    <t>10.3389/fphys.2023.1077821</t>
  </si>
  <si>
    <t>10.3389/fnins.2023.1160243</t>
  </si>
  <si>
    <t>10.1007/s13311-023-01360-w</t>
  </si>
  <si>
    <t>10.1016/j.etap.2023.104090</t>
  </si>
  <si>
    <t>10.1016/j.pbb.2023.173534</t>
  </si>
  <si>
    <t>10.1038/s41598-023-30817-3</t>
  </si>
  <si>
    <t>10.32598/bcn.2021.2966.1</t>
  </si>
  <si>
    <t>10.1007/s00429-023-02618-x</t>
  </si>
  <si>
    <t>10.1016/j.intimp.2023.109885</t>
  </si>
  <si>
    <t>10.3389/fphar.2023.1113966</t>
  </si>
  <si>
    <t>10.1016/j.bbr.2023.114348</t>
  </si>
  <si>
    <t>10.1111/gbb.12841</t>
  </si>
  <si>
    <t>10.1186/s11689-022-09471-9</t>
  </si>
  <si>
    <t>10.3389/fnbeh.2023.1107226</t>
  </si>
  <si>
    <t>10.1038/s41598-023-28919-z</t>
  </si>
  <si>
    <t>10.3390/ph16020326</t>
  </si>
  <si>
    <t>10.3390/metabo13020310</t>
  </si>
  <si>
    <t>10.3390/ijms24043920</t>
  </si>
  <si>
    <t>10.1007/s10517-023-05700-w</t>
  </si>
  <si>
    <t>10.1177/02698811221149652</t>
  </si>
  <si>
    <t>10.1016/j.bbrc.2023.01.057</t>
  </si>
  <si>
    <t>10.3389/fnins.2023.1094218</t>
  </si>
  <si>
    <t>10.1016/j.yhbeh.2023.105313</t>
  </si>
  <si>
    <t>10.1186/s12868-022-00771-3</t>
  </si>
  <si>
    <t>10.1016/j.bbr.2023.114300</t>
  </si>
  <si>
    <t>10.1007/s12011-022-03548-1</t>
  </si>
  <si>
    <t>10.1163/1568539X-bja10200</t>
  </si>
  <si>
    <t>10.55782/ane-2023-009</t>
  </si>
  <si>
    <t>10.3390/cells12020269</t>
  </si>
  <si>
    <t>10.3390/metabo13010050</t>
  </si>
  <si>
    <t>10.1002/dev.22353</t>
  </si>
  <si>
    <t>10.1038/s41598-022-26986-2</t>
  </si>
  <si>
    <t>10.1111/ejn.15893</t>
  </si>
  <si>
    <t>10.1016/j.neuro.2022.12.006</t>
  </si>
  <si>
    <t>10.1186/s13229-022-00528-z</t>
  </si>
  <si>
    <t>10.1111/ejn.15864</t>
  </si>
  <si>
    <t>10.1007/s00213-022-06286-3</t>
  </si>
  <si>
    <t>10.3390/jpm12122062</t>
  </si>
  <si>
    <t>10.3390/biomedicines10123031</t>
  </si>
  <si>
    <t>10.1016/j.neuro.2022.11.011</t>
  </si>
  <si>
    <t>10.1007/s00213-022-06269-4</t>
  </si>
  <si>
    <t>10.1016/j.ceca.2022.102672</t>
  </si>
  <si>
    <t>10.1016/j.alcohol.2022.08.005</t>
  </si>
  <si>
    <t>10.1007/s00213-022-06242-1</t>
  </si>
  <si>
    <t>10.1007/s12013-022-01116-x</t>
  </si>
  <si>
    <t>10.1093/braincomms/fcac263</t>
  </si>
  <si>
    <t>10.1080/08958378.2022.2140228</t>
  </si>
  <si>
    <t>10.3390/ph15111417</t>
  </si>
  <si>
    <t>10.1016/j.brainresbull.2022.09.003</t>
  </si>
  <si>
    <t>10.1242/dev.200549</t>
  </si>
  <si>
    <t>10.3389/fmicb.2022.964847</t>
  </si>
  <si>
    <t>10.1038/s41398-022-02224-1</t>
  </si>
  <si>
    <t>10.3389/fncel.2022.983298</t>
  </si>
  <si>
    <t>10.1016/j.neuropharm.2022.109280</t>
  </si>
  <si>
    <t>10.1016/j.biopha.2022.113799</t>
  </si>
  <si>
    <t>10.3390/biom12101484</t>
  </si>
  <si>
    <t>10.3390/ijms231911705</t>
  </si>
  <si>
    <t>10.7759/cureus.29717</t>
  </si>
  <si>
    <t>10.3389/fmolb.2022.954087</t>
  </si>
  <si>
    <t>10.1016/j.physbeh.2022.113961</t>
  </si>
  <si>
    <t>10.1016/j.bbr.2022.114065</t>
  </si>
  <si>
    <t>10.1007/s12640-022-00574-8</t>
  </si>
  <si>
    <t>10.1515/tnsci-2022-0226</t>
  </si>
  <si>
    <t>10.1159/000526959</t>
  </si>
  <si>
    <t>10.3390/life12091308</t>
  </si>
  <si>
    <t>10.3389/fnins.2022.986571</t>
  </si>
  <si>
    <t>10.1093/braincomms/fcac221</t>
  </si>
  <si>
    <t>10.1002/dev.22289</t>
  </si>
  <si>
    <t>10.1016/j.bbr.2022.114050</t>
  </si>
  <si>
    <t>10.1016/j.phrs.2022.106401</t>
  </si>
  <si>
    <t>10.1016/j.nbd.2022.105838</t>
  </si>
  <si>
    <t>10.1111/gbb.12817</t>
  </si>
  <si>
    <t>10.1016/j.neulet.2022.136827</t>
  </si>
  <si>
    <t>10.1002/jdn.10221</t>
  </si>
  <si>
    <t>10.1016/j.neubiorev.2022.104803</t>
  </si>
  <si>
    <t>10.3390/ph15081012</t>
  </si>
  <si>
    <t>10.1038/s41398-022-02088-5</t>
  </si>
  <si>
    <t>10.1016/j.bbih.2022.100473</t>
  </si>
  <si>
    <t>10.1002/jdn.10213</t>
  </si>
  <si>
    <t>10.1186/s13229-022-00511-8</t>
  </si>
  <si>
    <t>10.1016/j.physbeh.2022.113914</t>
  </si>
  <si>
    <t>10.1016/j.neulet.2022.136726</t>
  </si>
  <si>
    <t>10.1186/s12915-022-01299-y</t>
  </si>
  <si>
    <t>10.1016/j.bbr.2022.113996</t>
  </si>
  <si>
    <t>10.1111/joa.13726</t>
  </si>
  <si>
    <t>10.1007/s12035-022-02933-0</t>
  </si>
  <si>
    <t>10.3390/brainsci12070904</t>
  </si>
  <si>
    <t>10.3390/metabo12070571</t>
  </si>
  <si>
    <t>10.1016/j.biopha.2022.113360</t>
  </si>
  <si>
    <t>10.1002/jdn.10206</t>
  </si>
  <si>
    <t>10.3389/fcell.2022.901093</t>
  </si>
  <si>
    <t>10.1007/s11011-022-01026-0</t>
  </si>
  <si>
    <t>10.1016/j.ijbiomac.2022.06.001</t>
  </si>
  <si>
    <t>10.1007/s00221-022-06386-8</t>
  </si>
  <si>
    <t>10.3389/fnbeh.2022.905783</t>
  </si>
  <si>
    <t>10.1007/s12031-022-02027-5</t>
  </si>
  <si>
    <t>10.1002/bdr2.2022</t>
  </si>
  <si>
    <t>10.1007/s00213-022-06155-z</t>
  </si>
  <si>
    <t>10.1002/npr2.12255</t>
  </si>
  <si>
    <t>10.1093/braincomms/fcac091</t>
  </si>
  <si>
    <t>10.7554/eLife.74277</t>
  </si>
  <si>
    <t>10.1016/j.biopha.2022.112960</t>
  </si>
  <si>
    <t>10.1016/j.bbr.2022.113858</t>
  </si>
  <si>
    <t>10.1016/j.jep.2022.115199</t>
  </si>
  <si>
    <t>10.1111/bph.15841</t>
  </si>
  <si>
    <t>10.3389/fnmol.2022.860275</t>
  </si>
  <si>
    <t>10.3390/ijms23084075</t>
  </si>
  <si>
    <t>10.3390/cells11071242</t>
  </si>
  <si>
    <t>10.1038/s41598-022-09533-x</t>
  </si>
  <si>
    <t>10.3389/fnmol.2022.838262</t>
  </si>
  <si>
    <t>10.1038/s41598-022-09350-2</t>
  </si>
  <si>
    <t>10.1016/j.pnpbp.2022.110555</t>
  </si>
  <si>
    <t>10.1038/s41398-022-01885-2</t>
  </si>
  <si>
    <t>10.1038/s41398-022-01875-4</t>
  </si>
  <si>
    <t>10.1002/jbt.23035</t>
  </si>
  <si>
    <t>10.1016/j.bbi.2022.02.026</t>
  </si>
  <si>
    <t>10.1016/j.neulet.2022.136535</t>
  </si>
  <si>
    <t>10.1038/s41380-022-01471-4</t>
  </si>
  <si>
    <t>10.1016/j.brainresbull.2022.02.018</t>
  </si>
  <si>
    <t>10.1016/j.physbeh.2022.113739</t>
  </si>
  <si>
    <t>10.1021/acschemneuro.1c00800</t>
  </si>
  <si>
    <t>10.26508/lsa.202201616</t>
  </si>
  <si>
    <t>10.3389/fpsyt.2022.851679</t>
  </si>
  <si>
    <t>10.1016/j.brainresbull.2022.02.013</t>
  </si>
  <si>
    <t>10.1016/j.neuropharm.2022.109000</t>
  </si>
  <si>
    <t>10.1186/s12868-022-00694-z</t>
  </si>
  <si>
    <t>10.1002/aur.2688</t>
  </si>
  <si>
    <t>10.1111/acer.14784</t>
  </si>
  <si>
    <t>10.1093/cercor/bhab506</t>
  </si>
  <si>
    <t>10.3389/fphar.2022.821498</t>
  </si>
  <si>
    <t>10.1007/s10565-022-09697-2</t>
  </si>
  <si>
    <t>10.3389/fncir.2022.772792</t>
  </si>
  <si>
    <t>10.1038/s41386-022-01277-6</t>
  </si>
  <si>
    <t>10.3390/molecules27030889</t>
  </si>
  <si>
    <t>10.1016/j.micpath.2021.105376</t>
  </si>
  <si>
    <t>10.1371/journal.pbio.3001502</t>
  </si>
  <si>
    <t>10.1016/j.brainres.2022.147799</t>
  </si>
  <si>
    <t>10.1007/s12031-021-01959-8</t>
  </si>
  <si>
    <t>10.1016/j.jneuroim.2022.577813</t>
  </si>
  <si>
    <t>10.1186/s12906-022-03512-5</t>
  </si>
  <si>
    <t>10.1111/gbb.12797</t>
  </si>
  <si>
    <t>10.1002/jnr.25010</t>
  </si>
  <si>
    <t>10.3389/fnbeh.2021.812142</t>
  </si>
  <si>
    <t>10.1016/j.ejphar.2021.174621</t>
  </si>
  <si>
    <t>10.1016/j.cbi.2021.109767</t>
  </si>
  <si>
    <t>10.1016/j.ijpharm.2021.121275</t>
  </si>
  <si>
    <t>10.1007/s12011-021-03083-5</t>
  </si>
  <si>
    <t>10.5114/fn.2022.123999</t>
  </si>
  <si>
    <t>10.55782/ane-2022-004</t>
  </si>
  <si>
    <t>10.2147/NDT.S343229</t>
  </si>
  <si>
    <t>10.1016/j.neubiorev.2021.11.031</t>
  </si>
  <si>
    <t>10.1515/tnsci-2020-0207</t>
  </si>
  <si>
    <t>10.1037/pha0000538</t>
  </si>
  <si>
    <t>10.3389/fnins.2021.774439</t>
  </si>
  <si>
    <t>10.1038/s41598-021-03216-9</t>
  </si>
  <si>
    <t>10.3390/nu13124254</t>
  </si>
  <si>
    <t>10.1037/bne0000482</t>
  </si>
  <si>
    <t>10.1016/j.expneurol.2021.113924</t>
  </si>
  <si>
    <t>10.1038/s41467-021-26769-9</t>
  </si>
  <si>
    <t>10.5213/inj.2142338.169</t>
  </si>
  <si>
    <t>10.3390/ph14111099</t>
  </si>
  <si>
    <t>10.1016/j.neuropharm.2021.108845</t>
  </si>
  <si>
    <t>10.1007/s12640-021-00423-0</t>
  </si>
  <si>
    <t>10.3389/fnins.2021.736313</t>
  </si>
  <si>
    <t>10.1007/s12031-021-01912-9</t>
  </si>
  <si>
    <t>10.1016/j.physbeh.2021.113594</t>
  </si>
  <si>
    <t>10.1523/JNEUROSCI.3148-20.2021</t>
  </si>
  <si>
    <t>10.1016/j.neuropharm.2021.108782</t>
  </si>
  <si>
    <t>10.3390/nu13093212</t>
  </si>
  <si>
    <t>10.3390/antiox10091344</t>
  </si>
  <si>
    <t>10.3390/ijms22189662</t>
  </si>
  <si>
    <t>10.3390/ijms221810058</t>
  </si>
  <si>
    <t>10.1093/jpp/rgab115</t>
  </si>
  <si>
    <t>10.1080/15287394.2021.1967821</t>
  </si>
  <si>
    <t>10.1016/j.biochi.2021.08.009</t>
  </si>
  <si>
    <t>10.1007/s00213-021-05941-5</t>
  </si>
  <si>
    <t>10.3389/fncel.2021.670998</t>
  </si>
  <si>
    <t>10.1186/s43094-021-00314-3</t>
  </si>
  <si>
    <t>10.1002/aur.2597</t>
  </si>
  <si>
    <t>10.1016/j.bbr.2021.113449</t>
  </si>
  <si>
    <t>10.1007/s11011-021-00811-7</t>
  </si>
  <si>
    <t>10.3389/fncel.2021.692232</t>
  </si>
  <si>
    <t>10.1007/s00213-021-05931-7</t>
  </si>
  <si>
    <t>10.1016/j.nlm.2021.107489</t>
  </si>
  <si>
    <t>10.1016/j.expneurol.2021.113806</t>
  </si>
  <si>
    <t>10.1016/j.neulet.2021.136090</t>
  </si>
  <si>
    <t>10.1016/j.neuropharm.2021.108689</t>
  </si>
  <si>
    <t>10.1016/j.beproc.2021.104449</t>
  </si>
  <si>
    <t>10.1016/j.nlm.2021.107462</t>
  </si>
  <si>
    <t>10.1186/s13041-021-00809-3</t>
  </si>
  <si>
    <t>10.1038/s42003-021-02282-z</t>
  </si>
  <si>
    <t>10.1007/s00213-021-05883-y</t>
  </si>
  <si>
    <t>10.1016/j.bbi.2021.03.025</t>
  </si>
  <si>
    <t>10.1016/j.jpsychires.2021.05.041</t>
  </si>
  <si>
    <t>10.1016/j.bbr.2021.113373</t>
  </si>
  <si>
    <t>10.1038/s41380-021-01141-x</t>
  </si>
  <si>
    <t>10.1016/j.mcn.2021.103629</t>
  </si>
  <si>
    <t>10.1016/j.isci.2021.102439</t>
  </si>
  <si>
    <t>10.1016/j.bbr.2021.113365</t>
  </si>
  <si>
    <t>10.1038/s42003-021-02110-4</t>
  </si>
  <si>
    <t>10.1016/j.lfs.2021.119611</t>
  </si>
  <si>
    <t>10.1523/JNEUROSCI.0477-20.2020</t>
  </si>
  <si>
    <t>10.31925/farmacia.2021.3.9</t>
  </si>
  <si>
    <t>10.3390/ijerph18094684</t>
  </si>
  <si>
    <t>10.1021/acschemneuro.0c00672</t>
  </si>
  <si>
    <t>10.3389/fnins.2021.641284</t>
  </si>
  <si>
    <t>10.1016/j.bbr.2021.113316</t>
  </si>
  <si>
    <t>10.1177/09603271211013456</t>
  </si>
  <si>
    <t>10.3389/fnbeh.2021.654469</t>
  </si>
  <si>
    <t>10.1007/s11011-021-00732-5</t>
  </si>
  <si>
    <t>10.1186/s11689-021-09357-2</t>
  </si>
  <si>
    <t>10.1186/s43088-021-00118-7</t>
  </si>
  <si>
    <t>10.1016/j.bbr.2021.113294</t>
  </si>
  <si>
    <t>10.1016/j.beproc.2021.104395</t>
  </si>
  <si>
    <t>10.1016/j.bbr.2021.113236</t>
  </si>
  <si>
    <t>10.1111/ejn.15179</t>
  </si>
  <si>
    <t>10.1016/j.nlm.2021.107423</t>
  </si>
  <si>
    <t>10.1016/j.pnpbp.2020.110122</t>
  </si>
  <si>
    <t>10.1186/s13229-021-00428-8</t>
  </si>
  <si>
    <t>10.1134/S0022093021020198</t>
  </si>
  <si>
    <t>10.3390/ijms22063274</t>
  </si>
  <si>
    <t>10.3390/brainsci11030344</t>
  </si>
  <si>
    <t>10.3390/ijms22063209</t>
  </si>
  <si>
    <t>10.3390/brainsci11030288</t>
  </si>
  <si>
    <t>10.1016/j.ecoenv.2021.112005</t>
  </si>
  <si>
    <t>10.1007/s12035-021-02317-w</t>
  </si>
  <si>
    <t>10.1111/gtc.12831</t>
  </si>
  <si>
    <t>10.1016/j.ejphar.2020.173826</t>
  </si>
  <si>
    <t>10.1016/j.ecoenv.2021.112000</t>
  </si>
  <si>
    <t>10.1016/j.bbr.2021.113140</t>
  </si>
  <si>
    <t>10.3390/biomedicines9020157</t>
  </si>
  <si>
    <t>10.3390/ijms22031173</t>
  </si>
  <si>
    <t>10.1111/1440-1681.13459</t>
  </si>
  <si>
    <t>10.1038/s41598-021-81327-z</t>
  </si>
  <si>
    <t>10.1007/s00213-021-05760-8</t>
  </si>
  <si>
    <t>10.1002/cne.25100</t>
  </si>
  <si>
    <t>10.1007/s12031-020-01764-9</t>
  </si>
  <si>
    <t>10.1016/j.ejphar.2020.173635</t>
  </si>
  <si>
    <t>10.1016/j.ejphar.2020.173663</t>
  </si>
  <si>
    <t>10.36468/pharmaceutical-sciences.spl.343</t>
  </si>
  <si>
    <t>10.9734/JPRI/2021/v33i47A32995</t>
  </si>
  <si>
    <t>10.3390/ijms22020538</t>
  </si>
  <si>
    <t>10.1016/j.pbb.2020.173076</t>
  </si>
  <si>
    <t>10.1016/j.jchemneu.2020.101875</t>
  </si>
  <si>
    <t>10.1016/j.bbi.2020.10.012</t>
  </si>
  <si>
    <t>10.1093/cercor/bhaa238</t>
  </si>
  <si>
    <t>10.1523/ENEURO.0294-20.2020</t>
  </si>
  <si>
    <t>10.1093/schbul/sbaa090</t>
  </si>
  <si>
    <t>10.1111/adb.12995</t>
  </si>
  <si>
    <t>10.3389/fnbeh.2020.610702</t>
  </si>
  <si>
    <t>10.1016/j.isci.2020.101820</t>
  </si>
  <si>
    <t>10.1002/jdn.10076</t>
  </si>
  <si>
    <t>10.1186/s13229-020-00399-2</t>
  </si>
  <si>
    <t>10.1016/j.euroneuro.2020.09.006</t>
  </si>
  <si>
    <t>10.3389/fphar.2020.593416</t>
  </si>
  <si>
    <t>10.21769/BioProtoc.3817</t>
  </si>
  <si>
    <t>10.1038/s41598-020-77085-z</t>
  </si>
  <si>
    <t>10.1007/s00221-020-05982-w</t>
  </si>
  <si>
    <t>10.3389/fnbeh.2020.580972</t>
  </si>
  <si>
    <t>10.1016/j.neuroscience.2020.09.030</t>
  </si>
  <si>
    <t>10.1002/jdn.10072</t>
  </si>
  <si>
    <t>10.1371/journal.pcbi.1008410</t>
  </si>
  <si>
    <t>10.1016/j.brainresbull.2020.09.006</t>
  </si>
  <si>
    <t>10.1038/s41398-020-01033-8</t>
  </si>
  <si>
    <t>10.1021/acschemneuro.0c00397</t>
  </si>
  <si>
    <t>10.1016/j.physbeh.2020.113113</t>
  </si>
  <si>
    <t>10.1016/j.neuroscience.2020.05.009</t>
  </si>
  <si>
    <t>10.1016/j.npep.2020.102073</t>
  </si>
  <si>
    <t>10.1038/s41598-020-72783-0</t>
  </si>
  <si>
    <t>10.1007/s00213-020-05655-0</t>
  </si>
  <si>
    <t>10.33549/physiolres.934614</t>
  </si>
  <si>
    <t>10.1093/cercor/bhaa101</t>
  </si>
  <si>
    <t>10.1016/j.neuroscience.2020.06.032</t>
  </si>
  <si>
    <t>10.1002/fsn3.1813</t>
  </si>
  <si>
    <t>10.1002/jdn.10056</t>
  </si>
  <si>
    <t>10.1074/jbc.RA120.013058</t>
  </si>
  <si>
    <t>10.1016/j.bbi.2020.05.034</t>
  </si>
  <si>
    <t>10.1016/j.jsb.2020.107546</t>
  </si>
  <si>
    <t>10.1016/j.physbeh.2020.112935</t>
  </si>
  <si>
    <t>10.1038/s41386-020-0765-1</t>
  </si>
  <si>
    <t>10.1016/j.neuro.2020.06.004</t>
  </si>
  <si>
    <t>10.1007/s12035-020-01935-0</t>
  </si>
  <si>
    <t>10.1016/j.tox.2020.152500</t>
  </si>
  <si>
    <t>10.1016/j.pbb.2020.172936</t>
  </si>
  <si>
    <t>10.3389/fncom.2020.00056</t>
  </si>
  <si>
    <t>10.1016/j.neuropharm.2020.108064</t>
  </si>
  <si>
    <t>10.1016/j.pnpbp.2020.109886</t>
  </si>
  <si>
    <t>10.1002/dev.21998</t>
  </si>
  <si>
    <t>10.3389/fnana.2020.00029</t>
  </si>
  <si>
    <t>10.1080/00498254.2020.1767319</t>
  </si>
  <si>
    <t>10.1186/s13041-020-00626-0</t>
  </si>
  <si>
    <t>10.3390/ijms21114097</t>
  </si>
  <si>
    <t>10.1002/jdn.10025</t>
  </si>
  <si>
    <t>10.4103/1673-5374.270316</t>
  </si>
  <si>
    <t>10.1038/s41386-019-0572-8</t>
  </si>
  <si>
    <t>10.1515/tnsci-2020-0103</t>
  </si>
  <si>
    <t>10.1172/jci.insight.133172</t>
  </si>
  <si>
    <t>10.1016/j.neuroscience.2020.03.041</t>
  </si>
  <si>
    <t>10.1007/s12031-020-01543-6</t>
  </si>
  <si>
    <t>10.3390/ijms21103576</t>
  </si>
  <si>
    <t>10.1016/j.envres.2020.109341</t>
  </si>
  <si>
    <t>10.1093/cercor/bhz317</t>
  </si>
  <si>
    <t>10.1007/s10517-020-04790-0</t>
  </si>
  <si>
    <t>10.3389/fphar.2020.00427</t>
  </si>
  <si>
    <t>10.1016/j.neulet.2020.134912</t>
  </si>
  <si>
    <t>10.3389/fncel.2020.00087</t>
  </si>
  <si>
    <t>10.1177/0269881120913153</t>
  </si>
  <si>
    <t>10.1002/jdn.10011</t>
  </si>
  <si>
    <t>10.1007/s12035-019-01854-9</t>
  </si>
  <si>
    <t>10.1016/j.envres.2020.109242</t>
  </si>
  <si>
    <t>10.3389/fnmol.2020.00047</t>
  </si>
  <si>
    <t>10.3389/fncel.2020.00070</t>
  </si>
  <si>
    <t>10.1523/JNEUROSCI.1515-18.2020</t>
  </si>
  <si>
    <t>10.3389/fnmol.2020.00029</t>
  </si>
  <si>
    <t>10.1021/acs.jmedchem.9b01478</t>
  </si>
  <si>
    <t>10.1021/acs.jafc.9b08195</t>
  </si>
  <si>
    <t>10.1159/000504552</t>
  </si>
  <si>
    <t>10.1016/j.eplepsyres.2020.106276</t>
  </si>
  <si>
    <t>10.1111/adb.12879</t>
  </si>
  <si>
    <t>10.1186/s12989-020-0336-y</t>
  </si>
  <si>
    <t>10.1016/j.bbr.2019.112261</t>
  </si>
  <si>
    <t>10.1002/aur.2267</t>
  </si>
  <si>
    <t>10.3389/fnbeh.2019.00295</t>
  </si>
  <si>
    <t>10.3934/Neuroscience.2020003</t>
  </si>
  <si>
    <t>10.1134/S1819712420010195</t>
  </si>
  <si>
    <t>10.1523/ENEURO.0310-19.2019</t>
  </si>
  <si>
    <t>10.1016/j.psyneuen.2019.104479</t>
  </si>
  <si>
    <t>10.1016/j.ntt.2019.106838</t>
  </si>
  <si>
    <t>10.1016/j.neuropharm.2019.03.015</t>
  </si>
  <si>
    <t>10.1016/j.psyneuen.2019.104441</t>
  </si>
  <si>
    <t>10.3389/fncel.2019.00518</t>
  </si>
  <si>
    <t>10.1038/s41598-019-54477-4</t>
  </si>
  <si>
    <t>10.1016/j.bbr.2019.112046</t>
  </si>
  <si>
    <t>10.3389/fnmol.2019.00261</t>
  </si>
  <si>
    <t>10.3389/fgene.2019.01099</t>
  </si>
  <si>
    <t>10.3389/fncel.2019.00479</t>
  </si>
  <si>
    <t>10.1080/15569543.2019.1680563</t>
  </si>
  <si>
    <t>10.1016/j.micron.2019.102732</t>
  </si>
  <si>
    <t>10.1016/j.acthis.2019.08.002</t>
  </si>
  <si>
    <t>10.1016/j.neuropharm.2019.107686</t>
  </si>
  <si>
    <t>10.1007/s00213-019-5180-0</t>
  </si>
  <si>
    <t>10.1080/1028415X.2018.1427660</t>
  </si>
  <si>
    <t>10.1016/j.jnutbio.2019.05.002</t>
  </si>
  <si>
    <t>10.1016/j.neuro.2019.06.004</t>
  </si>
  <si>
    <t>10.1016/j.pnpbp.2019.109644</t>
  </si>
  <si>
    <t>10.1080/15592294.2019.1656158</t>
  </si>
  <si>
    <t>10.1038/s41598-019-47981-0</t>
  </si>
  <si>
    <t>10.3389/fncel.2019.00367</t>
  </si>
  <si>
    <t>10.1111/cga.12353</t>
  </si>
  <si>
    <t>10.1126/scisignal.aau9122</t>
  </si>
  <si>
    <t>10.1016/j.yhbeh.2019.06.007</t>
  </si>
  <si>
    <t>10.1093/cercor/bhy192</t>
  </si>
  <si>
    <t>10.1016/j.bbr.2019.03.032</t>
  </si>
  <si>
    <t>10.1016/j.neuropharm.2018.12.022</t>
  </si>
  <si>
    <t>10.1038/s41598-019-45667-1</t>
  </si>
  <si>
    <t>10.1038/s41598-019-44776-1</t>
  </si>
  <si>
    <t>10.4067/S0717-95022019000200576</t>
  </si>
  <si>
    <t>10.1016/j.yebeh.2019.03.046</t>
  </si>
  <si>
    <t>10.1111/aji.13115</t>
  </si>
  <si>
    <t>10.1111/pcn.12833</t>
  </si>
  <si>
    <t>10.1007/s12264-019-00347-y</t>
  </si>
  <si>
    <t>10.1007/s12035-018-1363-7</t>
  </si>
  <si>
    <t>10.1126/scitranslmed.aao0498</t>
  </si>
  <si>
    <t>10.1016/j.bbr.2017.09.040</t>
  </si>
  <si>
    <t>10.1016/j.bbr.2019.01.022</t>
  </si>
  <si>
    <t>10.1016/j.bbr.2019.01.034</t>
  </si>
  <si>
    <t>10.3390/nu11051187</t>
  </si>
  <si>
    <t>10.1016/j.vascn.2019.03.003</t>
  </si>
  <si>
    <t>10.1093/cercor/bhz029</t>
  </si>
  <si>
    <t>10.1016/j.expneurol.2019.02.004</t>
  </si>
  <si>
    <t>10.1016/j.bbr.2018.12.018</t>
  </si>
  <si>
    <t>10.1038/s41598-019-42635-7</t>
  </si>
  <si>
    <t>10.1016/j.brainresbull.2019.02.003</t>
  </si>
  <si>
    <t>10.1016/j.neuropharm.2019.01.003</t>
  </si>
  <si>
    <t>10.1002/jcp.27218</t>
  </si>
  <si>
    <t>10.1016/j.ejphar.2019.01.038</t>
  </si>
  <si>
    <t>10.4062/biomolther.2018.230</t>
  </si>
  <si>
    <t>10.1038/s41598-019-39014-7</t>
  </si>
  <si>
    <t>10.1371/journal.pone.0211903</t>
  </si>
  <si>
    <t>10.3389/fncel.2019.00035</t>
  </si>
  <si>
    <t>10.1007/s00702-018-1963-4</t>
  </si>
  <si>
    <t>10.1016/j.bbr.2018.11.028</t>
  </si>
  <si>
    <t>10.1007/s00213-018-5096-0</t>
  </si>
  <si>
    <t>10.1016/j.neulet.2018.10.044</t>
  </si>
  <si>
    <t>10.1177/1536012118821034</t>
  </si>
  <si>
    <t>10.1134/S1819712419010021</t>
  </si>
  <si>
    <t>10.2147/NDT.S193896</t>
  </si>
  <si>
    <t>10.1126/sciadv.aav0394</t>
  </si>
  <si>
    <t>10.1007/s11064-018-2483-1</t>
  </si>
  <si>
    <t>10.1016/j.euroneuro.2018.11.1106</t>
  </si>
  <si>
    <t>10.1016/j.brainresbull.2018.11.004</t>
  </si>
  <si>
    <t>10.1016/j.bbi.2018.09.005</t>
  </si>
  <si>
    <t>10.1038/s41386-018-0171-0</t>
  </si>
  <si>
    <t>10.1002/dta.2475</t>
  </si>
  <si>
    <t>10.1186/s13229-018-0254-0</t>
  </si>
  <si>
    <t>10.3389/fphar.2018.01485</t>
  </si>
  <si>
    <t>10.1016/j.brainres.2018.07.020</t>
  </si>
  <si>
    <t>10.3389/fneur.2018.01052</t>
  </si>
  <si>
    <t>10.1016/j.neuroscience.2018.10.039</t>
  </si>
  <si>
    <t>10.1016/j.lfs.2018.10.045</t>
  </si>
  <si>
    <t>10.3389/fnmol.2018.00418</t>
  </si>
  <si>
    <t>10.3390/md16110405</t>
  </si>
  <si>
    <t>10.1007/s12031-018-1186-z</t>
  </si>
  <si>
    <t>10.1016/j.nlm.2018.09.005</t>
  </si>
  <si>
    <t>10.1021/acschemneuro.8b00214</t>
  </si>
  <si>
    <t>10.1007/s12035-018-1000-5</t>
  </si>
  <si>
    <t>10.1016/j.ijdevneu.2018.02.001</t>
  </si>
  <si>
    <t>10.3389/fnbeh.2018.00256</t>
  </si>
  <si>
    <t>10.3389/fphar.2018.01185</t>
  </si>
  <si>
    <t>10.3389/fnmol.2018.00380</t>
  </si>
  <si>
    <t>10.4155/bio-2018-0140</t>
  </si>
  <si>
    <t>10.1016/j.pbb.2018.08.002</t>
  </si>
  <si>
    <t>10.1016/j.ijdevneu.2018.06.009</t>
  </si>
  <si>
    <t>10.1038/s41398-018-0251-2</t>
  </si>
  <si>
    <t>10.1016/j.bbr.2018.05.017</t>
  </si>
  <si>
    <t>10.1038/s41598-018-32042-9</t>
  </si>
  <si>
    <t>10.1016/j.etap.2018.07.012</t>
  </si>
  <si>
    <t>10.1016/j.brainresbull.2018.07.008</t>
  </si>
  <si>
    <t>10.1007/s12035-018-0929-8</t>
  </si>
  <si>
    <t>10.1186/s12944-018-0850-1</t>
  </si>
  <si>
    <t>10.1038/s41467-018-05894-y</t>
  </si>
  <si>
    <t>10.1038/s41586-018-0416-4</t>
  </si>
  <si>
    <t>10.3389/fncel.2018.00251</t>
  </si>
  <si>
    <t>10.1038/s41598-018-29988-1</t>
  </si>
  <si>
    <t>10.1016/j.jff.2018.05.065</t>
  </si>
  <si>
    <t>10.1016/j.bja.2018.04.034</t>
  </si>
  <si>
    <t>10.1177/0269881118763984</t>
  </si>
  <si>
    <t>10.1016/j.neuropharm.2018.05.033</t>
  </si>
  <si>
    <t>10.1016/j.npep.2018.05.007</t>
  </si>
  <si>
    <t>10.1016/j.nbd.2018.05.001</t>
  </si>
  <si>
    <t>10.1093/cercor/bhx165</t>
  </si>
  <si>
    <t>10.3389/fncel.2018.00232</t>
  </si>
  <si>
    <t>10.1016/j.biopsych.2017.12.010</t>
  </si>
  <si>
    <t>10.1371/journal.pone.0200268</t>
  </si>
  <si>
    <t>10.1186/s12263-018-0605-7</t>
  </si>
  <si>
    <t>10.3389/fnmol.2018.00107</t>
  </si>
  <si>
    <t>10.1016/j.pnpbp.2018.03.001</t>
  </si>
  <si>
    <t>10.1016/j.pnpbp.2018.02.008</t>
  </si>
  <si>
    <t>10.1523/JNEUROSCI.3305-17.2018</t>
  </si>
  <si>
    <t>10.1016/j.jsbmb.2018.01.015</t>
  </si>
  <si>
    <t>10.1242/dmm.034116</t>
  </si>
  <si>
    <t>10.1007/s12035-017-0666-4</t>
  </si>
  <si>
    <t>10.1016/j.bbr.2018.02.022</t>
  </si>
  <si>
    <t>10.1016/j.nbd.2018.02.011</t>
  </si>
  <si>
    <t>10.1371/journal.pone.0197060</t>
  </si>
  <si>
    <t>10.1523/ENEURO.0056-17.2018</t>
  </si>
  <si>
    <t>10.1038/mp.2017.80</t>
  </si>
  <si>
    <t>10.1016/j.yhbeh.2017.09.017</t>
  </si>
  <si>
    <t>10.1007/s12035-017-0616-1</t>
  </si>
  <si>
    <t>10.1530/JOE-18-0008</t>
  </si>
  <si>
    <t>10.1016/j.ntt.2018.02.002</t>
  </si>
  <si>
    <t>10.1002/brb3.939</t>
  </si>
  <si>
    <t>10.1007/s00213-018-4836-5</t>
  </si>
  <si>
    <t>10.1038/npp.2017.158</t>
  </si>
  <si>
    <t>10.1111/gbb.12463</t>
  </si>
  <si>
    <t>10.1002/glia.23284</t>
  </si>
  <si>
    <t>10.1038/s41598-018-23450-y</t>
  </si>
  <si>
    <t>10.1016/j.jneumeth.2018.01.002</t>
  </si>
  <si>
    <t>10.1038/s41398-018-0093-y</t>
  </si>
  <si>
    <t>10.1177/2058738418785514</t>
  </si>
  <si>
    <t>10.1016/j.neuro.2018.01.001</t>
  </si>
  <si>
    <t>10.1021/acs.molpharmaceut.7b00991</t>
  </si>
  <si>
    <t>10.1007/s00429-017-1530-z</t>
  </si>
  <si>
    <t>10.1007/s00213-017-4805-4</t>
  </si>
  <si>
    <t>10.1016/j.bbi.2018.01.001</t>
  </si>
  <si>
    <t>10.1093/toxsci/kfx240</t>
  </si>
  <si>
    <t>10.3389/fpsyt.2018.00043</t>
  </si>
  <si>
    <t>10.1038/s41598-018-21353-6</t>
  </si>
  <si>
    <t>10.1016/j.neuroscience.2017.12.053</t>
  </si>
  <si>
    <t>10.1371/journal.pone.0192925</t>
  </si>
  <si>
    <t>10.1016/j.psychres.2017.11.048</t>
  </si>
  <si>
    <t>10.1007/s12035-017-0422-9</t>
  </si>
  <si>
    <t>10.1037/pha0000164</t>
  </si>
  <si>
    <t>10.1038/npp.2017.243</t>
  </si>
  <si>
    <t>10.1016/j.bbi.2017.10.016</t>
  </si>
  <si>
    <t>10.1097/FBP.0000000000000343</t>
  </si>
  <si>
    <t>10.1016/j.ijdevneu.2016.09.008</t>
  </si>
  <si>
    <t>10.1016/j.bbr.2017.08.049</t>
  </si>
  <si>
    <t>10.1038/s41398-017-0065-7</t>
  </si>
  <si>
    <t>10.2131/jts.43.631</t>
  </si>
  <si>
    <t>10.3390/ijms19010097</t>
  </si>
  <si>
    <t>10.1002/aur.1883</t>
  </si>
  <si>
    <t>10.1016/j.euroneuro.2017.11.014</t>
  </si>
  <si>
    <t>10.1016/j.neuropharm.2017.09.008</t>
  </si>
  <si>
    <t>10.1186/s11689-017-9215-8</t>
  </si>
  <si>
    <t>10.3389/fncel.2017.00406</t>
  </si>
  <si>
    <t>10.1016/j.neuropharm.2017.04.015</t>
  </si>
  <si>
    <t>10.1002/aur.1852</t>
  </si>
  <si>
    <t>10.1016/j.nbd.2017.08.014</t>
  </si>
  <si>
    <t>10.1016/j.nucmedbio.2017.07.008</t>
  </si>
  <si>
    <t>10.3389/fnagi.2017.00384</t>
  </si>
  <si>
    <t>10.1523/JNEUROSCI.2893-16.2017</t>
  </si>
  <si>
    <t>10.1186/s12974-017-0981-8</t>
  </si>
  <si>
    <t>10.1523/ENEURO.0163-15.2017</t>
  </si>
  <si>
    <t>10.1016/j.jchromb.2017.09.019</t>
  </si>
  <si>
    <t>10.1016/j.pnpbp.2017.07.002</t>
  </si>
  <si>
    <t>10.1017/neu.2016.59</t>
  </si>
  <si>
    <t>10.1016/j.ijdevneu.2017.06.004</t>
  </si>
  <si>
    <t>10.1523/JNEUROSCI.0088-17.2017</t>
  </si>
  <si>
    <t>10.1016/j.neuroscience.2017.06.057</t>
  </si>
  <si>
    <t>10.1016/j.neulet.2017.07.052</t>
  </si>
  <si>
    <t>10.1002/pmic.201600407</t>
  </si>
  <si>
    <t>10.1093/ntr/ntx088</t>
  </si>
  <si>
    <t>10.1097/FBP.0000000000000316</t>
  </si>
  <si>
    <t>10.1016/j.neuint.2017.02.014</t>
  </si>
  <si>
    <t>10.1016/j.bbr.2017.06.048</t>
  </si>
  <si>
    <t>10.1016/j.bbr.2017.06.026</t>
  </si>
  <si>
    <t>10.1186/s13229-017-0160-x</t>
  </si>
  <si>
    <t>10.1016/j.neulet.2017.05.031</t>
  </si>
  <si>
    <t>10.1523/JNEUROSCI.0651-17.2017</t>
  </si>
  <si>
    <t>10.4314/tjpr.v16i7.24</t>
  </si>
  <si>
    <t>10.1016/j.bbi.2016.08.020</t>
  </si>
  <si>
    <t>10.1016/j.mcn.2017.04.012</t>
  </si>
  <si>
    <t>10.1016/j.bbr.2017.04.001</t>
  </si>
  <si>
    <t>10.3791/55808</t>
  </si>
  <si>
    <t>10.1002/dneu.22453</t>
  </si>
  <si>
    <t>10.1016/j.bbr.2017.03.010</t>
  </si>
  <si>
    <t>10.1016/j.cub.2017.03.077</t>
  </si>
  <si>
    <t>10.1186/s12906-017-1763-7</t>
  </si>
  <si>
    <t>10.1523/ENEURO.0369-16.2017</t>
  </si>
  <si>
    <t>10.1016/j.brainresbull.2017.04.013</t>
  </si>
  <si>
    <t>10.1016/j.neubiorev.2017.01.034</t>
  </si>
  <si>
    <t>10.1007/s00702-017-1679-x</t>
  </si>
  <si>
    <t>10.1007/s13105-016-0532-2</t>
  </si>
  <si>
    <t>10.1016/j.bbr.2017.02.019</t>
  </si>
  <si>
    <t>10.1523/JNEUROSCI.3699-16.2017</t>
  </si>
  <si>
    <t>10.1074/jbc.M116.767236</t>
  </si>
  <si>
    <t>10.1210/en.2016-1816</t>
  </si>
  <si>
    <t>10.1007/s13318-016-0347-0</t>
  </si>
  <si>
    <t>10.1016/j.brainresbull.2017.01.008</t>
  </si>
  <si>
    <t>10.3389/fnana.2017.00020</t>
  </si>
  <si>
    <t>10.1016/j.lfs.2017.01.012</t>
  </si>
  <si>
    <t>10.1016/j.bbr.2016.12.032</t>
  </si>
  <si>
    <t>10.1016/j.bbr.2016.12.020</t>
  </si>
  <si>
    <t>10.1186/s13229-017-0125-0</t>
  </si>
  <si>
    <t>10.1093/cercor/bhw060</t>
  </si>
  <si>
    <t>10.1007/s00429-016-1244-7</t>
  </si>
  <si>
    <t>10.1111/gbb.12343</t>
  </si>
  <si>
    <t>10.1016/j.nut.2016.10.019</t>
  </si>
  <si>
    <t>10.1038/nn.4481</t>
  </si>
  <si>
    <t>10.1007/s12035-015-9679-z</t>
  </si>
  <si>
    <t>10.1016/j.neuropharm.2016.11.016</t>
  </si>
  <si>
    <t>10.1016/j.jprot.2016.06.027</t>
  </si>
  <si>
    <t>10.1111/jne.12454</t>
  </si>
  <si>
    <t>10.1016/j.nlm.2016.08.019</t>
  </si>
  <si>
    <t>10.1016/j.jddst.2016.12.012</t>
  </si>
  <si>
    <t>10.1002/aur.1647</t>
  </si>
  <si>
    <t>10.1177/0269881116684339</t>
  </si>
  <si>
    <t>10.1007/s00702-016-1647-x</t>
  </si>
  <si>
    <t>10.1016/j.neuint.2016.12.012</t>
  </si>
  <si>
    <t>10.1016/j.beproc.2016.11.006</t>
  </si>
  <si>
    <t>10.7554/eLife.18904</t>
  </si>
  <si>
    <t>10.1016/j.bbr.2016.10.012</t>
  </si>
  <si>
    <t>10.1155/2017/5959182</t>
  </si>
  <si>
    <t>10.1007/s12640-016-9660-2</t>
  </si>
  <si>
    <t>10.1111/cns.12648</t>
  </si>
  <si>
    <t>10.1503/jpn.150359</t>
  </si>
  <si>
    <t>10.1016/j.brainresbull.2016.10.011</t>
  </si>
  <si>
    <t>10.1002/ajmg.b.32473</t>
  </si>
  <si>
    <t>10.1007/s00213-016-4419-2</t>
  </si>
  <si>
    <t>10.1016/j.neuropharm.2016.07.034</t>
  </si>
  <si>
    <t>10.1016/j.ejphar.2016.09.016</t>
  </si>
  <si>
    <t>10.7554/eLife.19236</t>
  </si>
  <si>
    <t>10.1093/alcalc/agw019</t>
  </si>
  <si>
    <t>10.1016/j.neuint.2016.09.012</t>
  </si>
  <si>
    <t>10.1016/j.neuint.2016.09.010</t>
  </si>
  <si>
    <t>10.1016/j.bbi.2016.07.152</t>
  </si>
  <si>
    <t>10.1016/j.phrs.2016.08.033</t>
  </si>
  <si>
    <t>10.1371/journal.pone.0164403</t>
  </si>
  <si>
    <t>10.1242/dmm.024752</t>
  </si>
  <si>
    <t>10.1038/npp.2016.85</t>
  </si>
  <si>
    <t>10.1016/j.bbi.2016.03.013</t>
  </si>
  <si>
    <t>10.1016/j.ijdevneu.2016.07.001</t>
  </si>
  <si>
    <t>10.1016/j.bbr.2016.06.050</t>
  </si>
  <si>
    <t>10.3389/fnins.2016.00424</t>
  </si>
  <si>
    <t>10.1523/JNEUROSCI.3038-15.2016</t>
  </si>
  <si>
    <t>10.1016/j.bbr.2016.05.033</t>
  </si>
  <si>
    <t>10.1111/gbb.12307</t>
  </si>
  <si>
    <t>10.1016/j.euroneuro.2016.06.003</t>
  </si>
  <si>
    <t>10.1016/j.mcn.2016.06.004</t>
  </si>
  <si>
    <t>10.1177/0269881116652598</t>
  </si>
  <si>
    <t>10.3892/mmr.2016.5529</t>
  </si>
  <si>
    <t>10.1002/aur.1596</t>
  </si>
  <si>
    <t>10.1523/JNEUROSCI.0116-16.2016</t>
  </si>
  <si>
    <t>10.3389/fncel.2016.00200</t>
  </si>
  <si>
    <t>10.1007/s11033-016-4015-x</t>
  </si>
  <si>
    <t>10.1038/npp.2016.22</t>
  </si>
  <si>
    <t>10.1124/jpet.116.232702</t>
  </si>
  <si>
    <t>10.1016/j.bbi.2016.04.002</t>
  </si>
  <si>
    <t>10.1016/j.bbr.2016.03.039</t>
  </si>
  <si>
    <t>10.1038/srep29517</t>
  </si>
  <si>
    <t>10.1016/j.brainresbull.2016.06.007</t>
  </si>
  <si>
    <t>10.1113/JP271953</t>
  </si>
  <si>
    <t>10.1007/s00213-016-4337-3</t>
  </si>
  <si>
    <t>10.1038/mp.2015.182</t>
  </si>
  <si>
    <t>10.1016/j.yebeh.2016.04.038</t>
  </si>
  <si>
    <t>10.1007/s00213-016-4306-x</t>
  </si>
  <si>
    <t>10.1002/dneu.22359</t>
  </si>
  <si>
    <t>10.1371/journal.pone.0158583</t>
  </si>
  <si>
    <t>10.1371/journal.pone.0158150</t>
  </si>
  <si>
    <t>10.1186/s11689-016-9156-7</t>
  </si>
  <si>
    <t>10.1016/j.brainres.2015.11.039</t>
  </si>
  <si>
    <t>10.1590/0004-282X20160070</t>
  </si>
  <si>
    <t>10.1007/s00429-015-1049-0</t>
  </si>
  <si>
    <t>10.1002/jat.3209</t>
  </si>
  <si>
    <t>10.1002/cne.23842</t>
  </si>
  <si>
    <t>10.1093/hmg/ddw074</t>
  </si>
  <si>
    <t>10.1016/j.neuron.2016.03.033</t>
  </si>
  <si>
    <t>10.1021/acs.chemrestox.6b00054</t>
  </si>
  <si>
    <t>10.1186/s12906-016-1099-8</t>
  </si>
  <si>
    <t>10.1371/journal.pone.0152249</t>
  </si>
  <si>
    <t>10.1016/j.neulet.2015.12.065</t>
  </si>
  <si>
    <t>10.1186/s13229-016-0077-9</t>
  </si>
  <si>
    <t>10.1007/s11011-015-9742-5</t>
  </si>
  <si>
    <t>10.1016/j.pbb.2015.12.002</t>
  </si>
  <si>
    <t>10.1038/npp.2015.197</t>
  </si>
  <si>
    <t>10.1016/j.bbr.2015.11.029</t>
  </si>
  <si>
    <t>10.1016/j.bbr.2015.11.025</t>
  </si>
  <si>
    <t>10.1016/j.bbr.2015.10.017</t>
  </si>
  <si>
    <t>10.3109/10253890.2015.1096925</t>
  </si>
  <si>
    <t>10.1080/19336950.2016.1186318</t>
  </si>
  <si>
    <t>10.1159/000444447</t>
  </si>
  <si>
    <t>10.1159/000434725</t>
  </si>
  <si>
    <t>10.1155/2016/3206561</t>
  </si>
  <si>
    <t>10.3402/fnr.v60.28127</t>
  </si>
  <si>
    <t>10.1016/j.neuroscience.2015.10.043</t>
  </si>
  <si>
    <t>10.1016/j.brainres.2015.09.038</t>
  </si>
  <si>
    <t>10.1007/s00213-015-4065-0</t>
  </si>
  <si>
    <t>10.1017/neu.2015.37</t>
  </si>
  <si>
    <t>10.3389/fnbeh.2015.00326</t>
  </si>
  <si>
    <t>10.1016/j.lfs.2015.09.012</t>
  </si>
  <si>
    <t>10.1371/journal.pone.0142093</t>
  </si>
  <si>
    <t>10.3389/fnbeh.2015.00295</t>
  </si>
  <si>
    <t>10.1186/s11689-015-9131-8</t>
  </si>
  <si>
    <t>10.1016/j.bbr.2015.07.046</t>
  </si>
  <si>
    <t>10.1016/j.neuroscience.2015.08.052</t>
  </si>
  <si>
    <t>10.1016/j.bbr.2015.07.031</t>
  </si>
  <si>
    <t>10.1016/j.schres.2015.07.006</t>
  </si>
  <si>
    <t>10.3389/fnana.2015.00124</t>
  </si>
  <si>
    <t>10.1016/j.bbr.2015.05.031</t>
  </si>
  <si>
    <t>10.1016/j.neuroscience.2015.06.061</t>
  </si>
  <si>
    <t>10.1016/j.neuroscience.2015.07.003</t>
  </si>
  <si>
    <t>10.1096/fj.14-269811</t>
  </si>
  <si>
    <t>10.1007/s00702-015-1392-6</t>
  </si>
  <si>
    <t>10.1007/s00213-015-3974-2</t>
  </si>
  <si>
    <t>10.1007/s12017-015-8359-5</t>
  </si>
  <si>
    <t>10.1016/j.pbb.2015.06.003</t>
  </si>
  <si>
    <t>10.1016/j.jneumeth.2015.01.031</t>
  </si>
  <si>
    <t>10.1016/j.jneumeth.2015.02.002</t>
  </si>
  <si>
    <t>10.1016/j.jneumeth.2015.01.018</t>
  </si>
  <si>
    <t>10.1186/s12906-015-0793-2</t>
  </si>
  <si>
    <t>10.3791/53009</t>
  </si>
  <si>
    <t>10.1016/j.bbi.2015.03.012</t>
  </si>
  <si>
    <t>10.1038/npp.2015.55</t>
  </si>
  <si>
    <t>10.1111/jnc.13136</t>
  </si>
  <si>
    <t>10.1002/cne.23754</t>
  </si>
  <si>
    <t>10.1016/j.bbr.2015.04.022</t>
  </si>
  <si>
    <t>10.1371/journal.pone.0134565</t>
  </si>
  <si>
    <t>10.3389/fncel.2015.00234</t>
  </si>
  <si>
    <t>10.1016/j.physbeh.2015.04.023</t>
  </si>
  <si>
    <t>10.1038/npp.2015.35</t>
  </si>
  <si>
    <t>10.1371/journal.pone.0129011</t>
  </si>
  <si>
    <t>10.3389/fnins.2015.00127</t>
  </si>
  <si>
    <t>10.1515/aiht-2015-66-2624</t>
  </si>
  <si>
    <t>10.1037/bne0000063</t>
  </si>
  <si>
    <t>10.1007/s00213-014-3849-y</t>
  </si>
  <si>
    <t>10.1016/j.mehy.2015.03.008</t>
  </si>
  <si>
    <t>10.1016/j.bbr.2015.02.029</t>
  </si>
  <si>
    <t>10.3389/fnmol.2015.00017</t>
  </si>
  <si>
    <t>10.1074/jbc.M114.623264</t>
  </si>
  <si>
    <t>10.1038/nn.3996</t>
  </si>
  <si>
    <t>10.1016/j.bbi.2015.02.005</t>
  </si>
  <si>
    <t>10.1016/j.bbi.2015.02.018</t>
  </si>
  <si>
    <t>10.1016/j.nbd.2015.02.015</t>
  </si>
  <si>
    <t>10.1016/j.euroneuro.2014.11.016</t>
  </si>
  <si>
    <t>10.1111/jphp.12341</t>
  </si>
  <si>
    <t>10.1016/j.pbb.2015.01.021</t>
  </si>
  <si>
    <t>10.1210/en.2014-1504</t>
  </si>
  <si>
    <t>10.1016/j.bbr.2014.12.058</t>
  </si>
  <si>
    <t>10.1016/j.neulet.2015.02.043</t>
  </si>
  <si>
    <t>10.1371/journal.pone.0119258</t>
  </si>
  <si>
    <t>10.1016/j.bbr.2014.12.031</t>
  </si>
  <si>
    <t>10.1016/j.brainres.2014.10.037</t>
  </si>
  <si>
    <t>10.1186/s13229-015-0003-6</t>
  </si>
  <si>
    <t>10.1016/j.pnpbp.2014.11.002</t>
  </si>
  <si>
    <t>10.1002/dev.21286</t>
  </si>
  <si>
    <t>10.1002/dev.21264</t>
  </si>
  <si>
    <t>10.1007/s00726-014-1897-6</t>
  </si>
  <si>
    <t>10.1007/s00213-014-3730-z</t>
  </si>
  <si>
    <t>10.1037/bne0000031</t>
  </si>
  <si>
    <t>10.1016/j.cyto.2014.10.027</t>
  </si>
  <si>
    <t>10.1016/j.bbr.2014.10.050</t>
  </si>
  <si>
    <t>10.1016/j.ijdevneu.2014.10.003</t>
  </si>
  <si>
    <t>10.1371/journal.pone.0115439</t>
  </si>
  <si>
    <t>10.1016/j.celrep.2014.12.033</t>
  </si>
  <si>
    <t>10.1523/JNEUROSCI.2945-14.2015</t>
  </si>
  <si>
    <t>10.1159/000375489</t>
  </si>
  <si>
    <t>10.1159/000369721</t>
  </si>
  <si>
    <t>10.1016/j.ntt.2014.12.002</t>
  </si>
  <si>
    <t>10.1016/j.ntt.2014.10.007</t>
  </si>
  <si>
    <t>10.1016/j.braindev.2014.03.007</t>
  </si>
  <si>
    <t>10.1016/j.bbi.2014.07.020</t>
  </si>
  <si>
    <t>10.1002/cne.23666</t>
  </si>
  <si>
    <t>10.1016/j.bbr.2014.08.035</t>
  </si>
  <si>
    <t>10.1016/j.neuro.2014.09.008</t>
  </si>
  <si>
    <t>10.1136/acupmed-2014-010602</t>
  </si>
  <si>
    <t>10.3389/fnbeh.2014.00387</t>
  </si>
  <si>
    <t>10.1016/j.ijdevneu.2014.07.006</t>
  </si>
  <si>
    <t>10.1016/j.pbb.2014.09.010</t>
  </si>
  <si>
    <t>10.1016/j.pbb.2014.08.013</t>
  </si>
  <si>
    <t>10.1007/s00213-014-3581-7</t>
  </si>
  <si>
    <t>10.1016/j.bbr.2014.08.026</t>
  </si>
  <si>
    <t>10.1007/s00429-013-0607-6</t>
  </si>
  <si>
    <t>10.1371/journal.pone.0111300</t>
  </si>
  <si>
    <t>10.1016/j.pnpbp.2014.06.003</t>
  </si>
  <si>
    <t>10.1016/j.pbb.2014.08.003</t>
  </si>
  <si>
    <t>10.1016/j.ijdevneu.2014.06.010</t>
  </si>
  <si>
    <t>10.1371/journal.pone.0102936</t>
  </si>
  <si>
    <t>10.3389/fnbeh.2014.00317</t>
  </si>
  <si>
    <t>10.1016/j.neulet.2014.07.036</t>
  </si>
  <si>
    <t>10.1016/j.biopsych.2013.12.019</t>
  </si>
  <si>
    <t>10.3389/fncel.2014.00272</t>
  </si>
  <si>
    <t>10.1371/journal.pone.0106302</t>
  </si>
  <si>
    <t>10.1016/j.ntt.2014.08.001</t>
  </si>
  <si>
    <t>10.5665/sleep.3998</t>
  </si>
  <si>
    <t>10.1016/j.pbb.2014.06.001</t>
  </si>
  <si>
    <t>10.1007/s00726-014-1753-8</t>
  </si>
  <si>
    <t>10.1016/j.neuroscience.2014.05.054</t>
  </si>
  <si>
    <t>10.1152/jn.00597.2013</t>
  </si>
  <si>
    <t>10.1016/j.bbr.2014.05.044</t>
  </si>
  <si>
    <t>10.1016/j.bbr.2014.05.024</t>
  </si>
  <si>
    <t>10.1016/j.bbr.2014.05.019</t>
  </si>
  <si>
    <t>10.1016/j.bbr.2014.04.045</t>
  </si>
  <si>
    <t>10.1016/j.euroneuro.2014.04.008</t>
  </si>
  <si>
    <t>10.1111/jnc.12726</t>
  </si>
  <si>
    <t>10.1186/s12964-014-0047-9</t>
  </si>
  <si>
    <t>10.1016/j.bbr.2014.04.018</t>
  </si>
  <si>
    <t>10.1016/j.bbr.2014.03.044</t>
  </si>
  <si>
    <t>10.1016/j.brainres.2014.05.005</t>
  </si>
  <si>
    <t>10.1186/2040-2392-5-38</t>
  </si>
  <si>
    <t>10.1002/cne.23526</t>
  </si>
  <si>
    <t>10.1002/pmic.201300466</t>
  </si>
  <si>
    <t>10.1007/s00213-013-3412-2</t>
  </si>
  <si>
    <t>10.1016/j.bbagen.2014.02.012</t>
  </si>
  <si>
    <t>10.1016/j.brainres.2014.03.049</t>
  </si>
  <si>
    <t>10.3389/fnbeh.2014.00168</t>
  </si>
  <si>
    <t>10.1007/s11064-014-1275-5</t>
  </si>
  <si>
    <t>10.1016/j.bbr.2014.02.013</t>
  </si>
  <si>
    <t>10.1016/j.ejphar.2014.02.012</t>
  </si>
  <si>
    <t>10.1016/j.bbr.2014.01.008</t>
  </si>
  <si>
    <t>10.1016/j.physbeh.2014.01.036</t>
  </si>
  <si>
    <t>10.1371/journal.pone.0083003</t>
  </si>
  <si>
    <t>10.1016/j.brainres.2014.02.025</t>
  </si>
  <si>
    <t>10.1016/j.yhbeh.2014.03.005</t>
  </si>
  <si>
    <t>10.1007/s00213-014-3500-y</t>
  </si>
  <si>
    <t>10.1016/j.psyneuen.2014.01.021</t>
  </si>
  <si>
    <t>10.1016/j.neuropharm.2014.01.018</t>
  </si>
  <si>
    <t>10.1038/npp.2013.310</t>
  </si>
  <si>
    <t>10.3389/fncel.2014.00080</t>
  </si>
  <si>
    <t>10.1016/j.ejphar.2014.01.050</t>
  </si>
  <si>
    <t>10.1016/j.ntt.2014.01.004</t>
  </si>
  <si>
    <t>10.1038/nn.3641</t>
  </si>
  <si>
    <t>10.1177/0269881113513850</t>
  </si>
  <si>
    <t>10.1007/s00702-013-1101-2</t>
  </si>
  <si>
    <t>10.1186/1471-2202-15-34</t>
  </si>
  <si>
    <t>10.1016/j.toxlet.2013.11.025</t>
  </si>
  <si>
    <t>10.1007/s12035-013-8535-2</t>
  </si>
  <si>
    <t>10.1152/jn.01103.2012</t>
  </si>
  <si>
    <t>10.1007/s00213-013-3262-y</t>
  </si>
  <si>
    <t>10.3389/fncel.2014.00023</t>
  </si>
  <si>
    <t>10.3389/fped.2014.00103</t>
  </si>
  <si>
    <t>10.1016/j.neuint.2013.11.006</t>
  </si>
  <si>
    <t>10.1371/journal.pone.0083941</t>
  </si>
  <si>
    <t>10.1016/j.brainres.2013.10.023</t>
  </si>
  <si>
    <t>10.3390/ijerph10126955</t>
  </si>
  <si>
    <t>10.1089/cap.2013.0074</t>
  </si>
  <si>
    <t>10.1038/npp.2013.163</t>
  </si>
  <si>
    <t>10.1007/s10787-013-0181-9</t>
  </si>
  <si>
    <t>10.1111/ejn.12353</t>
  </si>
  <si>
    <t>10.1007/s12519-013-0443-z</t>
  </si>
  <si>
    <t>10.1038/ncomms3720</t>
  </si>
  <si>
    <t>10.1111/acer.12183</t>
  </si>
  <si>
    <t>10.1523/JNEUROSCI.2619-13.2013</t>
  </si>
  <si>
    <t>10.1523/JNEUROSCI.1175-13.2013</t>
  </si>
  <si>
    <t>10.1016/j.pbb.2013.08.016</t>
  </si>
  <si>
    <t>10.1037/a0033726</t>
  </si>
  <si>
    <t>10.1007/s00213-013-3124-7</t>
  </si>
  <si>
    <t>10.1038/npp.2013.112</t>
  </si>
  <si>
    <t>10.1177/1933719113483010</t>
  </si>
  <si>
    <t>10.1016/j.ejphar.2013.05.002</t>
  </si>
  <si>
    <t>10.1016/j.psyneuen.2013.02.002</t>
  </si>
  <si>
    <t>10.1002/syn.21660</t>
  </si>
  <si>
    <t>10.1016/j.neuropharm.2013.04.038</t>
  </si>
  <si>
    <t>10.1016/j.brainres.2013.05.029</t>
  </si>
  <si>
    <t>10.1016/j.neulet.2013.05.076</t>
  </si>
  <si>
    <t>10.1038/nature12330</t>
  </si>
  <si>
    <t>10.1523/JNEUROSCI.2366-13.2013</t>
  </si>
  <si>
    <t>10.1152/jn.01105.2012</t>
  </si>
  <si>
    <t>10.3892/mmr.2013.1531</t>
  </si>
  <si>
    <t>10.3892/mmr.2013.1518</t>
  </si>
  <si>
    <t>10.3389/fnbeh.2013.00088</t>
  </si>
  <si>
    <t>10.1016/j.bcp.2013.04.013</t>
  </si>
  <si>
    <t>10.1016/j.bbr.2013.04.043</t>
  </si>
  <si>
    <t>10.1016/j.neuroscience.2013.03.036</t>
  </si>
  <si>
    <t>10.1111/gbb.12050</t>
  </si>
  <si>
    <t>10.1093/abbs/gmt043</t>
  </si>
  <si>
    <t>10.1038/npp.2013.44</t>
  </si>
  <si>
    <t>10.1016/j.neuroscience.2013.03.030</t>
  </si>
  <si>
    <t>10.1016/j.neuroscience.2013.03.023</t>
  </si>
  <si>
    <t>10.1016/j.brainres.2013.03.030</t>
  </si>
  <si>
    <t>10.1016/j.neulet.2013.03.055</t>
  </si>
  <si>
    <t>10.1254/jphs.12194FP</t>
  </si>
  <si>
    <t>10.1037/a0031832</t>
  </si>
  <si>
    <t>10.1111/gbb.12046</t>
  </si>
  <si>
    <t>10.2131/jts.38.391</t>
  </si>
  <si>
    <t>10.1007/s12311-012-0446-7</t>
  </si>
  <si>
    <t>10.1016/j.bbr.2013.01.027</t>
  </si>
  <si>
    <t>10.1016/j.ijdevneu.2013.01.006</t>
  </si>
  <si>
    <t>10.1371/journal.pone.0062189</t>
  </si>
  <si>
    <t>10.1016/j.bbr.2012.12.047</t>
  </si>
  <si>
    <t>10.1016/j.bbr.2012.12.025</t>
  </si>
  <si>
    <t>10.1016/j.pbb.2013.01.009</t>
  </si>
  <si>
    <t>10.1016/j.mehy.2013.01.002</t>
  </si>
  <si>
    <t>10.1016/j.ijdevneu.2012.12.002</t>
  </si>
  <si>
    <t>10.1242/bio.20133343</t>
  </si>
  <si>
    <t>10.1016/j.neuropharm.2012.03.010</t>
  </si>
  <si>
    <t>10.1016/j.ejphar.2013.01.033</t>
  </si>
  <si>
    <t>10.1016/j.brainres.2012.12.029</t>
  </si>
  <si>
    <t>10.1371/journal.pone.0056871</t>
  </si>
  <si>
    <t>10.1371/journal.pone.0056869</t>
  </si>
  <si>
    <t>10.1016/j.neuroimage.2012.11.037</t>
  </si>
  <si>
    <t>10.1016/j.neuroscience.2012.11.028</t>
  </si>
  <si>
    <t>10.1083/jcb.201206028</t>
  </si>
  <si>
    <t>10.1016/j.pbb.2012.12.005</t>
  </si>
  <si>
    <t>10.1016/j.nucmedbio.2012.10.004</t>
  </si>
  <si>
    <t>10.1177/0269881112466182</t>
  </si>
  <si>
    <t>10.1124/jpet.112.198895</t>
  </si>
  <si>
    <t>10.1016/j.bbr.2012.10.025</t>
  </si>
  <si>
    <t>10.1016/j.bbr.2012.10.017</t>
  </si>
  <si>
    <t>10.1371/journal.pone.0054439</t>
  </si>
  <si>
    <t>10.1016/j.jchromb.2012.09.034</t>
  </si>
  <si>
    <t>10.1159/000355656</t>
  </si>
  <si>
    <t>10.1007/s12272-013-0009-6</t>
  </si>
  <si>
    <t>10.1016/j.pbb.2012.09.020</t>
  </si>
  <si>
    <t>10.7150/ijms.4892</t>
  </si>
  <si>
    <t>10.1016/j.neuropharm.2012.07.005</t>
  </si>
  <si>
    <t>10.1186/1744-9081-8-56</t>
  </si>
  <si>
    <t>10.1037/a0030488</t>
  </si>
  <si>
    <t>10.1016/j.neuropharm.2012.08.020</t>
  </si>
  <si>
    <t>10.1186/1744-9081-8-54</t>
  </si>
  <si>
    <t>10.1523/JNEUROSCI.2149-12.2012</t>
  </si>
  <si>
    <t>10.1016/j.neuint.2012.01.030</t>
  </si>
  <si>
    <t>10.1002/dev.21028</t>
  </si>
  <si>
    <t>10.1007/s00213-012-2728-7</t>
  </si>
  <si>
    <t>10.1177/1073858412438697</t>
  </si>
  <si>
    <t>10.1016/j.bbr.2012.04.043</t>
  </si>
  <si>
    <t>10.1002/jnr.23089</t>
  </si>
  <si>
    <t>10.1186/1756-6606-5-30</t>
  </si>
  <si>
    <t>10.1124/dmd.112.046136</t>
  </si>
  <si>
    <t>10.1016/j.jpsychires.2012.05.010</t>
  </si>
  <si>
    <t>10.1007/s11011-012-9287-9</t>
  </si>
  <si>
    <t>10.1016/j.neuropharm.2012.05.042</t>
  </si>
  <si>
    <t>10.1016/j.neulet.2012.07.029</t>
  </si>
  <si>
    <t>10.1016/j.mcn.2012.07.001</t>
  </si>
  <si>
    <t>10.1038/tp.2012.83</t>
  </si>
  <si>
    <t>10.1037/a0028701</t>
  </si>
  <si>
    <t>10.1038/npp.2012.53</t>
  </si>
  <si>
    <t>10.1016/j.pbb.2012.04.004</t>
  </si>
  <si>
    <t>10.1016/j.brainres.2012.05.047</t>
  </si>
  <si>
    <t>10.1016/j.bbr.2012.04.040</t>
  </si>
  <si>
    <t>10.1371/journal.pone.0039277</t>
  </si>
  <si>
    <t>10.1186/1756-6606-5-22</t>
  </si>
  <si>
    <t>10.1016/j.brainres.2012.03.064</t>
  </si>
  <si>
    <t>10.1002/syn.21538</t>
  </si>
  <si>
    <t>10.1016/j.bbr.2012.03.017</t>
  </si>
  <si>
    <t>10.1016/j.ejphar.2012.02.045</t>
  </si>
  <si>
    <t>10.1007/s11064-012-0717-1</t>
  </si>
  <si>
    <t>10.1016/j.bbi.2012.01.015</t>
  </si>
  <si>
    <t>10.1093/schbul/sbq098</t>
  </si>
  <si>
    <t>10.1186/1742-2094-9-83</t>
  </si>
  <si>
    <t>10.1016/j.brainresbull.2012.01.011</t>
  </si>
  <si>
    <t>10.3791/3956</t>
  </si>
  <si>
    <t>10.1111/j.1460-9568.2012.08032.x</t>
  </si>
  <si>
    <t>10.1016/j.pbb.2012.01.006</t>
  </si>
  <si>
    <t>10.1016/j.pbb.2012.01.002</t>
  </si>
  <si>
    <t>10.1016/j.euroneuro.2011.08.001</t>
  </si>
  <si>
    <t>10.1016/j.brainresbull.2011.10.008</t>
  </si>
  <si>
    <t>10.1016/S1734-1140(12)70764-8</t>
  </si>
  <si>
    <t>10.1016/j.brainres.2011.12.041</t>
  </si>
  <si>
    <t>10.1007/s11064-011-0630-z</t>
  </si>
  <si>
    <t>10.1016/j.neuropharm.2011.11.001</t>
  </si>
  <si>
    <t>10.1016/j.biopsych.2011.09.011</t>
  </si>
  <si>
    <t>10.1016/j.neuroscience.2011.11.011</t>
  </si>
  <si>
    <t>10.1371/journal.pone.0029401</t>
  </si>
  <si>
    <t>10.1016/j.neulet.2011.10.055</t>
  </si>
  <si>
    <t>10.1159/000343911</t>
  </si>
  <si>
    <t>10.1159/000337858</t>
  </si>
  <si>
    <t>10.1016/j.jri.2011.11.005</t>
  </si>
  <si>
    <t>10.1007/s00213-011-2408-z</t>
  </si>
  <si>
    <t>10.1007/s00213-011-2552-5</t>
  </si>
  <si>
    <t>10.1007/s00213-011-2576-x</t>
  </si>
  <si>
    <t>10.1007/s00213-011-2420-3</t>
  </si>
  <si>
    <t>10.1016/j.euroneuro.2011.04.003</t>
  </si>
  <si>
    <t>10.1016/j.pbb.2011.07.012</t>
  </si>
  <si>
    <t>10.1186/1744-9081-7-49</t>
  </si>
  <si>
    <t>10.1021/ci200435b</t>
  </si>
  <si>
    <t>10.1095/biolreprod.111.094219</t>
  </si>
  <si>
    <t>10.1007/s12311-011-0285-y</t>
  </si>
  <si>
    <t>10.1097/FBP.0b013e32834d623e</t>
  </si>
  <si>
    <t>10.1002/ajmg.b.31230</t>
  </si>
  <si>
    <t>10.1016/j.bbr.2011.06.026</t>
  </si>
  <si>
    <t>10.1016/j.biopsych.2011.01.009</t>
  </si>
  <si>
    <t>10.1073/pnas.1109353108</t>
  </si>
  <si>
    <t>10.1073/pnas.1108774108</t>
  </si>
  <si>
    <t>10.1016/j.coph.2011.06.006</t>
  </si>
  <si>
    <t>10.1111/j.1471-4159.2011.07415.x</t>
  </si>
  <si>
    <t>10.1016/j.ejphar.2011.05.057</t>
  </si>
  <si>
    <t>10.1016/j.brainres.2011.06.063</t>
  </si>
  <si>
    <t>10.1007/s11011-011-9244-z</t>
  </si>
  <si>
    <t>10.1523/JNEUROSCI.1887-11.2011</t>
  </si>
  <si>
    <t>10.3791/2823</t>
  </si>
  <si>
    <t>10.1016/j.neuint.2011.05.003</t>
  </si>
  <si>
    <t>10.1016/j.ejphar.2011.04.035</t>
  </si>
  <si>
    <t>10.1016/j.bbr.2011.01.054</t>
  </si>
  <si>
    <t>10.1016/j.ijdevneu.2011.02.004</t>
  </si>
  <si>
    <t>10.1002/ptr.3352</t>
  </si>
  <si>
    <t>10.1523/JNEUROSCI.6182-10.2011</t>
  </si>
  <si>
    <t>10.1016/j.bbr.2010.12.023</t>
  </si>
  <si>
    <t>10.1186/1744-9081-7-11</t>
  </si>
  <si>
    <t>10.1371/journal.pcbi.1002040</t>
  </si>
  <si>
    <t>10.1007/s10519-010-9398-1</t>
  </si>
  <si>
    <t>10.1002/dev.20530</t>
  </si>
  <si>
    <t>10.1371/journal.pone.0019450</t>
  </si>
  <si>
    <t>10.1371/journal.pone.0019430</t>
  </si>
  <si>
    <t>10.1523/JNEUROSCI.5492-10.2011</t>
  </si>
  <si>
    <t>10.1016/j.neulet.2011.02.050</t>
  </si>
  <si>
    <t>10.1523/JNEUROSCI.6569-10.2011</t>
  </si>
  <si>
    <t>10.1016/j.brainres.2011.01.107</t>
  </si>
  <si>
    <t>10.1152/jn.00800.2010</t>
  </si>
  <si>
    <t>10.1038/npp.2010.249</t>
  </si>
  <si>
    <t>10.1016/j.bbr.2010.11.034</t>
  </si>
  <si>
    <t>10.1016/j.toxlet.2010.12.018</t>
  </si>
  <si>
    <t>10.1093/cercor/bhq138</t>
  </si>
  <si>
    <t>10.1016/j.bbr.2010.10.038</t>
  </si>
  <si>
    <t>10.1016/j.neuroscience.2010.11.045</t>
  </si>
  <si>
    <t>10.1016/j.nlm.2010.12.009</t>
  </si>
  <si>
    <t>10.1097/FBP.0b013e328342503a</t>
  </si>
  <si>
    <t>10.1080/17470911003765560</t>
  </si>
  <si>
    <t>10.1093/cercor/bhq083</t>
  </si>
  <si>
    <t>10.1016/j.neures.2010.10.001</t>
  </si>
  <si>
    <t>10.1016/j.bbr.2010.08.035</t>
  </si>
  <si>
    <t>10.1371/journal.pone.0015326</t>
  </si>
  <si>
    <t>10.1016/j.bbr.2010.06.022</t>
  </si>
  <si>
    <t>10.1186/1744-9081-6-72</t>
  </si>
  <si>
    <t>10.1016/j.phrs.2010.07.009</t>
  </si>
  <si>
    <t>10.1016/j.bbr.2010.04.043</t>
  </si>
  <si>
    <t>10.1016/j.toxlet.2010.08.015</t>
  </si>
  <si>
    <t>10.1002/dneu.20828</t>
  </si>
  <si>
    <t>10.1016/j.jneumeth.2010.08.009</t>
  </si>
  <si>
    <t>10.1186/1744-9081-6-56</t>
  </si>
  <si>
    <t>10.1538/expanim.59.631</t>
  </si>
  <si>
    <t>10.1016/j.euroneuro.2010.04.007</t>
  </si>
  <si>
    <t>10.1016/j.physbeh.2010.04.038</t>
  </si>
  <si>
    <t>10.1016/j.pbb.2010.04.026</t>
  </si>
  <si>
    <t>10.1016/j.brainresbull.2010.05.006</t>
  </si>
  <si>
    <t>10.1016/j.brainresbull.2010.05.002</t>
  </si>
  <si>
    <t>10.1016/j.bbrc.2010.05.162</t>
  </si>
  <si>
    <t>10.1002/ajmg.b.31070</t>
  </si>
  <si>
    <t>10.1016/j.ntt.2010.03.007</t>
  </si>
  <si>
    <t>10.1111/j.1471-4159.2010.06750.x</t>
  </si>
  <si>
    <t>10.1002/syn.20762</t>
  </si>
  <si>
    <t>10.1016/j.neuroscience.2010.04.010</t>
  </si>
  <si>
    <t>10.1016/j.physbeh.2009.12.025</t>
  </si>
  <si>
    <t>10.1016/j.jneumeth.2010.03.014</t>
  </si>
  <si>
    <t>10.1016/j.pbb.2010.01.009</t>
  </si>
  <si>
    <t>10.1093/cercor/bhp167</t>
  </si>
  <si>
    <t>10.1248/bpb.33.617</t>
  </si>
  <si>
    <t>10.4049/jimmunol.0903349</t>
  </si>
  <si>
    <t>10.1007/s11033-009-9596-1</t>
  </si>
  <si>
    <t>10.3109/10715760903536349</t>
  </si>
  <si>
    <t>10.1038/nature08826</t>
  </si>
  <si>
    <t>10.1016/j.bbr.2009.11.043</t>
  </si>
  <si>
    <t>10.1016/j.bbr.2009.11.016</t>
  </si>
  <si>
    <t>10.2478/v10134-010-0006-y</t>
  </si>
  <si>
    <t>10.1016/j.neuropharm.2009.11.007</t>
  </si>
  <si>
    <t>10.1016/j.neulet.2009.12.054</t>
  </si>
  <si>
    <t>10.1037/a0018307</t>
  </si>
  <si>
    <t>10.1016/j.cub.2009.12.030</t>
  </si>
  <si>
    <t>10.1002/hipo.20681</t>
  </si>
  <si>
    <t>10.1016/j.neures.2009.09.001</t>
  </si>
  <si>
    <t>10.1016/j.yebeh.2009.11.001</t>
  </si>
  <si>
    <t>10.1016/j.neuroscience.2009.09.059</t>
  </si>
  <si>
    <t>10.1016/j.lfs.2009.10.008</t>
  </si>
  <si>
    <t>10.1016/j.neuroscience.2009.09.007</t>
  </si>
  <si>
    <t>10.1007/s11011-009-9166-1</t>
  </si>
  <si>
    <t>10.1007/s11011-009-9161-6</t>
  </si>
  <si>
    <t>10.1016/j.neuropharm.2009.07.010</t>
  </si>
  <si>
    <t>10.1016/j.neuropharm.2009.08.018</t>
  </si>
  <si>
    <t>10.1016/j.neuropharm.2009.08.006</t>
  </si>
  <si>
    <t>10.1016/j.neuropharm.2009.08.007</t>
  </si>
  <si>
    <t>10.1016/j.brainres.2009.08.095</t>
  </si>
  <si>
    <t>10.1016/j.biopsych.2009.05.033</t>
  </si>
  <si>
    <t>10.1016/j.biopsych.2009.05.027</t>
  </si>
  <si>
    <t>10.1016/j.neuroscience.2009.07.021</t>
  </si>
  <si>
    <t>10.1016/j.neulet.2009.08.060</t>
  </si>
  <si>
    <t>10.1523/JNEUROSCI.3321-09.2009</t>
  </si>
  <si>
    <t>10.1016/j.plefa.2009.06.003</t>
  </si>
  <si>
    <t>10.1016/j.peptides.2009.06.025</t>
  </si>
  <si>
    <t>10.1038/nn.2386</t>
  </si>
  <si>
    <t>10.1016/j.pbb.2009.06.007</t>
  </si>
  <si>
    <t>10.1016/j.euroneuro.2009.02.005</t>
  </si>
  <si>
    <t>10.1016/j.brainres.2009.06.087</t>
  </si>
  <si>
    <t>10.1074/jbc.M109.017384</t>
  </si>
  <si>
    <t>10.1016/j.brainres.2009.05.029</t>
  </si>
  <si>
    <t>10.1016/j.bbr.2009.03.015</t>
  </si>
  <si>
    <t>10.1016/j.bbadis.2009.05.006</t>
  </si>
  <si>
    <t>10.1177/0883073808331357</t>
  </si>
  <si>
    <t>10.1093/schbul/sbn006</t>
  </si>
  <si>
    <t>10.1016/j.psyneuen.2008.12.014</t>
  </si>
  <si>
    <t>10.1186/1744-9081-5-24</t>
  </si>
  <si>
    <t>10.1016/j.bbr.2009.01.006</t>
  </si>
  <si>
    <t>10.1016/j.schres.2009.03.002</t>
  </si>
  <si>
    <t>10.1016/j.nbd.2009.02.004</t>
  </si>
  <si>
    <t>10.1111/j.1528-1167.2008.01725.x</t>
  </si>
  <si>
    <t>10.1016/j.bbr.2008.08.044</t>
  </si>
  <si>
    <t>10.1016/j.bbr.2008.11.006</t>
  </si>
  <si>
    <t>10.1016/j.bbr.2008.09.028</t>
  </si>
  <si>
    <t>10.1016/j.bbr.2008.11.029</t>
  </si>
  <si>
    <t>10.1523/JNEUROSCI.4421-08.2009</t>
  </si>
  <si>
    <t>10.1523/JNEUROSCI.5593-08.2009</t>
  </si>
  <si>
    <t>10.1016/j.jneumeth.2008.09.009</t>
  </si>
  <si>
    <t>10.1016/j.bbr.2008.09.021</t>
  </si>
  <si>
    <t>10.1016/j.bbr.2008.09.020</t>
  </si>
  <si>
    <t>10.1523/JNEUROSCI.5050-08.2009</t>
  </si>
  <si>
    <t>10.1080/15622970802653709</t>
  </si>
  <si>
    <t>10.1186/1471-2164-10-S2-S7</t>
  </si>
  <si>
    <t>10.1016/j.apsusc.2008.05.258</t>
  </si>
  <si>
    <t>10.1016/j.lfs.2008.09.019</t>
  </si>
  <si>
    <t>10.4062/biomolther.2008.16.4.343</t>
  </si>
  <si>
    <t>10.1016/j.nbd.2008.09.007</t>
  </si>
  <si>
    <t>10.1016/j.bbr.2008.06.002</t>
  </si>
  <si>
    <t>10.1016/j.bbr.2008.04.019</t>
  </si>
  <si>
    <t>10.1016/j.brainres.2008.06.126</t>
  </si>
  <si>
    <t>10.1016/j.biopsych.2008.04.037</t>
  </si>
  <si>
    <t>10.3389/neuro.04.004.2008</t>
  </si>
  <si>
    <t>10.1016/j.schres.2008.05.016</t>
  </si>
  <si>
    <t>10.1007/s10519-008-9216-1</t>
  </si>
  <si>
    <t>10.1371/journal.pone.0003067</t>
  </si>
  <si>
    <t>10.1073/pnas.0804386105</t>
  </si>
  <si>
    <t>10.1016/j.bbr.2008.03.012</t>
  </si>
  <si>
    <t>10.1038/sj.npp.1301603</t>
  </si>
  <si>
    <t>10.1016/j.ijdevneu.2008.01.002</t>
  </si>
  <si>
    <t>10.1007/s00702-008-0044-5</t>
  </si>
  <si>
    <t>10.1016/j.neuint.2008.04.007</t>
  </si>
  <si>
    <t>10.1523/JNEUROSCI.0390-08.2008</t>
  </si>
  <si>
    <t>10.1016/j.physbeh.2008.02.016</t>
  </si>
  <si>
    <t>10.1111/j.1742-7843.2008.00230.x</t>
  </si>
  <si>
    <t>10.1093/cercor/bhm117</t>
  </si>
  <si>
    <t>10.1038/sj.npp.1301487</t>
  </si>
  <si>
    <t>10.1016/j.brainres.2008.01.033</t>
  </si>
  <si>
    <t>10.1016/j.bbr.2007.10.007</t>
  </si>
  <si>
    <t>10.1016/j.bbr.2007.09.034</t>
  </si>
  <si>
    <t>10.1007/s12311-008-0003-6</t>
  </si>
  <si>
    <t>10.1089/neu.2007.0389</t>
  </si>
  <si>
    <t>10.1016/j.physbeh.2007.11.005</t>
  </si>
  <si>
    <t>10.1016/j.bbr.2007.09.008</t>
  </si>
  <si>
    <t>10.1016/j.bbr.2007.08.022</t>
  </si>
  <si>
    <t>10.1016/j.brainres.2007.11.043</t>
  </si>
  <si>
    <t>10.1186/1744-9081-4-7</t>
  </si>
  <si>
    <t>10.1038/sj.npp.1301445</t>
  </si>
  <si>
    <t>10.1037/0735-7044.122.1.63</t>
  </si>
  <si>
    <t>10.1097/FBP.0b013e3282f3cfbe</t>
  </si>
  <si>
    <t>10.1186/1744-9081-4-3</t>
  </si>
  <si>
    <t>10.1196/annals.1417.023</t>
  </si>
  <si>
    <t>10.1163/156855308X291872</t>
  </si>
  <si>
    <t>10.1038/sj.npp.1301413</t>
  </si>
  <si>
    <t>10.1002/ana.21317</t>
  </si>
  <si>
    <t>10.1186/1744-9081-3-60</t>
  </si>
  <si>
    <t>10.1097/WNR.0b013e3282f16dca</t>
  </si>
  <si>
    <t>10.1037/1064-1297.15.5.501</t>
  </si>
  <si>
    <t>10.1016/j.pbb.2007.05.020</t>
  </si>
  <si>
    <t>10.1016/j.ntt.2007.07.001</t>
  </si>
  <si>
    <t>10.1901/jeab.2007.62-06</t>
  </si>
  <si>
    <t>10.1007/s00213-007-0795-y</t>
  </si>
  <si>
    <t>10.1016/j.bbr.2007.04.016</t>
  </si>
  <si>
    <t>10.1016/j.jep.2007.04.013</t>
  </si>
  <si>
    <t>10.1186/1744-9081-3-33</t>
  </si>
  <si>
    <t>10.4161/epi.2.3.4841</t>
  </si>
  <si>
    <t>10.1124/jpet.107.121483</t>
  </si>
  <si>
    <t>10.1016/j.bbr.2007.02.032</t>
  </si>
  <si>
    <t>10.1016/j.biopsych.2006.06.030</t>
  </si>
  <si>
    <t>10.1016/j.ejphar.2007.02.013</t>
  </si>
  <si>
    <t>10.1007/s00213-007-0702-6</t>
  </si>
  <si>
    <t>10.1002/cne.21304</t>
  </si>
  <si>
    <t>10.1016/j.bcp.2006.12.004</t>
  </si>
  <si>
    <t>10.1007/s00213-006-0550-9</t>
  </si>
  <si>
    <t>10.1037/0735-7044.121.2.370</t>
  </si>
  <si>
    <t>10.1073/pnas.0700670104</t>
  </si>
  <si>
    <t>10.1016/j.ejphar.2006.11.048</t>
  </si>
  <si>
    <t>10.1016/j.neuropharm.2006.09.020</t>
  </si>
  <si>
    <t>10.1007/s00213-006-0674-y</t>
  </si>
  <si>
    <t>10.1186/1744-9081-3-9</t>
  </si>
  <si>
    <t>10.1016/j.neuropharm.2006.07.035</t>
  </si>
  <si>
    <t>10.1016/j.bbr.2006.07.025</t>
  </si>
  <si>
    <t>10.1016/j.bbr.2006.08.008</t>
  </si>
  <si>
    <t>10.1016/j.bbr.2006.08.024</t>
  </si>
  <si>
    <t>10.1016/j.beproc.2006.10.013</t>
  </si>
  <si>
    <t>10.1111/j.1528-1167.2007.01398.x</t>
  </si>
  <si>
    <t>10.1196/annals.1381.013</t>
  </si>
  <si>
    <t>10.1203/01.pdr.0000249981.70618.18</t>
  </si>
  <si>
    <t>10.1016/j.nbd.2006.09.009</t>
  </si>
  <si>
    <t>10.1016/j.bbr.2006.09.001</t>
  </si>
  <si>
    <t>10.1007/s00213-006-0558-1</t>
  </si>
  <si>
    <t>10.1124/jpet.106.110015</t>
  </si>
  <si>
    <t>10.1016/j.bbr.2006.08.020</t>
  </si>
  <si>
    <t>10.1016/j.biopsych.2006.04.022</t>
  </si>
  <si>
    <t>10.1111/j.1460-9568.2006.05148.x</t>
  </si>
  <si>
    <t>10.1016/j.neuroscience.2006.06.017</t>
  </si>
  <si>
    <t>10.1016/j.nbd.2006.05.007</t>
  </si>
  <si>
    <t>10.1016/j.lfs.2006.04.002</t>
  </si>
  <si>
    <t>10.1007/s00213-006-0426-z</t>
  </si>
  <si>
    <t>10.1016/j.neuropharm.2005.11.022</t>
  </si>
  <si>
    <t>10.1016/j.biopsych.2005.08.021</t>
  </si>
  <si>
    <t>10.1016/j.pbb.2006.02.018</t>
  </si>
  <si>
    <t>10.1016/j.bbr.2005.09.014</t>
  </si>
  <si>
    <t>10.1038/sj.mp.4001763</t>
  </si>
  <si>
    <t>10.1038/sj.npp.1300767</t>
  </si>
  <si>
    <t>10.1038/nn1566</t>
  </si>
  <si>
    <t>10.1523/JNEUROSCI.2112-05.2005</t>
  </si>
  <si>
    <t>10.1016/j.pbb.2005.08.002</t>
  </si>
  <si>
    <t>10.1017/S1461145705005249</t>
  </si>
  <si>
    <t>10.1016/j.brainres.2005.05.016</t>
  </si>
  <si>
    <t>10.1073/pnas.0503739102</t>
  </si>
  <si>
    <t>10.1007/s00213-005-2163-0</t>
  </si>
  <si>
    <t>10.1016/j.bbr.2005.02.033</t>
  </si>
  <si>
    <t>10.1016/j.neulet.2005.03.011</t>
  </si>
  <si>
    <t>10.1093/icb/45.3.438</t>
  </si>
  <si>
    <t>10.1016/j.brainres.2005.02.045</t>
  </si>
  <si>
    <t>10.1038/sj.npp.1300634</t>
  </si>
  <si>
    <t>10.1124/jpet.104.078402</t>
  </si>
  <si>
    <t>10.1016/j.neulet.2004.11.073</t>
  </si>
  <si>
    <t>10.1016/j.bbr.2004.08.011</t>
  </si>
  <si>
    <t>10.1007/s00213-004-2012-6</t>
  </si>
  <si>
    <t>10.1016/j.nbd.2004.10.012</t>
  </si>
  <si>
    <t>10.1016/j.pbb.2004.09.021</t>
  </si>
  <si>
    <t>10.1080/00207450490475526</t>
  </si>
  <si>
    <t>10.1007/s00213-004-1800-3</t>
  </si>
  <si>
    <t>10.1126/science.1095943</t>
  </si>
  <si>
    <t>10.1023/B:MEBR.0000027415.75432.ad</t>
  </si>
  <si>
    <t>10.1152/ajpregu.00600.2003</t>
  </si>
  <si>
    <t>10.1037/0735-7044.118.2.298</t>
  </si>
  <si>
    <t>10.1016/j.neurobiolaging.2003.06.006</t>
  </si>
  <si>
    <t>10.1038/sj.npp.1300360</t>
  </si>
  <si>
    <t>10.1007/BF03033280</t>
  </si>
  <si>
    <t>10.1007/BF03033442</t>
  </si>
  <si>
    <t>10.1002/bmc.290</t>
  </si>
  <si>
    <t>10.1016/j.biopsych.2003.08.020</t>
  </si>
  <si>
    <t>10.1016/j.neubiorev.2003.08.007</t>
  </si>
  <si>
    <t>10.1016/j.neubiorev.2003.08.009</t>
  </si>
  <si>
    <t>10.1016/j.physbeh.2003.08.011</t>
  </si>
  <si>
    <t>10.1080/00207450390231482</t>
  </si>
  <si>
    <t>10.1016/S0024-3205(03)00673-8</t>
  </si>
  <si>
    <t>10.1034/j.1601-183X.2003.00039.x</t>
  </si>
  <si>
    <t>10.1016/S0165-3806(03)00167-6</t>
  </si>
  <si>
    <t>10.1038/sj.npp.1300194</t>
  </si>
  <si>
    <t>10.1073/pnas.1533498100</t>
  </si>
  <si>
    <t>10.1002/dev.10121</t>
  </si>
  <si>
    <t>10.1007/s00213-003-1431-0</t>
  </si>
  <si>
    <t>10.1023/A:1023819220840</t>
  </si>
  <si>
    <t>10.1007/s00213-003-1399-9</t>
  </si>
  <si>
    <t>10.1038/sj.npp.1300032</t>
  </si>
  <si>
    <t>10.1016/S0149-7634(03)00015-0</t>
  </si>
  <si>
    <t>10.1038/sj.mp.4001234</t>
  </si>
  <si>
    <t>10.1038/sj.onc.1205962</t>
  </si>
  <si>
    <t>10.1016/S0166-4328(02)00223-1</t>
  </si>
  <si>
    <t>10.1016/S0893-133X(02)00346-9</t>
  </si>
  <si>
    <t>10.1016/S0161-813X(02)00068-2</t>
  </si>
  <si>
    <t>10.1124/jpet.102.036129</t>
  </si>
  <si>
    <t>10.1016/S0893-133X(02)00303-2</t>
  </si>
  <si>
    <t>10.1124/jpet.302.1.95</t>
  </si>
  <si>
    <t>10.1124/jpet.301.3.1097</t>
  </si>
  <si>
    <t>10.1016/S0736-5748(02)00046-1</t>
  </si>
  <si>
    <t>10.1034/j.1601-183X.2002.10206.x</t>
  </si>
  <si>
    <t>10.1016/S0893-133X(01)00404-3</t>
  </si>
  <si>
    <t>10.1016/S0166-4328(01)00379-5</t>
  </si>
  <si>
    <t>10.1054/npep.2002.0909</t>
  </si>
  <si>
    <t>10.1016/S0166-4328(01)00350-3</t>
  </si>
  <si>
    <t>10.1016/S0166-4328(01)00421-1</t>
  </si>
  <si>
    <t>10.1016/S0166-4328(01)00417-X</t>
  </si>
  <si>
    <t>10.1016/S0166-4328(01)00423-5</t>
  </si>
  <si>
    <t>10.1023/A:1012584826144</t>
  </si>
  <si>
    <t>10.1023/A:1012532709306</t>
  </si>
  <si>
    <t>10.1093/cercor/11.11.1056</t>
  </si>
  <si>
    <t>10.1016/S0893-133X(01)00262-7</t>
  </si>
  <si>
    <t>10.1016/S0091-3057(01)00481-6</t>
  </si>
  <si>
    <t>10.1016/S0924-977X(00)00138-3</t>
  </si>
  <si>
    <t>10.1016/S0166-4328(00)00291-6</t>
  </si>
  <si>
    <t>10.1097/00001756-200011270-00018</t>
  </si>
  <si>
    <t>10.1006/mcpr.2000.0300</t>
  </si>
  <si>
    <t>10.1016/S0925-4439(99)00117-9</t>
  </si>
  <si>
    <t>10.1016/S0149-7634(99)00064-0</t>
  </si>
  <si>
    <t>10.1016/S0166-4328(98)00111-9</t>
  </si>
  <si>
    <t>10.1016/S0166-4328(97)00217-9</t>
  </si>
  <si>
    <t>10.1016/S0166-4328(97)00179-4</t>
  </si>
  <si>
    <t>10.1016/S0166-4328(97)00177-0</t>
  </si>
  <si>
    <t>10.1016/S0166-4328(97)00180-0</t>
  </si>
  <si>
    <t>10.1016/S0361-9230(96)00433-9</t>
  </si>
  <si>
    <t>10.1016/0006-8993(95)00135-D</t>
  </si>
  <si>
    <t>10.1007/BF00973098</t>
  </si>
  <si>
    <t>10.1016/0031-9384(94)90327-1</t>
  </si>
  <si>
    <t>10.1016/0361-9230(94)90013-2</t>
  </si>
  <si>
    <t>10.1016/0031-9384(93)90323-8</t>
  </si>
  <si>
    <t>10.1016/0163-1047(92)90315-U</t>
  </si>
  <si>
    <t>10.1016/j.brainresbull.2023.110862</t>
  </si>
  <si>
    <t>10.1016/j.bbi.2023.12.024</t>
  </si>
  <si>
    <t>10.1038/s41398-023-02702-0</t>
  </si>
  <si>
    <t>10.1038/s41380-023-02362-y</t>
  </si>
  <si>
    <t>10.1002/jdn.10310</t>
  </si>
  <si>
    <t>10.1038/s41522-023-00469-2</t>
  </si>
  <si>
    <t>10.1021/acschemneuro.3c00497</t>
  </si>
  <si>
    <t>10.1016/j.gene.2023.148081</t>
  </si>
  <si>
    <t>10.1038/s41380-023-02330-6</t>
  </si>
  <si>
    <t>10.1038/s41598-023-47878-z</t>
  </si>
  <si>
    <t>10.1016/j.redox.2023.102983</t>
  </si>
  <si>
    <t>10.1111/ejn.16204</t>
  </si>
  <si>
    <t>10.1039/d3fo02663a</t>
  </si>
  <si>
    <t>10.1523/ENEURO.0253-23.2023</t>
  </si>
  <si>
    <t>10.1523/JNEUROSCI.0584-23.2023</t>
  </si>
  <si>
    <t>10.1007/s12264-023-01142-6</t>
  </si>
  <si>
    <t>10.1111/joa.13982</t>
  </si>
  <si>
    <t>10.1186/s13059-023-03092-8</t>
  </si>
  <si>
    <t>10.1186/s11689-023-09508-7</t>
  </si>
  <si>
    <t>10.1016/j.celrep.2023.113411</t>
  </si>
  <si>
    <t>10.1126/sciadv.adg9921</t>
  </si>
  <si>
    <t>10.3389/fnbeh.2023.1288509</t>
  </si>
  <si>
    <t>10.3389/fnmol.2023.1258615</t>
  </si>
  <si>
    <t>10.1186/s12964-023-01188-z</t>
  </si>
  <si>
    <t>10.1016/j.neuroscience.2023.10.009</t>
  </si>
  <si>
    <t>10.1186/s12974-023-02930-7</t>
  </si>
  <si>
    <t>10.1016/j.neuron.2023.09.031</t>
  </si>
  <si>
    <t>10.1016/j.neuroscience.2023.10.001</t>
  </si>
  <si>
    <t>10.1016/j.physbeh.2023.114386</t>
  </si>
  <si>
    <t>10.29219/fnr.v67.9828</t>
  </si>
  <si>
    <t>10.1002/npr2.12387</t>
  </si>
  <si>
    <t>10.1523/JNEUROSCI.0226-23.2023</t>
  </si>
  <si>
    <t>10.1038/s41398-023-02626-9</t>
  </si>
  <si>
    <t>10.3389/fnins.2023.1274039</t>
  </si>
  <si>
    <t>10.1080/07391102.2023.2275188</t>
  </si>
  <si>
    <t>10.1038/s42003-023-05428-3</t>
  </si>
  <si>
    <t>10.1016/j.isci.2023.108138</t>
  </si>
  <si>
    <t>10.1371/journal.pone.0292631</t>
  </si>
  <si>
    <t>10.1093/cercor/bhad311</t>
  </si>
  <si>
    <t>10.1111/cns.14482</t>
  </si>
  <si>
    <t>10.1002/prp2.1135</t>
  </si>
  <si>
    <t>10.1038/s41380-023-02248-z</t>
  </si>
  <si>
    <t>10.1038/s41598-023-43558-0</t>
  </si>
  <si>
    <t>10.1007/s11011-023-01285-5</t>
  </si>
  <si>
    <t>10.1523/JNEUROSCI.0980-23.2023</t>
  </si>
  <si>
    <t>10.1016/j.niox.2023.09.003</t>
  </si>
  <si>
    <t>10.1021/acs.est.3c00607</t>
  </si>
  <si>
    <t>10.3389/fcell.2023.1243299</t>
  </si>
  <si>
    <t>10.1093/hmg/ddad137</t>
  </si>
  <si>
    <t>10.3390/jpm13091412</t>
  </si>
  <si>
    <t>10.3390/biom13091396</t>
  </si>
  <si>
    <t>10.1523/JNEUROSCI.1997-22.2023</t>
  </si>
  <si>
    <t>10.3389/fnbeh.2023.1205507</t>
  </si>
  <si>
    <t>10.1016/j.pnpbp.2023.110841</t>
  </si>
  <si>
    <t>10.1021/acs.jproteome.3c00363</t>
  </si>
  <si>
    <t>10.3389/fnbeh.2023.1238349</t>
  </si>
  <si>
    <t>10.1007/s12035-023-03522-5</t>
  </si>
  <si>
    <t>10.1016/j.neuroscience.2023.07.024</t>
  </si>
  <si>
    <t>10.1186/s13229-023-00560-7</t>
  </si>
  <si>
    <t>10.1016/j.bbr.2023.114610</t>
  </si>
  <si>
    <t>10.1371/journal.pbio.3002274</t>
  </si>
  <si>
    <t>10.1523/ENEURO.0478-22.2023</t>
  </si>
  <si>
    <t>10.1016/j.pbb.2023.173606</t>
  </si>
  <si>
    <t>10.1186/s13229-023-00557-2</t>
  </si>
  <si>
    <t>10.1016/j.jbc.2023.104949</t>
  </si>
  <si>
    <t>10.1016/j.celrep.2023.112901</t>
  </si>
  <si>
    <t>10.1038/s41380-023-02178-w</t>
  </si>
  <si>
    <t>10.1093/cz/zoad036</t>
  </si>
  <si>
    <t>10.1016/j.neuint.2023.105569</t>
  </si>
  <si>
    <t>10.3389/fncel.2023.1219270</t>
  </si>
  <si>
    <t>10.3389/fcell.2023.1227723</t>
  </si>
  <si>
    <t>10.1016/j.intimp.2023.110594</t>
  </si>
  <si>
    <t>10.1038/s41598-023-38423-z</t>
  </si>
  <si>
    <t>10.1016/j.celrep.2023.112784</t>
  </si>
  <si>
    <t>10.1016/j.neuropharm.2023.109642</t>
  </si>
  <si>
    <t>10.1038/s41398-023-02541-z</t>
  </si>
  <si>
    <t>10.1038/s41598-023-38044-6</t>
  </si>
  <si>
    <t>10.1002/brb3.3142</t>
  </si>
  <si>
    <t>10.1016/j.dib.2023.109336</t>
  </si>
  <si>
    <t>10.1016/j.celrep.2023.112695</t>
  </si>
  <si>
    <t>10.1111/bpa.13186</t>
  </si>
  <si>
    <t>10.3390/ijms241411398</t>
  </si>
  <si>
    <t>10.3390/genes14071353</t>
  </si>
  <si>
    <t>10.1016/j.ecoenv.2023.115205</t>
  </si>
  <si>
    <t>10.1016/j.celrep.2023.112706</t>
  </si>
  <si>
    <t>10.1016/j.celrep.2023.112714</t>
  </si>
  <si>
    <t>10.1038/s41380-023-02129-5</t>
  </si>
  <si>
    <t>10.1016/j.celrep.2023.112691</t>
  </si>
  <si>
    <t>10.1038/s41467-023-39203-z</t>
  </si>
  <si>
    <t>10.1016/j.brainres.2023.148461</t>
  </si>
  <si>
    <t>10.1016/j.neuropharm.2023.109634</t>
  </si>
  <si>
    <t>10.1007/s12264-023-01076-z</t>
  </si>
  <si>
    <t>10.1186/s13041-023-01031-z</t>
  </si>
  <si>
    <t>10.1038/s42003-023-04968-y</t>
  </si>
  <si>
    <t>10.3390/toxics11060546</t>
  </si>
  <si>
    <t>10.3791/65228</t>
  </si>
  <si>
    <t>10.3389/fncel.2023.1146647</t>
  </si>
  <si>
    <t>10.1007/s00406-023-01629-3</t>
  </si>
  <si>
    <t>10.1073/pnas.2219686120</t>
  </si>
  <si>
    <t>10.3389/fnmol.2023.1147597</t>
  </si>
  <si>
    <t>10.1016/j.neuro.2023.05.009</t>
  </si>
  <si>
    <t>10.3389/fcell.2023.1205112</t>
  </si>
  <si>
    <t>10.1186/s13041-023-01028-8</t>
  </si>
  <si>
    <t>10.1038/s42003-023-04891-2</t>
  </si>
  <si>
    <t>10.1038/s41380-023-02048-5</t>
  </si>
  <si>
    <t>10.1038/s41380-023-02108-w</t>
  </si>
  <si>
    <t>10.1016/j.neuron.2023.02.021</t>
  </si>
  <si>
    <t>10.3389/fnagi.2023.1152562</t>
  </si>
  <si>
    <t>10.3389/fncel.2023.1170031</t>
  </si>
  <si>
    <t>10.1016/j.expneurol.2023.114432</t>
  </si>
  <si>
    <t>10.1016/j.celrep.2023.112485</t>
  </si>
  <si>
    <t>10.1038/s41598-023-34661-3</t>
  </si>
  <si>
    <t>10.1093/sleep/zsad131</t>
  </si>
  <si>
    <t>10.3389/fpsyt.2023.1182472</t>
  </si>
  <si>
    <t>10.1016/j.nbd.2023.106136</t>
  </si>
  <si>
    <t>10.1007/s00213-023-06374-y</t>
  </si>
  <si>
    <t>10.32598/bcn.2021.3180.1</t>
  </si>
  <si>
    <t>10.1016/j.lfs.2023.121734</t>
  </si>
  <si>
    <t>10.1016/j.cell.2023.03.025</t>
  </si>
  <si>
    <t>10.1016/j.celrep.2023.112258</t>
  </si>
  <si>
    <t>10.1038/s41419-023-05807-y</t>
  </si>
  <si>
    <t>10.3389/fncel.2023.1143319</t>
  </si>
  <si>
    <t>10.1093/brain/awad057</t>
  </si>
  <si>
    <t>10.1111/ejn.15971</t>
  </si>
  <si>
    <t>10.3389/fnmol.2023.1155047</t>
  </si>
  <si>
    <t>10.1016/j.bbi.2023.03.023</t>
  </si>
  <si>
    <t>10.1016/j.jff.2023.105516</t>
  </si>
  <si>
    <t>10.3390/ijms24087303</t>
  </si>
  <si>
    <t>10.1523/ENEURO.0471-22.2023</t>
  </si>
  <si>
    <t>10.3389/fnins.2023.1087788</t>
  </si>
  <si>
    <t>10.1038/s41467-023-37248-8</t>
  </si>
  <si>
    <t>10.1523/JNEUROSCI.1914-22.2023</t>
  </si>
  <si>
    <t>10.1111/jcmm.17704</t>
  </si>
  <si>
    <t>10.1002/glia.24358</t>
  </si>
  <si>
    <t>10.3389/fmicb.2023.1134517</t>
  </si>
  <si>
    <t>10.3389/fnbeh.2023.1114789</t>
  </si>
  <si>
    <t>10.1038/s41398-023-02372-y</t>
  </si>
  <si>
    <t>10.1016/j.bbr.2023.114384</t>
  </si>
  <si>
    <t>10.3389/fpsyt.2023.1110525</t>
  </si>
  <si>
    <t>10.1159/000529981</t>
  </si>
  <si>
    <t>10.1134/S0022093023020138</t>
  </si>
  <si>
    <t>10.1038/s41467-023-36800-w</t>
  </si>
  <si>
    <t>10.1073/pnas.2219952120</t>
  </si>
  <si>
    <t>10.1038/s41398-023-02357-x</t>
  </si>
  <si>
    <t>10.1038/s41467-023-36087-x</t>
  </si>
  <si>
    <t>10.1126/sciadv.ade2441</t>
  </si>
  <si>
    <t>10.1016/j.neuron.2022.11.012</t>
  </si>
  <si>
    <t>10.1038/s41380-023-01993-5</t>
  </si>
  <si>
    <t>10.1038/s41467-023-36346-x</t>
  </si>
  <si>
    <t>10.3389/fimmu.2023.1124356</t>
  </si>
  <si>
    <t>10.1371/journal.pone.0281264</t>
  </si>
  <si>
    <t>10.3390/genes14020505</t>
  </si>
  <si>
    <t>10.3389/fnbeh.2022.983421</t>
  </si>
  <si>
    <t>10.3389/fcell.2023.1112062</t>
  </si>
  <si>
    <t>10.3390/cells12030465</t>
  </si>
  <si>
    <t>10.3390/ijms24032097</t>
  </si>
  <si>
    <t>10.3390/ijms24032682</t>
  </si>
  <si>
    <t>10.1523/ENEURO.0340-22.2023</t>
  </si>
  <si>
    <t>10.1523/JNEUROSCI.1354-22.2022</t>
  </si>
  <si>
    <t>10.1111/ejn.15919</t>
  </si>
  <si>
    <t>10.7554/eLife.85058</t>
  </si>
  <si>
    <t>10.1016/j.neuron.2022.10.037</t>
  </si>
  <si>
    <t>10.1021/acsptsci.2c00197</t>
  </si>
  <si>
    <t>10.1038/s41380-022-01939-3</t>
  </si>
  <si>
    <t>10.1073/pnas.2208963120</t>
  </si>
  <si>
    <t>10.3389/fnbeh.2022.1051175</t>
  </si>
  <si>
    <t>10.1016/j.envres.2023.115227</t>
  </si>
  <si>
    <t>10.1016/j.neuroscience.2022.12.024</t>
  </si>
  <si>
    <t>10.1186/s13229-022-00532-3</t>
  </si>
  <si>
    <t>10.3389/fnins.2022.1072667</t>
  </si>
  <si>
    <t>10.1126/scisignal.add3269</t>
  </si>
  <si>
    <t>10.18699/VJGB-23-14</t>
  </si>
  <si>
    <t>10.3390/biomedicines11010104</t>
  </si>
  <si>
    <t>10.3390/ijms24010526</t>
  </si>
  <si>
    <t>10.1080/19490976.2022.2104089</t>
  </si>
  <si>
    <t>10.1016/j.nbd.2022.105970</t>
  </si>
  <si>
    <t>10.1016/j.pnpbp.2022.110600</t>
  </si>
  <si>
    <t>10.1016/j.psyneuen.2022.106004</t>
  </si>
  <si>
    <t>10.1016/j.bbrc.2022.12.032</t>
  </si>
  <si>
    <t>10.1016/j.expneurol.2022.114298</t>
  </si>
  <si>
    <t>10.3389/fimmu.2022.1059364</t>
  </si>
  <si>
    <t>10.1016/j.neuroscience.2022.11.014</t>
  </si>
  <si>
    <t>10.1002/aur.2865</t>
  </si>
  <si>
    <t>10.3389/fnins.2022.1081010</t>
  </si>
  <si>
    <t>10.1038/s41380-022-01904-0</t>
  </si>
  <si>
    <t>10.1016/j.celrep.2022.111771</t>
  </si>
  <si>
    <t>10.1016/j.pbb.2022.173498</t>
  </si>
  <si>
    <t>10.3390/ijms232416099</t>
  </si>
  <si>
    <t>10.3390/ijms232315290</t>
  </si>
  <si>
    <t>10.3390/cells11233800</t>
  </si>
  <si>
    <t>10.1016/j.bbih.2022.100563</t>
  </si>
  <si>
    <t>10.1242/bio.059634</t>
  </si>
  <si>
    <t>10.1007/s00018-022-04617-3</t>
  </si>
  <si>
    <t>10.26508/lsa.202101205</t>
  </si>
  <si>
    <t>10.1186/s11689-022-09421-5</t>
  </si>
  <si>
    <t>10.1007/s12035-022-03146-1</t>
  </si>
  <si>
    <t>10.3389/fpsyt.2022.998695</t>
  </si>
  <si>
    <t>10.1186/s13041-022-00981-0</t>
  </si>
  <si>
    <t>10.1038/s41598-022-24284-5</t>
  </si>
  <si>
    <t>10.3389/fnins.2022.1007531</t>
  </si>
  <si>
    <t>10.1016/j.celrep.2022.111658</t>
  </si>
  <si>
    <t>10.1093/nar/gkac1042</t>
  </si>
  <si>
    <t>10.1523/ENEURO.0230-22.2022</t>
  </si>
  <si>
    <t>10.3390/ijms232213930</t>
  </si>
  <si>
    <t>10.3390/biomedicines10112692</t>
  </si>
  <si>
    <t>10.1093/brain/awac398</t>
  </si>
  <si>
    <t>10.1016/j.neubiorev.2022.104883</t>
  </si>
  <si>
    <t>10.1128/msystems.00358-22</t>
  </si>
  <si>
    <t>10.3389/fnmol.2022.1022306</t>
  </si>
  <si>
    <t>10.1016/j.bbi.2022.10.001</t>
  </si>
  <si>
    <t>10.1016/j.biopha.2022.113870</t>
  </si>
  <si>
    <t>10.1073/pnas.2210122119</t>
  </si>
  <si>
    <t>10.1002/jbt.23236</t>
  </si>
  <si>
    <t>10.1186/s13578-022-00903-6</t>
  </si>
  <si>
    <t>10.1016/j.jri.2022.103752</t>
  </si>
  <si>
    <t>10.3389/fnmol.2022.1017404</t>
  </si>
  <si>
    <t>10.1186/s13229-022-00518-1</t>
  </si>
  <si>
    <t>10.1111/febs.16631</t>
  </si>
  <si>
    <t>10.1016/j.physbeh.2022.113883</t>
  </si>
  <si>
    <t>10.3390/antiox11101990</t>
  </si>
  <si>
    <t>10.1134/S0006297922100145</t>
  </si>
  <si>
    <t>10.1159/000526647</t>
  </si>
  <si>
    <t>10.1016/j.envpol.2022.120217</t>
  </si>
  <si>
    <t>10.3389/fncir.2022.982721</t>
  </si>
  <si>
    <t>10.1172/jci.insight.158953</t>
  </si>
  <si>
    <t>10.1016/j.jprot.2022.104720</t>
  </si>
  <si>
    <t>10.1038/s41398-022-02143-1</t>
  </si>
  <si>
    <t>10.1038/s41390-022-02307-1</t>
  </si>
  <si>
    <t>10.1016/j.bbr.2022.114111</t>
  </si>
  <si>
    <t>10.1038/s41380-022-01773-7</t>
  </si>
  <si>
    <t>10.1016/j.omtn.2022.07.013</t>
  </si>
  <si>
    <t>10.1038/s41380-022-01756-8</t>
  </si>
  <si>
    <t>10.1016/j.brainres.2022.148060</t>
  </si>
  <si>
    <t>10.1073/pnas.2120079119</t>
  </si>
  <si>
    <t>10.1038/s41380-022-01738-w</t>
  </si>
  <si>
    <t>10.1242/dev.200616</t>
  </si>
  <si>
    <t>10.1007/s12311-022-01466-5</t>
  </si>
  <si>
    <t>10.1038/s41467-022-32748-5</t>
  </si>
  <si>
    <t>10.1016/j.bbi.2022.08.007</t>
  </si>
  <si>
    <t>10.3389/fncel.2022.954807</t>
  </si>
  <si>
    <t>10.1038/s42003-022-03813-y</t>
  </si>
  <si>
    <t>10.1016/j.scitotenv.2022.157973</t>
  </si>
  <si>
    <t>10.1016/j.ajhg.2022.06.011</t>
  </si>
  <si>
    <t>10.1016/j.celrep.2022.111161</t>
  </si>
  <si>
    <t>10.3390/ijms23169259</t>
  </si>
  <si>
    <t>10.3390/genes13081300</t>
  </si>
  <si>
    <t>10.1016/j.freeradbiomed.2022.06.007</t>
  </si>
  <si>
    <t>10.1093/ijnp/pyac048</t>
  </si>
  <si>
    <t>10.3389/fnmol.2022.938590</t>
  </si>
  <si>
    <t>10.1084/jem.20220498</t>
  </si>
  <si>
    <t>10.1038/s41419-022-05083-2</t>
  </si>
  <si>
    <t>10.1093/hmg/ddac164</t>
  </si>
  <si>
    <t>10.1016/j.celrep.2022.111085</t>
  </si>
  <si>
    <t>10.3389/fnbeh.2022.883353</t>
  </si>
  <si>
    <t>10.1523/JNEUROSCI.0997-21.2022</t>
  </si>
  <si>
    <t>10.1016/j.tox.2022.153277</t>
  </si>
  <si>
    <t>10.3390/ijms23137099</t>
  </si>
  <si>
    <t>10.1016/j.bbrc.2022.06.079</t>
  </si>
  <si>
    <t>10.1093/brain/awac164</t>
  </si>
  <si>
    <t>10.1186/s13229-022-00509-2</t>
  </si>
  <si>
    <t>10.1016/j.isci.2022.104595</t>
  </si>
  <si>
    <t>10.3389/fcimb.2022.911259</t>
  </si>
  <si>
    <t>10.1093/genetics/iyac094</t>
  </si>
  <si>
    <t>10.1177/07487304221102279</t>
  </si>
  <si>
    <t>10.1016/j.celrep.2022.110853</t>
  </si>
  <si>
    <t>10.1016/j.jlr.2022.100221</t>
  </si>
  <si>
    <t>10.3389/fnmol.2022.891537</t>
  </si>
  <si>
    <t>10.1371/journal.pbio.3001664</t>
  </si>
  <si>
    <t>10.3390/ijms23116081</t>
  </si>
  <si>
    <t>10.1371/journal.pgen.1010221</t>
  </si>
  <si>
    <t>10.1007/s10571-022-01233-4</t>
  </si>
  <si>
    <t>10.1111/gbb.12814</t>
  </si>
  <si>
    <t>10.1038/s41593-022-01076-8</t>
  </si>
  <si>
    <t>10.3389/fimmu.2022.870577</t>
  </si>
  <si>
    <t>10.1016/j.jneuroim.2022.577893</t>
  </si>
  <si>
    <t>10.1093/hmg/ddac087</t>
  </si>
  <si>
    <t>10.1002/npr2.12258</t>
  </si>
  <si>
    <t>10.1016/j.neuron.2022.02.016</t>
  </si>
  <si>
    <t>10.1038/s41467-022-30353-0</t>
  </si>
  <si>
    <t>10.3389/fgene.2022.865371</t>
  </si>
  <si>
    <t>10.1038/s41380-022-01603-w</t>
  </si>
  <si>
    <t>10.1186/s13256-022-03387-7</t>
  </si>
  <si>
    <t>10.1038/s41598-022-11083-1</t>
  </si>
  <si>
    <t>10.1016/j.neuron.2022.02.001</t>
  </si>
  <si>
    <t>10.3390/brainsci12050666</t>
  </si>
  <si>
    <t>10.1371/journal.pcbi.1010049</t>
  </si>
  <si>
    <t>10.1007/s00018-022-04291-5</t>
  </si>
  <si>
    <t>10.1016/j.eplepsyres.2022.106907</t>
  </si>
  <si>
    <t>10.1016/j.nbd.2022.105742</t>
  </si>
  <si>
    <t>10.1016/j.pnpbp.2022.110560</t>
  </si>
  <si>
    <t>10.1126/scitranslmed.abm5527</t>
  </si>
  <si>
    <t>10.3389/fnmol.2022.822129</t>
  </si>
  <si>
    <t>10.1016/j.bbr.2022.113891</t>
  </si>
  <si>
    <t>10.3389/fncel.2022.872347</t>
  </si>
  <si>
    <t>10.1016/j.nbd.2022.105720</t>
  </si>
  <si>
    <t>10.1007/s12311-022-01382-8</t>
  </si>
  <si>
    <t>10.3389/fpsyt.2022.872302</t>
  </si>
  <si>
    <t>10.1016/j.bbr.2022.113888</t>
  </si>
  <si>
    <t>10.1038/s41386-022-01313-5</t>
  </si>
  <si>
    <t>10.3389/fcell.2022.839715</t>
  </si>
  <si>
    <t>10.3389/fnbeh.2022.873466</t>
  </si>
  <si>
    <t>10.3390/ijms23084470</t>
  </si>
  <si>
    <t>10.3390/cells11081350</t>
  </si>
  <si>
    <t>10.1016/j.bbr.2022.113866</t>
  </si>
  <si>
    <t>10.1523/JNEUROSCI.1230-21.2021</t>
  </si>
  <si>
    <t>10.3389/fncom.2022.829807</t>
  </si>
  <si>
    <t>10.1096/fba.2021-00163</t>
  </si>
  <si>
    <t>10.1038/s41398-022-01890-5</t>
  </si>
  <si>
    <t>10.1186/s13041-022-00915-w</t>
  </si>
  <si>
    <t>10.3389/fnbeh.2022.837523</t>
  </si>
  <si>
    <t>10.1523/JNEUROSCI.0569-21.2022</t>
  </si>
  <si>
    <t>10.1016/j.phrs.2022.106144</t>
  </si>
  <si>
    <t>10.3389/fcell.2022.841548</t>
  </si>
  <si>
    <t>10.1038/s41380-022-01499-6</t>
  </si>
  <si>
    <t>10.1038/s41398-022-01865-6</t>
  </si>
  <si>
    <t>10.1016/j.jneuroim.2022.577843</t>
  </si>
  <si>
    <t>10.1002/advs.202104286</t>
  </si>
  <si>
    <t>10.1186/s12868-022-00691-2</t>
  </si>
  <si>
    <t>10.1038/s41467-022-28746-2</t>
  </si>
  <si>
    <t>10.1016/j.neuron.2021.11.031</t>
  </si>
  <si>
    <t>10.3390/ijms23063376</t>
  </si>
  <si>
    <t>10.1523/ENEURO.0446-21.2022</t>
  </si>
  <si>
    <t>10.1126/sciadv.abk1238</t>
  </si>
  <si>
    <t>10.7554/eLife.69776.sa2</t>
  </si>
  <si>
    <t>10.1523/ENEURO.0317-21.2022</t>
  </si>
  <si>
    <t>10.1093/brain/awab295</t>
  </si>
  <si>
    <t>10.7554/eLife.69293</t>
  </si>
  <si>
    <t>10.1038/s41598-022-07029-2</t>
  </si>
  <si>
    <t>10.1016/j.mri.2022.01.017</t>
  </si>
  <si>
    <t>10.3389/fnbeh.2022.769322</t>
  </si>
  <si>
    <t>10.1073/pnas.2112852119</t>
  </si>
  <si>
    <t>10.1155/2022/6711160</t>
  </si>
  <si>
    <t>10.1002/aur.2685</t>
  </si>
  <si>
    <t>10.3389/fpsyt.2021.803394</t>
  </si>
  <si>
    <t>10.4062/biomolther.2021.194</t>
  </si>
  <si>
    <t>10.3389/fpsyt.2022.821354</t>
  </si>
  <si>
    <t>10.1038/s41398-022-01816-1</t>
  </si>
  <si>
    <t>10.1016/j.bbi.2022.01.015</t>
  </si>
  <si>
    <t>10.1093/hmg/ddab362</t>
  </si>
  <si>
    <t>10.1523/JNEUROSCI.1003-21.2021</t>
  </si>
  <si>
    <t>10.1093/braincomms/fcac002</t>
  </si>
  <si>
    <t>10.3389/fimmu.2021.737747</t>
  </si>
  <si>
    <t>10.1089/neu.2021.0268</t>
  </si>
  <si>
    <t>10.1002/cbf.3684</t>
  </si>
  <si>
    <t>10.1159/000524898</t>
  </si>
  <si>
    <t>10.34172/apb.2022.086</t>
  </si>
  <si>
    <t>10.4103/ds.ds_6_22</t>
  </si>
  <si>
    <t>10.1134/S0022093022010185</t>
  </si>
  <si>
    <t>10.3390/metabo12010071</t>
  </si>
  <si>
    <t>10.1107/S2053230X21012905</t>
  </si>
  <si>
    <t>10.1016/j.nbd.2021.105577</t>
  </si>
  <si>
    <t>10.1016/j.pbb.2021.173304</t>
  </si>
  <si>
    <t>10.1126/science.abj6641</t>
  </si>
  <si>
    <t>10.1093/ijnp/pyab081</t>
  </si>
  <si>
    <t>10.1016/j.celrep.2021.110089</t>
  </si>
  <si>
    <t>10.3791/63343</t>
  </si>
  <si>
    <t>10.3390/cells10123314</t>
  </si>
  <si>
    <t>10.1186/s11689-021-09394-x</t>
  </si>
  <si>
    <t>10.1186/s10020-021-00304-4</t>
  </si>
  <si>
    <t>10.1007/s12035-021-02663-9</t>
  </si>
  <si>
    <t>10.34067/KID.0001732021</t>
  </si>
  <si>
    <t>10.1016/j.neuropharm.2021.108893</t>
  </si>
  <si>
    <t>10.1016/j.dib.2021.107619</t>
  </si>
  <si>
    <t>10.1016/j.isci.2021.103234</t>
  </si>
  <si>
    <t>10.1093/ijnp/pyab079</t>
  </si>
  <si>
    <t>10.1016/j.neuropharm.2021.108878</t>
  </si>
  <si>
    <t>10.1016/j.brainres.2021.147724</t>
  </si>
  <si>
    <t>10.1016/j.bbrc.2021.11.020</t>
  </si>
  <si>
    <t>10.1016/j.celrep.2021.109970</t>
  </si>
  <si>
    <t>10.1038/s41398-021-01694-z</t>
  </si>
  <si>
    <t>10.1016/j.celrep.2021.109939</t>
  </si>
  <si>
    <t>10.3390/ijms222212495</t>
  </si>
  <si>
    <t>10.4062/biomolther.2021.133</t>
  </si>
  <si>
    <t>10.1016/j.bbrc.2021.10.003</t>
  </si>
  <si>
    <t>10.3389/fgene.2021.748627</t>
  </si>
  <si>
    <t>10.3389/fneur.2021.721108</t>
  </si>
  <si>
    <t>10.3389/fnbeh.2021.735920</t>
  </si>
  <si>
    <t>10.1038/s41398-021-01612-3</t>
  </si>
  <si>
    <t>10.3389/fimmu.2021.741518</t>
  </si>
  <si>
    <t>10.3390/cells10102724</t>
  </si>
  <si>
    <t>10.1038/s41598-021-97768-5</t>
  </si>
  <si>
    <t>10.1016/j.bbih.2021.100306</t>
  </si>
  <si>
    <t>10.1111/ejn.15454</t>
  </si>
  <si>
    <t>10.3389/fpsyt.2021.718953</t>
  </si>
  <si>
    <t>10.1016/j.neulet.2021.136257</t>
  </si>
  <si>
    <t>10.3389/fncel.2021.726501</t>
  </si>
  <si>
    <t>10.1016/j.expneurol.2021.113866</t>
  </si>
  <si>
    <t>10.1038/s41398-021-01578-2</t>
  </si>
  <si>
    <t>10.1016/j.bbi.2021.07.025</t>
  </si>
  <si>
    <t>10.1021/acs.jmedchem.1c01093</t>
  </si>
  <si>
    <t>10.3389/fpsyt.2021.715346</t>
  </si>
  <si>
    <t>10.1016/j.yebeh.2021.108297</t>
  </si>
  <si>
    <t>10.1523/ENEURO.0333-21.2021</t>
  </si>
  <si>
    <t>10.1371/journal.pgen.1009777</t>
  </si>
  <si>
    <t>10.3390/genes12091366</t>
  </si>
  <si>
    <t>10.52586/4947</t>
  </si>
  <si>
    <t>10.1007/s11064-021-03435-6</t>
  </si>
  <si>
    <t>10.1038/s41467-021-25356-2</t>
  </si>
  <si>
    <t>10.1186/s13073-021-00949-0</t>
  </si>
  <si>
    <t>10.1093/hmg/ddab233</t>
  </si>
  <si>
    <t>10.1073/pnas.2100579118</t>
  </si>
  <si>
    <t>10.1016/j.isci.2021.102868</t>
  </si>
  <si>
    <t>10.1111/ejn.15400</t>
  </si>
  <si>
    <t>10.3389/fncel.2021.718720</t>
  </si>
  <si>
    <t>10.1016/j.bioorg.2021.105224</t>
  </si>
  <si>
    <t>10.1016/j.celrep.2021.109511</t>
  </si>
  <si>
    <t>10.1016/j.biopsych.2021.01.012</t>
  </si>
  <si>
    <t>10.1002/jbio.202000454</t>
  </si>
  <si>
    <t>10.1172/jci.insight.150698</t>
  </si>
  <si>
    <t>10.1016/j.celrep.2021.109495</t>
  </si>
  <si>
    <t>10.1016/j.jbc.2021.100986</t>
  </si>
  <si>
    <t>10.1016/j.jbc.2021.100959</t>
  </si>
  <si>
    <t>10.1037/bne0000459</t>
  </si>
  <si>
    <t>10.1016/j.bcp.2021.114711</t>
  </si>
  <si>
    <t>10.1038/s41380-021-01230-x</t>
  </si>
  <si>
    <t>10.1016/j.bbr.2021.113489</t>
  </si>
  <si>
    <t>10.1016/j.bbr.2021.113471</t>
  </si>
  <si>
    <t>10.1038/s41380-021-01227-6</t>
  </si>
  <si>
    <t>10.3389/fncel.2021.674030</t>
  </si>
  <si>
    <t>10.1016/j.bbr.2021.113468</t>
  </si>
  <si>
    <t>10.3389/fcell.2021.702020</t>
  </si>
  <si>
    <t>10.1016/j.bbr.2021.113466</t>
  </si>
  <si>
    <t>10.3389/fncel.2021.699315</t>
  </si>
  <si>
    <t>10.1038/s41380-021-01199-7</t>
  </si>
  <si>
    <t>10.3389/fgene.2021.683959</t>
  </si>
  <si>
    <t>10.1038/s41386-021-01091-6</t>
  </si>
  <si>
    <t>10.1523/JNEUROSCI.0082-21.2021</t>
  </si>
  <si>
    <t>10.1016/j.phrs.2021.105745</t>
  </si>
  <si>
    <t>10.3390/ijms22136955</t>
  </si>
  <si>
    <t>10.1038/s41467-021-24359-3</t>
  </si>
  <si>
    <t>10.1523/ENEURO.0056-21.2021</t>
  </si>
  <si>
    <t>10.1016/j.bbr.2021.113430</t>
  </si>
  <si>
    <t>10.1002/aur.2562</t>
  </si>
  <si>
    <t>10.1038/s41467-021-23987-z</t>
  </si>
  <si>
    <t>10.1021/acs.jmedchem.1c00603</t>
  </si>
  <si>
    <t>10.1007/s13311-021-01072-z</t>
  </si>
  <si>
    <t>10.1016/j.celrep.2021.109266</t>
  </si>
  <si>
    <t>10.3389/fnbeh.2021.680206</t>
  </si>
  <si>
    <t>10.1038/s41398-021-01472-x</t>
  </si>
  <si>
    <t>10.1016/j.bbi.2021.04.008</t>
  </si>
  <si>
    <t>10.1016/j.bbi.2021.04.016</t>
  </si>
  <si>
    <t>10.1186/s13229-021-00448-4</t>
  </si>
  <si>
    <t>10.1177/11786469211026639</t>
  </si>
  <si>
    <t>10.3390/ijms22116034</t>
  </si>
  <si>
    <t>10.3390/brainsci11060677</t>
  </si>
  <si>
    <t>10.1016/j.bbrc.2021.05.063</t>
  </si>
  <si>
    <t>10.1371/journal.pone.0243121</t>
  </si>
  <si>
    <t>10.1016/j.bbr.2021.113378</t>
  </si>
  <si>
    <t>10.1021/acs.jmedchem.1c00110</t>
  </si>
  <si>
    <t>10.1038/s41380-021-01155-5</t>
  </si>
  <si>
    <t>10.1038/s41398-021-01415-6</t>
  </si>
  <si>
    <t>10.1038/s41467-021-23123-x</t>
  </si>
  <si>
    <t>10.1038/s41380-021-01140-y</t>
  </si>
  <si>
    <t>10.1093/brain/awab200</t>
  </si>
  <si>
    <t>10.3389/fncel.2021.668230</t>
  </si>
  <si>
    <t>10.1523/JNEUROSCI.3240-20.2021</t>
  </si>
  <si>
    <t>10.1038/s41467-021-22915-5</t>
  </si>
  <si>
    <t>10.1016/j.neuroscience.2021.04.023</t>
  </si>
  <si>
    <t>10.1002/jdn.10116</t>
  </si>
  <si>
    <t>10.1111/ejn.15246</t>
  </si>
  <si>
    <t>10.1126/scisignal.abd7325</t>
  </si>
  <si>
    <t>10.1016/j.physbeh.2021.113432</t>
  </si>
  <si>
    <t>10.3390/ijerph18094513</t>
  </si>
  <si>
    <t>10.1523/ENEURO.0113-21.2021</t>
  </si>
  <si>
    <t>10.1038/s41380-019-0498-x</t>
  </si>
  <si>
    <t>10.1038/s41380-019-0472-7</t>
  </si>
  <si>
    <t>10.1016/j.scib.2020.12.017</t>
  </si>
  <si>
    <t>10.1016/j.celrep.2021.109036</t>
  </si>
  <si>
    <t>10.1038/s41398-021-01358-y</t>
  </si>
  <si>
    <t>10.1002/aur.2520</t>
  </si>
  <si>
    <t>10.1007/s10571-021-01088-1</t>
  </si>
  <si>
    <t>10.1038/s41598-021-87678-x</t>
  </si>
  <si>
    <t>10.1038/s41593-021-00837-1</t>
  </si>
  <si>
    <t>10.1007/s12035-021-02373-2</t>
  </si>
  <si>
    <t>10.1159/000515198</t>
  </si>
  <si>
    <t>10.1016/j.neuint.2021.105036</t>
  </si>
  <si>
    <t>10.1038/s41380-021-01070-9</t>
  </si>
  <si>
    <t>10.1038/s41436-021-01152-7</t>
  </si>
  <si>
    <t>10.1016/j.celrep.2021.108932</t>
  </si>
  <si>
    <t>10.1016/j.biopha.2021.111517</t>
  </si>
  <si>
    <t>10.1016/j.bbr.2021.113232</t>
  </si>
  <si>
    <t>10.1111/ejn.15116</t>
  </si>
  <si>
    <t>10.1002/glia.23997</t>
  </si>
  <si>
    <t>10.1038/s41398-021-01289-8</t>
  </si>
  <si>
    <t>10.1038/s41598-021-85858-3</t>
  </si>
  <si>
    <t>10.1093/brain/awab087</t>
  </si>
  <si>
    <t>10.3389/fnana.2021.649478</t>
  </si>
  <si>
    <t>10.1186/s13041-021-00769-8</t>
  </si>
  <si>
    <t>10.1016/j.bbi.2020.12.030</t>
  </si>
  <si>
    <t>10.1002/ajmg.a.62155</t>
  </si>
  <si>
    <t>10.1016/j.bbrc.2021.03.015</t>
  </si>
  <si>
    <t>10.1016/j.pnpbp.2020.110135</t>
  </si>
  <si>
    <t>10.3389/fcell.2021.634837</t>
  </si>
  <si>
    <t>10.1093/cercor/bhab025</t>
  </si>
  <si>
    <t>10.1002/dneu.22815</t>
  </si>
  <si>
    <t>10.3390/cells10030622</t>
  </si>
  <si>
    <t>10.1038/s41386-021-00986-8</t>
  </si>
  <si>
    <t>10.1093/cercor/bhaa313</t>
  </si>
  <si>
    <t>10.1016/j.neuint.2021.104990</t>
  </si>
  <si>
    <t>10.1111/ejn.15130</t>
  </si>
  <si>
    <t>10.3389/fimmu.2021.604812</t>
  </si>
  <si>
    <t>10.3389/fnins.2021.604165</t>
  </si>
  <si>
    <t>10.7554/eLife.61531</t>
  </si>
  <si>
    <t>10.3389/fgene.2020.623584</t>
  </si>
  <si>
    <t>10.1016/j.neuropharm.2020.108423</t>
  </si>
  <si>
    <t>10.3389/fnins.2021.634781</t>
  </si>
  <si>
    <t>10.1172/jci.insight.133654</t>
  </si>
  <si>
    <t>10.1016/j.nlm.2021.107397</t>
  </si>
  <si>
    <t>10.3389/fnsyn.2020.581714</t>
  </si>
  <si>
    <t>10.1073/pnas.2020705118</t>
  </si>
  <si>
    <t>10.3390/brainsci11020249</t>
  </si>
  <si>
    <t>10.3390/ijms22041947</t>
  </si>
  <si>
    <t>10.1016/j.nlm.2020.107364</t>
  </si>
  <si>
    <t>10.3390/cells10020368</t>
  </si>
  <si>
    <t>10.3389/fnbeh.2021.618397</t>
  </si>
  <si>
    <t>10.1186/s13041-021-00731-8</t>
  </si>
  <si>
    <t>10.15252/embj.2019104267</t>
  </si>
  <si>
    <t>10.1002/brb3.2041</t>
  </si>
  <si>
    <t>10.1371/journal.pone.0245624</t>
  </si>
  <si>
    <t>10.1007/s12035-020-02263-z</t>
  </si>
  <si>
    <t>10.1186/s13229-020-00412-8</t>
  </si>
  <si>
    <t>10.1172/JCI144450</t>
  </si>
  <si>
    <t>10.3389/fnbeh.2020.611384</t>
  </si>
  <si>
    <t>10.1186/s13104-020-05436-0</t>
  </si>
  <si>
    <t>10.1038/s41598-020-80093-8</t>
  </si>
  <si>
    <t>10.1038/s41380-020-00995-x</t>
  </si>
  <si>
    <t>10.1134/S1819712421010062</t>
  </si>
  <si>
    <t>10.1134/S1062360421010069</t>
  </si>
  <si>
    <t>10.1016/j.neuro.2020.10.014</t>
  </si>
  <si>
    <t>10.1016/j.nbd.2020.105180</t>
  </si>
  <si>
    <t>10.1016/j.nbd.2020.105213</t>
  </si>
  <si>
    <t>10.1016/j.nbd.2020.105189</t>
  </si>
  <si>
    <t>10.3390/ijms22010410</t>
  </si>
  <si>
    <t>10.1016/j.bbrc.2020.11.070</t>
  </si>
  <si>
    <t>10.1523/ENEURO.0282-20.2020</t>
  </si>
  <si>
    <t>10.1111/gbb.12723</t>
  </si>
  <si>
    <t>10.1007/s00018-020-03721-6</t>
  </si>
  <si>
    <t>10.3389/fnana.2020.605029</t>
  </si>
  <si>
    <t>10.1016/j.biopsych.2020.05.029</t>
  </si>
  <si>
    <t>10.1016/j.brainres.2020.147140</t>
  </si>
  <si>
    <t>10.1186/s13041-020-00707-0</t>
  </si>
  <si>
    <t>10.3389/fncel.2020.595607</t>
  </si>
  <si>
    <t>10.1111/nyas.14535</t>
  </si>
  <si>
    <t>10.1111/gbb.12719</t>
  </si>
  <si>
    <t>10.3389/fcell.2020.598622</t>
  </si>
  <si>
    <t>10.1038/s41598-020-78294-2</t>
  </si>
  <si>
    <t>10.3389/fnsyn.2020.588295</t>
  </si>
  <si>
    <t>10.1038/s41467-020-19864-w</t>
  </si>
  <si>
    <t>10.1002/npr2.12150</t>
  </si>
  <si>
    <t>10.1523/JNEUROSCI.1171-20.2020</t>
  </si>
  <si>
    <t>10.1016/j.neures.2020.08.010</t>
  </si>
  <si>
    <t>10.1186/s11689-020-09340-3</t>
  </si>
  <si>
    <t>10.1136/bcr-2020-235972</t>
  </si>
  <si>
    <t>10.1038/s41398-020-01106-8</t>
  </si>
  <si>
    <t>10.1186/s12929-020-00696-1</t>
  </si>
  <si>
    <t>10.1016/j.cellimm.2020.104223</t>
  </si>
  <si>
    <t>10.1016/j.mce.2020.110924</t>
  </si>
  <si>
    <t>10.1016/j.bbapap.2020.140531</t>
  </si>
  <si>
    <t>10.1093/cercor/bhaa187</t>
  </si>
  <si>
    <t>10.1016/j.gde.2020.05.041</t>
  </si>
  <si>
    <t>10.1007/s11682-019-00158-9</t>
  </si>
  <si>
    <t>10.1016/j.neuron.2020.10.002</t>
  </si>
  <si>
    <t>10.1016/j.celrep.2020.108416</t>
  </si>
  <si>
    <t>10.1186/s13041-020-00699-x</t>
  </si>
  <si>
    <t>10.1186/s13229-020-00394-7</t>
  </si>
  <si>
    <t>10.7554/eLife.60336</t>
  </si>
  <si>
    <t>10.1038/s41467-020-19577-0</t>
  </si>
  <si>
    <t>10.1016/j.neuropharm.2020.108277</t>
  </si>
  <si>
    <t>10.1038/s41398-020-01068-x</t>
  </si>
  <si>
    <t>10.7554/eLife.54835</t>
  </si>
  <si>
    <t>10.1016/j.ajhg.2020.10.002</t>
  </si>
  <si>
    <t>10.1523/ENEUR0.0202-20.2020</t>
  </si>
  <si>
    <t>10.1523/ENEURO.0284-20.2020</t>
  </si>
  <si>
    <t>10.1016/j.yhbeh.2020.104848</t>
  </si>
  <si>
    <t>10.1016/j.brainres.2020.147024</t>
  </si>
  <si>
    <t>10.1038/s41380-019-0519-9</t>
  </si>
  <si>
    <t>10.1038/s41380-018-0308-x</t>
  </si>
  <si>
    <t>10.1186/s13229-020-00385-8</t>
  </si>
  <si>
    <t>10.1038/s41598-020-74848-6</t>
  </si>
  <si>
    <t>10.1038/s41598-020-72891-x</t>
  </si>
  <si>
    <t>10.18632/aging.104061</t>
  </si>
  <si>
    <t>10.1186/s13229-020-00384-9</t>
  </si>
  <si>
    <t>10.1186/s13229-020-00369-8</t>
  </si>
  <si>
    <t>10.1016/j.bbr.2020.112861</t>
  </si>
  <si>
    <t>10.1016/j.neuroscience.2020.02.002</t>
  </si>
  <si>
    <t>10.1016/j.neuroscience.2019.12.036</t>
  </si>
  <si>
    <t>10.1038/s41380-019-0351-2</t>
  </si>
  <si>
    <t>10.3389/fncel.2020.571216</t>
  </si>
  <si>
    <t>10.1016/j.celrep.2020.108152</t>
  </si>
  <si>
    <t>10.1016/j.biopsych.2020.03.011</t>
  </si>
  <si>
    <t>10.1038/s41590-020-0776-4</t>
  </si>
  <si>
    <t>10.7554/eLife.58668</t>
  </si>
  <si>
    <t>10.1016/j.neuron.2020.06.008</t>
  </si>
  <si>
    <t>10.3389/fcell.2020.565020</t>
  </si>
  <si>
    <t>10.1038/s41596-020-0382-9</t>
  </si>
  <si>
    <t>10.1007/s00210-020-01970-7</t>
  </si>
  <si>
    <t>10.1038/s41598-020-71171-y</t>
  </si>
  <si>
    <t>10.3390/biom10091251</t>
  </si>
  <si>
    <t>10.1093/cercor/bhaa084</t>
  </si>
  <si>
    <t>10.1016/j.bbr.2020.112803</t>
  </si>
  <si>
    <t>10.1016/j.nlm.2020.107265</t>
  </si>
  <si>
    <t>10.1038/s41380-018-0240-0</t>
  </si>
  <si>
    <t>10.1038/s41380-018-0132-3</t>
  </si>
  <si>
    <t>10.1186/s13041-020-00655-9</t>
  </si>
  <si>
    <t>10.1016/j.bbr.2020.112701</t>
  </si>
  <si>
    <t>10.1007/s00213-020-05634-5</t>
  </si>
  <si>
    <t>10.1002/em.22396</t>
  </si>
  <si>
    <t>10.1371/journal.pone.0231609</t>
  </si>
  <si>
    <t>10.1186/s13041-020-00650-0</t>
  </si>
  <si>
    <t>10.1038/s41586-020-2563-7</t>
  </si>
  <si>
    <t>10.1016/j.bbr.2020.112713</t>
  </si>
  <si>
    <t>10.7860/JCDR/2020/44201.13948</t>
  </si>
  <si>
    <t>10.3390/nu12082267</t>
  </si>
  <si>
    <t>10.1093/ijnp/pyaa047</t>
  </si>
  <si>
    <t>10.1016/j.pbb.2020.172951</t>
  </si>
  <si>
    <t>10.1016/j.physbeh.2020.112901</t>
  </si>
  <si>
    <t>10.1037/bne0000368</t>
  </si>
  <si>
    <t>10.1111/jnc.14958</t>
  </si>
  <si>
    <t>10.1038/s41380-018-0113-6</t>
  </si>
  <si>
    <t>10.1080/09168451.2020.1794783</t>
  </si>
  <si>
    <t>10.1002/aur.2342</t>
  </si>
  <si>
    <t>10.1002/2211-5463.12924</t>
  </si>
  <si>
    <t>10.1093/hmg/ddaa122</t>
  </si>
  <si>
    <t>10.1097/WNR.0000000000001479</t>
  </si>
  <si>
    <t>10.1038/s41598-020-67758-0</t>
  </si>
  <si>
    <t>10.1016/j.celrep.2020.107864</t>
  </si>
  <si>
    <t>10.1038/s41398-020-00907-1</t>
  </si>
  <si>
    <t>10.1111/gbb.12681</t>
  </si>
  <si>
    <t>10.1111/gbb.12676</t>
  </si>
  <si>
    <t>10.1523/ENEURO.0124-20.2020</t>
  </si>
  <si>
    <t>10.1016/j.ntt.2020.106887</t>
  </si>
  <si>
    <t>10.1016/j.nbd.2020.104812</t>
  </si>
  <si>
    <t>10.3389/fnmol.2020.00115</t>
  </si>
  <si>
    <t>10.1038/s41598-019-57236-7</t>
  </si>
  <si>
    <t>10.1038/s41398-020-00884-5</t>
  </si>
  <si>
    <t>10.1074/jbc.RA119.011979</t>
  </si>
  <si>
    <t>10.1074/jbc.AC120.012571</t>
  </si>
  <si>
    <t>10.1021/acschemneuro.0c00135</t>
  </si>
  <si>
    <t>10.1186/s13041-020-00635-z</t>
  </si>
  <si>
    <t>10.1021/acsptsci.9b00101</t>
  </si>
  <si>
    <t>10.1038/s41598-020-65229-0</t>
  </si>
  <si>
    <t>10.1186/s13229-020-00323-8</t>
  </si>
  <si>
    <t>10.3389/fnmol.2020.00089</t>
  </si>
  <si>
    <t>10.1111/jnc.15037</t>
  </si>
  <si>
    <t>10.3389/fncel.2020.00145</t>
  </si>
  <si>
    <t>10.1016/j.neuron.2020.02.033</t>
  </si>
  <si>
    <t>10.1016/j.celrep.2020.107700</t>
  </si>
  <si>
    <t>10.3390/ijms21114156</t>
  </si>
  <si>
    <t>10.1002/jnr.24608</t>
  </si>
  <si>
    <t>10.1152/jn.00706.2019</t>
  </si>
  <si>
    <t>10.1002/jnr.24629</t>
  </si>
  <si>
    <t>10.3389/fnmol.2020.00088</t>
  </si>
  <si>
    <t>10.1093/nar/gkaa218</t>
  </si>
  <si>
    <t>10.1038/s41598-020-64066-5</t>
  </si>
  <si>
    <t>10.1186/s13041-020-00612-6</t>
  </si>
  <si>
    <t>10.1111/jnc.15022</t>
  </si>
  <si>
    <t>10.1186/s13229-020-00340-7</t>
  </si>
  <si>
    <t>10.1016/j.neuron.2020.01.038</t>
  </si>
  <si>
    <t>10.3390/jcm9051573</t>
  </si>
  <si>
    <t>10.1093/molbev/msaa014</t>
  </si>
  <si>
    <t>10.1111/joa.13150</t>
  </si>
  <si>
    <t>10.1016/j.neures.2019.05.004</t>
  </si>
  <si>
    <t>10.1038/s41380-020-0713-9</t>
  </si>
  <si>
    <t>10.1096/fj.202000283RR</t>
  </si>
  <si>
    <t>10.1016/j.pnpbp.2020.109869</t>
  </si>
  <si>
    <t>10.1016/j.pnpbp.2019.109823</t>
  </si>
  <si>
    <t>10.1093/hmg/ddaa036</t>
  </si>
  <si>
    <t>10.1371/journal.pone.0230930</t>
  </si>
  <si>
    <t>10.1016/j.celrep.2020.03.050</t>
  </si>
  <si>
    <t>10.1038/s12276-020-0417-x</t>
  </si>
  <si>
    <t>10.1371/journal.pbio.3000717</t>
  </si>
  <si>
    <t>10.3390/genes11040384</t>
  </si>
  <si>
    <t>10.1016/j.nbd.2020.104758</t>
  </si>
  <si>
    <t>10.1152/jn.00277.2019</t>
  </si>
  <si>
    <t>10.3389/fnsyn.2020.00014</t>
  </si>
  <si>
    <t>10.1016/j.celrep.2020.02.076</t>
  </si>
  <si>
    <t>10.1002/1873-3468.13765</t>
  </si>
  <si>
    <t>10.1038/s42003-020-0833-4</t>
  </si>
  <si>
    <t>10.1016/j.neuropharm.2019.107931</t>
  </si>
  <si>
    <t>10.1038/s41398-020-0771-4</t>
  </si>
  <si>
    <t>10.1186/s13229-020-00324-7</t>
  </si>
  <si>
    <t>10.1038/s41380-020-0708-6</t>
  </si>
  <si>
    <t>10.1038/s41593-020-0598-6</t>
  </si>
  <si>
    <t>10.1016/j.bbr.2019.112420</t>
  </si>
  <si>
    <t>10.1093/cercor/bhz141</t>
  </si>
  <si>
    <t>10.1002/jbm.a.36893</t>
  </si>
  <si>
    <t>10.1038/s41467-020-14813-z</t>
  </si>
  <si>
    <t>10.1371/journal.pone.0229288</t>
  </si>
  <si>
    <t>10.1016/j.bbr.2019.112383</t>
  </si>
  <si>
    <t>10.1038/s41380-020-0681-0</t>
  </si>
  <si>
    <t>10.3389/fncel.2020.00023</t>
  </si>
  <si>
    <t>10.1038/s41593-019-0578-x</t>
  </si>
  <si>
    <t>10.1016/j.bbr.2019.112317</t>
  </si>
  <si>
    <t>10.1093/hmg/ddz305</t>
  </si>
  <si>
    <t>10.3390/cells9020313</t>
  </si>
  <si>
    <t>10.1016/j.pbb.2020.172859</t>
  </si>
  <si>
    <t>10.1016/j.nbd.2019.104703</t>
  </si>
  <si>
    <t>10.1016/j.bmc.2019.115262</t>
  </si>
  <si>
    <t>10.1057/s41599-020-0393-8</t>
  </si>
  <si>
    <t>10.3389/fphar.2019.01683</t>
  </si>
  <si>
    <t>10.1016/j.bbrc.2019.11.004</t>
  </si>
  <si>
    <t>10.21769/BioProtoc.3499</t>
  </si>
  <si>
    <t>10.1371/journal.pone.0227034</t>
  </si>
  <si>
    <t>10.1016/j.lfs.2019.117163</t>
  </si>
  <si>
    <t>10.3389/fncel.2019.00589</t>
  </si>
  <si>
    <t>10.15252/embr.201948512</t>
  </si>
  <si>
    <t>10.1073/pnas.1912049116</t>
  </si>
  <si>
    <t>10.1038/s41380-019-0635-6</t>
  </si>
  <si>
    <t>10.1242/dev.180646</t>
  </si>
  <si>
    <t>10.1538/expanim.19-0156</t>
  </si>
  <si>
    <t>10.1093/braincomms/fcz042</t>
  </si>
  <si>
    <t>10.1002/acn3.50959</t>
  </si>
  <si>
    <t>10.1016/j.pbb.2019.172830</t>
  </si>
  <si>
    <t>10.1007/s12021-019-09428-9</t>
  </si>
  <si>
    <t>10.1093/cercor/bhz068</t>
  </si>
  <si>
    <t>10.1111/gbb.12630</t>
  </si>
  <si>
    <t>10.7554/eLife.46919</t>
  </si>
  <si>
    <t>10.1155/2019/4893103</t>
  </si>
  <si>
    <t>10.1016/j.omtm.2019.08.003</t>
  </si>
  <si>
    <t>10.1186/s13229-019-0292-2</t>
  </si>
  <si>
    <t>10.1038/s41593-019-0531-z</t>
  </si>
  <si>
    <t>10.1007/s12264-019-00408-2</t>
  </si>
  <si>
    <t>10.1016/j.conb.2019.04.011</t>
  </si>
  <si>
    <t>10.1186/s13229-019-0293-1</t>
  </si>
  <si>
    <t>10.1371/journal.pone.0225437</t>
  </si>
  <si>
    <t>10.1111/jnc.14896</t>
  </si>
  <si>
    <t>10.1186/s13041-019-0519-3</t>
  </si>
  <si>
    <t>10.1002/aur.2240</t>
  </si>
  <si>
    <t>10.1038/s41598-019-53294-z</t>
  </si>
  <si>
    <t>10.1016/j.lfs.2019.116930</t>
  </si>
  <si>
    <t>10.1016/j.celrep.2019.10.021</t>
  </si>
  <si>
    <t>10.1016/j.neuron.2019.09.040</t>
  </si>
  <si>
    <t>10.3390/ijms20215278</t>
  </si>
  <si>
    <t>10.1038/s41591-019-0608-y</t>
  </si>
  <si>
    <t>10.1016/j.eplepsyres.2019.106193</t>
  </si>
  <si>
    <t>10.1016/j.expneurol.2019.113029</t>
  </si>
  <si>
    <t>10.1007/s00429-019-01925-6</t>
  </si>
  <si>
    <t>10.1038/s41551-019-0396-1</t>
  </si>
  <si>
    <t>10.1038/s41380-019-0412-6</t>
  </si>
  <si>
    <t>10.3389/fncel.2019.00447</t>
  </si>
  <si>
    <t>10.1038/s41467-019-11891-6</t>
  </si>
  <si>
    <t>10.3389/fnins.2019.01098</t>
  </si>
  <si>
    <t>10.1038/s41398-019-0584-5</t>
  </si>
  <si>
    <t>10.1016/j.bbr.2019.112068</t>
  </si>
  <si>
    <t>10.1016/j.bbr.2019.112028</t>
  </si>
  <si>
    <t>10.1177/0192623319878400</t>
  </si>
  <si>
    <t>10.3389/fnmol.2019.00250</t>
  </si>
  <si>
    <t>10.3389/fnmol.2019.00241</t>
  </si>
  <si>
    <t>10.3389/fendo.2019.00678</t>
  </si>
  <si>
    <t>10.1371/journal.pbio.3000461</t>
  </si>
  <si>
    <t>10.1016/j.cbi.2019.108775</t>
  </si>
  <si>
    <t>10.1007/s10048-019-00583-4</t>
  </si>
  <si>
    <t>10.1016/j.nano.2019.102067</t>
  </si>
  <si>
    <t>10.1016/j.envpol.2019.07.066</t>
  </si>
  <si>
    <t>10.1007/s12031-019-01359-z</t>
  </si>
  <si>
    <t>10.1016/j.nlm.2019.107042</t>
  </si>
  <si>
    <t>10.1016/j.bbi.2019.06.006</t>
  </si>
  <si>
    <t>10.3389/fncir.2019.00057</t>
  </si>
  <si>
    <t>10.1038/s41398-019-0569-4</t>
  </si>
  <si>
    <t>10.1016/j.brainres.2019.05.029</t>
  </si>
  <si>
    <t>10.1016/j.celrep.2019.08.001</t>
  </si>
  <si>
    <t>10.1073/pnas.1908126116</t>
  </si>
  <si>
    <t>10.1523/ENEURO.0317-19.2019</t>
  </si>
  <si>
    <t>10.1007/s12035-019-1503-8</t>
  </si>
  <si>
    <t>10.1111/gbb.12593</t>
  </si>
  <si>
    <t>10.1111/joa.12959</t>
  </si>
  <si>
    <t>10.1038/s41398-019-0544-0</t>
  </si>
  <si>
    <t>10.7554/eLife.49673</t>
  </si>
  <si>
    <t>10.1016/j.biopsych.2019.04.029</t>
  </si>
  <si>
    <t>10.1016/j.biopsych.2019.03.974</t>
  </si>
  <si>
    <t>10.1016/j.brainres.2019.04.008</t>
  </si>
  <si>
    <t>10.1038/s41598-019-47680-w</t>
  </si>
  <si>
    <t>10.1016/j.celrep.2019.07.024</t>
  </si>
  <si>
    <t>10.5607/en.2019.28.4.485</t>
  </si>
  <si>
    <t>10.1016/j.molmet.2019.06.001</t>
  </si>
  <si>
    <t>10.1016/j.dib.2019.104003</t>
  </si>
  <si>
    <t>10.1007/s10571-019-00683-7</t>
  </si>
  <si>
    <t>10.1172/JCI127411</t>
  </si>
  <si>
    <t>10.1016/j.expneurol.2019.04.006</t>
  </si>
  <si>
    <t>10.1007/s12264-019-00365-w</t>
  </si>
  <si>
    <t>10.1016/j.conb.2019.01.002</t>
  </si>
  <si>
    <t>10.1016/j.isci.2019.06.014</t>
  </si>
  <si>
    <t>10.1073/pnas.1904348116</t>
  </si>
  <si>
    <t>10.1016/j.neulet.2019.04.040</t>
  </si>
  <si>
    <t>10.3389/fncel.2019.00286</t>
  </si>
  <si>
    <t>10.3390/ijms20133358</t>
  </si>
  <si>
    <t>10.1038/s41598-019-45971-w</t>
  </si>
  <si>
    <t>10.1016/j.mcn.2019.05.001</t>
  </si>
  <si>
    <t>10.1016/j.nbd.2019.02.004</t>
  </si>
  <si>
    <t>10.1016/j.bbi.2019.02.002</t>
  </si>
  <si>
    <t>10.3389/fnbeh.2019.00141</t>
  </si>
  <si>
    <t>10.1042/BSR20181904</t>
  </si>
  <si>
    <t>10.1016/j.biopsych.2019.01.022</t>
  </si>
  <si>
    <t>10.1093/hmg/ddz040</t>
  </si>
  <si>
    <t>10.1016/j.neulet.2019.03.018</t>
  </si>
  <si>
    <t>10.3389/fnmol.2019.00145</t>
  </si>
  <si>
    <t>10.1016/j.bbr.2019.02.036</t>
  </si>
  <si>
    <t>10.1016/j.pbb.2019.04.006</t>
  </si>
  <si>
    <t>10.1111/gbb.12573</t>
  </si>
  <si>
    <t>10.1111/gbb.12563</t>
  </si>
  <si>
    <t>10.1007/s00213-019-5167-x</t>
  </si>
  <si>
    <t>10.1007/s12035-018-1346-8</t>
  </si>
  <si>
    <t>10.1093/cercor/bhy112</t>
  </si>
  <si>
    <t>10.1016/j.jep.2019.03.010</t>
  </si>
  <si>
    <t>10.7554/eLife.44182</t>
  </si>
  <si>
    <t>10.1038/s41598-019-43996-9</t>
  </si>
  <si>
    <t>10.3389/fncel.2019.00213</t>
  </si>
  <si>
    <t>10.1016/j.neulet.2019.02.025</t>
  </si>
  <si>
    <t>10.3389/fnins.2019.00439</t>
  </si>
  <si>
    <t>10.3389/fnins.2019.00383</t>
  </si>
  <si>
    <t>10.1523/ENEURO.0364-18.2019</t>
  </si>
  <si>
    <t>10.1371/journal.pgen.1008143</t>
  </si>
  <si>
    <t>10.1248/bpb.b19-00028</t>
  </si>
  <si>
    <t>10.1002/aur.2098</t>
  </si>
  <si>
    <t>10.1016/j.nbd.2019.01.025</t>
  </si>
  <si>
    <t>10.1038/s41598-019-41991-8</t>
  </si>
  <si>
    <t>10.1016/j.biopsych.2018.09.025</t>
  </si>
  <si>
    <t>10.1007/s12035-018-1243-1</t>
  </si>
  <si>
    <t>10.1038/s41467-019-09382-9</t>
  </si>
  <si>
    <t>10.1186/s13229-019-0265-5</t>
  </si>
  <si>
    <t>10.1523/JNEUROSCI.1985-18.2019</t>
  </si>
  <si>
    <t>10.1523/JNEUROSCI.1895-18.2019</t>
  </si>
  <si>
    <t>10.1113/JP277487</t>
  </si>
  <si>
    <t>10.1038/s41598-019-40714-3</t>
  </si>
  <si>
    <t>10.1186/s13229-019-0263-7</t>
  </si>
  <si>
    <t>10.1038/s41598-019-39940-6</t>
  </si>
  <si>
    <t>10.1016/j.pnpbp.2018.12.004</t>
  </si>
  <si>
    <t>10.1124/jpet.118.252635</t>
  </si>
  <si>
    <t>10.1093/hmg/ddy372</t>
  </si>
  <si>
    <t>10.1093/cercor/bhy004</t>
  </si>
  <si>
    <t>10.3389/fncir.2019.00006</t>
  </si>
  <si>
    <t>10.3389/fnmol.2019.00043</t>
  </si>
  <si>
    <t>10.1016/j.neuron.2018.12.026</t>
  </si>
  <si>
    <t>10.3389/fnmol.2019.00030</t>
  </si>
  <si>
    <t>10.1371/journal.pone.0212330</t>
  </si>
  <si>
    <t>10.1016/j.neuroscience.2018.11.047</t>
  </si>
  <si>
    <t>10.1016/j.phrs.2018.11.013</t>
  </si>
  <si>
    <t>10.1016/j.ijdevneu.2018.10.003</t>
  </si>
  <si>
    <t>10.1111/gbb.12522</t>
  </si>
  <si>
    <t>10.1016/j.bbr.2018.06.019</t>
  </si>
  <si>
    <t>10.3389/fcell.2019.00009</t>
  </si>
  <si>
    <t>10.1371/journal.pone.0211266</t>
  </si>
  <si>
    <t>10.1016/j.celrep.2019.01.004</t>
  </si>
  <si>
    <t>10.1038/s41598-018-37284-1</t>
  </si>
  <si>
    <t>10.1038/s41398-018-0338-9</t>
  </si>
  <si>
    <t>10.1038/s41398-018-0364-7</t>
  </si>
  <si>
    <t>10.1038/s41398-018-0327-z</t>
  </si>
  <si>
    <t>10.1523/JNEUROSCI.1734-18.2018</t>
  </si>
  <si>
    <t>10.1016/j.neuron.2018.11.018</t>
  </si>
  <si>
    <t>10.1038/s41398-018-0357-6</t>
  </si>
  <si>
    <t>10.1002/dneu.22653</t>
  </si>
  <si>
    <t>10.1016/j.pbb.2018.11.003</t>
  </si>
  <si>
    <t>10.1016/j.neuropharm.2018.10.036</t>
  </si>
  <si>
    <t>10.1002/dneu.22645</t>
  </si>
  <si>
    <t>10.1016/j.expneurol.2018.09.019</t>
  </si>
  <si>
    <t>10.1002/syn.22069</t>
  </si>
  <si>
    <t>10.1016/j.bbr.2018.08.005</t>
  </si>
  <si>
    <t>10.1038/s41386-018-0098-5</t>
  </si>
  <si>
    <t>10.1016/j.bbi.2018.05.005</t>
  </si>
  <si>
    <t>10.1186/s13229-018-0244-2</t>
  </si>
  <si>
    <t>10.1186/s13229-018-0252-2</t>
  </si>
  <si>
    <t>10.1523/JNEUROSCI.1285-18.2018</t>
  </si>
  <si>
    <t>10.1038/s41593-018-0266-2</t>
  </si>
  <si>
    <t>10.1016/j.alcohol.2018.04.004</t>
  </si>
  <si>
    <t>10.1111/joa.12889</t>
  </si>
  <si>
    <t>10.1016/j.nbd.2018.08.026</t>
  </si>
  <si>
    <t>10.1016/j.ijdevneu.2018.09.002</t>
  </si>
  <si>
    <t>10.3389/fnbeh.2018.00290</t>
  </si>
  <si>
    <t>10.1186/s13229-018-0243-3</t>
  </si>
  <si>
    <t>10.1016/j.neuron.2018.09.027</t>
  </si>
  <si>
    <t>10.3389/fnmol.2018.00419</t>
  </si>
  <si>
    <t>10.3389/fnbeh.2018.00261</t>
  </si>
  <si>
    <t>10.3389/fnmol.2018.00409</t>
  </si>
  <si>
    <t>10.1186/s13229-018-0239-z</t>
  </si>
  <si>
    <t>10.1002/brb3.1107</t>
  </si>
  <si>
    <t>10.1016/j.neuint.2018.09.006</t>
  </si>
  <si>
    <t>10.1016/j.jneumeth.2018.08.015</t>
  </si>
  <si>
    <t>10.1111/gbb.12516</t>
  </si>
  <si>
    <t>10.1016/j.biopha.2018.07.148</t>
  </si>
  <si>
    <t>10.1093/cercor/bhx248</t>
  </si>
  <si>
    <t>10.1073/pnas.1809137115</t>
  </si>
  <si>
    <t>10.1073/pnas.1806796115</t>
  </si>
  <si>
    <t>10.1016/j.ydbio.2018.08.002</t>
  </si>
  <si>
    <t>10.1016/j.bbr.2017.02.011</t>
  </si>
  <si>
    <t>10.3389/fnsyn.2018.00035</t>
  </si>
  <si>
    <t>10.3389/fnmol.2018.00360</t>
  </si>
  <si>
    <t>10.1021/acs.jmedchem.8b00697</t>
  </si>
  <si>
    <t>10.3389/fncel.2018.00341</t>
  </si>
  <si>
    <t>10.1126/scitranslmed.aam8434</t>
  </si>
  <si>
    <t>10.1002/acn3.652</t>
  </si>
  <si>
    <t>10.1038/mp.2017.213</t>
  </si>
  <si>
    <t>10.1083/jcb.201802057</t>
  </si>
  <si>
    <t>10.1111/acel.12820</t>
  </si>
  <si>
    <t>10.1016/j.physbeh.2018.06.030</t>
  </si>
  <si>
    <t>10.3389/fnmol.2018.00342</t>
  </si>
  <si>
    <t>10.3389/fnmol.2018.00337</t>
  </si>
  <si>
    <t>10.7554/eLife.36401</t>
  </si>
  <si>
    <t>10.1002/cmdc.201800344</t>
  </si>
  <si>
    <t>10.1186/s13229-018-0229-1</t>
  </si>
  <si>
    <t>10.1523/JNEUROSCI.0083-18.2018</t>
  </si>
  <si>
    <t>10.1007/s12035-018-0871-9</t>
  </si>
  <si>
    <t>10.1093/brain/awy190</t>
  </si>
  <si>
    <t>10.1038/mp.2017.180</t>
  </si>
  <si>
    <t>10.1038/s41380-018-0027-3</t>
  </si>
  <si>
    <t>10.1093/schbul/sbx164</t>
  </si>
  <si>
    <t>10.1038/s41598-018-31385-7</t>
  </si>
  <si>
    <t>10.1093/hmg/ddy189</t>
  </si>
  <si>
    <t>10.1016/j.biopsych.2017.11.036</t>
  </si>
  <si>
    <t>10.1186/s12974-018-1252-z</t>
  </si>
  <si>
    <t>10.1038/s41467-018-05627-1</t>
  </si>
  <si>
    <t>10.3389/fnbeh.2018.00170</t>
  </si>
  <si>
    <t>10.1016/j.ebiom.2018.07.011</t>
  </si>
  <si>
    <t>10.1016/j.neulet.2018.06.004</t>
  </si>
  <si>
    <t>10.1016/j.neuroscience.2018.05.040</t>
  </si>
  <si>
    <t>10.1038/mp.2017.221</t>
  </si>
  <si>
    <t>10.1016/j.bbr.2018.04.004</t>
  </si>
  <si>
    <t>10.1523/JNEUROSCI.0515-17.2018</t>
  </si>
  <si>
    <t>10.3389/fncir.2018.00056</t>
  </si>
  <si>
    <t>10.1016/j.bbr.2018.03.014</t>
  </si>
  <si>
    <t>10.1371/journal.pone.0200477</t>
  </si>
  <si>
    <t>10.3389/fnmol.2018.00223</t>
  </si>
  <si>
    <t>10.1038/s41398-018-0167-x</t>
  </si>
  <si>
    <t>10.1523/ENEURO.0120-18.2018</t>
  </si>
  <si>
    <t>10.1093/cercor/bhy046</t>
  </si>
  <si>
    <t>10.1007/s12035-017-0819-5</t>
  </si>
  <si>
    <t>10.1111/gbb.12466</t>
  </si>
  <si>
    <t>10.1016/j.expneurol.2018.02.015</t>
  </si>
  <si>
    <t>10.1016/j.celrep.2018.05.086</t>
  </si>
  <si>
    <t>10.3389/fnmol.2018.00212</t>
  </si>
  <si>
    <t>10.3389/fnmol.2018.00209</t>
  </si>
  <si>
    <t>10.1523/JNEUROSCI.2357-17.2018</t>
  </si>
  <si>
    <t>10.1038/s41598-018-26853-z</t>
  </si>
  <si>
    <t>10.1038/s41598-018-26814-6</t>
  </si>
  <si>
    <t>10.1002/brb3.991</t>
  </si>
  <si>
    <t>10.1111/lam.12882</t>
  </si>
  <si>
    <t>10.1111/gbb.12442</t>
  </si>
  <si>
    <t>10.1093/nar/gky196</t>
  </si>
  <si>
    <t>10.1016/j.celrep.2018.04.112</t>
  </si>
  <si>
    <t>10.7554/eLife.33070</t>
  </si>
  <si>
    <t>10.1038/s41398-018-0157-z</t>
  </si>
  <si>
    <t>10.1212/WNL.0000000000005566</t>
  </si>
  <si>
    <t>10.1016/j.celrep.2018.04.050</t>
  </si>
  <si>
    <t>10.1016/j.bbr.2018.02.003</t>
  </si>
  <si>
    <t>10.1136/medethics-2016-104088</t>
  </si>
  <si>
    <t>10.1038/npp.2017.295</t>
  </si>
  <si>
    <t>10.1038/s41398-018-0142-6</t>
  </si>
  <si>
    <t>10.1523/JNEUROSCI.2684-17.2018</t>
  </si>
  <si>
    <t>10.1186/s12989-018-0254-4</t>
  </si>
  <si>
    <t>10.1523/JNEUROSCI.2034-17.2018</t>
  </si>
  <si>
    <t>10.1186/s11689-018-9233-1</t>
  </si>
  <si>
    <t>10.1074/jbc.RA117.000618</t>
  </si>
  <si>
    <t>10.1113/JP275147</t>
  </si>
  <si>
    <t>10.1097/FBP.0000000000000374</t>
  </si>
  <si>
    <t>10.1016/j.jmb.2018.01.021</t>
  </si>
  <si>
    <t>10.1016/j.neuron.2018.02.001</t>
  </si>
  <si>
    <t>10.1371/journal.pone.0194350</t>
  </si>
  <si>
    <t>10.3389/fnins.2018.00154</t>
  </si>
  <si>
    <t>10.1038/s41598-018-22452-0</t>
  </si>
  <si>
    <t>10.1186/s13229-018-0199-3</t>
  </si>
  <si>
    <t>10.1111/jne.12573</t>
  </si>
  <si>
    <t>10.1111/ejn.13705</t>
  </si>
  <si>
    <t>10.1007/s12035-017-0548-9</t>
  </si>
  <si>
    <t>10.1007/s12017-018-8483-0</t>
  </si>
  <si>
    <t>10.1038/mp.2017.184</t>
  </si>
  <si>
    <t>10.1093/cercor/bhw408</t>
  </si>
  <si>
    <t>10.1016/j.nbd.2017.12.008</t>
  </si>
  <si>
    <t>10.1038/s41467-018-03222-y</t>
  </si>
  <si>
    <t>10.1016/j.neuron.2018.01.033</t>
  </si>
  <si>
    <t>10.1016/j.neuroscience.2017.12.050</t>
  </si>
  <si>
    <t>10.3389/fnbeh.2018.00025</t>
  </si>
  <si>
    <t>10.1038/s41598-018-20610-y</t>
  </si>
  <si>
    <t>10.1016/j.conb.2017.11.006</t>
  </si>
  <si>
    <t>10.1002/aur.1857</t>
  </si>
  <si>
    <t>10.1016/j.phrs.2017.08.006</t>
  </si>
  <si>
    <t>10.1038/cr.2017.135</t>
  </si>
  <si>
    <t>10.1038/mp.2016.184</t>
  </si>
  <si>
    <t>10.1007/s00702-017-1813-9</t>
  </si>
  <si>
    <t>10.1038/npp.2017.236</t>
  </si>
  <si>
    <t>10.1016/j.bbadis.2017.10.022</t>
  </si>
  <si>
    <t>10.1038/mp.2016.222</t>
  </si>
  <si>
    <t>10.1038/s41467-017-02716-5</t>
  </si>
  <si>
    <t>10.1016/j.neuroscience.2017.10.045</t>
  </si>
  <si>
    <t>10.3389/fnmol.2017.00452</t>
  </si>
  <si>
    <t>10.1523/JNEUROSCI.1511-17.2017</t>
  </si>
  <si>
    <t>10.1038/s41398-017-0058-6</t>
  </si>
  <si>
    <t>10.1155/2018/2019091</t>
  </si>
  <si>
    <t>10.1111/gbb.12405</t>
  </si>
  <si>
    <t>10.1097/WNR.0000000000000863</t>
  </si>
  <si>
    <t>10.1111/jnc.14227</t>
  </si>
  <si>
    <t>10.1038/s41598-017-16782-8</t>
  </si>
  <si>
    <t>10.1016/j.neulet.2017.09.047</t>
  </si>
  <si>
    <t>10.1038/s41598-017-15793-9</t>
  </si>
  <si>
    <t>10.1126/scisignal.aan0852</t>
  </si>
  <si>
    <t>10.1523/ENEURO.0264-17.2017</t>
  </si>
  <si>
    <t>10.1523/ENEURO.0404-17.2017</t>
  </si>
  <si>
    <t>10.1002/dneu.22514</t>
  </si>
  <si>
    <t>10.1007/s12035-016-0207-6</t>
  </si>
  <si>
    <t>10.1016/j.bbadis.2017.07.014</t>
  </si>
  <si>
    <t>10.1016/j.yhbeh.2017.09.013</t>
  </si>
  <si>
    <t>10.1172/jci.insight.92052</t>
  </si>
  <si>
    <t>10.1093/hmg/ddx276</t>
  </si>
  <si>
    <t>10.1523/JNEUROSCI.0723-17.2017</t>
  </si>
  <si>
    <t>10.1186/s13229-017-0169-1</t>
  </si>
  <si>
    <t>10.1016/j.pnpbp.2017.06.034</t>
  </si>
  <si>
    <t>10.1111/ejn.13707</t>
  </si>
  <si>
    <t>10.1084/jem.20160974</t>
  </si>
  <si>
    <t>10.1096/fj.201700054R</t>
  </si>
  <si>
    <t>10.1016/j.bbi.2017.05.015</t>
  </si>
  <si>
    <t>10.1038/nature23910</t>
  </si>
  <si>
    <t>10.1186/s13229-017-0166-4</t>
  </si>
  <si>
    <t>10.1523/ENEURO.0162-17.2017</t>
  </si>
  <si>
    <t>10.1038/mp.2016.255</t>
  </si>
  <si>
    <t>10.1016/j.bbr.2017.06.035</t>
  </si>
  <si>
    <t>10.1016/j.bbrc.2017.06.134</t>
  </si>
  <si>
    <t>10.1038/s41598-017-09599-y</t>
  </si>
  <si>
    <t>10.1126/scitranslmed.aaf7588</t>
  </si>
  <si>
    <t>10.1523/JNEUROSCI.0009-17.2017</t>
  </si>
  <si>
    <t>10.1016/j.brainres.2017.05.017</t>
  </si>
  <si>
    <t>10.1038/s41598-017-06145-8</t>
  </si>
  <si>
    <t>10.1016/j.bbr.2017.06.029</t>
  </si>
  <si>
    <t>10.1016/j.cub.2017.06.046</t>
  </si>
  <si>
    <t>10.1126/scitranslmed.aah6733</t>
  </si>
  <si>
    <t>10.1186/s13229-017-0151-y</t>
  </si>
  <si>
    <t>10.1038/nn.4594</t>
  </si>
  <si>
    <t>10.1002/hipo.22741</t>
  </si>
  <si>
    <t>10.1016/j.yebeh.2017.04.046</t>
  </si>
  <si>
    <t>10.1038/s41598-017-06916-3</t>
  </si>
  <si>
    <t>10.1016/j.celrep.2017.07.008</t>
  </si>
  <si>
    <t>10.1016/j.neuropharm.2017.04.037</t>
  </si>
  <si>
    <t>10.3389/fpsyt.2017.00113</t>
  </si>
  <si>
    <t>10.1113/JP274258</t>
  </si>
  <si>
    <t>10.1016/j.bbi.2016.09.028</t>
  </si>
  <si>
    <t>10.1016/j.bbi.2016.09.007</t>
  </si>
  <si>
    <t>10.1016/j.nbd.2017.04.008</t>
  </si>
  <si>
    <t>10.1186/s13229-017-0149-5</t>
  </si>
  <si>
    <t>10.1186/s13229-017-0142-z</t>
  </si>
  <si>
    <t>10.1016/j.bbr.2017.04.014</t>
  </si>
  <si>
    <t>10.1038/tp.2017.111</t>
  </si>
  <si>
    <t>10.1126/sciadv.1603001</t>
  </si>
  <si>
    <t>10.1038/nm.4335</t>
  </si>
  <si>
    <t>10.1096/fj.201601172R</t>
  </si>
  <si>
    <t>10.1038/npp.2017.7</t>
  </si>
  <si>
    <t>10.1016/j.neuropharm.2017.03.021</t>
  </si>
  <si>
    <t>10.7554/eLife.18931</t>
  </si>
  <si>
    <t>10.3390/ijms18050941</t>
  </si>
  <si>
    <t>10.1101/lm.044602.116</t>
  </si>
  <si>
    <t>10.1172/JCI87997</t>
  </si>
  <si>
    <t>10.1016/j.bbi.2017.01.019</t>
  </si>
  <si>
    <t>10.1016/j.bbi.2016.11.007</t>
  </si>
  <si>
    <t>10.1002/jnr.23949</t>
  </si>
  <si>
    <t>10.1016/j.neuropharm.2017.02.006</t>
  </si>
  <si>
    <t>10.1016/j.ijdevneu.2017.01.014</t>
  </si>
  <si>
    <t>10.1016/j.bbrc.2017.03.095</t>
  </si>
  <si>
    <t>10.1016/j.neuroimage.2017.02.022</t>
  </si>
  <si>
    <t>10.1093/hmg/ddx055</t>
  </si>
  <si>
    <t>10.1093/toxsci/kfx010</t>
  </si>
  <si>
    <t>10.1016/j.neuropharm.2016.12.010</t>
  </si>
  <si>
    <t>10.1007/s12264-017-0111-8</t>
  </si>
  <si>
    <t>10.1016/j.nlm.2017.02.009</t>
  </si>
  <si>
    <t>10.1016/j.celrep.2017.02.075</t>
  </si>
  <si>
    <t>10.1186/s12864-017-3608-7</t>
  </si>
  <si>
    <t>10.1016/j.neuroscience.2016.05.016</t>
  </si>
  <si>
    <t>10.1016/j.neuroscience.2016.03.040</t>
  </si>
  <si>
    <t>10.1016/j.neuro.2015.12.014</t>
  </si>
  <si>
    <t>10.1007/s13258-016-0495-2</t>
  </si>
  <si>
    <t>10.1038/mp.2016.80</t>
  </si>
  <si>
    <t>10.1007/s12035-015-9680-6</t>
  </si>
  <si>
    <t>10.1093/cercor/bhw076</t>
  </si>
  <si>
    <t>10.1038/ncomms14359</t>
  </si>
  <si>
    <t>10.3389/fnmol.2017.00026</t>
  </si>
  <si>
    <t>10.1093/cercor/bhw004</t>
  </si>
  <si>
    <t>10.1371/journal.pgen.1006621</t>
  </si>
  <si>
    <t>10.14348/molcells.2017.2307</t>
  </si>
  <si>
    <t>10.1038/cdd.2016.140</t>
  </si>
  <si>
    <t>10.1007/s00213-016-4490-8</t>
  </si>
  <si>
    <t>10.1038/mp.2016.182</t>
  </si>
  <si>
    <t>10.1007/s12311-015-0756-7</t>
  </si>
  <si>
    <t>10.1016/j.bbi.2016.10.023</t>
  </si>
  <si>
    <t>10.1038/tp.2016.290</t>
  </si>
  <si>
    <t>10.1016/j.neuron.2016.12.006</t>
  </si>
  <si>
    <t>10.3389/fncel.2016.00308</t>
  </si>
  <si>
    <t>10.1007/978-3-319-56246-9_19</t>
  </si>
  <si>
    <t>10.1155/2017/9498247</t>
  </si>
  <si>
    <t>10.1523/ENEURO.0380-16.2017</t>
  </si>
  <si>
    <t>10.1155/2017/8361290</t>
  </si>
  <si>
    <t>10.1126/sciadv.1601631</t>
  </si>
  <si>
    <t>10.1002/aur.1664</t>
  </si>
  <si>
    <t>10.1038/mp.2016.41</t>
  </si>
  <si>
    <t>10.15252/embr.201642586</t>
  </si>
  <si>
    <t>10.1016/j.jpsychires.2016.09.003</t>
  </si>
  <si>
    <t>10.1016/j.bbi.2016.09.016</t>
  </si>
  <si>
    <t>10.1038/npp.2016.166</t>
  </si>
  <si>
    <t>10.1016/j.bbr.2016.09.003</t>
  </si>
  <si>
    <t>10.1073/pnas.1613195113</t>
  </si>
  <si>
    <t>10.3389/fnmol.2016.00150</t>
  </si>
  <si>
    <t>10.1016/j.celrep.2016.11.067</t>
  </si>
  <si>
    <t>10.1038/srep39472</t>
  </si>
  <si>
    <t>10.1016/j.neuroscience.2016.10.024</t>
  </si>
  <si>
    <t>10.1016/j.biopsych.2016.02.022</t>
  </si>
  <si>
    <t>10.1038/mp.2016.165</t>
  </si>
  <si>
    <t>10.1016/j.mcn.2016.09.004</t>
  </si>
  <si>
    <t>10.1016/j.expneurol.2016.09.009</t>
  </si>
  <si>
    <t>10.1007/s11064-016-2035-5</t>
  </si>
  <si>
    <t>10.1186/s13073-016-0359-z</t>
  </si>
  <si>
    <t>10.1038/ng.3681</t>
  </si>
  <si>
    <t>10.1016/j.nbd.2016.07.024</t>
  </si>
  <si>
    <t>10.1016/j.bbr.2016.08.006</t>
  </si>
  <si>
    <t>10.1016/j.bbr.2016.07.027</t>
  </si>
  <si>
    <t>10.1038/srep35756</t>
  </si>
  <si>
    <t>10.7554/eLife.19532</t>
  </si>
  <si>
    <t>10.1073/pnas.1610812113</t>
  </si>
  <si>
    <t>10.1002/pmic.201500400</t>
  </si>
  <si>
    <t>10.1007/s11064-016-1969-y</t>
  </si>
  <si>
    <t>10.1007/s00441-016-2413-y</t>
  </si>
  <si>
    <t>10.1016/j.neuroscience.2016.08.006</t>
  </si>
  <si>
    <t>10.1016/j.bbadis.2016.07.013</t>
  </si>
  <si>
    <t>10.1016/j.psyneuen.2016.06.001</t>
  </si>
  <si>
    <t>10.1186/s13059-016-1061-6</t>
  </si>
  <si>
    <t>10.1016/j.bbrc.2016.08.079</t>
  </si>
  <si>
    <t>10.1016/j.neuron.2016.08.016</t>
  </si>
  <si>
    <t>10.1016/j.celrep.2016.08.004</t>
  </si>
  <si>
    <t>10.1038/ncomms12829</t>
  </si>
  <si>
    <t>10.1111/jnc.13709</t>
  </si>
  <si>
    <t>10.1016/j.bbadis.2016.06.005</t>
  </si>
  <si>
    <t>10.1002/cne.23989</t>
  </si>
  <si>
    <t>10.1016/j.nbd.2016.04.004</t>
  </si>
  <si>
    <t>10.3389/fnins.2016.00396</t>
  </si>
  <si>
    <t>10.3389/fncel.2016.00191</t>
  </si>
  <si>
    <t>10.1126/scisignal.aaf6716</t>
  </si>
  <si>
    <t>10.1186/s13064-016-0069-7</t>
  </si>
  <si>
    <t>10.1038/srep30805</t>
  </si>
  <si>
    <t>10.3791/54324</t>
  </si>
  <si>
    <t>10.1101/gr.203612.115</t>
  </si>
  <si>
    <t>10.1073/pnas.1607014113</t>
  </si>
  <si>
    <t>10.1038/tp.2016.125</t>
  </si>
  <si>
    <t>10.1038/srep29878</t>
  </si>
  <si>
    <t>10.1016/j.biopsych.2015.09.018</t>
  </si>
  <si>
    <t>10.1038/srep28998</t>
  </si>
  <si>
    <t>10.1371/journal.pgen.1006192</t>
  </si>
  <si>
    <t>10.1007/s13238-016-0272-7</t>
  </si>
  <si>
    <t>10.1038/nn.4319</t>
  </si>
  <si>
    <t>10.1007/s00429-015-1087-7</t>
  </si>
  <si>
    <t>10.1111/jnc.13634</t>
  </si>
  <si>
    <t>10.1016/j.bbi.2015.09.015</t>
  </si>
  <si>
    <t>10.1007/s10519-015-9777-8</t>
  </si>
  <si>
    <t>10.1016/j.physbeh.2016.04.001</t>
  </si>
  <si>
    <t>10.1084/jem.20151776</t>
  </si>
  <si>
    <t>10.7554/eLife.14199</t>
  </si>
  <si>
    <t>10.3389/fnbeh.2016.00106</t>
  </si>
  <si>
    <t>10.1038/srep27400</t>
  </si>
  <si>
    <t>10.1038/srep26941</t>
  </si>
  <si>
    <t>10.1016/j.neuroscience.2016.03.023</t>
  </si>
  <si>
    <t>10.1093/hmg/ddw102</t>
  </si>
  <si>
    <t>10.3791/53871</t>
  </si>
  <si>
    <t>10.1038/cr.2016.48</t>
  </si>
  <si>
    <t>10.1172/JCI84877</t>
  </si>
  <si>
    <t>10.1016/j.neuropharm.2015.12.025</t>
  </si>
  <si>
    <t>10.1002/jnr.23632</t>
  </si>
  <si>
    <t>10.1523/JNEUROSCI.4279-15.2016</t>
  </si>
  <si>
    <t>10.1038/srep25807</t>
  </si>
  <si>
    <t>10.1186/s13052-016-0249-4</t>
  </si>
  <si>
    <t>10.1016/j.neuroscience.2015.08.036</t>
  </si>
  <si>
    <t>10.1093/hmg/ddw038</t>
  </si>
  <si>
    <t>10.1371/journal.pgen.1006062</t>
  </si>
  <si>
    <t>10.1007/s00429-015-1005-z</t>
  </si>
  <si>
    <t>10.1038/ncomms11459</t>
  </si>
  <si>
    <t>10.1111/joa.12434</t>
  </si>
  <si>
    <t>10.1038/nn.4260</t>
  </si>
  <si>
    <t>10.1038/npp.2015.339</t>
  </si>
  <si>
    <t>10.1016/j.nbd.2016.02.002</t>
  </si>
  <si>
    <t>10.1016/j.biopsych.2015.05.018</t>
  </si>
  <si>
    <t>10.1093/cercor/bhv002</t>
  </si>
  <si>
    <t>10.1038/srep24523</t>
  </si>
  <si>
    <t>10.1016/j.bbr.2016.02.006</t>
  </si>
  <si>
    <t>10.7554/eLife.07596</t>
  </si>
  <si>
    <t>10.1016/j.neures.2015.10.001</t>
  </si>
  <si>
    <t>10.1111/jnc.13523</t>
  </si>
  <si>
    <t>10.1073/pnas.1516697113</t>
  </si>
  <si>
    <t>10.1186/s13229-016-0082-z</t>
  </si>
  <si>
    <t>10.1242/bio.015032</t>
  </si>
  <si>
    <t>10.1073/pnas.1517244113</t>
  </si>
  <si>
    <t>10.1016/j.bbr.2015.12.035</t>
  </si>
  <si>
    <t>10.1126/science.aad5487</t>
  </si>
  <si>
    <t>10.1186/s13041-016-0206-6</t>
  </si>
  <si>
    <t>10.3791/53643</t>
  </si>
  <si>
    <t>10.1038/ncomms11173</t>
  </si>
  <si>
    <t>10.1038/ncomms11096</t>
  </si>
  <si>
    <t>10.1016/j.plefa.2015.10.005</t>
  </si>
  <si>
    <t>10.1186/s13229-016-0080-1</t>
  </si>
  <si>
    <t>10.1016/j.neuropharm.2015.11.003</t>
  </si>
  <si>
    <t>10.1007/s00429-014-0948-9</t>
  </si>
  <si>
    <t>10.4077/CJP.2016.BAE366</t>
  </si>
  <si>
    <t>10.1523/JNEUROSCI.2921-15.2016</t>
  </si>
  <si>
    <t>10.1038/srep20775</t>
  </si>
  <si>
    <t>10.1186/s13041-016-0195-5</t>
  </si>
  <si>
    <t>10.1523/JNEUROSCI.0511-15.2016</t>
  </si>
  <si>
    <t>10.1089/can.2015.0008</t>
  </si>
  <si>
    <t>10.1371/journal.pgen.1005709</t>
  </si>
  <si>
    <t>10.1021/acschemneuro.5b00159</t>
  </si>
  <si>
    <t>10.1111/jnc.13428</t>
  </si>
  <si>
    <t>10.1074/mcp.M115.055079</t>
  </si>
  <si>
    <t>10.1038/mp.2015.173</t>
  </si>
  <si>
    <t>10.1186/s13041-016-0192-8</t>
  </si>
  <si>
    <t>10.1038/srep18335</t>
  </si>
  <si>
    <t>10.1016/j.neuroscience.2015.11.003</t>
  </si>
  <si>
    <t>10.1016/j.neuron.2015.11.025</t>
  </si>
  <si>
    <t>10.1080/19336918.2016.1155018</t>
  </si>
  <si>
    <t>10.1155/2016/5346161</t>
  </si>
  <si>
    <t>10.1080/15592294.2016.1161873</t>
  </si>
  <si>
    <t>10.3402/fnr.v60.29245</t>
  </si>
  <si>
    <t>10.1007/s00213-015-4115-7</t>
  </si>
  <si>
    <t>10.1113/JP271317</t>
  </si>
  <si>
    <t>10.1128/MCB.00534-15</t>
  </si>
  <si>
    <t>10.1002/oby.21197</t>
  </si>
  <si>
    <t>10.1016/j.bbr.2015.08.018</t>
  </si>
  <si>
    <t>10.3109/1547691X.2015.1014581</t>
  </si>
  <si>
    <t>10.1371/journal.pone.0145979</t>
  </si>
  <si>
    <t>10.1016/j.celrep.2015.11.013</t>
  </si>
  <si>
    <t>10.3389/fnbeh.2015.00343</t>
  </si>
  <si>
    <t>10.1073/pnas.1514657112</t>
  </si>
  <si>
    <t>10.1037/bne0000096</t>
  </si>
  <si>
    <t>10.1037/bne0000108</t>
  </si>
  <si>
    <t>10.1101/lm.039602.115</t>
  </si>
  <si>
    <t>10.3389/fphys.2015.00324</t>
  </si>
  <si>
    <t>10.1073/pnas.1514260112</t>
  </si>
  <si>
    <t>10.1016/j.neuron.2015.10.029</t>
  </si>
  <si>
    <t>10.1523/JNEUROSCI.1834-15.2015</t>
  </si>
  <si>
    <t>10.1126/sciadv.1500775</t>
  </si>
  <si>
    <t>10.1007/s11064-015-1702-2</t>
  </si>
  <si>
    <t>10.1016/j.bbi.2015.07.022</t>
  </si>
  <si>
    <t>10.1523/JNEUROSCI.1666-15.2015</t>
  </si>
  <si>
    <t>10.1016/j.celrep.2015.09.011</t>
  </si>
  <si>
    <t>10.1084/jem.20151271</t>
  </si>
  <si>
    <t>10.1101/gad.267989.115</t>
  </si>
  <si>
    <t>10.1371/journal.pone.0140638</t>
  </si>
  <si>
    <t>10.1093/hmg/ddv301</t>
  </si>
  <si>
    <t>10.1523/JNEUROSCI.2656-15.2015</t>
  </si>
  <si>
    <t>10.1002/brb3.400</t>
  </si>
  <si>
    <t>10.1111/ejn.13051</t>
  </si>
  <si>
    <t>10.1038/mp.2015.113</t>
  </si>
  <si>
    <t>10.1016/j.biopsych.2015.01.017</t>
  </si>
  <si>
    <t>10.1111/pan.12694</t>
  </si>
  <si>
    <t>10.1016/j.bbr.2015.05.040</t>
  </si>
  <si>
    <t>10.1002/aur.1465</t>
  </si>
  <si>
    <t>10.1038/tp.2015.126</t>
  </si>
  <si>
    <t>10.1073/pnas.1515982112</t>
  </si>
  <si>
    <t>10.4161/15384101.2014.989114</t>
  </si>
  <si>
    <t>10.1093/hmg/ddv231</t>
  </si>
  <si>
    <t>10.1016/j.bbr.2015.05.003</t>
  </si>
  <si>
    <t>10.1371/journal.pone.0135927</t>
  </si>
  <si>
    <t>10.7120/09627286.24.4.463</t>
  </si>
  <si>
    <t>10.1111/ejn.12999</t>
  </si>
  <si>
    <t>10.1038/mp.2015.42</t>
  </si>
  <si>
    <t>10.1016/j.tox.2015.06.010</t>
  </si>
  <si>
    <t>10.1371/journal.pone.0136494</t>
  </si>
  <si>
    <t>10.1073/pnas.1506499112</t>
  </si>
  <si>
    <t>10.1371/journal.pone.0136422</t>
  </si>
  <si>
    <t>10.1371/journal.pone.0134572</t>
  </si>
  <si>
    <t>10.1016/j.cell.2015.06.045</t>
  </si>
  <si>
    <t>10.1016/j.cell.2015.07.018</t>
  </si>
  <si>
    <t>10.1523/JNEUROSCI.4615-14.2015</t>
  </si>
  <si>
    <t>10.1016/j.pnpbp.2015.03.003</t>
  </si>
  <si>
    <t>10.1002/aur.1456</t>
  </si>
  <si>
    <t>10.1038/srep12434</t>
  </si>
  <si>
    <t>10.1242/bio.20148045</t>
  </si>
  <si>
    <t>10.1016/j.biopsych.2014.03.011</t>
  </si>
  <si>
    <t>10.7554/eLife.06085</t>
  </si>
  <si>
    <t>10.1016/j.pnpbp.2015.02.009</t>
  </si>
  <si>
    <t>10.1021/acschemneuro.5b00099</t>
  </si>
  <si>
    <t>10.1016/j.molmet.2015.04.005</t>
  </si>
  <si>
    <t>10.15252/emmm.201404697</t>
  </si>
  <si>
    <t>10.1101/lm.037820.114</t>
  </si>
  <si>
    <t>10.1016/j.bbapap.2015.02.008</t>
  </si>
  <si>
    <t>10.1016/j.bbrc.2015.04.110</t>
  </si>
  <si>
    <t>10.1016/j.celrep.2015.04.064</t>
  </si>
  <si>
    <t>10.5607/en.2015.24.2.126</t>
  </si>
  <si>
    <t>10.1111/aji.12364</t>
  </si>
  <si>
    <t>10.1038/npp.2015.26</t>
  </si>
  <si>
    <t>10.3389/fncom.2015.00055</t>
  </si>
  <si>
    <t>10.3389/fnana.2015.00068</t>
  </si>
  <si>
    <t>10.1371/journal.pone.0126807</t>
  </si>
  <si>
    <t>10.3389/fgene.2015.00174</t>
  </si>
  <si>
    <t>10.1186/2040-2392-6-7</t>
  </si>
  <si>
    <t>10.1523/JNEUROSCI.1581-14.2015</t>
  </si>
  <si>
    <t>10.1016/j.celrep.2015.04.019</t>
  </si>
  <si>
    <t>10.1073/pnas.1423205112</t>
  </si>
  <si>
    <t>10.1371/journal.pone.0125633</t>
  </si>
  <si>
    <t>10.3791/52919</t>
  </si>
  <si>
    <t>10.1038/ncomms8168</t>
  </si>
  <si>
    <t>10.1038/mp.2014.116</t>
  </si>
  <si>
    <t>10.1093/cercor/bht293</t>
  </si>
  <si>
    <t>10.1038/npp.2014.319</t>
  </si>
  <si>
    <t>10.1016/j.biopsych.2014.08.001</t>
  </si>
  <si>
    <t>10.1016/j.psyneuen.2015.02.016</t>
  </si>
  <si>
    <t>10.1016/j.bbr.2015.01.047</t>
  </si>
  <si>
    <t>10.1371/journal.pone.0123693</t>
  </si>
  <si>
    <t>10.1371/journal.pone.0121464</t>
  </si>
  <si>
    <t>10.3791/52740</t>
  </si>
  <si>
    <t>10.1111/ejn.12877</t>
  </si>
  <si>
    <t>10.1021/cn500337u</t>
  </si>
  <si>
    <t>10.1242/dev.117127</t>
  </si>
  <si>
    <t>10.1038/npp.2014.291</t>
  </si>
  <si>
    <t>10.1093/cercor/bht290</t>
  </si>
  <si>
    <t>10.1016/j.bbr.2014.12.030</t>
  </si>
  <si>
    <t>10.1371/journal.pone.0121663</t>
  </si>
  <si>
    <t>10.3389/fncel.2015.00094</t>
  </si>
  <si>
    <t>10.3389/fnins.2015.00073</t>
  </si>
  <si>
    <t>10.1016/j.bbr.2014.12.044</t>
  </si>
  <si>
    <t>10.1016/j.bbr.2014.12.019</t>
  </si>
  <si>
    <t>10.1016/j.bbr.2014.12.002</t>
  </si>
  <si>
    <t>10.1021/jm501745f</t>
  </si>
  <si>
    <t>10.1176/appi.neuropsych.13070155</t>
  </si>
  <si>
    <t>10.1038/ncomms7504</t>
  </si>
  <si>
    <t>10.1152/jn.00780.2013</t>
  </si>
  <si>
    <t>10.1002/dev.21279</t>
  </si>
  <si>
    <t>10.1002/hipo.22379</t>
  </si>
  <si>
    <t>10.1093/hmg/ddu562</t>
  </si>
  <si>
    <t>10.1186/s11689-015-9105-x</t>
  </si>
  <si>
    <t>10.1371/journal.pone.0117266</t>
  </si>
  <si>
    <t>10.1074/jbc.M114.589762</t>
  </si>
  <si>
    <t>10.3389/fncel.2015.00043</t>
  </si>
  <si>
    <t>10.1523/JNEUROSCI.2778-14.2015</t>
  </si>
  <si>
    <t>10.1038/nn.3911</t>
  </si>
  <si>
    <t>10.1007/s00335-014-9545-8</t>
  </si>
  <si>
    <t>10.1038/npp.2014.241</t>
  </si>
  <si>
    <t>10.1016/j.bbr.2014.09.043</t>
  </si>
  <si>
    <t>10.1016/j.brainres.2014.11.023</t>
  </si>
  <si>
    <t>10.1073/pnas.1417989112</t>
  </si>
  <si>
    <t>10.1126/scitranslmed.3010257</t>
  </si>
  <si>
    <t>10.1186/2040-2392-6-1</t>
  </si>
  <si>
    <t>10.1016/j.ejphar.2014.11.019</t>
  </si>
  <si>
    <t>10.1007/978-3-319-18881-2_2</t>
  </si>
  <si>
    <t>10.1016/j.nbd.2014.10.004</t>
  </si>
  <si>
    <t>10.1186/2040-2392-5-57</t>
  </si>
  <si>
    <t>10.1371/journal.pone.0115009</t>
  </si>
  <si>
    <t>10.1093/hmg/ddu369</t>
  </si>
  <si>
    <t>10.1523/JNEUROSCI.2580-14.2014</t>
  </si>
  <si>
    <t>10.1016/j.pbb.2014.10.008</t>
  </si>
  <si>
    <t>10.1016/j.neuro.2014.09.006</t>
  </si>
  <si>
    <t>10.1038/nn.3864</t>
  </si>
  <si>
    <t>10.1016/j.ijdevneu.2014.01.006</t>
  </si>
  <si>
    <t>10.3389/fnbeh.2014.00390</t>
  </si>
  <si>
    <t>10.1038/tp.2014.123</t>
  </si>
  <si>
    <t>10.1038/tp.2014.117</t>
  </si>
  <si>
    <t>10.1101/gad.246603.114</t>
  </si>
  <si>
    <t>10.1038/nprot.2014.156</t>
  </si>
  <si>
    <t>10.1038/npp.2014.136</t>
  </si>
  <si>
    <t>10.1016/j.neuron.2014.10.010</t>
  </si>
  <si>
    <t>10.1371/journal.pone.0109598</t>
  </si>
  <si>
    <t>10.1016/j.cell.2014.09.020</t>
  </si>
  <si>
    <t>10.1002/aur.1395</t>
  </si>
  <si>
    <t>10.1038/mp.2014.61</t>
  </si>
  <si>
    <t>10.1038/npp.2014.115</t>
  </si>
  <si>
    <t>10.1016/j.psyneuen.2014.05.021</t>
  </si>
  <si>
    <t>10.1186/s12974-014-0156-9</t>
  </si>
  <si>
    <t>10.3389/fncel.2014.00280</t>
  </si>
  <si>
    <t>10.1002/brb3.273</t>
  </si>
  <si>
    <t>10.1016/j.mcn.2014.08.003</t>
  </si>
  <si>
    <t>10.1186/2040-2392-5-45</t>
  </si>
  <si>
    <t>10.1038/tp.2014.80</t>
  </si>
  <si>
    <t>10.1007/s10519-014-9667-5</t>
  </si>
  <si>
    <t>10.1002/hipo.22290</t>
  </si>
  <si>
    <t>10.1016/j.jneumeth.2014.05.003</t>
  </si>
  <si>
    <t>10.1371/journal.pone.0105996</t>
  </si>
  <si>
    <t>10.1016/j.neuron.2014.06.033</t>
  </si>
  <si>
    <t>10.1523/JNEUROSCI.1774-14.2014</t>
  </si>
  <si>
    <t>10.1371/journal.pone.0104172</t>
  </si>
  <si>
    <t>10.1186/s13023-014-0124-6</t>
  </si>
  <si>
    <t>10.1242/dmm.017053</t>
  </si>
  <si>
    <t>10.1037/a0037020</t>
  </si>
  <si>
    <t>10.1016/j.celrep.2014.06.022</t>
  </si>
  <si>
    <t>10.1016/j.bbr.2014.04.025</t>
  </si>
  <si>
    <t>10.1186/1866-1955-6-17</t>
  </si>
  <si>
    <t>10.1016/j.cell.2014.04.045</t>
  </si>
  <si>
    <t>10.1016/j.neuint.2014.06.009</t>
  </si>
  <si>
    <t>10.1111/ejn.12561</t>
  </si>
  <si>
    <t>10.1210/en.2014-1040</t>
  </si>
  <si>
    <t>10.1016/j.neuint.2013.09.020</t>
  </si>
  <si>
    <t>10.1016/j.neuint.2013.09.015</t>
  </si>
  <si>
    <t>10.1093/hmg/ddu057</t>
  </si>
  <si>
    <t>10.1016/j.neuint.2013.09.014</t>
  </si>
  <si>
    <t>10.3389/fncel.2014.00163</t>
  </si>
  <si>
    <t>10.1093/hmg/ddu031</t>
  </si>
  <si>
    <t>10.1093/hmg/ddu032</t>
  </si>
  <si>
    <t>10.1016/j.celrep.2014.04.048</t>
  </si>
  <si>
    <t>10.1016/j.ajhg.2014.05.004</t>
  </si>
  <si>
    <t>10.1016/j.neuron.2014.04.022</t>
  </si>
  <si>
    <t>10.1002/aur.1349</t>
  </si>
  <si>
    <t>10.1242/dmm.013821</t>
  </si>
  <si>
    <t>10.1038/nn.3710</t>
  </si>
  <si>
    <t>10.1007/s12311-013-0541-4</t>
  </si>
  <si>
    <t>10.3389/fnbeh.2014.00181</t>
  </si>
  <si>
    <t>10.1186/2040-2392-5-32</t>
  </si>
  <si>
    <t>10.1111/ejn.12546</t>
  </si>
  <si>
    <t>10.1016/j.nbd.2014.01.008</t>
  </si>
  <si>
    <t>10.1074/jbc.M113.542654</t>
  </si>
  <si>
    <t>10.1186/1749-8104-9-7</t>
  </si>
  <si>
    <t>10.3389/fnmol.2014.00027</t>
  </si>
  <si>
    <t>10.1111/epi.12545</t>
  </si>
  <si>
    <t>10.3389/fncel.2014.00087</t>
  </si>
  <si>
    <t>10.1111/gbb.12131</t>
  </si>
  <si>
    <t>10.1007/s00213-014-3434-4</t>
  </si>
  <si>
    <t>10.1038/npp.2013.313</t>
  </si>
  <si>
    <t>10.1523/JNEUROSCI.3671-13.2014</t>
  </si>
  <si>
    <t>10.1016/j.jneumeth.2013.12.010</t>
  </si>
  <si>
    <t>10.3389/fncel.2014.00070</t>
  </si>
  <si>
    <t>10.1111/gbb.12115</t>
  </si>
  <si>
    <t>10.1016/j.celrep.2014.02.005</t>
  </si>
  <si>
    <t>10.1016/j.bbi.2013.12.002</t>
  </si>
  <si>
    <t>10.1016/j.bbi.2013.12.003</t>
  </si>
  <si>
    <t>10.1186/2040-2392-5-9</t>
  </si>
  <si>
    <t>10.3389/fnmol.2014.00001</t>
  </si>
  <si>
    <t>10.1038/tp.2013.132</t>
  </si>
  <si>
    <t>10.1002/aur.1342</t>
  </si>
  <si>
    <t>10.1016/j.bbr.2013.10.052</t>
  </si>
  <si>
    <t>10.1016/j.bbr.2013.10.049</t>
  </si>
  <si>
    <t>10.1038/mp.2013.123</t>
  </si>
  <si>
    <t>10.1016/j.biopsych.2013.08.003</t>
  </si>
  <si>
    <t>10.1002/jat.2839</t>
  </si>
  <si>
    <t>10.1371/journal.pone.0085768</t>
  </si>
  <si>
    <t>10.1523/JNEUROSCI.4257-13.2014</t>
  </si>
  <si>
    <t>10.1523/JNEUROSCI.4447-13.2014</t>
  </si>
  <si>
    <t>10.1016/j.brainresbull.2013.11.005</t>
  </si>
  <si>
    <t>10.1007/s00213-013-3212-8</t>
  </si>
  <si>
    <t>10.1016/j.psyneuen.2013.10.004</t>
  </si>
  <si>
    <t>10.1093/cercor/bhs291</t>
  </si>
  <si>
    <t>10.1186/2040-2392-4-51</t>
  </si>
  <si>
    <t>10.1523/JNEUROSCI.1745-13.2013</t>
  </si>
  <si>
    <t>10.3389/fnbeh.2013.00195</t>
  </si>
  <si>
    <t>10.1371/journal.pone.0080737</t>
  </si>
  <si>
    <t>10.1007/s12311-013-0490-y</t>
  </si>
  <si>
    <t>10.1371/journal.pone.0081711</t>
  </si>
  <si>
    <t>10.3389/fnbeh.2013.00172</t>
  </si>
  <si>
    <t>10.1371/journal.pone.0081637</t>
  </si>
  <si>
    <t>10.1523/JNEUROSCI.2290-13.2013</t>
  </si>
  <si>
    <t>10.1016/j.brainres.2013.08.052</t>
  </si>
  <si>
    <t>10.1073/pnas.1309207110</t>
  </si>
  <si>
    <t>10.1038/mp.2013.101</t>
  </si>
  <si>
    <t>10.1016/j.jinorgbio.2013.07.022</t>
  </si>
  <si>
    <t>10.1016/j.bcp.2013.07.019</t>
  </si>
  <si>
    <t>10.1016/j.neuron.2013.07.043</t>
  </si>
  <si>
    <t>10.1016/j.brainresbull.2013.10.006</t>
  </si>
  <si>
    <t>10.1038/pr.2013.126</t>
  </si>
  <si>
    <t>10.1002/cne.23343</t>
  </si>
  <si>
    <t>10.1016/j.brainres.2013.08.012</t>
  </si>
  <si>
    <t>10.1371/journal.pone.0074557</t>
  </si>
  <si>
    <t>10.1038/nature12518</t>
  </si>
  <si>
    <t>10.1371/journal.pone.0073144</t>
  </si>
  <si>
    <t>10.1038/ncomms3510</t>
  </si>
  <si>
    <t>10.1016/j.psyneuen.2013.01.004</t>
  </si>
  <si>
    <t>10.1038/npp.2013.98</t>
  </si>
  <si>
    <t>10.1016/j.bbr.2013.06.020</t>
  </si>
  <si>
    <t>10.1016/j.bbr.2013.05.060</t>
  </si>
  <si>
    <t>10.1016/j.neuroscience.2013.04.058</t>
  </si>
  <si>
    <t>10.1073/pnas.1305426110</t>
  </si>
  <si>
    <t>10.1016/j.bbr.2012.12.028</t>
  </si>
  <si>
    <t>10.1016/j.bbr.2012.07.024</t>
  </si>
  <si>
    <t>10.1016/j.bbr.2012.12.015</t>
  </si>
  <si>
    <t>10.1016/j.neulet.2013.06.032</t>
  </si>
  <si>
    <t>10.1371/journal.pbio.1001627</t>
  </si>
  <si>
    <t>10.1016/j.celrep.2013.07.005</t>
  </si>
  <si>
    <t>10.1002/hipo.22127</t>
  </si>
  <si>
    <t>10.1111/gbb.12052</t>
  </si>
  <si>
    <t>10.1074/jbc.M113.458612</t>
  </si>
  <si>
    <t>10.1016/j.cell.2013.05.060</t>
  </si>
  <si>
    <t>10.1002/ana.23898</t>
  </si>
  <si>
    <t>10.1016/j.brainresbull.2013.05.003</t>
  </si>
  <si>
    <t>10.1016/j.bbi.2012.07.008</t>
  </si>
  <si>
    <t>10.1523/JNEUROSCI.0765-13.2013</t>
  </si>
  <si>
    <t>10.1523/JNEUROSCI.2725-12.2013</t>
  </si>
  <si>
    <t>10.1038/tp.2013.46</t>
  </si>
  <si>
    <t>10.1002/aur.1276</t>
  </si>
  <si>
    <t>10.1007/s00213-013-3009-9</t>
  </si>
  <si>
    <t>10.1523/JNEUROSCI.4660-12.2013</t>
  </si>
  <si>
    <t>10.1371/journal.pone.0064224</t>
  </si>
  <si>
    <t>10.1016/j.neuron.2013.03.017</t>
  </si>
  <si>
    <t>10.1113/jphysiol.2012.248831</t>
  </si>
  <si>
    <t>10.1038/nm.3127</t>
  </si>
  <si>
    <t>10.1017/S1461145712000715</t>
  </si>
  <si>
    <t>10.1016/j.neuropharm.2012.07.042</t>
  </si>
  <si>
    <t>10.1016/j.brainres.2013.02.038</t>
  </si>
  <si>
    <t>10.1016/j.physbeh.2013.03.006</t>
  </si>
  <si>
    <t>10.1002/aur.1264</t>
  </si>
  <si>
    <t>10.1002/dvg.22377</t>
  </si>
  <si>
    <t>10.1002/emmm.201202106</t>
  </si>
  <si>
    <t>10.1073/pnas.1222803110</t>
  </si>
  <si>
    <t>10.1016/j.ntt.2012.07.007</t>
  </si>
  <si>
    <t>10.1038/tp.2013.16</t>
  </si>
  <si>
    <t>10.1073/pnas.1218510110</t>
  </si>
  <si>
    <t>10.1016/j.bbr.2012.11.004</t>
  </si>
  <si>
    <t>10.1523/JNEUROSCI.4762-12.2013</t>
  </si>
  <si>
    <t>10.1371/journal.pbio.1001478</t>
  </si>
  <si>
    <t>10.1113/jphysiol.2012.241067</t>
  </si>
  <si>
    <t>10.1016/j.pbb.2012.12.006</t>
  </si>
  <si>
    <t>10.1074/jbc.M112.399782</t>
  </si>
  <si>
    <t>10.1038/nature11628</t>
  </si>
  <si>
    <t>10.1016/j.bbr.2012.08.051</t>
  </si>
  <si>
    <t>10.1523/JNEUROSCI.2583-12.2013</t>
  </si>
  <si>
    <t>10.1371/journal.pone.0053596</t>
  </si>
  <si>
    <t>10.1016/j.ejphar.2012.10.018</t>
  </si>
  <si>
    <t>10.1042/AN20120060</t>
  </si>
  <si>
    <t>10.1159/000346367</t>
  </si>
  <si>
    <t>10.3389/fninf.2013.00002</t>
  </si>
  <si>
    <t>10.1111/jnc.12085</t>
  </si>
  <si>
    <t>10.1093/hmg/dds414</t>
  </si>
  <si>
    <t>10.1371/journal.pone.0052640</t>
  </si>
  <si>
    <t>10.1016/j.cell.2012.11.040</t>
  </si>
  <si>
    <t>10.1038/nature11737</t>
  </si>
  <si>
    <t>10.1523/JNEUROSCI.2049-12.2012</t>
  </si>
  <si>
    <t>10.1016/j.physbeh.2012.05.018</t>
  </si>
  <si>
    <t>10.1016/j.physbeh.2011.12.025</t>
  </si>
  <si>
    <t>10.1111/jnc.12022</t>
  </si>
  <si>
    <t>10.1016/j.biopsych.2012.06.008</t>
  </si>
  <si>
    <t>10.1016/j.brainresbull.2012.08.004</t>
  </si>
  <si>
    <t>10.1371/journal.pone.0050991</t>
  </si>
  <si>
    <t>10.1016/j.cell.2012.08.045</t>
  </si>
  <si>
    <t>10.1371/journal.pone.0048975</t>
  </si>
  <si>
    <t>10.1073/pnas.1211507109</t>
  </si>
  <si>
    <t>10.1371/journal.pone.0047269</t>
  </si>
  <si>
    <t>10.1111/j.1601-183X.2012.00849.x</t>
  </si>
  <si>
    <t>10.1093/hmg/dds310</t>
  </si>
  <si>
    <t>10.1016/j.bbi.2012.08.011</t>
  </si>
  <si>
    <t>10.1016/j.neuron.2012.07.022</t>
  </si>
  <si>
    <t>10.1126/science.1224159</t>
  </si>
  <si>
    <t>10.1523/JNEUROSCI.2159-12.2012</t>
  </si>
  <si>
    <t>10.1016/j.bbr.2012.06.032</t>
  </si>
  <si>
    <t>10.1371/journal.pone.0046604</t>
  </si>
  <si>
    <t>10.1098/rstb.2012.0094</t>
  </si>
  <si>
    <t>10.1038/ncomms2045</t>
  </si>
  <si>
    <t>10.1093/cercor/bhr300</t>
  </si>
  <si>
    <t>10.1016/j.bbr.2012.05.048</t>
  </si>
  <si>
    <t>10.1371/journal.pone.0041215</t>
  </si>
  <si>
    <t>10.1371/journal.pone.0043030</t>
  </si>
  <si>
    <t>10.1523/JNEUROSCI.1283-12.2012</t>
  </si>
  <si>
    <t>10.1007/s00335-012-9400-8</t>
  </si>
  <si>
    <t>10.1016/j.bbr.2012.05.028</t>
  </si>
  <si>
    <t>10.1101/lm.024984.111</t>
  </si>
  <si>
    <t>10.1016/j.biopsych.2012.01.021</t>
  </si>
  <si>
    <t>10.1016/j.jneumeth.2012.06.001</t>
  </si>
  <si>
    <t>10.1371/journal.pone.0040914</t>
  </si>
  <si>
    <t>10.1523/JNEUROSCI.1316-12.2012</t>
  </si>
  <si>
    <t>10.1038/tp.2012.69</t>
  </si>
  <si>
    <t>10.1038/nn.3141</t>
  </si>
  <si>
    <t>10.1523/JNEUROSCI.1107-12.2012</t>
  </si>
  <si>
    <t>10.1038/nature11208</t>
  </si>
  <si>
    <t>10.1371/journal.pone.0038911</t>
  </si>
  <si>
    <t>10.1371/journal.pone.0039049</t>
  </si>
  <si>
    <t>10.1371/journal.pbio.1001350</t>
  </si>
  <si>
    <t>10.1093/cercor/bhr224</t>
  </si>
  <si>
    <t>10.1002/dneu.21000</t>
  </si>
  <si>
    <t>10.1016/j.bbadis.2012.01.011</t>
  </si>
  <si>
    <t>10.1016/j.neuroscience.2012.03.010</t>
  </si>
  <si>
    <t>10.1371/journal.pone.0036981</t>
  </si>
  <si>
    <t>10.1002/ajmg.c.31330</t>
  </si>
  <si>
    <t>10.1371/journal.pone.0037058</t>
  </si>
  <si>
    <t>10.1523/JNEUROSCI.6107-11.2012</t>
  </si>
  <si>
    <t>10.1016/j.bbi.2012.01.011</t>
  </si>
  <si>
    <t>10.1038/nature10907</t>
  </si>
  <si>
    <t>10.1038/tp.2012.24</t>
  </si>
  <si>
    <t>10.1254/jphs.12025SC</t>
  </si>
  <si>
    <t>10.1038/mp.2011.158</t>
  </si>
  <si>
    <t>10.1093/hmg/ddr594</t>
  </si>
  <si>
    <t>10.1073/pnas.1117881109</t>
  </si>
  <si>
    <t>10.1371/journal.pone.0033693</t>
  </si>
  <si>
    <t>10.1016/j.bbr.2011.12.001</t>
  </si>
  <si>
    <t>10.1016/j.bbr.2011.11.004</t>
  </si>
  <si>
    <t>10.1371/journal.pone.0032969</t>
  </si>
  <si>
    <t>10.1016/j.yhbeh.2011.10.010</t>
  </si>
  <si>
    <t>10.1038/nn.3033</t>
  </si>
  <si>
    <t>10.1007/s10519-011-9501-2</t>
  </si>
  <si>
    <t>10.1016/j.neuropharm.2011.11.022</t>
  </si>
  <si>
    <t>10.1371/journal.pone.0032446</t>
  </si>
  <si>
    <t>10.1016/j.brainres.2011.12.054</t>
  </si>
  <si>
    <t>10.1016/j.brainres.2011.12.040</t>
  </si>
  <si>
    <t>10.1093/hmg/ddr527</t>
  </si>
  <si>
    <t>10.1371/journal.pone.0031503</t>
  </si>
  <si>
    <t>10.1113/jphysiol.2011.220236</t>
  </si>
  <si>
    <t>10.1038/ng.1066</t>
  </si>
  <si>
    <t>10.1007/s00213-011-2409-y</t>
  </si>
  <si>
    <t>10.1016/j.bbr.2011.10.032</t>
  </si>
  <si>
    <t>10.1016/j.psyneuen.2011.06.006</t>
  </si>
  <si>
    <t>10.1016/j.neuroscience.2011.11.044</t>
  </si>
  <si>
    <t>10.1371/journal.pone.0030151</t>
  </si>
  <si>
    <t>10.1016/j.neulet.2011.11.007</t>
  </si>
  <si>
    <t>10.1016/j.neuropharm.2011.08.045</t>
  </si>
  <si>
    <t>10.1002/aur.218</t>
  </si>
  <si>
    <t>10.1523/JNEUROSCI.4162-11.2011</t>
  </si>
  <si>
    <t>10.1371/journal.pone.0026488</t>
  </si>
  <si>
    <t>10.1016/j.bbr.2011.07.008</t>
  </si>
  <si>
    <t>10.1523/JNEUROSCI.5877-10.2011</t>
  </si>
  <si>
    <t>10.1371/journal.pone.0027100</t>
  </si>
  <si>
    <t>10.1111/j.1460-9568.2011.07876.x</t>
  </si>
  <si>
    <t>10.1038/ncomms1565</t>
  </si>
  <si>
    <t>10.1152/jn.00421.2011</t>
  </si>
  <si>
    <t>10.1111/j.1601-183X.2011.00723.x</t>
  </si>
  <si>
    <t>10.1016/j.brainresbull.2011.08.001</t>
  </si>
  <si>
    <t>10.1371/journal.pone.0026077</t>
  </si>
  <si>
    <t>10.1126/scitranslmed.3002627</t>
  </si>
  <si>
    <t>10.1523/JNEUROSCI.3157-11.2011</t>
  </si>
  <si>
    <t>10.1038/tp.2011.49</t>
  </si>
  <si>
    <t>10.1016/j.neuro.2011.06.008</t>
  </si>
  <si>
    <t>10.1002/ar.21473</t>
  </si>
  <si>
    <t>10.1002/ar.21318</t>
  </si>
  <si>
    <t>10.1093/hmg/ddr298</t>
  </si>
  <si>
    <t>10.1016/j.ijdevneu.2011.02.011</t>
  </si>
  <si>
    <t>10.1002/jnr.22704</t>
  </si>
  <si>
    <t>10.1016/j.cell.2011.08.040</t>
  </si>
  <si>
    <t>10.1007/s11689-011-9084-5</t>
  </si>
  <si>
    <t>10.1248/bpb.34.1369</t>
  </si>
  <si>
    <t>10.1523/JNEUROSCI.2349-11.2011</t>
  </si>
  <si>
    <t>10.1093/nar/gkr100</t>
  </si>
  <si>
    <t>10.1038/nature10214</t>
  </si>
  <si>
    <t>10.1523/JNEUROSCI.2021-11.2011</t>
  </si>
  <si>
    <t>10.1371/journal.pone.0020912</t>
  </si>
  <si>
    <t>10.1038/emboj.2011.182</t>
  </si>
  <si>
    <t>10.1038/tp.2011.24</t>
  </si>
  <si>
    <t>10.1111/j.1601-183X.2011.00697.x</t>
  </si>
  <si>
    <t>10.1152/jn.00751.2010</t>
  </si>
  <si>
    <t>10.1002/ajmg.a.34028</t>
  </si>
  <si>
    <t>10.1093/cercor/bhq223</t>
  </si>
  <si>
    <t>10.1038/npp.2011.52</t>
  </si>
  <si>
    <t>10.1523/JNEUROSCI.1617-11.2011</t>
  </si>
  <si>
    <t>10.1093/hmg/ddr122</t>
  </si>
  <si>
    <t>10.1371/journal.pone.0020631</t>
  </si>
  <si>
    <t>10.1016/j.brainres.2011.03.044</t>
  </si>
  <si>
    <t>10.1016/j.bcp.2011.02.005</t>
  </si>
  <si>
    <t>10.1007/s11064-010-0395-9</t>
  </si>
  <si>
    <t>10.1038/nature09965</t>
  </si>
  <si>
    <t>10.1186/1749-8104-6-11</t>
  </si>
  <si>
    <t>10.1093/hmg/ddq567</t>
  </si>
  <si>
    <t>10.1016/j.psyneuen.2010.12.012</t>
  </si>
  <si>
    <t>10.1016/j.nbd.2011.01.008</t>
  </si>
  <si>
    <t>10.1016/j.bbrc.2011.02.071</t>
  </si>
  <si>
    <t>10.1016/j.brainres.2010.09.026</t>
  </si>
  <si>
    <t>10.1523/JNEUROSCI.0061-11.2011</t>
  </si>
  <si>
    <t>10.1016/j.neuroscience.2010.12.058</t>
  </si>
  <si>
    <t>10.1111/j.1601-183X.2010.00659.x</t>
  </si>
  <si>
    <t>10.1016/j.bbr.2010.10.033</t>
  </si>
  <si>
    <t>10.1073/pnas.1006946108</t>
  </si>
  <si>
    <t>10.1371/journal.pone.0016638</t>
  </si>
  <si>
    <t>10.1111/j.1601-183X.2010.00582.x</t>
  </si>
  <si>
    <t>10.1002/aur.180</t>
  </si>
  <si>
    <t>10.1093/hmg/ddq491</t>
  </si>
  <si>
    <t>10.1002/jnr.22546</t>
  </si>
  <si>
    <t>10.1002/aur.172</t>
  </si>
  <si>
    <t>10.1523/JNEUROSCI.4467-10.2011</t>
  </si>
  <si>
    <t>10.1186/2040-2392-2-7</t>
  </si>
  <si>
    <t>10.1016/j.euroneuro.2010.07.004</t>
  </si>
  <si>
    <t>10.1002/ajmg.b.31138</t>
  </si>
  <si>
    <t>10.1016/j.pbb.2010.09.012</t>
  </si>
  <si>
    <t>10.1111/j.1399-0004.2010.01590.x</t>
  </si>
  <si>
    <t>10.1016/j.bbr.2010.08.039</t>
  </si>
  <si>
    <t>10.1016/j.bbr.2010.06.032</t>
  </si>
  <si>
    <t>10.1016/j.bbr.2010.06.004</t>
  </si>
  <si>
    <t>10.1016/j.neuroscience.2010.09.059</t>
  </si>
  <si>
    <t>10.1371/journal.pone.0015126</t>
  </si>
  <si>
    <t>10.1016/j.biopsych.2010.07.016</t>
  </si>
  <si>
    <t>10.1016/j.bbr.2010.05.027</t>
  </si>
  <si>
    <t>10.1176/appi.ajp.2010.10040484</t>
  </si>
  <si>
    <t>10.1016/j.jri.2010.06.156</t>
  </si>
  <si>
    <t>10.1007/s00431-010-1258-8</t>
  </si>
  <si>
    <t>10.1016/j.brainresbull.2010.08.014</t>
  </si>
  <si>
    <t>10.1038/nature09582</t>
  </si>
  <si>
    <t>10.1073/pnas.1013032107</t>
  </si>
  <si>
    <t>10.1016/j.bbadis.2010.06.015</t>
  </si>
  <si>
    <t>10.1002/cne.22467</t>
  </si>
  <si>
    <t>10.1016/j.brainresbull.2010.07.006</t>
  </si>
  <si>
    <t>10.1073/pnas.1012104107</t>
  </si>
  <si>
    <t>10.1016/j.psyneuen.2010.03.012</t>
  </si>
  <si>
    <t>10.1016/j.ejmg.2010.07.009</t>
  </si>
  <si>
    <t>10.1016/j.nlm.2010.05.010</t>
  </si>
  <si>
    <t>10.1111/j.1471-4159.2010.06858.x</t>
  </si>
  <si>
    <t>10.1016/j.brainres.2010.06.031</t>
  </si>
  <si>
    <t>10.1523/JNEUROSCI.1682-10.2010</t>
  </si>
  <si>
    <t>10.1002/aur.141</t>
  </si>
  <si>
    <t>10.1073/pnas.1002285107</t>
  </si>
  <si>
    <t>10.1016/j.neuroscience.2010.03.066</t>
  </si>
  <si>
    <t>10.1242/dmm.004598</t>
  </si>
  <si>
    <t>10.1016/j.bbr.2010.02.030</t>
  </si>
  <si>
    <t>10.1073/pnas.1002262107</t>
  </si>
  <si>
    <t>10.1038/nature09041</t>
  </si>
  <si>
    <t>10.1021/cn900036x</t>
  </si>
  <si>
    <t>10.1042/BST0380498</t>
  </si>
  <si>
    <t>10.1016/j.bbr.2009.11.031</t>
  </si>
  <si>
    <t>10.1016/j.bbr.2009.11.019</t>
  </si>
  <si>
    <t>10.1073/pnas.0915173107</t>
  </si>
  <si>
    <t>10.1038/mp.2009.51</t>
  </si>
  <si>
    <t>10.1016/j.bcp.2009.09.023</t>
  </si>
  <si>
    <t>10.1523/JNEUROSCI.4517-09.2010</t>
  </si>
  <si>
    <t>10.1111/j.1460-9568.2010.07074.x</t>
  </si>
  <si>
    <t>10.1523/JNEUROSCI.3696-09.2010</t>
  </si>
  <si>
    <t>10.1016/j.neuropharm.2009.07.016</t>
  </si>
  <si>
    <t>10.1159/000321080</t>
  </si>
  <si>
    <t>10.1186/2040-2392-1-15</t>
  </si>
  <si>
    <t>10.1159/000314723</t>
  </si>
  <si>
    <t>10.1016/j.gep.2009.11.005</t>
  </si>
  <si>
    <t>10.4161/epi.5.1.10630</t>
  </si>
  <si>
    <t>10.1111/j.1460-9568.2009.07048.x</t>
  </si>
  <si>
    <t>10.1371/journal.pone.0008456</t>
  </si>
  <si>
    <t>10.1016/j.bbr.2009.06.021</t>
  </si>
  <si>
    <t>10.1002/cne.22186</t>
  </si>
  <si>
    <t>10.1016/j.neuropharm.2009.07.014</t>
  </si>
  <si>
    <t>10.1002/syn.20686</t>
  </si>
  <si>
    <t>10.1093/hmg/ddp373</t>
  </si>
  <si>
    <t>10.1093/hmg/ddp334</t>
  </si>
  <si>
    <t>10.1016/j.mcn.2009.07.009</t>
  </si>
  <si>
    <t>10.1073/pnas.0905696106</t>
  </si>
  <si>
    <t>10.1523/JNEUROSCI.1019-09.2009</t>
  </si>
  <si>
    <t>10.1007/s11689-009-9025-8</t>
  </si>
  <si>
    <t>10.1016/j.euroneuro.2009.03.004</t>
  </si>
  <si>
    <t>10.3389/neuro.04.008.2009</t>
  </si>
  <si>
    <t>10.1523/JNEUROSCI.0915-09.2009</t>
  </si>
  <si>
    <t>10.1016/j.schres.2009.04.014</t>
  </si>
  <si>
    <t>10.1038/nature07991</t>
  </si>
  <si>
    <t>10.1016/j.pbb.2009.03.006</t>
  </si>
  <si>
    <t>10.1038/nn.2327</t>
  </si>
  <si>
    <t>10.1111/j.1460-9568.2009.06714.x</t>
  </si>
  <si>
    <t>10.1016/j.etp.2008.07.002</t>
  </si>
  <si>
    <t>10.1097/ALN.0b013e3181974fa2</t>
  </si>
  <si>
    <t>10.1016/j.bbrc.2008.12.172</t>
  </si>
  <si>
    <t>10.1523/JNEUROSCI.5685-08.2009</t>
  </si>
  <si>
    <t>10.1016/j.bbr.2008.09.041</t>
  </si>
  <si>
    <t>10.1152/jn.90953.2008</t>
  </si>
  <si>
    <t>10.1111/j.1601-183X.2008.00455.x</t>
  </si>
  <si>
    <t>10.1093/hmg/ddn380</t>
  </si>
  <si>
    <t>10.3389/neuro.08.048.2009</t>
  </si>
  <si>
    <t>10.1016/j.bbi.2008.07.012</t>
  </si>
  <si>
    <t>10.1016/j.brainres.2008.08.097</t>
  </si>
  <si>
    <t>10.1152/jn.90752.2008</t>
  </si>
  <si>
    <t>10.1073/pnas.0804678105</t>
  </si>
  <si>
    <t>10.1007/s00439-008-0546-0</t>
  </si>
  <si>
    <t>10.1016/j.brainres.2008.07.025</t>
  </si>
  <si>
    <t>10.1523/JNEUROSCI.1424-08.2008</t>
  </si>
  <si>
    <t>10.1371/journal.pgen.1000179</t>
  </si>
  <si>
    <t>10.1242/dev.022244</t>
  </si>
  <si>
    <t>10.1016/j.ijdevneu.2008.03.002</t>
  </si>
  <si>
    <t>10.1093/hmg/ddn102</t>
  </si>
  <si>
    <t>10.1016/j.bbr.2007.12.031</t>
  </si>
  <si>
    <t>10.1007/s00210-007-0216-0</t>
  </si>
  <si>
    <t>10.1002/aur.22</t>
  </si>
  <si>
    <t>10.1523/JNEUROSCI.0955-08.2008</t>
  </si>
  <si>
    <t>10.1016/j.expneurol.2008.01.003</t>
  </si>
  <si>
    <t>10.1016/j.bbi.2007.09.012</t>
  </si>
  <si>
    <t>10.1242/dev.015867</t>
  </si>
  <si>
    <t>10.1016/j.brainres.2008.01.055</t>
  </si>
  <si>
    <t>10.1172/JCI33374</t>
  </si>
  <si>
    <t>10.1037/0735-7044.122.2.293</t>
  </si>
  <si>
    <t>10.1016/j.bbr.2007.10.029</t>
  </si>
  <si>
    <t>10.1002/ajmg.b.30585</t>
  </si>
  <si>
    <t>10.1111/j.1601-183X.2007.00330.x</t>
  </si>
  <si>
    <t>10.1002/dneu.20602</t>
  </si>
  <si>
    <t>10.1523/JNEUROSCI.3032-07.2008</t>
  </si>
  <si>
    <t>10.1523/JNEUROSCI.5236-07.2008</t>
  </si>
  <si>
    <t>10.1073/pnas.0711555105</t>
  </si>
  <si>
    <t>10.1016/j.schres.2007.11.018</t>
  </si>
  <si>
    <t>10.1002/syn.20473</t>
  </si>
  <si>
    <t>10.1073/pnas.0711496105</t>
  </si>
  <si>
    <t>10.1016/j.bbr.2007.08.006</t>
  </si>
  <si>
    <t>10.1016/j.neuroscience.2007.10.048</t>
  </si>
  <si>
    <t>10.1038/nsmb1350</t>
  </si>
  <si>
    <t>10.1002/hipo.20389</t>
  </si>
  <si>
    <t>10.1016/j.neuron.2007.12.001</t>
  </si>
  <si>
    <t>10.1016/j.ijdevneu.2007.09.008</t>
  </si>
  <si>
    <t>10.1016/j.etap.2007.08.004</t>
  </si>
  <si>
    <t>10.1523/JNEUROSCI.2178-07.2007</t>
  </si>
  <si>
    <t>10.1016/j.brainres.2007.06.074</t>
  </si>
  <si>
    <t>10.1002/bies.20623</t>
  </si>
  <si>
    <t>10.1038/sj.npp.1301315</t>
  </si>
  <si>
    <t>10.1093/hmg/ddm128</t>
  </si>
  <si>
    <t>10.1016/j.npep.2007.02.002</t>
  </si>
  <si>
    <t>10.1093/cercor/bhl051</t>
  </si>
  <si>
    <t>10.1096/fj.06-7248com</t>
  </si>
  <si>
    <t>10.1523/JNEUROSCI.5124-06.2007</t>
  </si>
  <si>
    <t>10.1523/JNEUROSCI.0054-07.2007</t>
  </si>
  <si>
    <t>10.1093/hmg/ddm014</t>
  </si>
  <si>
    <t>10.1016/j.nbd.2006.10.011</t>
  </si>
  <si>
    <t>10.1126/science.1138389</t>
  </si>
  <si>
    <t>10.1016/j.neulet.2006.11.062</t>
  </si>
  <si>
    <t>10.1016/j.bbr.2006.09.007</t>
  </si>
  <si>
    <t>10.1016/j.bbr.2006.07.027</t>
  </si>
  <si>
    <t>10.1016/j.bbr.2006.07.030</t>
  </si>
  <si>
    <t>10.1038/sj.mp.4001883</t>
  </si>
  <si>
    <t>10.1016/j.biopsych.2006.03.034</t>
  </si>
  <si>
    <t>10.1074/jbc.M606062200</t>
  </si>
  <si>
    <t>10.1016/j.bbr.2006.05.019</t>
  </si>
  <si>
    <t>10.1016/j.neuron.2006.09.003</t>
  </si>
  <si>
    <t>10.1093/hmg/ddl225</t>
  </si>
  <si>
    <t>10.1007/s10519-006-9077-4</t>
  </si>
  <si>
    <t>10.1016/j.brainres.2006.05.013</t>
  </si>
  <si>
    <t>10.1124/dmd.106.009605</t>
  </si>
  <si>
    <t>10.1016/j.bbr.2006.02.019</t>
  </si>
  <si>
    <t>10.1093/hmg/ddl099</t>
  </si>
  <si>
    <t>10.1016/j.neuron.2006.03.023</t>
  </si>
  <si>
    <t>10.1523/JNEUROSCI.0099-06.2006</t>
  </si>
  <si>
    <t>10.1016/j.biopsych.2005.07.026</t>
  </si>
  <si>
    <t>10.1523/JNEUROSCI.4437-05.2006</t>
  </si>
  <si>
    <t>10.1016/j.pbb.2006.01.001</t>
  </si>
  <si>
    <t>10.1523/JNEUROSCI.2623-05.2006</t>
  </si>
  <si>
    <t>10.1016/j.mehy.2006.05.019</t>
  </si>
  <si>
    <t>10.1073/pnas.0507856102</t>
  </si>
  <si>
    <t>10.1002/ajmg.a.30780</t>
  </si>
  <si>
    <t>10.1002/syn.20162</t>
  </si>
  <si>
    <t>10.1179/016164105X35602</t>
  </si>
  <si>
    <t>10.1002/ajmg.b.30168</t>
  </si>
  <si>
    <t>10.1016/j.biopsych.2004.12.018</t>
  </si>
  <si>
    <t>10.1093/hmg/ddi045</t>
  </si>
  <si>
    <t>10.1002/ajmg.b.30127</t>
  </si>
  <si>
    <t>10.1111/j.1601-1848.2004.00076.x</t>
  </si>
  <si>
    <t>10.1016/j.mcn.2004.05.005</t>
  </si>
  <si>
    <t>10.1038/sj.mp.4001529</t>
  </si>
  <si>
    <t>10.1038/sj.mp.4001482</t>
  </si>
  <si>
    <t>10.1016/j.bbrc.2004.05.204</t>
  </si>
  <si>
    <t>10.1096/fj.04-1575fje</t>
  </si>
  <si>
    <t>10.1002/glia.10324</t>
  </si>
  <si>
    <t>10.1016/S0091-3057(03)00073-X</t>
  </si>
  <si>
    <t>10.1016/S0006-8993(02)04277-4</t>
  </si>
  <si>
    <t>10.1038/sj.mp.4001283</t>
  </si>
  <si>
    <t>10.1007/s10038-003-0009-3</t>
  </si>
  <si>
    <t>10.1523/jneurosci.23-01-00297.2003</t>
  </si>
  <si>
    <t>10.1097/00008877-200202000-00008</t>
  </si>
  <si>
    <t>10.1023/A:1015337611258</t>
  </si>
  <si>
    <t>10.1038/sj.mp.4001071</t>
  </si>
  <si>
    <t>10.1002/ajmg.1401</t>
  </si>
  <si>
    <t>10.1186/1471-2156-2-22</t>
  </si>
  <si>
    <t>10.1007/s007020170008</t>
  </si>
  <si>
    <t>10.1097/00001756-200005150-00026</t>
  </si>
  <si>
    <t>10.1006/geno.2000.6126</t>
  </si>
  <si>
    <t>10.1007/s007020050144</t>
  </si>
  <si>
    <t>10.1016/j.biopsych.2023.08.027</t>
  </si>
  <si>
    <t>10.1016/j.cub.2023.08.034</t>
  </si>
  <si>
    <t>10.1126/science.ade8978</t>
  </si>
  <si>
    <t>10.3390/ijms241713213</t>
  </si>
  <si>
    <t>10.1242/bio.059535</t>
  </si>
  <si>
    <t>10.1186/s40001-022-00838-1</t>
  </si>
  <si>
    <t>10.7554/eLife.71437</t>
  </si>
  <si>
    <t>10.1016/j.celrep.2022.110517</t>
  </si>
  <si>
    <t>10.1371/journal.pgen.101008</t>
  </si>
  <si>
    <t>10.3390/biomedicines10010119</t>
  </si>
  <si>
    <t>10.1083/jcb.202011028</t>
  </si>
  <si>
    <t>10.1212/NXG.0000000000000602</t>
  </si>
  <si>
    <t>10.1038/s41588-021-00899-8</t>
  </si>
  <si>
    <t>10.1126/sciadv.abe2626</t>
  </si>
  <si>
    <t>10.1038/s41467-021-21429-4</t>
  </si>
  <si>
    <t>10.1523/JNEUROSCI.2167-20.2020</t>
  </si>
  <si>
    <t>10.1371/journal.pone.0232101</t>
  </si>
  <si>
    <t>10.1186/s12915-020-00817-0</t>
  </si>
  <si>
    <t>10.3390/ijms21134601</t>
  </si>
  <si>
    <t>10.7554/eLife.55775</t>
  </si>
  <si>
    <t>10.3389/fnana.2020.00019</t>
  </si>
  <si>
    <t>10.1371/journal.pgen.1008767</t>
  </si>
  <si>
    <t>10.1016/j.cell.2020.02.044</t>
  </si>
  <si>
    <t>10.1523/JNEUROSCI.1846-19.2020</t>
  </si>
  <si>
    <t>10.1371/journal.pgen.1008626</t>
  </si>
  <si>
    <t>10.1371/journal.pgen.1008590</t>
  </si>
  <si>
    <t>10.1523/JNEUROSCI.2601-18.2019</t>
  </si>
  <si>
    <t>10.1523/JNEUROSCI.2223-18.2019</t>
  </si>
  <si>
    <t>10.1038/s41598-019-39642-z</t>
  </si>
  <si>
    <t>10.1073/pnas.1816247116</t>
  </si>
  <si>
    <t>10.1242/bio.034710</t>
  </si>
  <si>
    <t>10.1126/science.aas9963</t>
  </si>
  <si>
    <t>10.1038/s41467-018-04882-6</t>
  </si>
  <si>
    <t>10.1016/j.lfs.2018.01.007</t>
  </si>
  <si>
    <t>10.1016/j.cell.2017.12.022</t>
  </si>
  <si>
    <t>10.1093/hmg/ddx387</t>
  </si>
  <si>
    <t>10.1016/j.nbd.2017.09.003</t>
  </si>
  <si>
    <t>10.1523/JNEUROSCI.0893-17.2017</t>
  </si>
  <si>
    <t>10.1074/jbc.M117.810242</t>
  </si>
  <si>
    <t>10.1038/s41598-017-09103-6</t>
  </si>
  <si>
    <t>10.1038/s41598-017-03949-6</t>
  </si>
  <si>
    <t>10.1083/jcb.201607093</t>
  </si>
  <si>
    <t>10.1073/pnas.1611089114</t>
  </si>
  <si>
    <t>10.1016/j.celrep.2016.08.030</t>
  </si>
  <si>
    <t>10.1002/ajmg.b.32406</t>
  </si>
  <si>
    <t>10.1016/j.celrep.2016.01.040</t>
  </si>
  <si>
    <t>10.3791/53242</t>
  </si>
  <si>
    <t>10.1016/j.bbr.2015.02.001</t>
  </si>
  <si>
    <t>10.1371/journal.pgen.1004998</t>
  </si>
  <si>
    <t>10.1016/j.ebiom.2015.01.007</t>
  </si>
  <si>
    <t>10.1007/s12104-013-9500-8</t>
  </si>
  <si>
    <t>10.1007/s00018-013-1526-7</t>
  </si>
  <si>
    <t>10.1038/ncomms5246</t>
  </si>
  <si>
    <t>10.1038/mp.2012.170</t>
  </si>
  <si>
    <t>10.1242/dmm.012229</t>
  </si>
  <si>
    <t>10.1371/journal.pone.0064685</t>
  </si>
  <si>
    <t>10.1093/hmg/ddt053</t>
  </si>
  <si>
    <t>10.1371/journal.pone.0061952</t>
  </si>
  <si>
    <t>10.1523/JNEUROSCI.1685-12.2012</t>
  </si>
  <si>
    <t>10.1073/pnas.1016741109</t>
  </si>
  <si>
    <t>10.1016/j.ydbio.2011.05.001</t>
  </si>
  <si>
    <t>10.1534/genetics.111.128561</t>
  </si>
  <si>
    <t>10.1016/j.nbd.2010.12.001</t>
  </si>
  <si>
    <t>10.1242/dev.055046</t>
  </si>
  <si>
    <t>10.1371/journal.pone.0009133</t>
  </si>
  <si>
    <t>10.1038/mp.2008.101</t>
  </si>
  <si>
    <t>10.1371/journal.pgen.1000277</t>
  </si>
  <si>
    <t>10.1074/jbc.M402591200</t>
  </si>
  <si>
    <t>10.1038/s41398-023-02668-z</t>
  </si>
  <si>
    <t>10.1371/journal.pgen.1010941</t>
  </si>
  <si>
    <t>10.1096/fj.202200278RR</t>
  </si>
  <si>
    <t>10.1371/journal.pgen.1010521</t>
  </si>
  <si>
    <t>10.1093/genetics/iyab215</t>
  </si>
  <si>
    <t>10.1371/journal.pone.0260072</t>
  </si>
  <si>
    <t>10.1093/hmg/ddaa232</t>
  </si>
  <si>
    <t>10.1534/g3.120.401515</t>
  </si>
  <si>
    <t>10.1534/g3.120.401126</t>
  </si>
  <si>
    <t>10.1534/g3.119.400925</t>
  </si>
  <si>
    <t>10.1371/journal.pgen.1008488</t>
  </si>
  <si>
    <t>10.1093/hmg/ddz051</t>
  </si>
  <si>
    <t>10.1371/journal.pone.0216417</t>
  </si>
  <si>
    <t>10.1016/j.neuron.2017.06.018</t>
  </si>
  <si>
    <t>10.7554/eLife.09648.001</t>
  </si>
  <si>
    <t>10.1523/JNEUROSCI.0225-15.2015</t>
  </si>
  <si>
    <t>10.1534/genetics.114.169581</t>
  </si>
  <si>
    <t>10.1371/journal.pgen.1004481</t>
  </si>
  <si>
    <t>10.3389/fncel.2014.00069</t>
  </si>
  <si>
    <t>10.1007/s10048-013-0377-6</t>
  </si>
  <si>
    <t>10.1242/dmm.003442</t>
  </si>
  <si>
    <t>&lt;i&gt;RBFOX1&lt;/i&gt; and Working Memory: From Genome to Transcriptome Revealed Posttranscriptional Mechanism Separate From Attention-Deficit/Hyperactivity Disorder</t>
  </si>
  <si>
    <t>10.1016/j.bpsgos.2022.08.006</t>
  </si>
  <si>
    <t>adgrl3.1-deficient zebrafish show noradrenaline-mediated externalizing behaviors, and altered expression of externalizing disorder-candidate genes, suggesting functional targets for treatment</t>
  </si>
  <si>
    <t>10.1038/s41398-023-02601-4</t>
  </si>
  <si>
    <t>Neural System Impairment and Involved Microglia-Neuron Regulation of Broflanilide in Zebrafish Larvae</t>
  </si>
  <si>
    <t>10.1021/acs.est.3c03626</t>
  </si>
  <si>
    <t>Perfluorononanoic Acid Induces Neurotoxicity via Synaptogenesis Signaling in Zebrafish</t>
  </si>
  <si>
    <t>10.1021/acs.est.2c06739</t>
  </si>
  <si>
    <t>Hydrothermally Derived Green Carbon Dots from Broccoli Water Extracts: Decreased Toxicity, Enhanced Free-Radical Scavenging, and Anti-Inflammatory Performance</t>
  </si>
  <si>
    <t>10.1021/acsbiomaterials.2c01537</t>
  </si>
  <si>
    <t>Loss-of-Function of p21-Activated Kinase 2 Links BMP Signaling to Neural Tube Patterning Defects</t>
  </si>
  <si>
    <t>10.1002/advs.202204018</t>
  </si>
  <si>
    <t>Seizurogenic effect of perfluorooctane sulfonate in zebrafish larvae</t>
  </si>
  <si>
    <t>10.1016/j.neuro.2022.10.007</t>
  </si>
  <si>
    <t>Study on the toxic-mechanism of triclosan chronic exposure to zebrafish&lt;i&gt; (Danio&lt;/i&gt;&lt;i&gt; rerio)&lt;/i&gt; based on gut-brain axis</t>
  </si>
  <si>
    <t>10.1016/j.scitotenv.2022.156936</t>
  </si>
  <si>
    <t>Fish as Model Systems to Study Epigenetic Drivers in Human Self-Domestication and Neurodevelopmental Cognitive Disorders</t>
  </si>
  <si>
    <t>10.3390/genes13060987</t>
  </si>
  <si>
    <t>Cysteine Modification by Ebselen Reduces the Stability and Cellular Levels of 14-3-3 Proteins</t>
  </si>
  <si>
    <t>10.1124/molpharm.120.000184</t>
  </si>
  <si>
    <t>Early Inflammation Dysregulates Neuronal Circuit Formation &lt;i&gt;In&lt;/i&gt; &lt;i&gt;Vivo&lt;/i&gt; via Upregulation of IL-1Î²</t>
  </si>
  <si>
    <t>10.1523/JNEUROSCI.2159-20.2021</t>
  </si>
  <si>
    <t>Genotype-phenotype correlations and novel molecular insights into the &lt;i&gt;DHX30&lt;/i&gt;-associated neurodevelopmental disorders; Genotype-phenotype correlations and novel molecular insights into the DHX30-associated neurodevelopmental disorders</t>
  </si>
  <si>
    <t>10.1186/s13073-021-00900-3</t>
  </si>
  <si>
    <t>The cognitive and behavioral effects of &lt;i&gt;D&lt;/i&gt;-amphetamine and nicotine sensitization in adult zebrafish</t>
  </si>
  <si>
    <t>10.1007/s00213-021-05844-5</t>
  </si>
  <si>
    <t>An Experimental Approach to Study the Effects of Realistic Environmental Mixture of Linuron and Propamocarb on Zebrafish Synaptogenesis</t>
  </si>
  <si>
    <t>10.3390/ijerph18094664</t>
  </si>
  <si>
    <t>Behavioral Teleporting of Individual Ethograms onto Inanimate Robots: Experiments on Social Interactions in Live Zebrafish</t>
  </si>
  <si>
    <t>10.1016/j.isci.2020.101418</t>
  </si>
  <si>
    <t>Splice-specific deficiency of the PTSD-associated gene PAC1 leads to a paradoxical age-dependent stress behavior; Splice-specific deficiency of the PTSD-associated gene PAC1 leads to a paradoxical age-dependent stress behavior</t>
  </si>
  <si>
    <t>10.1038/s41598-020-66447-2</t>
  </si>
  <si>
    <t>Enhanced Transient Striatal Dopamine Release and Reuptake in &lt;i&gt;Lphn3&lt;/i&gt; Knockout Rats</t>
  </si>
  <si>
    <t>10.1021/acschemneuro.0c00033</t>
  </si>
  <si>
    <t>&lt;i&gt;De Novo&lt;/i&gt; Frameshift Variants in the Neuronal Splicing Factor N&lt;i&gt;O&lt;/i&gt;VA2 Result in a Common C-Terminal Extension and Cause a Severe Form of Neurodevelopmental Disorder</t>
  </si>
  <si>
    <t>10.1016/j.ajhg.2020.02.013</t>
  </si>
  <si>
    <t>Oxytocin receptor signalling modulates novelty recognition but not social preference in zebrafish</t>
  </si>
  <si>
    <t>10.1111/jne.12834</t>
  </si>
  <si>
    <t>Phenome-based approach identifies &lt;i&gt;RIC1&lt;/i&gt;-linked Mendelian syndrome through zebrafish models, biobank associations and clinical studies</t>
  </si>
  <si>
    <t>10.1038/s41591-019-0705-y</t>
  </si>
  <si>
    <t>Robo2 regulates synaptic oxytocin content by affecting actin dynamics</t>
  </si>
  <si>
    <t>10.7554/eLife.45650</t>
  </si>
  <si>
    <t>Predator videos and electric shock function as punishers for zebrafish (&lt;i&gt;Danio rerio&lt;/i&gt;)</t>
  </si>
  <si>
    <t>10.1002/jeab.494</t>
  </si>
  <si>
    <t>Whole-Brain Calcium Imaging during Physiological Vestibular Stimulation in Larval Zebrafish; Whole-brain calcium imaging during physiological vestibular stimulation in larval zebrafish</t>
  </si>
  <si>
    <t>10.1016/j.cub.2018.10.017</t>
  </si>
  <si>
    <t>A Nonsynonymous Change in Adhesion G Protein-Coupled Receptor L3 Associated With Risk for Equine Degenerative Myeloencephalopathy in the Caspian Horse</t>
  </si>
  <si>
    <t>10.1016/j.jevs.2018.08.010</t>
  </si>
  <si>
    <t>A system for the real-time tracking of operant behavior as an application of 3D camera</t>
  </si>
  <si>
    <t>10.1002/jeab.471</t>
  </si>
  <si>
    <t>Response acquisition by zebrafish (&lt;i&gt;Danio rerio&lt;/i&gt;) with delayed reinforcement</t>
  </si>
  <si>
    <t>10.1002/jeab.324</t>
  </si>
  <si>
    <t>Maternal and embryonic exposure to the water soluble fraction of crude oil or lead induces behavioral abnormalities in zebrafish (&lt;i&gt;Danio&lt;/i&gt; &lt;i&gt;rerio&lt;/i&gt;), and the mechanisms involved</t>
  </si>
  <si>
    <t>10.1016/j.chemosphere.2017.09.096</t>
  </si>
  <si>
    <t>The 16p11.2 homologs &lt;i&gt;fam57ba&lt;/i&gt; and &lt;i&gt;doc2a&lt;/i&gt; generate certain brain and body phenotypes</t>
  </si>
  <si>
    <t>10.1093/hmg/ddx255</t>
  </si>
  <si>
    <t>Operant models of relapse in zebrafish (&lt;i&gt;Danio rerio&lt;/i&gt;): Resurgence, renewal, and reinstatement</t>
  </si>
  <si>
    <t>10.1016/j.bbr.2017.08.023</t>
  </si>
  <si>
    <t>Homozygous Mutations in &lt;i&gt;TBC1D23&lt;/i&gt; Lead to a Non-degenerative Form of Pontocerebellar Hypoplasia</t>
  </si>
  <si>
    <t>10.1016/j.ajhg.2017.07.015</t>
  </si>
  <si>
    <t>Reversal learning and resurgence of operant behavior in zebrafish (&lt;i&gt;Danio rerio&lt;/i&gt;)</t>
  </si>
  <si>
    <t>10.1016/j.beproc.2017.06.004</t>
  </si>
  <si>
    <t>Non-nuclear Pool of Splicing Factor SFPQ Regulates Axonal Transcripts Required for Normal Motor Development</t>
  </si>
  <si>
    <t>10.1016/j.neuron.2017.03.026</t>
  </si>
  <si>
    <t>Social Preference Deficits in Juvenile Zebrafish Induced by Early Chronic Exposure to Sodium Valproate</t>
  </si>
  <si>
    <t>10.3389/fnbeh.2016.00201</t>
  </si>
  <si>
    <t>Long-term habituation of the C-start escape response in zebrafish larvae</t>
  </si>
  <si>
    <t>10.1016/j.nlm.2016.08.014</t>
  </si>
  <si>
    <t>Proper migration and axon outgrowth of zebrafish cranial motoneuron subpopulations require the cell adhesion molecule MDGA2A</t>
  </si>
  <si>
    <t>10.1242/bio.20148482</t>
  </si>
  <si>
    <t>DIFFERENTIAL EXPRESSION OF SYNAPSIN GENES DURING EARLY ZEBRAFISH DEVELOPMENT</t>
  </si>
  <si>
    <t>10.1016/j.neuroscience.2014.09.015</t>
  </si>
  <si>
    <t>A Novel Test for Recessive Contributions to Complex Diseases Implicates Bardet-Biedl Syndrome Gene &lt;i&gt;BBS10&lt;/i&gt; in Idiopathic Type 2 Diabetes and Obesity</t>
  </si>
  <si>
    <t>10.1016/j.ajhg.2014.09.015</t>
  </si>
  <si>
    <t>Atomoxetine reduces anticipatory responding in a 5-choice serial reaction time task for adult zebrafish</t>
  </si>
  <si>
    <t>10.1007/s00213-014-3439-z</t>
  </si>
  <si>
    <t>Functional characterization of &lt;i&gt;SIM1&lt;/i&gt;-associated enhancers</t>
  </si>
  <si>
    <t>10.1093/hmg/ddt559</t>
  </si>
  <si>
    <t>Optimization and &lt;i&gt;In Vivo&lt;/i&gt; Toxicity Evaluation of G4.5 Pamam Dendrimer-Risperidone Complexes</t>
  </si>
  <si>
    <t>10.1371/journal.pone.0090393</t>
  </si>
  <si>
    <t>A System for Investigation of Biological Effects of Diagnostic Ultrasound on Development of Zebrafish Embryos</t>
  </si>
  <si>
    <t>10.1089/zeb.2013.0883</t>
  </si>
  <si>
    <t>De Novo Loss-of-Function Mutations in &lt;i&gt;CHD2&lt;/i&gt; Cause a Fever-Sensitive Myoclonic Epileptic Encephalopathy Sharing Features with Dravet Syndrome</t>
  </si>
  <si>
    <t>10.1016/j.ajhg.2013.09.017</t>
  </si>
  <si>
    <t>Maturation of shoaling in two zebrafish strains: A behavioral and neurochemical analysis</t>
  </si>
  <si>
    <t>10.1016/j.bbr.2013.03.013</t>
  </si>
  <si>
    <t>A compact, &lt;i&gt;in vivo&lt;/i&gt; screen of all 6-mers reveals drivers of tissue-specific expression and guides synthetic regulatory element design</t>
  </si>
  <si>
    <t>10.1186/gb-2013-14-7-r72</t>
  </si>
  <si>
    <t>Dopamine receptor antagonism disrupts social preference in zebrafish: a strain comparison study</t>
  </si>
  <si>
    <t>10.1007/s00726-012-1284-0</t>
  </si>
  <si>
    <t>Discrimination reversal and attentional sets in zebrafish (&lt;i&gt;Danio rerio&lt;/i&gt;)</t>
  </si>
  <si>
    <t>10.1016/j.bbr.2012.04.035</t>
  </si>
  <si>
    <t>&lt;i&gt;CEP41&lt;/i&gt; is mutated in Joubert syndrome and is required for tubulin glutamylation at the cilium</t>
  </si>
  <si>
    <t>10.1038/ng.1078</t>
  </si>
  <si>
    <t>The role of dopaminergic signalling during larval zebrafish brain development: a tool for investigating the developmental basis of neuropsychiatric disorders</t>
  </si>
  <si>
    <t>10.1515/RNS.2011.012</t>
  </si>
  <si>
    <t>Repression of Fgf Signaling by Sprouty1-2 Regulates Cortical Patterning in Two Distinct Regions and Times</t>
  </si>
  <si>
    <t>10.1523/JNEUROSCI.0307-10.2010</t>
  </si>
  <si>
    <t>Glutamate Drives the Touch Response Through a Rostral Loop in the Spinal Cord of Zebrafish Embryos</t>
  </si>
  <si>
    <t>10.1002/dneu.20741</t>
  </si>
  <si>
    <t>The social zebrafish: Behavioral responses to conspecific, heterospecific, and computer animated fish</t>
  </si>
  <si>
    <t>10.1016/j.bbr.2008.03.013</t>
  </si>
  <si>
    <t>FGF15 promotes neurogenesis and opposes FGF8 function during neocortical development</t>
  </si>
  <si>
    <t>10.1186/1749-8104-3-17</t>
  </si>
  <si>
    <t>Six &lt;i&gt;cadm/SynCAM&lt;/i&gt; genes are expressed in the nervous system of developing zebrafish</t>
  </si>
  <si>
    <t>10.1002/dvdy.21397</t>
  </si>
  <si>
    <t>Prenatal allergic inflammation in rats confers sex-specific alterations to oxytocin and vasopressin innervation in social brain regions</t>
  </si>
  <si>
    <t>10.1016/j.yhbeh.2023.105427</t>
  </si>
  <si>
    <t>The contributions of neonatal inhalation of copper to air pollution-induced neurodevelopmental outcomes in mice</t>
  </si>
  <si>
    <t>10.1016/j.neuro.2023.12.007</t>
  </si>
  <si>
    <t>Social Interaction Elicits Activity in Glutamatergic Neurons in the Posterior Intralaminar Complex of the Thalamus</t>
  </si>
  <si>
    <t>10.1016/j.biopsych.2023.05.016</t>
  </si>
  <si>
    <t>Selective oxytocin receptor activation prevents prefrontal circuit dysfunction and social behavioral alterations in response to chronic prefrontal cortex activation in male rats</t>
  </si>
  <si>
    <t>10.3389/fncel.2023.1286552</t>
  </si>
  <si>
    <t>Sex differences in offspring risk and resilience following 11Î²-hydroxylase antagonism in a rodent model of maternal immune activation</t>
  </si>
  <si>
    <t>10.1038/s41386-023-01771-5</t>
  </si>
  <si>
    <t>Increased brain cytokine level associated impairment of vigilance and memory in aged rats can be alleviated by alpha7 nicotinic acetylcholine receptor agonist treatment</t>
  </si>
  <si>
    <t>10.1007/s11357-023-01019-6</t>
  </si>
  <si>
    <t>The PPARÎ± agonist fenofibrate reduces the cytokine imbalance in a maternal immune activation model of schizophrenia</t>
  </si>
  <si>
    <t>10.1016/j.ejphar.2023.176172</t>
  </si>
  <si>
    <t>Perinatal exposure to the immune-suppressant di-n-octyltin dichloride affects brain development in rats</t>
  </si>
  <si>
    <t>10.1080/15376516.2023.2281610</t>
  </si>
  <si>
    <t>Edaravone Confers Neuroprotective, Anti-inflammatory, and Antioxidant Effects on the Fetal Brain of a Placental-ischemia Mouse Model</t>
  </si>
  <si>
    <t>10.1007/s11481-023-10095-6</t>
  </si>
  <si>
    <t>Increased Inhibition May Contribute to Maintaining Normal Network Function in the Ventral Hippocampus of a Fmr1-Targeted Transgenic Rat Model of Fragile X Syndrome</t>
  </si>
  <si>
    <t>10.3390/brainsci13111598</t>
  </si>
  <si>
    <t>Pharmacokinetic, Protein Binding, and Tissue Distribution Investigations of Viloxazine Enantiomers in Rat Plasma by HPLC-MS/MS Using Polysaccharide-Based Immobilized Chiral Column: A Preclinical Approach to Possible Chiral Switch</t>
  </si>
  <si>
    <t>10.1007/s10337-023-04293-w</t>
  </si>
  <si>
    <t>Past and present experience shifts audiovisual temporal perception in rats</t>
  </si>
  <si>
    <t>10.3389/fnbeh.2023.1287587</t>
  </si>
  <si>
    <t>Development and cadherin-mediated control of prefrontal corticostriatal projections in mice</t>
  </si>
  <si>
    <t>10.1016/j.isci.2023.108002</t>
  </si>
  <si>
    <t>Novel HDAC inhibitors provide neuroprotection in MPTP-induced Parkinson's disease model of rats</t>
  </si>
  <si>
    <t>10.1016/j.ejphar.2023.176067</t>
  </si>
  <si>
    <t>Environmental exposure to chlorpyrifos during gestation, APOE polymorphism and the risk on autistic-like behaviors</t>
  </si>
  <si>
    <t>10.1016/j.envres.2023.116969</t>
  </si>
  <si>
    <t>Characterization of Behavioral Phenotypes in Heterozygous DAT Rat Based on Pedigree</t>
  </si>
  <si>
    <t>10.3390/biomedicines11092565</t>
  </si>
  <si>
    <t>Significant Functional Differences Between Dopamine D&lt;sub&gt;4&lt;/sub&gt; Receptor Polymorphic Variants Upon Heteromerization with Î±&lt;sub&gt;1A&lt;/sub&gt; Adrenoreceptors</t>
  </si>
  <si>
    <t>10.1007/s12035-023-03476-8</t>
  </si>
  <si>
    <t>Methylphenidate induces a different response in the dorsal raphe as compared to ventral tegmental area and locus coeruleus: behavioral and concomitant neuronal recordings in adult rats</t>
  </si>
  <si>
    <t>10.1007/s00702-023-02665-y</t>
  </si>
  <si>
    <t>Melanin-concentrating hormone and orexin shape social affective behavior via action in the insular cortex of rat</t>
  </si>
  <si>
    <t>10.1007/s00213-023-06408-5</t>
  </si>
  <si>
    <t>Maternal diabetes affects rat offspring retinal structure and function: Sex-specific vulnerabilities at infancy</t>
  </si>
  <si>
    <t>10.1016/j.lfs.2023.121852</t>
  </si>
  <si>
    <t>Altered responsiveness to glutamatergic modulation by MK-801 and to repeated stress of immune challenge in female dopamine transporter knockout rats</t>
  </si>
  <si>
    <t>10.1016/j.pnpbp.2023.110804</t>
  </si>
  <si>
    <t>Ultra-high-field pharmacological functional MRI of dopamine D1 receptor-related interventions in anesthetized rats</t>
  </si>
  <si>
    <t>10.1002/prp2.1055</t>
  </si>
  <si>
    <t>Interaction between maternal immune activation and peripubertal stress in rats: impact on cocaine addiction-like behaviour, morphofunctional brain parameters and striatal transcriptome</t>
  </si>
  <si>
    <t>10.1038/s41398-023-02378-6</t>
  </si>
  <si>
    <t>The neuroprotective effect of ginsenoside Rb1 on the cerebral cortex changes induced by aluminium chloride in a mouse model of Alzheimer?s disease: A histological, immunohistochemical, and biochemical study</t>
  </si>
  <si>
    <t>10.1016/j.jchemneu.2023.102248</t>
  </si>
  <si>
    <t>Neuronal differentiation reporter mice as a new methodology for detecting&lt;i&gt; in&lt;/i&gt;&lt;i&gt; vivo&lt;/i&gt; developmental neurotoxicity</t>
  </si>
  <si>
    <t>10.1016/j.bcp.2022.115332</t>
  </si>
  <si>
    <t>Cognitive and Arginine Metabolic Correlates of Temporal Dysfunction in the MIA Rat Model of Schizophrenia Risk</t>
  </si>
  <si>
    <t>10.1037/bne0000540</t>
  </si>
  <si>
    <t>On the role of serotonin 5-HT1A receptor in autistic-like behavior: cross talk of 5-HT and BDNF systems</t>
  </si>
  <si>
    <t>10.1016/j.bbr.2022.114168</t>
  </si>
  <si>
    <t>Gestational hypoxia in late pregnancy differentially programs subcortical brain maturation in male and female rat offspring</t>
  </si>
  <si>
    <t>10.1186/s13293-022-00463-x</t>
  </si>
  <si>
    <t>The influence of continuous prenatal exposure to valproic acid on physical, nociceptive, emotional and psychomotor responses during adolescence in mice: Dose-related effects within sexes</t>
  </si>
  <si>
    <t>10.3389/fnbeh.2022.982811</t>
  </si>
  <si>
    <t>Prenatal, but not postnatal exposure to chlorpyrifos affects social behavior of mice and the excitatory-inhibitory balance in a sex-dependent manner</t>
  </si>
  <si>
    <t>10.1016/j.fct.2022.113423</t>
  </si>
  <si>
    <t>Comparative Study of the Behavior of Wistar Rats, Dopamine Transporter Heterozygous Rats and Rats after Long-Term Ethanol Consumption in the Morris Water Maze</t>
  </si>
  <si>
    <t>10.1134/S0022093022050337</t>
  </si>
  <si>
    <t>Novel Dopamine Transporter Inhibitor, CE-123, Ameliorates Spatial Memory Deficits Induced by Maternal Separation in Adolescent Rats: Impact of Sex</t>
  </si>
  <si>
    <t>10.3390/ijms231810718</t>
  </si>
  <si>
    <t>&lt;i&gt;In vitro &lt;/i&gt;and in vivo pharmacological characterization of dasotraline, a dual dopamine and norepinephrine transporter inhibitor in vivo</t>
  </si>
  <si>
    <t>10.1016/j.biopha.2022.113359</t>
  </si>
  <si>
    <t>Phytochemical identification of Xiaoer Huanglong Granule and pharmacokinetic study in the rat using its seven major bioactive components</t>
  </si>
  <si>
    <t>10.1002/jssc.202200245</t>
  </si>
  <si>
    <t>Effects of Smart Drugs on Cholinergic System and Non-Neuronal Acetylcholine in the Mouse Hippocampus: Histopathological Approach</t>
  </si>
  <si>
    <t>10.3390/jcm11123310</t>
  </si>
  <si>
    <t>Autistic-like social deficits in hippocampal MeCP2 knockdown rat models are rescued by ketamine</t>
  </si>
  <si>
    <t>Protective effects of L-carnitine against valproic acid-induced memory impairment and anxiety-like behavior in adult rat</t>
  </si>
  <si>
    <t>10.1016/j.physbeh.2022.113853</t>
  </si>
  <si>
    <t>Distinct ensembles in the noradrenergic locus coeruleus are associated with diverse cortical states</t>
  </si>
  <si>
    <t>10.1073/pnas.2116507119</t>
  </si>
  <si>
    <t>Functional Recovery with Electro-Acupuncture Stimulation in an &lt;i&gt;Mecp2&lt;/i&gt;-Knockout Rat Model of Rett Syndrome</t>
  </si>
  <si>
    <t>10.1016/j.eng.2020.06.032</t>
  </si>
  <si>
    <t>Acute treatment with 5-hydroxytryptophan increases social approach behaviour but does not activate serotonergic neurons in the dorsal raphe nucleus in juvenile male BALB/c mice: A model of human disorders with deficits of sociability</t>
  </si>
  <si>
    <t>10.1177/02698811221089039</t>
  </si>
  <si>
    <t>Memantine treatment does not affect compulsive behavior or frontostriatal connectivity in an adolescent rat model for quinpirole-induced compulsive checking behavior</t>
  </si>
  <si>
    <t>10.1007/s00213-022-06139-z</t>
  </si>
  <si>
    <t>Labor induction with oxytocin in pregnant rats is not associated with oxidative stress in the fetal brain</t>
  </si>
  <si>
    <t>10.1038/s41598-022-07236-x</t>
  </si>
  <si>
    <t>A gut-derived metabolite alters brain activity and anxiety behaviour in mice</t>
  </si>
  <si>
    <t>10.1038/s41586-022-04396-8</t>
  </si>
  <si>
    <t>Structure-function relationships of the disease-linked A218T oxytocin receptor variant</t>
  </si>
  <si>
    <t>10.1038/s41380-021-01241-8</t>
  </si>
  <si>
    <t>Abstinence from Chronic Methylphenidate Exposure Modifies Cannabinoid Receptor 1 Levels in the Brain in a Dose-dependent Manner</t>
  </si>
  <si>
    <t>10.2174/1381612827666210127120411</t>
  </si>
  <si>
    <t>The Stop Signal Task for Measuring Behavioral Inhibition in Mice With Increased Sensitivity and High-Throughput Operation</t>
  </si>
  <si>
    <t>10.3389/fnbeh.2021.777767</t>
  </si>
  <si>
    <t>Sex and Genotype Modulate the Dendritic Effects of Developmental Exposure to a Human-Relevant Polychlorinated Biphenyls Mixture in the Juvenile Mouse</t>
  </si>
  <si>
    <t>10.3389/fnins.2021.766802</t>
  </si>
  <si>
    <t>Prenatal Adversity Alters the Epigenetic Profile of the Prefrontal Cortex: Sexually Dimorphic Effects of Prenatal Alcohol Exposure and Food-Related Stress</t>
  </si>
  <si>
    <t>10.3390/genes12111773</t>
  </si>
  <si>
    <t>Gait performance of adolescent mice assessed by the CatWalk XT depends on age, strain and sex and correlates with speed and body weight</t>
  </si>
  <si>
    <t>10.1038/s41598-021-00625-8</t>
  </si>
  <si>
    <t>Bi-allelic variants in &lt;i&gt;SPATA5L1&lt;/i&gt; lead to intellectual disability, spastic-dystonic cerebral palsy, epilepsy, and hearing loss</t>
  </si>
  <si>
    <t>10.1016/j.ajhg.2021.08.003</t>
  </si>
  <si>
    <t>Effects of valproate, an HDAC inhibitor, on the expression of folate carriers and folate metabolism-related genes in the placenta of rats</t>
  </si>
  <si>
    <t>10.1016/j.dmpk.2021.100409</t>
  </si>
  <si>
    <t>Insulin-like growth factor-2 does not improve behavioral deficits in mouse and rat models of Angelman Syndrome; Insulin-like growth factor-2 does not improve behavioral deficits in mouse and rat models of Angelman Syndrome</t>
  </si>
  <si>
    <t>10.1186/s13229-021-00467-1</t>
  </si>
  <si>
    <t>Viral model of maternal immune activation alters placental AMPK and mTORC1 signaling in rats</t>
  </si>
  <si>
    <t>10.1016/j.placenta.2021.07.002</t>
  </si>
  <si>
    <t>Preconception paternal morphine exposure leads to an impulsive phenotype in male rat progeny</t>
  </si>
  <si>
    <t>10.1007/s00213-021-05962-0</t>
  </si>
  <si>
    <t>Morphine exposure alters Fos expression in a sex-, age-, and brain region-specific manner during adolescence</t>
  </si>
  <si>
    <t>10.1002/dev.22186</t>
  </si>
  <si>
    <t>Effect of Selected Antidepressants on Placental Homeostasis of Serotonin: Maternal and Fetal Perspectives</t>
  </si>
  <si>
    <t>10.3390/pharmaceutics13081306</t>
  </si>
  <si>
    <t>Reward-enhancing effects of d-amphetamine and its interactions with nicotine were greater in female rats and persisted across schedules of reinforcement</t>
  </si>
  <si>
    <t>10.1097/FBP.0000000000000637</t>
  </si>
  <si>
    <t>Subanesthetic ketamine with an AMPAkine attenuates motor impulsivity in rats</t>
  </si>
  <si>
    <t>10.1097/FBP.0000000000000623</t>
  </si>
  <si>
    <t>A Painful Beginning: Early Life Surgery Produces Long-Term Behavioral Disruption in the Rat</t>
  </si>
  <si>
    <t>10.3389/fnbeh.2021.630889</t>
  </si>
  <si>
    <t>Expression Analysis of Zinc Transporters in Nervous Tissue Cells Reveals Neuronal and Synaptic Localization of ZIP4</t>
  </si>
  <si>
    <t>10.3390/ijms22094511</t>
  </si>
  <si>
    <t>Moderate prenatal ethanol exposure leads to attention deficits in both male and female rats</t>
  </si>
  <si>
    <t>10.1111/acer.14599</t>
  </si>
  <si>
    <t>Brain Volumes in Mice are Smaller at Birth After Term or Preterm Cesarean Section Delivery</t>
  </si>
  <si>
    <t>10.1093/cercor/bhab033</t>
  </si>
  <si>
    <t>Inter-subject registration and application of the SIGMA rat brain atlas for regional labeling in functional ultrasound imaging</t>
  </si>
  <si>
    <t>10.1016/j.jneumeth.2021.109139</t>
  </si>
  <si>
    <t>Noradrenergic contributions to cue-driven risk-taking and impulsivity</t>
  </si>
  <si>
    <t>10.1007/s00213-021-05806-x</t>
  </si>
  <si>
    <t>Effects of delivery mode on behavior in mouse offspring</t>
  </si>
  <si>
    <t>10.1016/j.physbeh.2020.113285</t>
  </si>
  <si>
    <t>Microglia and astrocytes show limited, acute alterations in morphology and protein expression following a single developmental alcohol exposure</t>
  </si>
  <si>
    <t>10.1002/jnr.24808</t>
  </si>
  <si>
    <t>Continuous Whole-Body 3D Kinematic Recordings across the Rodent Behavioral Repertoire</t>
  </si>
  <si>
    <t>10.1016/j.neuron.2020.11.016</t>
  </si>
  <si>
    <t>Maternal dietary patterns are associated with susceptibility to a depressive-like phenotype in rat offspring</t>
  </si>
  <si>
    <t>10.1016/j.dcn.2020.100879</t>
  </si>
  <si>
    <t>Long-term effects of pre-gestational stress and perinatal venlafaxine treatment on neurobehavioral development of female offspring</t>
  </si>
  <si>
    <t>10.1016/j.bbr.2020.112944</t>
  </si>
  <si>
    <t>Role of the reuniens and rhomboid thalamic nuclei in anxiety-like avoidance behavior in the rat</t>
  </si>
  <si>
    <t>10.1002/hipo.23302</t>
  </si>
  <si>
    <t>Identification of UBE3A Protein in CSF and Extracellular Space of the Hippocampus Suggest a Potential Novel Function in Synaptic Plasticity</t>
  </si>
  <si>
    <t>10.1002/aur.2475</t>
  </si>
  <si>
    <t>The Synaptic Dysregulation in Adolescent Rats Exposed to Maternal Immune Activation</t>
  </si>
  <si>
    <t>10.3389/fnmol.2020.555290</t>
  </si>
  <si>
    <t>Convergent observations of MK-801-induced impairment in rat 5C-CPT performance across laboratories: reversal with a D&lt;sub&gt;1&lt;/sub&gt; but not nicotinic agonist</t>
  </si>
  <si>
    <t>10.1007/s00213-020-05744-0</t>
  </si>
  <si>
    <t>Neurochemical Changes in the Brain After Fetal Exposure to Fluoxetine, A Serotonin Reuptake Inhibitor (SRI) in Rodents</t>
  </si>
  <si>
    <t>10.2174/1570164617999201116154235</t>
  </si>
  <si>
    <t>Parvalbumin Interneurons Are Differentially Connected to Principal Cells in Inhibitory Feedback Microcircuits along the Dorsoventral Axis of the Medial Entorhinal Cortex</t>
  </si>
  <si>
    <t>10.1523/ENEURO.0354-20.2020</t>
  </si>
  <si>
    <t>Chronic oral methylphenidate treatment in adolescent rats promotes dose-dependent effects on NMDA receptor binding</t>
  </si>
  <si>
    <t>10.1016/j.lfs.2020.118708</t>
  </si>
  <si>
    <t>Melatonin attenuates branch chain fatty acid induced apoptosis mediated neurodegeneration</t>
  </si>
  <si>
    <t>10.1002/tox.23055</t>
  </si>
  <si>
    <t>Functional ultrasound imaging to study brain dynamics: Application of pharmaco-fUS to atomoxetine</t>
  </si>
  <si>
    <t>10.1016/j.neuropharm.2020.108273</t>
  </si>
  <si>
    <t>Cerebellar Cortex 4-12 Hz Oscillations and Unit Phase Relation in the Awake Rat</t>
  </si>
  <si>
    <t>10.3389/fnsys.2020.475948</t>
  </si>
  <si>
    <t>Short Term Methylphenidate Treatment Does Not Increase Myocardial Injury in the Ischemic Rat Heart</t>
  </si>
  <si>
    <t>10.33549/physiolres.934368</t>
  </si>
  <si>
    <t>The relevance of a rodent cohort in the Consortium on Individual Development</t>
  </si>
  <si>
    <t>10.1016/j.dcn.2020.100846</t>
  </si>
  <si>
    <t>Galantamine improves enhanced impulsivity, impairments of attention and long-term potentiation induced by prenatal nicotine exposure to mice</t>
  </si>
  <si>
    <t>10.1016/j.bcp.2020.114139</t>
  </si>
  <si>
    <t>From cerebral palsy to developmental coordination disorder: Development of preclinical rat models corresponding to recent epidemiological changes</t>
  </si>
  <si>
    <t>10.1016/j.rehab.2019.10.002</t>
  </si>
  <si>
    <t>Learning and memory retention deficits in prepubertal guinea pigs prenatally exposed to low levels of the organophosphorus insecticide malathion</t>
  </si>
  <si>
    <t>10.1016/j.ntt.2020.106914</t>
  </si>
  <si>
    <t>Effects of single and repetitive valproic acid administration on the gene expression of placental transporters in pregnant rats: An analysis by gestational period</t>
  </si>
  <si>
    <t>10.1016/j.reprotox.2020.04.077</t>
  </si>
  <si>
    <t>Developmental exposure to near roadway pollution produces behavioral phenotypes relevant to neurodevelopmental disorders in juvenile rats</t>
  </si>
  <si>
    <t>10.1038/s41398-020-00978-0</t>
  </si>
  <si>
    <t>Perinatal fluoxetine treatment and dams' early life stress history alter affective behavior in rat offspring depending on serotonin transporter genotype and sex</t>
  </si>
  <si>
    <t>10.1016/j.bbr.2020.112657</t>
  </si>
  <si>
    <t>Projections from the dorsomedial division of the bed nucleus of the Stria terminalis to hypothalamic nuclei in the mouse</t>
  </si>
  <si>
    <t>10.1002/cne.24988</t>
  </si>
  <si>
    <t>Third-party prosocial behavior in adult female rats is impaired after perinatal fluoxetine exposure; Third-party prosocial behavior in adult female rats is impaired after perinatal fluoxetine exposure</t>
  </si>
  <si>
    <t>10.1016/j.physbeh.2020.112899</t>
  </si>
  <si>
    <t>Automated high content image analysis of dendritic arborization in primary mouse hippocampal and rat cortical neurons in culture</t>
  </si>
  <si>
    <t>10.1016/j.jneumeth.2020.108793</t>
  </si>
  <si>
    <t>Developmental exposure to 17Î±-hydroxyprogesterone caproate impairs adult delayed reinforcement and reversal learning in male and female rats</t>
  </si>
  <si>
    <t>10.1111/jne.12862</t>
  </si>
  <si>
    <t>Effects of early life exposure to traffic-related air pollution on brain development in juvenile Sprague-Dawley rats</t>
  </si>
  <si>
    <t>10.1038/s41398-020-0845-3</t>
  </si>
  <si>
    <t>Temporal dissociation of phencyclidine: Induced locomotor and social alterations in rats using an automated homecage monitoring system - implications for the 3Rs and preclinical drug discovery</t>
  </si>
  <si>
    <t>10.1177/0269881120920455</t>
  </si>
  <si>
    <t>Inherent Motor Impulsivity Associates with Specific Gene Targets in the Rat Medial Prefrontal Cortex</t>
  </si>
  <si>
    <t>10.1016/j.neuroscience.2020.03.045</t>
  </si>
  <si>
    <t>Neurophysiological and Neurochemical Effects of the Putative Cognitive Enhancer (&lt;i&gt;S&lt;/i&gt;)-CE-123 on Mesocorticolimbic Dopamine System</t>
  </si>
  <si>
    <t>10.3390/biom10050779</t>
  </si>
  <si>
    <t>Pharmacological Characterization of the Novel and Selective Î±7 Nicotinic Acetylcholine Receptor-Positive Allosteric Modulator BNC375</t>
  </si>
  <si>
    <t>10.1124/jpet.119.263483</t>
  </si>
  <si>
    <t>Robust and replicable measurement for prepulse inhibition of the acoustic startle response</t>
  </si>
  <si>
    <t>10.1038/s41380-020-0703-y</t>
  </si>
  <si>
    <t>Synthesis of Dibenzofuranone-Oxime Derivatives with Anticonvulsant, Antihypoxic, and Anti-Ischemic Activity</t>
  </si>
  <si>
    <t>10.1007/s11094-020-02112-2</t>
  </si>
  <si>
    <t>Cell-Type-Specific Whole-Brain Direct Inputs to the Anterior and Posterior Piriform Cortex</t>
  </si>
  <si>
    <t>10.3389/fncir.2020.00004</t>
  </si>
  <si>
    <t>Functional Dissociations Between Subregions of the Medial Prefrontal Cortex on the Rodent Touchscreen Continuous Performance Test (rCPT) of Attention</t>
  </si>
  <si>
    <t>10.1037/bne0000338</t>
  </si>
  <si>
    <t>Postweaning Iron Deficiency in Male Rats Leads to Long-Term Hyperactivity and Decreased Reelin Gene Expression in the Nucleus Accumbens</t>
  </si>
  <si>
    <t>10.1093/jn/nxz237</t>
  </si>
  <si>
    <t>Sex-dependent effects of &lt;i&gt;Cacna1c&lt;/i&gt; haploinsufficiency on juvenile social play behavior and pro-social 50-kHz ultrasonic communication in rats</t>
  </si>
  <si>
    <t>10.1111/gbb.12552</t>
  </si>
  <si>
    <t>The neuroprotective effects of natural antioxidant against brain injury induced by paracetamol in a rat model of protein malnutrition</t>
  </si>
  <si>
    <t>10.4103/epj.epj_54_19</t>
  </si>
  <si>
    <t>Altered motor, anxiety-related and attentional task performance at baseline associate with multiple gene copies of the vesicular acetylcholine transporter and related protein overexpression in ChAT::Cre plus rats</t>
  </si>
  <si>
    <t>10.1007/s00429-019-01957-y</t>
  </si>
  <si>
    <t>Dynamic postnatal development of the cellular and circuit properties of striatal D1 and D2 spiny projection neurons</t>
  </si>
  <si>
    <t>10.1113/JP278416</t>
  </si>
  <si>
    <t>Bridging the species gap in translational research for neurodevelopmental disorders</t>
  </si>
  <si>
    <t>10.1016/j.nlm.2018.10.006</t>
  </si>
  <si>
    <t>Insular Cortex Projections to Nucleus Accumbens Core Mediate Social Approach to Stressed Juvenile Rats; Insular cortex projections to nucleus accumbens core mediate social approach to stressed juvenile rats</t>
  </si>
  <si>
    <t>10.1523/JNEUROSCI.0316-19.2019</t>
  </si>
  <si>
    <t>The therapeutic and protective effects of bee pollen against prenatal methylmercury induced neurotoxicity in rat pups</t>
  </si>
  <si>
    <t>10.1007/s11011-019-00496-z</t>
  </si>
  <si>
    <t>Drugs used in the treatment of bipolar disorder and their effects on cholesterol biosynthesis ? A possible therapeutic mechanism</t>
  </si>
  <si>
    <t>10.1080/15622975.2019.1669823</t>
  </si>
  <si>
    <t>Female rats release a trapped cagemate following shaping of the door opening response: Opening latency when the restrainer was baited with food, was empty, or contained a cagemate</t>
  </si>
  <si>
    <t>10.1371/journal.pone.0223039</t>
  </si>
  <si>
    <t>Differential effects of &lt;i&gt;d&lt;/i&gt;-amphetamine and atomoxetine on risk-based decision making of Lewis and Fischer 344 rats</t>
  </si>
  <si>
    <t>10.1097/FBP.0000000000000500</t>
  </si>
  <si>
    <t>Glutaminergic signaling in the caudate nucleus is required for behavioral sensitization to methylphenidate</t>
  </si>
  <si>
    <t>10.1016/j.pbb.2019.172737</t>
  </si>
  <si>
    <t>Wilm's tumor 1 promotes memory flexibility; Experience-induced forgetting by WT1 enables learning of sequential tasks.</t>
  </si>
  <si>
    <t>10.1038/s41467-019-11781-x</t>
  </si>
  <si>
    <t>Omega-3 fatty acid deficiency impairs frontostriatal recruitment following repeated amphetamine treatment in rats: A 7 Tesla &lt;i&gt;in vivo&lt;/i&gt; phMRI study</t>
  </si>
  <si>
    <t>10.1080/1028415X.2017.1419550</t>
  </si>
  <si>
    <t>Modulation of Burst Firing of Neurons in Nucleus Reticularis of the Thalamus by GluN2C-Containing NMDA Receptors</t>
  </si>
  <si>
    <t>10.1124/mol.119.116780</t>
  </si>
  <si>
    <t>Olfactomedin domain-containing proteins: evolution, functional divergence, expression patterns and damaging SNPs</t>
  </si>
  <si>
    <t>10.1007/s00438-019-01549-9</t>
  </si>
  <si>
    <t>Zika virus infection of pregnant rats and associated neurological consequences in the offspring</t>
  </si>
  <si>
    <t>10.1371/journal.pone.0218539</t>
  </si>
  <si>
    <t>Delivery of different genes into pre- and post-synaptic neocortical interneurons connected by GABAergic synapses</t>
  </si>
  <si>
    <t>10.1371/journal.pone.0217094</t>
  </si>
  <si>
    <t>Behavioral responses to anxiogenic tasks in young adult rats with neonatal Chick for dopamine depletion</t>
  </si>
  <si>
    <t>10.1016/j.physbeh.2019.02.006</t>
  </si>
  <si>
    <t>Protective potential of Vitamin E against methylphenidate-induced male gonadal changes in albino rats</t>
  </si>
  <si>
    <t>Inhibitory control in BALB/c mice sub-strains during extinction learning</t>
  </si>
  <si>
    <t>10.1016/j.euroneuro.2019.02.007</t>
  </si>
  <si>
    <t>Comparison of In Vitro Stereoselective Metabolism of Bupropion in Human, Monkey, Rat, and Mouse Liver Microsomes</t>
  </si>
  <si>
    <t>10.1007/s13318-018-0516-4</t>
  </si>
  <si>
    <t>Pharmacodynamic evaluation of novel Catechol-&lt;i&gt;O&lt;/i&gt;-methyltransferase inhibitors</t>
  </si>
  <si>
    <t>10.1016/j.ejphar.2019.01.027</t>
  </si>
  <si>
    <t>Young spontaneously hypertensive rats (SHRs) display prodromal schizophrenia-like behavioral abnormalities</t>
  </si>
  <si>
    <t>10.1016/j.pnpbp.2018.11.020</t>
  </si>
  <si>
    <t>Early Developmental Marginal Zinc Deficiency Affects Neurogenesis Decreasing Neuronal Number and Altering Neuronal Specification in the Adult Rat Brain</t>
  </si>
  <si>
    <t>10.3389/fncel.2019.00062</t>
  </si>
  <si>
    <t>Involvement of catecholaminergic and GABAAergic mediations in the anxiety-related behavior in long-term powdered diet-fed mice</t>
  </si>
  <si>
    <t>10.1016/j.neuint.2018.12.002</t>
  </si>
  <si>
    <t>Perinatal exposure to fluoxetine increases anxiety- and depressive-like behaviours and alters glutamatergic markers in the prefrontal cortex and hippocampus of male adolescent rats: A comparison between Sprague-Dawley rats and the Wistar-Kyoto rat model of depression</t>
  </si>
  <si>
    <t>10.1177/0269881118822141</t>
  </si>
  <si>
    <t>Disruption of Timing: NeuroHIV Progression in the Post-cART Era</t>
  </si>
  <si>
    <t>10.1038/s41598-018-36822-1</t>
  </si>
  <si>
    <t>Sexual dimorphism in brain transcriptomes of Amami spiny rats (&lt;i&gt;Tokudaia osimensis&lt;/i&gt;): a rodent species where males lack the Y chromosome</t>
  </si>
  <si>
    <t>10.1186/s12864-019-5426-6</t>
  </si>
  <si>
    <t>Prenatal vitamin D deficiency does not exacerbate behavioural impairments associated with prenatal ethanol exposure in juvenile male mice</t>
  </si>
  <si>
    <t>10.1016/j.bbr.2018.08.018</t>
  </si>
  <si>
    <t>Vigilance demand and the effects of stimulant drugs in a five-choice reaction-time procedure in mice</t>
  </si>
  <si>
    <t>10.1097/FBP.0000000000000435</t>
  </si>
  <si>
    <t>Response-inhibition capacity in spontaneously hypertensive and Wistar rats: acquisition of fixed minimum interval performance and responsiveness to D-amphetamine</t>
  </si>
  <si>
    <t>10.1097/FBP.0000000000000411</t>
  </si>
  <si>
    <t>Effects of Repeated Treatment with Midazolam in SHR and SLA16 Rat Strains in the Triple Test</t>
  </si>
  <si>
    <t>10.1007/s10519-018-9922-2</t>
  </si>
  <si>
    <t>3,3'-Dichlorobiphenyl (PCB 11) promotes dendritic arborization in primary rat cortical neurons via a CREB-dependent mechanism</t>
  </si>
  <si>
    <t>10.1007/s00204-018-2307-8</t>
  </si>
  <si>
    <t>Variability in PolyIC induced immune response: Implications for preclinical maternal immune activation models</t>
  </si>
  <si>
    <t>10.1016/j.jneuroim.2018.06.014</t>
  </si>
  <si>
    <t>Familiarity modulates social approach toward stressed conspecifics in female rats</t>
  </si>
  <si>
    <t>10.1371/journal.pone.0200971</t>
  </si>
  <si>
    <t>Sleep Disturbance and Hyperactivity Detected by Actigraphy in Rats with Allergic Rhinitis or Attention-Deficit Hyperactivity Disorder</t>
  </si>
  <si>
    <t>10.1620/tjem.246.65</t>
  </si>
  <si>
    <t>PCB 95 promotes dendritic growth in primary rat hippocampal neurons via mTOR-dependent mechanisms</t>
  </si>
  <si>
    <t>10.1007/s00204-018-2285-x</t>
  </si>
  <si>
    <t>Neurobehavioral effects of long-term maternal fructose intake in rat offspring</t>
  </si>
  <si>
    <t>10.1016/j.ijdevneu.2018.07.001</t>
  </si>
  <si>
    <t>Role of a conserved glutamine in the function of voltage-gated Ca&lt;SUP&gt;2+&lt;/SUP&gt; channels revealed by a mutation in human &lt;i&gt;CACNA1D&lt;/i&gt;</t>
  </si>
  <si>
    <t>10.1074/jbc.RA118.003681</t>
  </si>
  <si>
    <t>Effects of omega-3 fatty acids and sugar on attention in the spontaneously hypertensive rat</t>
  </si>
  <si>
    <t>10.1016/j.jff.2018.07.057</t>
  </si>
  <si>
    <t>The putative lithium-mimetic ebselen reduces impulsivity in rodent models</t>
  </si>
  <si>
    <t>10.1177/0269881118784876</t>
  </si>
  <si>
    <t>Cannabidiol Administered During Peri-Adolescence Prevents Behavioral Abnormalities in an Animal Model of Schizophrenia</t>
  </si>
  <si>
    <t>10.3389/fphar.2018.00901</t>
  </si>
  <si>
    <t>Effect of early natal supplementation of paracetamol on attenuation of exotoxin/endotoxin induced pyrexia and precipitation of autistic like features in albino rats</t>
  </si>
  <si>
    <t>10.1007/s10787-017-0440-2</t>
  </si>
  <si>
    <t>Probiotic treatment reduces the autistic-like excitation/inhibition imbalance in juvenile hamsters induced by orally administered propionic acid and clindamycin</t>
  </si>
  <si>
    <t>10.1007/s11011-018-0212-8</t>
  </si>
  <si>
    <t>D-Cycloserine Facilitates Reversal in an Animal Model of Post-traumatic Stress Disorder</t>
  </si>
  <si>
    <t>10.1016/j.bbr.2018.03.037</t>
  </si>
  <si>
    <t>Monosodium glutamate ingestion during the development period reduces aggression mediated by the vagus nerve in a rat model of attention deficit-hyperactivity disorder</t>
  </si>
  <si>
    <t>10.1016/j.brainres.2018.04.006</t>
  </si>
  <si>
    <t>Mild Intrauterine Hypoperfusion Leads to Lumber and Cortical Hyperexcitability, Spasticity, and Muscle Dysfunctions in Rats: Implications for Prematurity</t>
  </si>
  <si>
    <t>10.3389/fneur.2018.00423</t>
  </si>
  <si>
    <t>Increased exploratory activity in rats with deficient sensorimotor gating: a study of schizophrenia-relevant symptoms with genetically heterogeneous NIH-HS and Roman rat strains</t>
  </si>
  <si>
    <t>10.1016/j.beproc.2018.03.019</t>
  </si>
  <si>
    <t>Early Seizures Prematurely Unsilence Auditory Synapses to Disrupt Thalamocortical Critical Period Plasticity</t>
  </si>
  <si>
    <t>10.1016/j.celrep.2018.04.108</t>
  </si>
  <si>
    <t>Early Postnatal Valproic Acid Exposure Increase the Protein Level of Astrocyte Markers in Frontal Cortex of Rat</t>
  </si>
  <si>
    <t>10.9758/cpn.2018.16.2.214</t>
  </si>
  <si>
    <t>Inactivation of nucleus reuniens impairs spatial working memory and behavioral flexibility in the rat</t>
  </si>
  <si>
    <t>10.1002/hipo.22831</t>
  </si>
  <si>
    <t>Morphological and Functional Characterization of Non-fast-Spiking GABAergic Interneurons in Layer 4 Microcircuitry of Rat Barrel Cortex</t>
  </si>
  <si>
    <t>10.1093/cercor/bhx352</t>
  </si>
  <si>
    <t>DPP6 Loss Impacts Hippocampal Synaptic Development and Induces Behavioral Impairments in Recognition, Learning and Memory</t>
  </si>
  <si>
    <t>10.3389/fncel.2018.00084</t>
  </si>
  <si>
    <t>Palmitoylethanolamide Ameliorates Hippocampal Damage and Behavioral Dysfunction After Perinatal Asphyxia in the Immature Rat Brain</t>
  </si>
  <si>
    <t>10.3389/fnins.2018.00145</t>
  </si>
  <si>
    <t>Identification of Transmembrane Protease Serine 2 and Forkhead Box A1 As the Potential Bisphenol A Responsive Genes in the Neonatal Male Rat Brain</t>
  </si>
  <si>
    <t>10.3389/fendo.2018.00139</t>
  </si>
  <si>
    <t>Sex-specific risk assessment of PFHxS using a physiologically based pharmacokinetic model</t>
  </si>
  <si>
    <t>10.1007/s00204-017-2116-5</t>
  </si>
  <si>
    <t>Sex differences in the glutamate signaling pathway in juvenile rats</t>
  </si>
  <si>
    <t>10.1002/jnr.24144</t>
  </si>
  <si>
    <t>Pronounced Hyperactivity, Cognitive Dysfunctions, and BDNF Dysregulation in Dopamine Transporter Knock-out Rats</t>
  </si>
  <si>
    <t>10.1523/JNEUROSCI.1931-17.2018</t>
  </si>
  <si>
    <t>Rapid Forgetting of Social Learning in the Ts65Dn Mouse Model of Down Syndrome: New Evidence for Hippocampal Dysfunction</t>
  </si>
  <si>
    <t>10.1037/bne0000227</t>
  </si>
  <si>
    <t>Effects of an acute therapeutic or rewarding dose of amphetamine on acquisition of Pavlovian autoshaping and ventral striatal dopamine signaling</t>
  </si>
  <si>
    <t>10.1016/j.bbr.2017.09.003</t>
  </si>
  <si>
    <t>Unraveling Individual Differences In The HIV-1 Transgenic Rat: Therapeutic Efficacy Of Methylphenidate</t>
  </si>
  <si>
    <t>10.1038/s41598-017-18300-2</t>
  </si>
  <si>
    <t>Fc gamma receptors are expressed in the developing rat brain and activate downstream signaling molecules upon cross-linking with immune complex</t>
  </si>
  <si>
    <t>10.1186/s12974-017-1050-z</t>
  </si>
  <si>
    <t>Testosterone enhancement during pregnancy influences social coping and gene expression of oxytocin and vasopressin in the brain of adult rats</t>
  </si>
  <si>
    <t>10.21307/ane-2018-024</t>
  </si>
  <si>
    <t>Gene expression and DNA methylation changes in the hypothalamus and hippocampus of adult rats developmentally exposed to bisphenol A or ethinyl estradiol: a CLARITY-BPA consortium study</t>
  </si>
  <si>
    <t>10.1080/15592294.2018.1497388</t>
  </si>
  <si>
    <t>Repeated mild traumatic brain injury produces neuroinflammation, anxiety-like behaviour and impaired spatial memory in mice</t>
  </si>
  <si>
    <t>10.1080/02699052.2017.1380228</t>
  </si>
  <si>
    <t>Developmental ethanol exposure alters the morphology of mouse prefrontal neurons in a layer-specific manner</t>
  </si>
  <si>
    <t>10.1016/j.brainres.2017.10.005</t>
  </si>
  <si>
    <t>Proximity as a predictor of social behavior in rats</t>
  </si>
  <si>
    <t>10.1016/j.jneumeth.2017.08.027</t>
  </si>
  <si>
    <t>Investigating the Effect of Perinatal Nicotine Exposure on Dopaminergic Neurons in the VTA Using miRNA Expression Profiles</t>
  </si>
  <si>
    <t>10.1109/TNB.2017.2776841</t>
  </si>
  <si>
    <t>A valence-free definition of sociality as any violation of inter-individual independence</t>
  </si>
  <si>
    <t>10.1098/rspb.2017.0948</t>
  </si>
  <si>
    <t>Noradrenaline Modulates the Membrane Potential and Holding Current of Medial Prefrontal Cortex Pyramidal Neurons via Î²&lt;sub&gt;1&lt;/sub&gt;-Adrenergic Receptors and HCN Channels</t>
  </si>
  <si>
    <t>10.3389/fncel.2017.00341</t>
  </si>
  <si>
    <t>Decreased parvalbumin mRNA levels in cerebellar Purkinje cells in autism</t>
  </si>
  <si>
    <t>10.1002/aur.1835</t>
  </si>
  <si>
    <t>Perturbed Wnt signaling leads to neuronal migration delay, altered interhemispheric connections and impaired social behavior</t>
  </si>
  <si>
    <t>10.1038/s41467-017-01046-w</t>
  </si>
  <si>
    <t>Development of a radioligand for imaging V&lt;sub&gt;1a&lt;/sub&gt; vasopressin receptors with PET</t>
  </si>
  <si>
    <t>10.1016/j.ejmech.2017.08.037</t>
  </si>
  <si>
    <t>Effect of methylphenidate on visual responses in the superior colliculus in the anaesthetised rat: Role of cortical activation</t>
  </si>
  <si>
    <t>10.1177/0269881117730661</t>
  </si>
  <si>
    <t>Blockade of Î±2-adrenergic receptors in prelimbic cortex: impact on cocaine self-administration in adult spontaneously hypertensive rats following adolescent atomoxetine treatment</t>
  </si>
  <si>
    <t>10.1007/s00213-017-4681-y</t>
  </si>
  <si>
    <t>MAM-E17 rat model impairments on a novel continuous performance task: effects of potential cognitive enhancing drugs</t>
  </si>
  <si>
    <t>10.1007/s00213-017-4679-5</t>
  </si>
  <si>
    <t>Nrf2: a novel therapeutic target in fragile X syndrome is modulated by NNZ2566 (Retracted Article)</t>
  </si>
  <si>
    <t>10.1111/gbb.12373</t>
  </si>
  <si>
    <t>Effects of physical exercise and social isolation on anxiety-related behaviors in two inbred rat strains</t>
  </si>
  <si>
    <t>10.1016/j.beproc.2017.06.001</t>
  </si>
  <si>
    <t>Dopamine D3 receptor status modulates sexual dimorphism in voluntary wheel running behavior in mice</t>
  </si>
  <si>
    <t>10.1016/j.bbr.2017.06.043</t>
  </si>
  <si>
    <t>Investigation of pyrazolo-sulfonamides as putative small molecule oxytocin receptor agonists</t>
  </si>
  <si>
    <t>10.1016/j.ejmech.2017.05.013</t>
  </si>
  <si>
    <t>Workflow methodology for rat brain metabolome exploration using NMR, LC-MS and GC-MS analytical platforms</t>
  </si>
  <si>
    <t>10.1016/j.jpba.2017.03.068</t>
  </si>
  <si>
    <t>Gap Junction Modulation of Low-Frequency Oscillations in the Cerebellar Granule Cell Layer</t>
  </si>
  <si>
    <t>10.1007/s12311-017-0858-5</t>
  </si>
  <si>
    <t>Loss of Neuroligin3 specifically downregulates retinal GABA&lt;sub&gt;Aa&lt;/sub&gt;2 receptors without abolishing direction selectivity</t>
  </si>
  <si>
    <t>10.1371/journal.pone.0181011</t>
  </si>
  <si>
    <t>Alterations of ubiquitin related proteins in the pathology and development of schizophrenia: Evidence from human and animal studies</t>
  </si>
  <si>
    <t>10.1016/j.jpsychires.2017.01.009</t>
  </si>
  <si>
    <t>Mediatory role of NMDA, AMPA/kainate, GABA&lt;sub&gt;A&lt;/sub&gt; and Alpha&lt;sub&gt;2&lt;/sub&gt; receptors in topiramate neuroprotective effects against methylphenidate induced neurotoxicity in rat</t>
  </si>
  <si>
    <t>10.1016/j.lfs.2017.01.002</t>
  </si>
  <si>
    <t>Modeling Fast-scan Cyclic Voltammetry Data from Electrically Stimulated Dopamine Neurotransmission Data Using QNsim1.0</t>
  </si>
  <si>
    <t>10.3791/55595</t>
  </si>
  <si>
    <t>Synaptosomal-associated protein 25 may be an intervention target for improving sensory and locomotor functions after spinal cord contusion</t>
  </si>
  <si>
    <t>10.4103/1673-5374.208592</t>
  </si>
  <si>
    <t>Improved Social Interaction, Recognition and Working Memory with Cannabidiol Treatment in a Prenatal Infection (poly I:C) Rat Model</t>
  </si>
  <si>
    <t>10.1038/npp.2017.40</t>
  </si>
  <si>
    <t>Social propinquity in rodents as measured by tube cooccupancy differs between inbred and outbred genotypes</t>
  </si>
  <si>
    <t>10.1073/pnas.1703477114</t>
  </si>
  <si>
    <t>Glutamate excitotoxicity induced by orally administered propionic acid, a short chain fatty acid can be ameliorated by bee pollen</t>
  </si>
  <si>
    <t>10.1186/s12944-017-0485-7</t>
  </si>
  <si>
    <t>Acquisition and reversal of visual discrimination learning in APPSwDI/&lt;i&gt;Nos2&lt;/i&gt;&lt;SUP&gt;-/-&lt;/SUP&gt; (CVN) mice</t>
  </si>
  <si>
    <t>10.1016/j.neulet.2017.04.049</t>
  </si>
  <si>
    <t>'Waiting impulsivity' in isolation-reared and socially-reared rats: effects of amphetamine</t>
  </si>
  <si>
    <t>10.1007/s00213-017-4579-8</t>
  </si>
  <si>
    <t>Methylphenidate Enhances Early-Stage Sensory Processing and Rodent Performance of a Visual Signal Detection Task</t>
  </si>
  <si>
    <t>10.1038/npp.2016.267</t>
  </si>
  <si>
    <t>Cofilin Activation Is Temporally Associated with the Cessation of Growth in the Developing Hippocampus</t>
  </si>
  <si>
    <t>10.1093/cercor/bhw088</t>
  </si>
  <si>
    <t>Exposure to a maternal cafeteria diet changes open-field behaviour in the developing offspring</t>
  </si>
  <si>
    <t>10.1016/j.ijdevneu.2016.12.005</t>
  </si>
  <si>
    <t>A genetic variant within &lt;i&gt;STS&lt;/i&gt; previously associated with inattention in boys with attention deficit hyperactivity disorder is associated with enhanced cognition in healthy adult males</t>
  </si>
  <si>
    <t>10.1002/brb3.646</t>
  </si>
  <si>
    <t>Theory of Visual Attention (TVA) applied to mice in the 5-choice serial reaction time task</t>
  </si>
  <si>
    <t>10.1007/s00213-016-4520-6</t>
  </si>
  <si>
    <t>Effects of sarcosine and N, N-dimethylglycine on NMDA receptor-mediated excitatory field potentials</t>
  </si>
  <si>
    <t>10.1186/s12929-016-0314-8</t>
  </si>
  <si>
    <t>Heterotopic Transcallosal Projections Are Present throughout the Mouse Cortex</t>
  </si>
  <si>
    <t>10.3389/fncel.2017.00036</t>
  </si>
  <si>
    <t>What kills everyone, gives a high for some-Recreational Snake Envenomation</t>
  </si>
  <si>
    <t>10.1016/j.ajp.2016.10.003</t>
  </si>
  <si>
    <t>Risk-taking, locomotor activity and dopamine levels in the nucleus accumbens and medial prefrontal cortex in male rats treated prenatally with alcohol</t>
  </si>
  <si>
    <t>10.1016/j.pbb.2016.12.011</t>
  </si>
  <si>
    <t>Ciproxifan, a histamine H&lt;sub&gt;3&lt;/sub&gt; receptor antagonist, reversibly inhibits monoamine oxidase A and B</t>
  </si>
  <si>
    <t>10.1038/srep40541</t>
  </si>
  <si>
    <t>Outbred CD1 mice are as suitable as inbred C57BL/6J mice in performing social tasks</t>
  </si>
  <si>
    <t>10.1016/j.neulet.2016.11.035</t>
  </si>
  <si>
    <t>Direct Current Stimulation Modulates LTP and LTD: Activity Dependence and Dendritic Effects</t>
  </si>
  <si>
    <t>10.1016/j.brs.2016.10.001</t>
  </si>
  <si>
    <t>Differential roles for cortical versus sub-cortical noradrenaline and modulation of impulsivity in the rat</t>
  </si>
  <si>
    <t>10.1007/s00213-016-4458-8</t>
  </si>
  <si>
    <t>High-resolution characterization of a PACAP-EGFP transgenic mouse model for mapping PACAP-expressing neurons</t>
  </si>
  <si>
    <t>10.1002/cne.24035</t>
  </si>
  <si>
    <t>Study protocol: a dose-escalating, phase-2 study of oral lisdexamfetamine in adults with methamphetamine dependence</t>
  </si>
  <si>
    <t>10.1186/s12888-016-1141-x</t>
  </si>
  <si>
    <t>The effects of a time-based intervention on experienced middle-aged rats</t>
  </si>
  <si>
    <t>10.1016/j.beproc.2016.11.002</t>
  </si>
  <si>
    <t>Postnatal Stress Induced by Injection with Valproate Leads to Developing Emotional Disorders Along with Molecular and Cellular Changes in the Hippocampus and Amygdala</t>
  </si>
  <si>
    <t>10.1007/s12035-015-9600-9</t>
  </si>
  <si>
    <t>Somatosensory map expansion and altered processing of tactile inputs in a mouse model of fragile X syndrome</t>
  </si>
  <si>
    <t>10.1016/j.nbd.2016.09.007</t>
  </si>
  <si>
    <t>Morphologic changes within the cerebellar cortex in the unilateral 6-hydroxydopamine lesioned rat model for Parkinson disease</t>
  </si>
  <si>
    <t>10.14670/HH-11-760</t>
  </si>
  <si>
    <t>Maternal gut and fetal brain connection: Increased anxiety and reduced social interactions in Wistar rat offspring following peri-conceptional antibiotic exposure</t>
  </si>
  <si>
    <t>10.1016/j.pnpbp.2016.06.010</t>
  </si>
  <si>
    <t>Effects of concomitant methylphenidate and ethanol administration on working and reference memory in rats</t>
  </si>
  <si>
    <t>10.1016/j.pbb.2016.10.009</t>
  </si>
  <si>
    <t>Do wholes become more than the sum of their parts in the rodent (&lt;i&gt;Rattus Norvegicus&lt;/i&gt;) visual system? A test case with the configural superiority effect</t>
  </si>
  <si>
    <t>10.1111/ejn.13350</t>
  </si>
  <si>
    <t>PEA and luteolin synergistically reduce mast cell-mediated toxicity and elicit neuroprotection in cell-based models of brain ischemia</t>
  </si>
  <si>
    <t>10.1016/j.brainres.2016.07.014</t>
  </si>
  <si>
    <t>A Critical Period in Purkinje Cell Development Is Mediated by Local Estradiol Synthesis, Disrupted by Inflammation, and Has Enduring Consequences Only for Males</t>
  </si>
  <si>
    <t>10.1523/JNEUROSCI.1262-16.2016</t>
  </si>
  <si>
    <t>The effect of early life status epilepticus on ultrasonic vocalizations in mice</t>
  </si>
  <si>
    <t>10.1111/epi.13450</t>
  </si>
  <si>
    <t>Mutation of the Dyslexia-Associated Gene &lt;i&gt;Dcdc2&lt;/i&gt; Enhances Glutamatergic Synaptic Transmission Between Layer 4 Neurons in Mouse Neocortex</t>
  </si>
  <si>
    <t>10.1093/cercor/bhv168</t>
  </si>
  <si>
    <t>Maternal DHA supplementation protects rat offspring against impairment of learning and memory following prenatal exposure to valproic acid</t>
  </si>
  <si>
    <t>10.1016/j.jnutbio.2016.07.003</t>
  </si>
  <si>
    <t>Improvement of attention with amphetamine in low- and high-performing rats</t>
  </si>
  <si>
    <t>10.1007/s00213-016-4376-9</t>
  </si>
  <si>
    <t>Improvements and important considerations for the 5-choice serial reaction time task-An effective measurement of visual attention in rats</t>
  </si>
  <si>
    <t>10.1016/j.jneumeth.2016.06.002</t>
  </si>
  <si>
    <t>Spatiotemporal SERT expression in cortical map development</t>
  </si>
  <si>
    <t>10.1016/j.neuint.2016.05.010</t>
  </si>
  <si>
    <t>Select putative neurodevelopmental toxins modify SNAP-25 expression in primary cultures of rat cerebellar granule cells</t>
  </si>
  <si>
    <t>10.1016/j.tox.2016.09.013</t>
  </si>
  <si>
    <t>Lisdexamfetamine reduces the compulsive and perseverative behaviour of binge-eating rats in a novel food reward/punished responding conflict model</t>
  </si>
  <si>
    <t>10.1177/0269881116647506</t>
  </si>
  <si>
    <t>Paternal alcohol exposure in mice alters brain NGF and BDNF and increases ethanol-elicited preference in male offspring</t>
  </si>
  <si>
    <t>10.1111/adb.12255</t>
  </si>
  <si>
    <t>Cerebral radiofrequency exposures during adolescence: Impact on astrocytes and brain functions in healthy and pathologic rat models</t>
  </si>
  <si>
    <t>10.1002/bem.21986</t>
  </si>
  <si>
    <t>Electrophysiological alterations in a complex rat model of schizophrenia</t>
  </si>
  <si>
    <t>10.1016/j.bbr.2016.03.051</t>
  </si>
  <si>
    <t>Developmental stress elicits preference for methamphetamine in the spontaneously hypertensive rat model of attention-deficit/hyperactivity disorder</t>
  </si>
  <si>
    <t>10.1186/s12993-016-0102-3</t>
  </si>
  <si>
    <t>Maternal Inflammation Disrupts Fetal Neurodevelopment via Increased Placental Output of Serotonin to the Fetal Brain</t>
  </si>
  <si>
    <t>10.1523/JNEUROSCI.2534-15.2016</t>
  </si>
  <si>
    <t>Chronic atomoxetine treatment during adolescence does not influence decision-making on a rodent gambling task, but does modulate amphetamine's effect on impulsive action in adulthood</t>
  </si>
  <si>
    <t>10.1097/FBP.0000000000000203</t>
  </si>
  <si>
    <t>Expression of MicroRNAs miR21, miR146a, and miR155 in Tuberous Sclerosis Complex Cortical Tubers and Their Regulation in Human Astrocytes and SEGA-Derived Cell Cultures</t>
  </si>
  <si>
    <t>10.1002/glia.22983</t>
  </si>
  <si>
    <t>Zinc Stabilizes Shank3 at the Postsynaptic Density of Hippocampal Synapses</t>
  </si>
  <si>
    <t>10.1371/journal.pone.0153979</t>
  </si>
  <si>
    <t>Genetic evidence for chromosome 4 loci influencing learning and memory</t>
  </si>
  <si>
    <t>10.1016/j.nlm.2016.03.024</t>
  </si>
  <si>
    <t>Involvement of allopregnanolone in the anti-PTSD-like effects of AC-5216</t>
  </si>
  <si>
    <t>10.1177/0269881115625115</t>
  </si>
  <si>
    <t>Selective Localization of Shanks to VGLUT1-Positive Excitatory Synapses in the Mouse Hippocampus</t>
  </si>
  <si>
    <t>10.3389/fncel.2016.00106</t>
  </si>
  <si>
    <t>Premutation in the Fragile X Mental Retardation 1 (&lt;i&gt;FMR1&lt;/i&gt;) Gene Affects Maternal Zn-milk and Perinatal Brain Bioenergetics and Scaffolding</t>
  </si>
  <si>
    <t>10.3389/fnins.2016.00159</t>
  </si>
  <si>
    <t>Failure of the Nemo Trial: Bumetanide Is a Promising Agent to Treat Many Brain Disorders but Not Newborn Seizures</t>
  </si>
  <si>
    <t>10.3389/fncel.2016.00090</t>
  </si>
  <si>
    <t>Effects of low level lead exposure on associative learning and memory in the rat: Influences of sex and developmental timing of exposure</t>
  </si>
  <si>
    <t>10.1016/j.toxlet.2016.01.011</t>
  </si>
  <si>
    <t>Functional magnetic resonance imaging in awake transgenic fragile X rats: evidence of dysregulation in reward processing in the mesolimbic/habenular neural circuit</t>
  </si>
  <si>
    <t>10.1038/tp.2016.15</t>
  </si>
  <si>
    <t>Chronic Hyponatremia Causes Neurologic and Psychologic Impairments</t>
  </si>
  <si>
    <t>10.1681/ASN.2014121196</t>
  </si>
  <si>
    <t>Exposure to methylphenidate during peri-adolescence affects endocrine functioning and sexual behavior in female Long-Evans rats</t>
  </si>
  <si>
    <t>10.1016/j.pbb.2015.12.003</t>
  </si>
  <si>
    <t>Chemogenetic Inactivation of Dorsal Anterior Cingulate Cortex Neurons Disrupts Attentional Behavior in Mouse</t>
  </si>
  <si>
    <t>10.1038/npp.2015.229</t>
  </si>
  <si>
    <t>Adenosine triphosphate inhibits melatonin synthesis in the rat pineal gland</t>
  </si>
  <si>
    <t>10.1111/jpi.12309</t>
  </si>
  <si>
    <t>Reduced cholesterol levels impair Smoothened activation in Smith-Lemli-Opitz syndrome</t>
  </si>
  <si>
    <t>10.1093/hmg/ddv507</t>
  </si>
  <si>
    <t>Perinatal exposure to benzyl butyl phthalate induces alterations in neuronal development/maturation protein expression, estrogen responses, and fear conditioning in rodents</t>
  </si>
  <si>
    <t>10.1097/FBP.0000000000000190</t>
  </si>
  <si>
    <t>Development and validation of an UFLC-MS/MS method for enantioselectivity determination of D,L-thero-methylphenidate, D,L-thero-ethylphenidate and D,L-thero-ritalinic acid in rat plasma and its application to pharmacokinetic study</t>
  </si>
  <si>
    <t>10.1016/j.jchromb.2015.12.043</t>
  </si>
  <si>
    <t>Alterations to prepulse inhibition magnitude and latency in adult rats following neonatal treatment with domoic acid and social isolation rearing</t>
  </si>
  <si>
    <t>10.1016/j.bbr.2015.11.009</t>
  </si>
  <si>
    <t>INDIVIDUAL DIFFERENCES IN IMPULSIVE ACTION AND DOPAMINE TRANSPORTER FUNCTION IN RAT ORBITOFRONTAL CORTEX</t>
  </si>
  <si>
    <t>10.1016/j.neuroscience.2015.11.033</t>
  </si>
  <si>
    <t>Minocycline fails to exert antiepileptogenic effects in a rat status epilepticus model</t>
  </si>
  <si>
    <t>10.1016/j.ejphar.2015.12.002</t>
  </si>
  <si>
    <t>Transcriptomic-anatomic analysis of the mouse habenula uncovers a high molecular heterogeneity among neurons in the lateral complex, while gene expression in the medial complex largely obeys subnuclear boundaries</t>
  </si>
  <si>
    <t>10.1007/s00429-014-0891-9</t>
  </si>
  <si>
    <t>Neuroprotection and reduced gliosis by atomoxetine pretreatment in a gerbil model of transient cerebral ischemia</t>
  </si>
  <si>
    <t>10.1016/j.jns.2015.11.028</t>
  </si>
  <si>
    <t>Ultrasonic Vocalizations in Mice During Exploratory Behavior are Context-Dependent</t>
  </si>
  <si>
    <t>10.3389/fnbeh.2015.00316</t>
  </si>
  <si>
    <t>Identification of aberrant gene expression associated with aberrant promoter methylation in primordial germ cells between E13 and E16 rat F3 generation vinclozolin lineage</t>
  </si>
  <si>
    <t>10.1186/1471-2105-16-S18-S16</t>
  </si>
  <si>
    <t>Methylphenidate amplifies long-term potentiation in rat hippocampus CA1 area involving the insertion of AMPA receptors by activation of Î²-adrenergic and D1/D5 receptors</t>
  </si>
  <si>
    <t>10.1016/j.neuropharm.2015.07.003</t>
  </si>
  <si>
    <t>Facilitation of spatial working memory performance following intra-prefrontal cortical administration of the adrenergic alpha1 agonist phenylephrine</t>
  </si>
  <si>
    <t>10.1007/s00213-015-4038-3</t>
  </si>
  <si>
    <t>Modulation of aggressive behavior in mice by nicotinic receptor subtypes</t>
  </si>
  <si>
    <t>10.1016/j.bcp.2015.07.019</t>
  </si>
  <si>
    <t>Regulated Dynamic Trafficking of Neurexins Inside and Outside of Synaptic Terminals</t>
  </si>
  <si>
    <t>10.1523/JNEUROSCI.4041-14.2015</t>
  </si>
  <si>
    <t>Altered Corticostriatal Connectivity and Exploration/Exploitation Imbalance Emerge as Intermediate Phenotypes for a Neonatal Dopamine Dysfunction</t>
  </si>
  <si>
    <t>10.1038/npp.2015.104</t>
  </si>
  <si>
    <t>Atomoxetine accelerates attentional set shifting without affecting learning rate in the rat</t>
  </si>
  <si>
    <t>10.1007/s00213-015-4028-5</t>
  </si>
  <si>
    <t>Dissociable roles of dopamine and serotonin transporter function in a rat model of negative urgency</t>
  </si>
  <si>
    <t>10.1016/j.bbr.2015.05.023</t>
  </si>
  <si>
    <t>Ultrastructural Correlates of Enhanced Norepinephrine and Neuropeptide Y Cotransmission in the Spontaneously Hypertensive Rat Brain</t>
  </si>
  <si>
    <t>10.1177/1759091415610115</t>
  </si>
  <si>
    <t>More signs of neurotoxicity of surfactants and flame retardants - Neonatal PFOS and PBDE 99 cause transcriptional alterations in cholinergic genes in the mouse CNS</t>
  </si>
  <si>
    <t>10.1016/j.etap.2015.06.014</t>
  </si>
  <si>
    <t>Prenatal alcohol exposure and adolescent stress increase sensitivity to stress and gonadal hormone influences on cognition in adult female rats</t>
  </si>
  <si>
    <t>10.1016/j.physbeh.2015.02.033</t>
  </si>
  <si>
    <t>Sex differences in GABA&lt;sub&gt;B&lt;/sub&gt;R-GIRK signaling in layer 5/6 pyramidal neurons of the mouse prelimbic cortex</t>
  </si>
  <si>
    <t>10.1016/j.neuropharm.2015.03.029</t>
  </si>
  <si>
    <t>Effects of chronic inhibition of GABA synthesis on attention and impulse control</t>
  </si>
  <si>
    <t>10.1016/j.pbb.2015.05.019</t>
  </si>
  <si>
    <t>VGF and Its C-Terminal Peptide TLQP-62 Regulate Memory Formation in Hippocampus via a BDNF-TrkB-Dependent Mechanism</t>
  </si>
  <si>
    <t>10.1523/JNEUROSCI.0584-15.2015</t>
  </si>
  <si>
    <t>Apitoxin protects rat pups brain from propionic acid-induced oxidative stress: The expression pattern of Bcl-2 and Caspase-3 apoptotic genes</t>
  </si>
  <si>
    <t>10.1016/j.neuro.2015.05.011</t>
  </si>
  <si>
    <t>CCN3 overexpression inhibits growth of callosal projections via upregulation of RAB25</t>
  </si>
  <si>
    <t>10.1016/j.bbrc.2015.04.016</t>
  </si>
  <si>
    <t>The angiotensin converting enzyme inhibitor, captopril, prevents the hyperactivity and impulsivity of neurokinin-1 receptor gene 'knockout' mice: Sex differences and implications for the treatment of attention deficit hyperactivity disorder</t>
  </si>
  <si>
    <t>10.1016/j.euroneuro.2015.01.013</t>
  </si>
  <si>
    <t>Age- and Sex-Related Characteristics of Tonic Gaba Currents in the Rat Substantia Nigra Pars Reticulata</t>
  </si>
  <si>
    <t>10.1007/s11064-015-1523-3</t>
  </si>
  <si>
    <t>Methylphenidate treatment beyond adolescence maintains increased. cocaine self-administration in the spontaneously hypertensive rat model of attention deficit/hyperactivity disorder</t>
  </si>
  <si>
    <t>10.1016/j.pbb.2015.01.019</t>
  </si>
  <si>
    <t>Dissociable Rate-Dependent Effects of Oral Methylphenidate on Impulsivity and D&lt;sub&gt;2/3&lt;/sub&gt; Receptor Availability in the Striatum</t>
  </si>
  <si>
    <t>10.1523/JNEUROSCI.3890-14.2015</t>
  </si>
  <si>
    <t>Mechanisms of impulsive choice: II. Time-based interventions to improve self-control</t>
  </si>
  <si>
    <t>10.1016/j.beproc.2014.10.010</t>
  </si>
  <si>
    <t>Ontogeny of biochemical, morphological and functional parameters of synaptogenesis in primary cultures of rat hippocampal and cortical neurons</t>
  </si>
  <si>
    <t>10.1186/s13041-015-0099-9</t>
  </si>
  <si>
    <t>Loss of Cyclin-Dependent Kinase 5 from Parvalbumin Interneurons Leads to Hyperinhibition, Decreased Anxiety, and Memory Impairment</t>
  </si>
  <si>
    <t>10.1523/JNEUROSCI.0969-14.2015</t>
  </si>
  <si>
    <t>Cognitive control and the anterior cingulate cortex: How conflicting stimuli affect attentional control in the rat</t>
  </si>
  <si>
    <t>10.1016/j.jphysparis.2014.06.004</t>
  </si>
  <si>
    <t>Reconstituted mother tinctures of &lt;i&gt;Gelsemium sempervirens&lt;/i&gt; L. improve memory and cognitive impairment in mice scopolamine-induced dementia model</t>
  </si>
  <si>
    <t>10.1016/j.jep.2014.09.008</t>
  </si>
  <si>
    <t>A comparative analysis of mouse and human medial geniculate nucleus connectivity: A DTI and anterograde tracing study</t>
  </si>
  <si>
    <t>10.1016/j.neuroimage.2014.10.047</t>
  </si>
  <si>
    <t>Mapping Social Behavior-Induced Brain Activation at Cellular Resolution in the Mouse</t>
  </si>
  <si>
    <t>10.1016/j.celrep.2014.12.014</t>
  </si>
  <si>
    <t>Methylphenidate increases glucose uptake in the brain of young and adult rats</t>
  </si>
  <si>
    <t>10.1016/j.pharep.2015.03.005</t>
  </si>
  <si>
    <t>Improvement of Learning and Increase in Dopamine Level in the Frontal Cortex by Methylphenidate in Mice Lacking Dopamine Transporter</t>
  </si>
  <si>
    <t>10.2174/1566524015666150330144018</t>
  </si>
  <si>
    <t>Epigenomic-basis of Preemptive Medicine for Neurodevelopmental Disorders</t>
  </si>
  <si>
    <t>10.2174/1389202916666150216221312</t>
  </si>
  <si>
    <t>MeCP2-mediated alterations of striatal features accompany psychomotor deficits in a mouse model of Rett syndrome</t>
  </si>
  <si>
    <t>10.1007/s00429-013-0664-x</t>
  </si>
  <si>
    <t>MEASUREMENT OF IMPULSIVE CHOICE IN RATS: SAME- AND ALTERNATE-FORM TEST-RETEST RELIABILITY AND TEMPORAL TRACKING</t>
  </si>
  <si>
    <t>10.1002/jeab.124</t>
  </si>
  <si>
    <t>Assessment of [&lt;SUP&gt;125&lt;/SUP&gt;I]WYE-230949 as a Novel Histamine H&lt;sub&gt;3&lt;/sub&gt; Receptor Radiopharmaceutical</t>
  </si>
  <si>
    <t>10.1371/journal.pone.0115876</t>
  </si>
  <si>
    <t>Glutamate transporter 1-mediated antidepressant-like effect in a rat model of chronic unpredictable stress</t>
  </si>
  <si>
    <t>10.1007/s11596-014-1362-5</t>
  </si>
  <si>
    <t>PICK1 Mediates Synaptic Recruitment of AMPA Receptors at Neurexin-Induced Postsynaptic Sites</t>
  </si>
  <si>
    <t>10.1523/JNEUROSCI.0296-14.2014</t>
  </si>
  <si>
    <t>Downregulation of dopamine D&lt;sub&gt;1&lt;/sub&gt; receptors and increased neuronal apoptosis upon ethanol and PTZ exposure in prenatal rat cortical and hippocampal neurons</t>
  </si>
  <si>
    <t>10.1007/s10072-014-1812-7</t>
  </si>
  <si>
    <t>Folate deficiency in rat pups during weaning causes learning and memory deficits</t>
  </si>
  <si>
    <t>10.1017/S0007114514002116</t>
  </si>
  <si>
    <t>EARLY EXPOSURE TO BISPHENOL A ALTERS NEURON AND GLIA NUMBER IN THE RAT PREFRONTAL CORTEX OF ADULT MALES, BUT NOT FEMALES</t>
  </si>
  <si>
    <t>10.1016/j.neuroscience.2014.08.038</t>
  </si>
  <si>
    <t>Altered behavioral development in Nrf2 knockout mice following early postnatal exposure to valproic acid</t>
  </si>
  <si>
    <t>10.1016/j.brainresbull.2014.10.006</t>
  </si>
  <si>
    <t>Developmental pharmacology of benzodiazepines under normal and pathological conditions</t>
  </si>
  <si>
    <t>10.1684/epd.2014.0690</t>
  </si>
  <si>
    <t>Cannabinoid modulation of alpha&lt;sub&gt;2&lt;/sub&gt; adrenergic receptor function in rodent medial prefrontal cortex</t>
  </si>
  <si>
    <t>10.1111/ejn.12690</t>
  </si>
  <si>
    <t>Analysis of sociability and preference for social novelty in the acute and subchronic phencyclidine rat</t>
  </si>
  <si>
    <t>10.1177/0269881114544778</t>
  </si>
  <si>
    <t>Anxiolytic-like effects of YL-IPA08, a potent ligand for the translocator protein (18 kDa) in animal models of post-traumatic stress disorder</t>
  </si>
  <si>
    <t>10.1017/S1461145714000479</t>
  </si>
  <si>
    <t>Oxytocin and vasopressin modulation of the neural correlates of motivation and emotion: results from functional MRI studies in awake rats</t>
  </si>
  <si>
    <t>10.1016/j.brainres.2014.01.019</t>
  </si>
  <si>
    <t>D-Cycloserine ameliorates social alterations that result from prenatal exposure to valproic acid</t>
  </si>
  <si>
    <t>10.1016/j.brainresbull.2014.08.001</t>
  </si>
  <si>
    <t>Neonatal domoic acid abolishes latent inhibition in male but not female rats and has differential interactions with social isolation</t>
  </si>
  <si>
    <t>10.1016/j.neulet.2014.06.025</t>
  </si>
  <si>
    <t>Early Stress Prevents the Potentiation of Muscarinic Excitation by Calcium Release in Adult Prefrontal Cortex</t>
  </si>
  <si>
    <t>10.1016/j.biopsych.2013.10.017</t>
  </si>
  <si>
    <t>Additive effects of maternal iron deficiency and prenatal immune activation on adult behaviors in rat offspring</t>
  </si>
  <si>
    <t>10.1016/j.bbi.2014.06.005</t>
  </si>
  <si>
    <t>Oxytocin modulates markers of the unfolded protein response in Caco2BB gut cells</t>
  </si>
  <si>
    <t>10.1007/s12192-013-0473-4</t>
  </si>
  <si>
    <t>Heterogeneous organization of the locus coeruleus projections to prefrontal and motor cortices</t>
  </si>
  <si>
    <t>10.1073/pnas.1320827111</t>
  </si>
  <si>
    <t>Acute and chronic psychostimulant treatment modulates the diurnal rhythm activity pattern of WKY female adolescent rats</t>
  </si>
  <si>
    <t>10.1007/s00702-013-1141-7</t>
  </si>
  <si>
    <t>Improving Amphetamine Therapeutic Selectivity: &lt;i&gt;N,N&lt;/i&gt;-dimethyl-MTA has Dopaminergic Effects and does not Produce Aortic Contraction</t>
  </si>
  <si>
    <t>10.1111/bcpt.12168</t>
  </si>
  <si>
    <t>DISRUPTED BRAIN THYROID HORMONE HOMEOSTASIS AND ALTERED THYROID HORMONE-DEPENDENT BRAIN GENE EXPRESSION IN AUTISM SPECTRUM DISORDERS</t>
  </si>
  <si>
    <t>Prenatal cigarette smoke exposure causes hyperactivity and aggressive behavior: Role of altered catecholamines and BDNF</t>
  </si>
  <si>
    <t>10.1016/j.expneurol.2014.01.016</t>
  </si>
  <si>
    <t>Emotional and Risk Seeking Behavior After Prepuberal Subchronic or Adult Acute Stimulation of 5-HT7-Rs in Naples High Excitability Rats</t>
  </si>
  <si>
    <t>10.1002/syn.21724</t>
  </si>
  <si>
    <t>Developmental cigarette smoke exposure: Hippocampus proteome and metabolome profiles in low birth weight pups</t>
  </si>
  <si>
    <t>10.1016/j.tox.2014.01.006</t>
  </si>
  <si>
    <t>Acute exposure to ethanol on gestational day 15 affects social motivation of female offspring</t>
  </si>
  <si>
    <t>10.1016/j.bbr.2013.12.016</t>
  </si>
  <si>
    <t>Sleep deprivation impairs performance in the 5-choice continuous performance test: Similarities between humans and mice</t>
  </si>
  <si>
    <t>10.1016/j.bbr.2013.12.003</t>
  </si>
  <si>
    <t>MeCP2 Suppresses Nuclear MicroRNA Processing and Dendritic Growth by Regulating the DGCR8/Drosha Complex</t>
  </si>
  <si>
    <t>10.1016/j.devcel.2014.01.032</t>
  </si>
  <si>
    <t>Lasting neurobehavioral abnormalities in rats after neonatal activation of serotonin 1A and 1B receptors: possible mechanisms for serotonin dysfunction in autistic spectrum disorders</t>
  </si>
  <si>
    <t>10.1007/s00213-013-3242-2</t>
  </si>
  <si>
    <t>Methylphenidate and cocaine self-administration produce distinct dopamine terminal alterations</t>
  </si>
  <si>
    <t>10.1111/j.1369-1600.2012.00456.x</t>
  </si>
  <si>
    <t>Genes showing altered expression in the medial preoptic area in the highly social maternal phenotype are related to autism and other disorders with social deficits</t>
  </si>
  <si>
    <t>10.1186/1471-2202-15-11</t>
  </si>
  <si>
    <t>Loss of molars early in life develops behavioral lateralization and impairs hippocampus-dependent recognition memory</t>
  </si>
  <si>
    <t>10.1186/1471-2202-15-4</t>
  </si>
  <si>
    <t>Paradoxical Abatement of Striatal Dopaminergic Transmission by Cocaine and Methylphenidate</t>
  </si>
  <si>
    <t>10.1074/jbc.M113.495499</t>
  </si>
  <si>
    <t>Combined Cytogenotoxic Effects of Bee Venom and Bleomycin on Rat Lymphocytes: An &lt;i&gt;In Vitro&lt;/i&gt; Study</t>
  </si>
  <si>
    <t>10.1155/2014/173903</t>
  </si>
  <si>
    <t>Efficacy and tolerability of the galanin analog NAX 5055 in the multiple-hit rat model of symptomatic infantile spasms</t>
  </si>
  <si>
    <t>10.1016/j.eplepsyres.2013.10.015</t>
  </si>
  <si>
    <t>CPP-115, a vigabatrin analogue, decreases spasms in the multiple-hit rat model of infantile spasms</t>
  </si>
  <si>
    <t>10.1111/epi.12424</t>
  </si>
  <si>
    <t>Low-Anxiety Rat Phenotypes Can Be Further Reduced through Genetic Intervention</t>
  </si>
  <si>
    <t>10.1371/journal.pone.0083666</t>
  </si>
  <si>
    <t>Elucidating Poor Decision-Making in a Rat Gambling Task</t>
  </si>
  <si>
    <t>10.1371/journal.pone.0082052</t>
  </si>
  <si>
    <t>Monitoring cholinergic activity during attentional performance in mice heterozygous for the choline transporter: A model of cholinergic capacity limits</t>
  </si>
  <si>
    <t>10.1016/j.neuropharm.2013.07.032</t>
  </si>
  <si>
    <t>Acute prenatal exposure to a moderate dose of valproic acid increases social behavior and alters gene expression in rats</t>
  </si>
  <si>
    <t>10.1016/j.ijdevneu.2013.09.002</t>
  </si>
  <si>
    <t>Quantitative determination of d- and l-threo enantiomers of methylphenidate in brain tissue by liquid chromatography-mass spectrometry</t>
  </si>
  <si>
    <t>10.1002/bmc.2975</t>
  </si>
  <si>
    <t>VENTRAL TEGMENTAL IONOTROPIC GLUTAMATE RECEPTOR STIMULATION OF NUCLEUS ACCUMBENS TONIC DOPAMINE EFFLUX BLUNTS HINDBRAIN-EVOKED PHASIC NEUROTRANSMISSION: IMPLICATIONS FOR DOPAMINE DYSREGULATION DISORDERS</t>
  </si>
  <si>
    <t>10.1016/j.neuroscience.2013.08.010</t>
  </si>
  <si>
    <t>&lt;SUP&gt;18&lt;/SUP&gt;F-FDG PET Study Reveals Brain Functional Changes During Attention in Rats</t>
  </si>
  <si>
    <t>10.2967/jnumed.113.123000</t>
  </si>
  <si>
    <t>Temporally distinct cognitive effects following acute administration of ketamine and phencyclidine in the rat</t>
  </si>
  <si>
    <t>10.1016/j.euroneuro.2013.03.002</t>
  </si>
  <si>
    <t>Effects of perfluoroalkyl acids on the function of the thyroid hormone and the aryl hydrocarbon receptor</t>
  </si>
  <si>
    <t>10.1007/s11356-013-1628-7</t>
  </si>
  <si>
    <t>Differential sensitivity to the acute and sensitizing behavioral effects of methylphenidate as a function of strain in adolescent and young adult rats</t>
  </si>
  <si>
    <t>10.1186/1744-9081-9-38</t>
  </si>
  <si>
    <t>Lack of serotonin reuptake during brain development alters rostral raphe-prefrontal network formation</t>
  </si>
  <si>
    <t>10.3389/fncel.2013.00143</t>
  </si>
  <si>
    <t>Towards metabolically stable 5-HT&lt;sub&gt;7&lt;/sub&gt; receptor ligands: a study on 1-arylpiperazine derivatives and related isosters</t>
  </si>
  <si>
    <t>10.1007/s00221-013-3498-0</t>
  </si>
  <si>
    <t>Investigation of an F-18 oxytocin receptor selective ligand via PET imaging</t>
  </si>
  <si>
    <t>10.1016/j.bmcl.2013.07.045</t>
  </si>
  <si>
    <t>SELECTIVE SUPPRESSION OF EXCITATORY SYNAPSES ON GABAERGIC INTERNEURONS BY NOREPINEPHRINE IN JUVENILE RAT PREFRONTAL CORTICAL MICROCIRCUITRY</t>
  </si>
  <si>
    <t>10.1016/j.neuroscience.2013.05.009</t>
  </si>
  <si>
    <t>Assessing Impulsivity in Prepubertal Male Rats: A Novel Device and Method to Assess Motor and Cognitive Impulsivity</t>
  </si>
  <si>
    <t>10.1037/a0032611</t>
  </si>
  <si>
    <t>Methylphenidate Treatment Leads to Abnormalities on Krebs Cycle Enzymes in the Brain of Young and Adult Rats</t>
  </si>
  <si>
    <t>10.1007/s12640-013-9383-6</t>
  </si>
  <si>
    <t>Androgen receptors mediate masculinization of astrocytes in the rat posterodorsal medial amygdala during puberty</t>
  </si>
  <si>
    <t>10.1002/cne.23286</t>
  </si>
  <si>
    <t>Assessment of social interaction and anxiety-like behavior in senescence-accelerated-prone and -resistant mice</t>
  </si>
  <si>
    <t>10.1016/j.physbeh.2013.05.003</t>
  </si>
  <si>
    <t>Optogenetic Stimulation of Lateral Orbitofronto-Striatal Pathway Suppresses Compulsive Behaviors</t>
  </si>
  <si>
    <t>10.1126/science.1232380</t>
  </si>
  <si>
    <t>Daily methylphenidate and atomoxetine treatment impacts on clock gene protein expression in the mouse brain</t>
  </si>
  <si>
    <t>10.1016/j.brainres.2013.03.038</t>
  </si>
  <si>
    <t>Role of Î±7- and Î±4Î²2-nAChRs in the neuroprotective effect of nicotine in stress-induced impairment of hippocampus-dependent memory</t>
  </si>
  <si>
    <t>10.1017/S1461145712001046</t>
  </si>
  <si>
    <t>Abnormal Chloride Homeostasis in the Substancia Nigra Pars Reticulata Contributes to Locomotor Deficiency in a Model of Acute Liver Injury</t>
  </si>
  <si>
    <t>10.1371/journal.pone.0065194</t>
  </si>
  <si>
    <t>Infant Calming Responses during Maternal Carrying in Humans and Mice</t>
  </si>
  <si>
    <t>10.1016/j.cub.2013.03.041</t>
  </si>
  <si>
    <t>Kinetics of the Dopamine Transporter in &lt;i&gt;Drosophila&lt;/i&gt; Larva</t>
  </si>
  <si>
    <t>10.1021/cn400019q</t>
  </si>
  <si>
    <t>Gambling proneness in rats during the transition from adolescence to young adulthood: A home-cage method</t>
  </si>
  <si>
    <t>10.1016/j.neuropharm.2012.11.024</t>
  </si>
  <si>
    <t>Oxytocin modulates mTORC1 pathway in the gut</t>
  </si>
  <si>
    <t>10.1016/j.bbrc.2013.01.121</t>
  </si>
  <si>
    <t>Comprehensive gene expression analyses of the rat prefrontal cortex after oxysterol treatment</t>
  </si>
  <si>
    <t>10.1111/jnc.12142</t>
  </si>
  <si>
    <t>Prenatal exposure to organomercury, thimerosal, persistently impairs the serotonergic and dopaminergic systems in the rat brain: Implications for association with developmental disorders</t>
  </si>
  <si>
    <t>10.1016/j.braindev.2012.05.004</t>
  </si>
  <si>
    <t>Cariprazine, a dopamine D&lt;sub&gt;3&lt;/sub&gt;-receptor-preferring partial agonist, blocks phencyclidine-induced impairments of working memory, attention set-shifting, and recognition memory in the mouse</t>
  </si>
  <si>
    <t>10.1007/s00213-012-2896-5</t>
  </si>
  <si>
    <t>Carbon-11 &lt;i&gt;N&lt;/i&gt;-methyl alkylation of L-368,899 and in vivo PET imaging investigations for neural oxytocin receptors</t>
  </si>
  <si>
    <t>10.1016/j.bmcl.2012.10.116</t>
  </si>
  <si>
    <t>Automated classification of mouse pup isolation syllables: from cluster analysis to an Excel-based "&lt;i&gt;mouse pup syllable classification calculator&lt;/i&gt;"</t>
  </si>
  <si>
    <t>10.3389/fnbeh.2012.00089</t>
  </si>
  <si>
    <t>Early postweaning social isolation but not environmental enrichment modifies vermal Purkinje cell dendritic outgrowth in rats</t>
  </si>
  <si>
    <t>Mood stabilizer-regulated miRNAs in neuropsychiatric and neurodegenerative diseases: identifying associations and functions</t>
  </si>
  <si>
    <t>Long-Term Exposure of RN46A Cells Expressing Serotonin Transporter (SERT) to a cAMP Analog Up-regulates SERT Activity and Is Accompanied by Neural Differentiation of the Cells</t>
  </si>
  <si>
    <t>10.1254/jphs.12229FP</t>
  </si>
  <si>
    <t>Effects of acute administration of nicotinic and muscarinic cholinergic agonists and antagonists on performance in different cost-benefit decision making tasks in rats</t>
  </si>
  <si>
    <t>10.1007/s00213-012-2777-y</t>
  </si>
  <si>
    <t>Extracts of &lt;i&gt;Sideritis scardica&lt;/i&gt; as triple monoamine reuptake inhibitors</t>
  </si>
  <si>
    <t>10.1007/s00702-012-0824-9</t>
  </si>
  <si>
    <t>Methylphenidate modulates the locus ceruleus neuronal activity in freely behaving rat</t>
  </si>
  <si>
    <t>10.1016/j.ejphar.2012.08.016</t>
  </si>
  <si>
    <t>Analysis of the rat hypothalamus proteome by data-independent label-free LC-MS/MS</t>
  </si>
  <si>
    <t>10.1002/pmic.201100642</t>
  </si>
  <si>
    <t>Brain-Specific Overexpression of Trace Amine-Associated Receptor I Alters Monoaminergic Neurotransmission and Decreases Sensitivity to Amphetamine</t>
  </si>
  <si>
    <t>10.1038/npp.2012.109</t>
  </si>
  <si>
    <t>Impulsive action and impulsive choice are mediated by distinct neuropharmacological substrates in rat</t>
  </si>
  <si>
    <t>10.1017/S1461145711001635</t>
  </si>
  <si>
    <t>Intranasal Application of Secretin, Similarly to Intracerebroventricular Administration, Influences the Motor Behavior of Mice Probably Through Specific Receptors</t>
  </si>
  <si>
    <t>10.1007/s12031-012-9839-9</t>
  </si>
  <si>
    <t>Abnormal brain function of the rat neonate in a prenatal 5-bromo-2â€²-deoxyuridine (BrdU)-induced developmental disorder model</t>
  </si>
  <si>
    <t>10.1016/j.ijdevneu.2012.05.002</t>
  </si>
  <si>
    <t>Environmental enrichment during development decreases intravenous self-administration of methylphenidate at low unit doses in rats</t>
  </si>
  <si>
    <t>10.1097/FBP.0b013e3283584765</t>
  </si>
  <si>
    <t>Region-specific elevation of D&lt;sub&gt;1&lt;/sub&gt; receptor-mediated neurotransmission in the nucleus accumbens of SHR, a rat model of attention deficit/hyperactivity disorder</t>
  </si>
  <si>
    <t>10.1016/j.neuropharm.2012.04.031</t>
  </si>
  <si>
    <t>Chronic reduction in inhibition reduces receptive field size in mouse auditory cortex</t>
  </si>
  <si>
    <t>10.1073/pnas.1205909109</t>
  </si>
  <si>
    <t>Social interaction attenuates stress responses following chronic stress in maternally separated rats</t>
  </si>
  <si>
    <t>10.1016/j.brainres.2012.06.007</t>
  </si>
  <si>
    <t>Prenatal Ethanol Exposure Alters Synaptic Plasticity in the Dorsolateral Striatum of Rat Offspring via Changing the Reactivity of Dopamine Receptor</t>
  </si>
  <si>
    <t>10.1371/journal.pone.0042443</t>
  </si>
  <si>
    <t>Methamphetamine produces bidirectional, concentration-dependent effects on dopamine neuron excitability and dopamine-mediated synaptic currents</t>
  </si>
  <si>
    <t>10.1152/jn.00094.2012</t>
  </si>
  <si>
    <t>Prenatal immune challenge in rats: Altered responses to dopaminergic and glutamatergic agents, prepulse inhibition of acoustic startle, and reduced route-based learning as a function of maternal body weight gain after prenatal exposure to poly IC</t>
  </si>
  <si>
    <t>10.1002/syn.21561</t>
  </si>
  <si>
    <t>Norepinephrine Transporter Imaging in the Brain of a Rat Model of Depression Using Radioiodinated (2S, Î±S)-2-(Î±-(2-iodophenoxy)benzyl)morpholine</t>
  </si>
  <si>
    <t>10.2310/7290.2011.00049</t>
  </si>
  <si>
    <t>Acute Neuroimmune Modulation Attenuates the Development of Anxiety-Like Freezing Behavior in an Animal Model of Traumatic Brain Injury</t>
  </si>
  <si>
    <t>10.1089/neu.2011.2273</t>
  </si>
  <si>
    <t>Impaired social memories in 129P2 inbred mice are rescued by reduced Csk expression</t>
  </si>
  <si>
    <t>10.1111/j.1601-183X.2012.00775.x</t>
  </si>
  <si>
    <t>Sensitivity to Cognitive Effort Mediates Psychostimulant Effects on a Novel Rodent Cost/Benefit Decision-Making Task</t>
  </si>
  <si>
    <t>10.1038/npp.2012.30</t>
  </si>
  <si>
    <t>Munc13-Independent Vesicle Priming at Mouse Photoreceptor Ribbon Synapses</t>
  </si>
  <si>
    <t>10.1523/JNEUROSCI.4240-11.2012</t>
  </si>
  <si>
    <t>Effects of amphetamine on dopamine release in the rat nucleus accumbens shell region depend on cannabinoid CB1 receptor activation</t>
  </si>
  <si>
    <t>10.1016/j.neuint.2012.03.002</t>
  </si>
  <si>
    <t>Maternal Thimerosal Exposure Results in Aberrant Cerebellar Oxidative Stress, Thyroid Hormone Metabolism, and Motor Behavior in Rat Pups; Sex- and Strain-Dependent Effects</t>
  </si>
  <si>
    <t>10.1007/s12311-011-0319-5</t>
  </si>
  <si>
    <t>Evidence for a Fragile X Mental Retardation Protein-Mediated Translational Switch in Metabotropic Glutamate Receptor-Triggered Arc Translation and Long-Term Depression</t>
  </si>
  <si>
    <t>10.1523/JNEUROSCI.4650-11.2012</t>
  </si>
  <si>
    <t>Sub-concussive brain injury in the Long-Evans rat induces acute neuroinflammation in the absence of behavioral impairments</t>
  </si>
  <si>
    <t>10.1016/j.bbr.2011.12.015</t>
  </si>
  <si>
    <t>Selective control of inhibitory synapse development by Slitrk3-PTPÎ´ trans-synaptic interaction</t>
  </si>
  <si>
    <t>10.1038/nn.3040</t>
  </si>
  <si>
    <t>Validation of an air-puff passive-avoidance paradigm for assessment of aversive learning and memory in rat models of chronic pain</t>
  </si>
  <si>
    <t>10.1016/j.jneumeth.2011.10.024</t>
  </si>
  <si>
    <t>Effects of developmental nicotine exposure in rats on decision-making in adulthood</t>
  </si>
  <si>
    <t>10.1097/FBP.0b013e32834eb04a</t>
  </si>
  <si>
    <t>Nanomechanical unfolding of Î±-neurexin: A major component of the synaptic junction</t>
  </si>
  <si>
    <t>10.1016/j.cplett.2011.11.033</t>
  </si>
  <si>
    <t>THE NORADRENALINE REUPTAKE INHIBITOR ATOMOXETINE PHASE-SHIFTS THE CIRCADIAN CLOCK IN MICE</t>
  </si>
  <si>
    <t>10.1016/j.neuroscience.2011.11.002</t>
  </si>
  <si>
    <t>Immunohistochemical and Ultrastructural Changes Related To Methylphenidate In Rat Pituitary and Pineal Glands</t>
  </si>
  <si>
    <t>Ingestion of carbohydrate-rich supplements during gestation programs insulin and leptin resistance but not body weight gain in adult rat offspring</t>
  </si>
  <si>
    <t>10.3389/fphys.2012.00224</t>
  </si>
  <si>
    <t>CyPPA, a positive SK3/SK2 modulator, reduces activity of dopaminergic neurons, inhibits dopamine release, and counteracts hyperdopaminergic behaviors induced by methylphenidate</t>
  </si>
  <si>
    <t>10.3389/fphar.2012.00011</t>
  </si>
  <si>
    <t>Mapping the central effects of chronic ketamine administration in an adolescent primate model by functional magnetic resonance imaging (fMRI)</t>
  </si>
  <si>
    <t>10.1016/j.neuro.2011.11.001</t>
  </si>
  <si>
    <t>Pharmacological challenge and synaptic response - assessing dopaminergic function in the rat striatum with small animal single-photon emission computed tomography (SPECT) and positron emission tomography (PET)</t>
  </si>
  <si>
    <t>10.1515/RNS.2011.054</t>
  </si>
  <si>
    <t>Mutations causing syndromic autism define an axis of synaptic pathophysiology</t>
  </si>
  <si>
    <t>10.1038/nature10658</t>
  </si>
  <si>
    <t>Temporal proteomic profile of memory consolidation in the rat hippocampal dentate gyrus</t>
  </si>
  <si>
    <t>10.1002/pmic.201100072</t>
  </si>
  <si>
    <t>Connecting the Dots of the Cerebro-Cerebellar Role in Cognitive Function: Neuronal Pathways for Cerebellar Modulation of Dopamine Release in the Prefrontal Cortex</t>
  </si>
  <si>
    <t>10.1002/syn.20960</t>
  </si>
  <si>
    <t>Activation of Trim17 by PPARÎ³ is involved in Di(2-ethylhexyl) phthalate (DEHP)-induced apoptosis on Neuro-2a cells</t>
  </si>
  <si>
    <t>10.1016/j.toxlet.2011.08.002</t>
  </si>
  <si>
    <t>Cannabinoid CB1 Receptor Activation Mediates the Opposing Effects of Amphetamine on Impulsive Action and Impulsive Choice</t>
  </si>
  <si>
    <t>10.1371/journal.pone.0025856</t>
  </si>
  <si>
    <t>Cue effects on methylphenidate self-administration in rats</t>
  </si>
  <si>
    <t>10.1097/FBP.0b013e32834afed1</t>
  </si>
  <si>
    <t>Schedule-induced polydipsia in the Spontaneously Hypertensive Rat and its relation to impulsive behaviour</t>
  </si>
  <si>
    <t>10.1016/j.bbr.2011.04.017</t>
  </si>
  <si>
    <t>Neonatal methylphenidate does not impair adult spatial learning in the Morris water maze in rats</t>
  </si>
  <si>
    <t>10.1016/j.neulet.2011.07.013</t>
  </si>
  <si>
    <t>A microdialysis study of the medial prefrontal cortex of adolescent and adult rats</t>
  </si>
  <si>
    <t>10.1016/j.neuropharm.2011.04.005</t>
  </si>
  <si>
    <t>Recovery and Aging of Serotonergic Fibers After Single and Intermittent MDMA Treatment in Dark Agouti Rat</t>
  </si>
  <si>
    <t>10.1002/cne.22631</t>
  </si>
  <si>
    <t>Relationships among estrogen receptor, oxytocin and vasopressin gene expression and social interaction in male mice</t>
  </si>
  <si>
    <t>10.1111/j.1460-9568.2011.07761.x</t>
  </si>
  <si>
    <t>Acute Nicotine Treatment Prevents REM Sleep Deprivation-Induced Learning and Memory Impairment in Rat</t>
  </si>
  <si>
    <t>10.1002/hipo.20806</t>
  </si>
  <si>
    <t>Blockade of NMDA GluN2B receptors selectively impairs behavioral flexibility but not initial discrimination learning</t>
  </si>
  <si>
    <t>10.1007/s00213-011-2246-z</t>
  </si>
  <si>
    <t>Prefrontal and Monoaminergic Contributions to Stop-Signal Task Performance in Rats</t>
  </si>
  <si>
    <t>10.1523/JNEUROSCI.1543-11.2011</t>
  </si>
  <si>
    <t>Functional dependence of neuroligin on a new non-PDZ intracellular domain</t>
  </si>
  <si>
    <t>10.1038/nn.2825</t>
  </si>
  <si>
    <t>Relation between startle reactivity and sucrose avidity in two rat strains bred for differential seizure susceptibility</t>
  </si>
  <si>
    <t>10.1016/j.expneurol.2011.02.006</t>
  </si>
  <si>
    <t>Effects of histamine H3 receptor ligands on the rewarding, stimulant and motor-impairing effects of ethanol in DBA/2J mice</t>
  </si>
  <si>
    <t>10.1016/j.neuropharm.2010.10.027</t>
  </si>
  <si>
    <t>Discrimination of brief speech sounds is impaired in rats with auditory cortex lesions</t>
  </si>
  <si>
    <t>10.1016/j.bbr.2010.12.015</t>
  </si>
  <si>
    <t>Resveratrol prevents alcohol-induced cognitive deficits and brain damage by blocking inflammatory signaling and cell death cascade in neonatal rat brain</t>
  </si>
  <si>
    <t>10.1111/j.1471-4159.2011.07236.x</t>
  </si>
  <si>
    <t>Methylphenidate alters basal ganglia neurotensin systems through dopaminergic mechanisms: a comparison with cocaine treatment</t>
  </si>
  <si>
    <t>10.1111/j.1471-4159.2011.07215.x</t>
  </si>
  <si>
    <t>Gene regulation in the rat prefrontal cortex after learning with or without cholinergic insult</t>
  </si>
  <si>
    <t>10.1016/j.nlm.2011.02.005</t>
  </si>
  <si>
    <t>Binding of [&lt;SUP&gt;123&lt;/SUP&gt;I]iodobenzamide to the rat D&lt;sub&gt;2&lt;/sub&gt; receptor after challenge with various doses of methylphenidate: an in vivo imaging study with dedicated small animal SPECT</t>
  </si>
  <si>
    <t>10.1007/s00259-010-1668-x</t>
  </si>
  <si>
    <t>Pharmacological reversal of synaptic plasticity deficits in the mouse model of Fragile X syndrome by group II mGluR antagonist or lithium treatment</t>
  </si>
  <si>
    <t>10.1016/j.brainres.2010.11.032</t>
  </si>
  <si>
    <t>Evaluation of light/dark cycle in anxiety- and depressive-like behaviors after regular treatment with methylphenidate hydrochloride in rats of different ages</t>
  </si>
  <si>
    <t>10.1590/S1516-44462010005000018</t>
  </si>
  <si>
    <t>Brain Region-Specific Changes in Oxidative Stress and Neurotrophin Levels in Autism Spectrum Disorders (ASD)</t>
  </si>
  <si>
    <t>10.1007/s12311-010-0223-4</t>
  </si>
  <si>
    <t>Individual differences in vulnerability for self-injurious behavior: Studies using an animal model</t>
  </si>
  <si>
    <t>10.1016/j.bbr.2010.10.012</t>
  </si>
  <si>
    <t>Ultrastructural characterization of tryptophan hydroxylase 2-specific cortical serotonergic fibers and dorsal raphe neuronal cell bodies after MDMA treatment in rat</t>
  </si>
  <si>
    <t>10.1007/s00213-010-2041-2</t>
  </si>
  <si>
    <t>IMMUNOHISTOCHEMICAL LOCALIZATION OF THE NEUROPEPTIDE S RECEPTOR IN THE RAT CENTRAL NERVOUS SYSTEM</t>
  </si>
  <si>
    <t>10.1016/j.neuroscience.2010.10.020</t>
  </si>
  <si>
    <t>Anti-Amnesic and Neuroprotective Actions of the Sigma-1 Receptor Agonist (-)-MR22 in Rats with Selective Cholinergic Lesion and Amyloid Infusion</t>
  </si>
  <si>
    <t>10.3233/JAD-2011-101794</t>
  </si>
  <si>
    <t>Sex Differences in the Cerebellum and Frontal Cortex: Roles of Estrogen Receptor Alpha and Sex Chromosome Genes</t>
  </si>
  <si>
    <t>10.1159/000324402</t>
  </si>
  <si>
    <t>Secretin Attenuates the Hereditary Repetitive Hyperactive Movements in a Mouse Model</t>
  </si>
  <si>
    <t>10.1007/s12031-010-9408-z</t>
  </si>
  <si>
    <t>Relationships between Gene Expression and Brain Wiring in the Adult Rodent Brain</t>
  </si>
  <si>
    <t>10.1371/journal.pcbi.1001049</t>
  </si>
  <si>
    <t>Azido-iodo-&lt;i&gt;N&lt;/i&gt;-benzyl derivatives of &lt;i&gt;threo&lt;/i&gt;-methylphenidate (Ritalin, Concerta): Rational design, synthesis, pharmacological evaluation, and dopamine transporter photoaffinity labeling</t>
  </si>
  <si>
    <t>10.1016/j.bmc.2010.11.002</t>
  </si>
  <si>
    <t>Perinatal Exposure to High-Fat Diet Programs Energy Balance, Metabolism and Behavior in Adulthood</t>
  </si>
  <si>
    <t>10.1159/000322038</t>
  </si>
  <si>
    <t>Maternal transmission of a rare GABRB3 signal peptide variant is associated with autism</t>
  </si>
  <si>
    <t>10.1038/mp.2009.118</t>
  </si>
  <si>
    <t>Caveolin-1 knockout mice exhibit impaired induction of mGluR-dependent long-term depression at CA3-CA1 synapses</t>
  </si>
  <si>
    <t>10.1073/pnas.1015553107</t>
  </si>
  <si>
    <t>Trait-like impulsivity does not predict escalation of heroin self-administration in the rat</t>
  </si>
  <si>
    <t>10.1007/s00213-010-1974-9</t>
  </si>
  <si>
    <t>Behavioral and Cerebellar Transmission Deficits in Mice Lacking the Autism-Linked Gene Islet Brain-2</t>
  </si>
  <si>
    <t>10.1523/JNEUROSCI.1161-10.2010</t>
  </si>
  <si>
    <t>Social withdrawal and gambling-like profile after lentiviral manipulation of DAT expression in the rat accumbens</t>
  </si>
  <si>
    <t>10.1017/S1461145709991210</t>
  </si>
  <si>
    <t>Liposomal-Glutathione Provides Maintenance of Intracellular Glutathione and Neuroprotection in Mesencephalic Neuronal Cells</t>
  </si>
  <si>
    <t>10.1007/s11064-010-0217-0</t>
  </si>
  <si>
    <t>Cytoarchitectural impairments in the medium spiny neurons of the &lt;i&gt;Nucleus Accumbens&lt;/i&gt; core of hyperactive juvenile rats</t>
  </si>
  <si>
    <t>10.1016/j.ijdevneu.2010.06.005</t>
  </si>
  <si>
    <t>Methylphenidate affects memory, brain-derived neurotrophic factor immunocontent and brain acetylcholinesterase activity in the rat</t>
  </si>
  <si>
    <t>10.1016/j.nlm.2010.06.002</t>
  </si>
  <si>
    <t>Prostaglandin E&lt;sub&gt;2&lt;/sub&gt; and misoprostol induce neurite retraction in Neuro-2a cells</t>
  </si>
  <si>
    <t>10.1016/j.bbrc.2010.06.098</t>
  </si>
  <si>
    <t>Pharmacological and Genetic Reversal of Age-Dependent Cognitive Deficits Attributable to Decreased &lt;i&gt;presenilin&lt;/i&gt; Function</t>
  </si>
  <si>
    <t>10.1523/JNEUROSCI.1017-10.2010</t>
  </si>
  <si>
    <t>DIMINISHED PREVALENCE BUT PRESERVED SYNAPTIC DISTRIBUTION OF N-METHYL-D-ASPARTATE RECEPTOR SUBUNITS IN THE METHYL CpG BINDING PROTEIN 2(MeCP2)-NULL MOUSE BRAIN</t>
  </si>
  <si>
    <t>10.1016/j.neuroscience.2010.03.065</t>
  </si>
  <si>
    <t>ancestry and allelic variation of the dopamine receptor D4 (&lt;i&gt;DRD4&lt;/i&gt;) gene</t>
  </si>
  <si>
    <t>10.1093/scan/nsp026</t>
  </si>
  <si>
    <t>Psychostimulants given in adolescence modulate their effects in adulthood using the open field and the wheel-running assays</t>
  </si>
  <si>
    <t>10.1016/j.brainresbull.2010.03.007</t>
  </si>
  <si>
    <t>Atomoxetine changes rat's HR response to stress from tachycardia to bradycardia via alterations in autonomic function</t>
  </si>
  <si>
    <t>10.1016/j.autneu.2009.11.003</t>
  </si>
  <si>
    <t>Regulation of stargazin synaptic trafficking by C-terminal PDZ ligand phosphorylation in bidirectional synaptic plasticity</t>
  </si>
  <si>
    <t>10.1111/j.1471-4159.2009.06529.x</t>
  </si>
  <si>
    <t>THERAPEUTIC POTENTIAL OF HISTAMINE H&lt;sub&gt;3&lt;/sub&gt; RECEPTOR ANTAGONISTS IN DEMENTIAS</t>
  </si>
  <si>
    <t>10.1358/dnp.2010.23.2.1475899</t>
  </si>
  <si>
    <t>Improved learning in microencephalic rats</t>
  </si>
  <si>
    <t>10.1111/j.1741-4520.2009.00265.x</t>
  </si>
  <si>
    <t>Effects of Excessive Glucocorticoid Receptor Early Stimulation during Gestation on Psychomotor and Social Behavior in the Rat</t>
  </si>
  <si>
    <t>10.1002/dev.20419</t>
  </si>
  <si>
    <t>Genistein reduces glycosaminoglycan levels in a mouse model of mucopolysaccharidosis type II</t>
  </si>
  <si>
    <t>10.1111/j.1476-5381.2009.00565.x</t>
  </si>
  <si>
    <t>Disrupted-in-Schizophrenia 1 (DISC1) regulates spines of the glutamate synapse via Rac1</t>
  </si>
  <si>
    <t>10.1038/nn.2487</t>
  </si>
  <si>
    <t>Changes in brain monoamine levels in neonatal rats exposed to bisphenol A at low doses</t>
  </si>
  <si>
    <t>10.1016/j.chemosphere.2009.11.010</t>
  </si>
  <si>
    <t>AAV-mediated chronic over-expression of SNAP-25 in adult rat dorsal hippocampus impairs memory-associated synaptic plasticity</t>
  </si>
  <si>
    <t>10.1111/j.1471-4159.2009.06516.x</t>
  </si>
  <si>
    <t>Chronic Administration of Methylphenidate Induces Lipid Peroxidation in the Striatum of Young Rats</t>
  </si>
  <si>
    <t>Activity-driven mobilization of post-synaptic proteins</t>
  </si>
  <si>
    <t>10.1111/j.1460-9568.2009.07007.x</t>
  </si>
  <si>
    <t>Extended access to amphetamine self-administration increases impulsive choice in a delay discounting task in rats</t>
  </si>
  <si>
    <t>10.1007/s00213-009-1667-4</t>
  </si>
  <si>
    <t>THE ROLE OF RAT DORSOMEDIAL PREFRONTAL CORTEX IN SPATIAL WORKING MEMORY</t>
  </si>
  <si>
    <t>10.1016/j.neuroscience.2009.08.004</t>
  </si>
  <si>
    <t>Rapid modulation of spine morphology by the 5-HT&lt;sub&gt;2A&lt;/sub&gt; serotonin receptor through kalirin-7 signaling</t>
  </si>
  <si>
    <t>10.1073/pnas.0905884106</t>
  </si>
  <si>
    <t>Neonatal administration of a vaccine preservative, thimerosal, produces lasting impairment of nociception and apparent activation of opioid system in rats</t>
  </si>
  <si>
    <t>10.1016/j.brainres.2009.09.003</t>
  </si>
  <si>
    <t>Asenapine effects in animal models of psychosis and cognitive function</t>
  </si>
  <si>
    <t>10.1007/s00213-009-1570-z</t>
  </si>
  <si>
    <t>Risk-Prone Individuals Prefer the Wrong Options on a Rat Version of the Iowa Gambling Task</t>
  </si>
  <si>
    <t>10.1016/j.biopsych.2009.04.008</t>
  </si>
  <si>
    <t>Effects of alpha-amino-3-hydroxy-5-methyl-4-isoxazole propionic acid (AMPA) receptor blockade on increased cerebral O&lt;sub&gt;2&lt;/sub&gt; consumption in Eker rats</t>
  </si>
  <si>
    <t>10.1016/j.brainres.2009.08.022</t>
  </si>
  <si>
    <t>Selective Î±7 nicotinic receptor activation by AZD0328 enhances cortical dopamine release and improves learning and attentional processes</t>
  </si>
  <si>
    <t>10.1016/j.bcp.2009.07.005</t>
  </si>
  <si>
    <t>Methylphenidate improves spatial memory of spontaneously hypertensive rats: Evidence in behavioral and ultrastructural changes</t>
  </si>
  <si>
    <t>10.1016/j.neulet.2009.05.080</t>
  </si>
  <si>
    <t>Differential effects of &lt;i&gt;d&lt;/i&gt;-amphetamine on impulsive choice in spontaneously hypertensive and Wistar-Kyoto rats</t>
  </si>
  <si>
    <t>10.1097/FBP.0b013e3283305ee1</t>
  </si>
  <si>
    <t>Increase in Cerebellar Neurotrophin-3 and Oxidative Stress Markers in Autism</t>
  </si>
  <si>
    <t>10.1007/s12311-009-0105-9</t>
  </si>
  <si>
    <t>Valproic acid induces up- or down-regulation of gene expression responsible for the neuronal excitation and inhibition in rat cortical neurons through its epigenetic actions</t>
  </si>
  <si>
    <t>10.1016/j.neures.2009.05.002</t>
  </si>
  <si>
    <t>Balancing Risk and Reward: A Rat Model of Risky Decision Making</t>
  </si>
  <si>
    <t>10.1038/npp.2009.48</t>
  </si>
  <si>
    <t>EMBRYONIC ORIGINS OF ZebrinII PARASAGITTAL STRIPES AND ESTABLISHMENT OF TOPOGRAPHIC PURKINJE CELL PROJECTIONS</t>
  </si>
  <si>
    <t>10.1016/j.neuroscience.2008.12.025</t>
  </si>
  <si>
    <t>Fetal and neonatal exposure to three typical environmental chemicals with different mechanisms of action: Mixed exposure to phenol, phthalate, and dioxin cancels the effects of sole exposure on mouse midbrain dopaminergic nuclei</t>
  </si>
  <si>
    <t>10.1016/j.toxlet.2009.04.005</t>
  </si>
  <si>
    <t>Prostaglandins compromise basal forebrain cholinergic neuron differentiation and survival: Action at EP1/3 receptors results in AIF-induced death</t>
  </si>
  <si>
    <t>10.1016/j.brainres.2009.06.037</t>
  </si>
  <si>
    <t>Ethanol Affects Transforming Growth Factor Î²1-Initiated Signals: Cross-Talking Pathways in the Developing Rat Cerebral Wall (Retracted Article)</t>
  </si>
  <si>
    <t>10.1523/JNEUROSCI.2371-09.2009</t>
  </si>
  <si>
    <t>Social modeling of conditioned fear in mice by non-fearful conspecifics</t>
  </si>
  <si>
    <t>10.1016/j.bbr.2009.02.024</t>
  </si>
  <si>
    <t>Neuroligin 2 Controls the Maturation of GABAergic Synapses and Information Processing in the Retina</t>
  </si>
  <si>
    <t>10.1523/JNEUROSCI.0534-09.2009</t>
  </si>
  <si>
    <t>Noradrenaline reuptake inhibitors limit neuroinflammation in rat cortex following a systemic inflammatory challenge: implications for depression and neurodegeneration</t>
  </si>
  <si>
    <t>10.1017/S146114570800967X</t>
  </si>
  <si>
    <t>Procognitive and Neuroprotective Activity of a Novel Î±7 Nicotinic Acetylcholine Receptor Agonist for Treatment of Neurodegenerative and Cognitive Disorders</t>
  </si>
  <si>
    <t>10.1124/jpet.108.150094</t>
  </si>
  <si>
    <t>Gene Expression Profiling of Cultured Cells From Brainstem of Newborn Spontaneously Hypertensive and Wistar Kyoto Rats</t>
  </si>
  <si>
    <t>10.1007/s10571-008-9321-y</t>
  </si>
  <si>
    <t>Specific synapses develop preferentially among sister excitatory neurons in the neocortex</t>
  </si>
  <si>
    <t>10.1038/nature07722</t>
  </si>
  <si>
    <t>Abuse pattern of gestational toluene exposure alters behavior in rats in a "waiting-for-reward" task</t>
  </si>
  <si>
    <t>10.1016/j.ntt.2008.11.002</t>
  </si>
  <si>
    <t>Attenuation of pharmacologically-induced attentional impairment by methylphenidate in rats</t>
  </si>
  <si>
    <t>10.1016/j.pbb.2008.11.005</t>
  </si>
  <si>
    <t>The psychostimulant &lt;i&gt;d&lt;/i&gt;-&lt;i&gt;threo&lt;/i&gt;-(&lt;i&gt;R&lt;/i&gt;,&lt;i&gt;R&lt;/i&gt;)-methylphenidate binds as an agonist to the 5HT&lt;sub&gt;1A&lt;/sub&gt; receptor</t>
  </si>
  <si>
    <t>10.1691/ph.2009.8691</t>
  </si>
  <si>
    <t>Cerebral DARPP-32 expression after methylphenidate administration in young and adult rats</t>
  </si>
  <si>
    <t>10.1016/j.ijdevneu.2008.11.001</t>
  </si>
  <si>
    <t>Î±7 and non-Î±7 nicotinic acetylcholine receptors modulate dopamine release &lt;i&gt;in vitro&lt;/i&gt; and &lt;i&gt;in vivo&lt;/i&gt; in the rat prefrontal cortex</t>
  </si>
  <si>
    <t>10.1111/j.1460-9568.2009.06613.x</t>
  </si>
  <si>
    <t>Expression and Developmental Regulation of Oxytocin (OT) and Oxytocin Receptors (OTR) in the Enteric Nervous System (ENS) and Intestinal Epithelium</t>
  </si>
  <si>
    <t>10.1002/cne.21872</t>
  </si>
  <si>
    <t>Juvenile Methylphenidate Exposure and Factors That Influence Incentive Processing</t>
  </si>
  <si>
    <t>10.1159/000207498</t>
  </si>
  <si>
    <t>Remediation of attentional dysfunction in rats with lesions of the medial prefrontal cortex by intra-accumbens administration of the dopamine D&lt;sub&gt;2/3&lt;/sub&gt; receptor antagonist sulpiride</t>
  </si>
  <si>
    <t>10.1007/s00213-008-1384-4</t>
  </si>
  <si>
    <t>Sex differences in histone modifications in the neonatal mouse brain</t>
  </si>
  <si>
    <t>10.4161/epi.4.1.7288</t>
  </si>
  <si>
    <t>Decreased Dopamine D4 Receptor Expression Increases Extracellular Glutamate and Alters Its Regulation in Mouse Striatum</t>
  </si>
  <si>
    <t>10.1038/npp.2008.74</t>
  </si>
  <si>
    <t>Imaging subcellular features of a sectioned rat brain using time-of-flight secondary ion mass spectrometry and scanning probe microscopy</t>
  </si>
  <si>
    <t>10.1016/j.apsusc.2008.05.149</t>
  </si>
  <si>
    <t>Activity-dependent regulation of the dopamine transporter is mediated by Ca&lt;SUP&gt;2+&lt;/SUP&gt;/calmodulin-dependent protein kinase signaling</t>
  </si>
  <si>
    <t>10.1111/j.1460-9568.2008.06496.x</t>
  </si>
  <si>
    <t>Maternal Di-(2-ethylhexyl)-phthalate Exposure Influences Essential Fatty Acid Homeostasis in Rat Placenta</t>
  </si>
  <si>
    <t>10.1016/j.placenta.2008.08.011</t>
  </si>
  <si>
    <t>Effects of postnatal dietary choline supplementation on motor regional brain volume and growth factor expression in a mouse model of Rett syndrome</t>
  </si>
  <si>
    <t>10.1016/j.brainres.2008.08.042</t>
  </si>
  <si>
    <t>Chronic activation of the D2 dopamine autoreceptor inhibits synaptogenesis in mesencephalic dopaminergic neurons &lt;i&gt;in vitro&lt;/i&gt;</t>
  </si>
  <si>
    <t>10.1111/j.1460-9568.2008.06450.x</t>
  </si>
  <si>
    <t>Methylphenidate-induced increases in vesicular dopamine sequestration and dopamine release in the striatum: The role of muscarinic and dopamine D2 receptors</t>
  </si>
  <si>
    <t>10.1124/jpet.108.139386</t>
  </si>
  <si>
    <t>Epinephrine administration at birth prevents long-term changes in dopaminergic parameters caused by Cesarean section birth in the rat</t>
  </si>
  <si>
    <t>10.1007/s00213-008-1213-9</t>
  </si>
  <si>
    <t>Atomoxetine reverses attentional deficits produced by noradrenergic deafferentation of medial prefrontal cortex</t>
  </si>
  <si>
    <t>10.1007/s00213-008-1097-8</t>
  </si>
  <si>
    <t>Mother-infant separation leads to hypoactive behavior in adolescent Holtzman rats</t>
  </si>
  <si>
    <t>10.1016/j.beproc.2008.05.002</t>
  </si>
  <si>
    <t>Î²-phenylethylamine inhibits K&lt;SUP&gt;+&lt;/SUP&gt; currents in neocortical neurons of the rat:: A possible mechanism of Î²-phenylethylamine-induced seizures</t>
  </si>
  <si>
    <t>10.1620/tjem.215.333</t>
  </si>
  <si>
    <t>Mecp2 organizes juvenile social behavior in a sex-specific manner</t>
  </si>
  <si>
    <t>10.1523/JNEUROSCI.1345-08.2008</t>
  </si>
  <si>
    <t>Characterization of methylphenidate self-administration and reinstatement in the rat</t>
  </si>
  <si>
    <t>10.1007/s00213-008-1093-z</t>
  </si>
  <si>
    <t>Cerebellar modulation of frontal cortex dopamine efflux in mice: Relevance to autism and schizophrenia</t>
  </si>
  <si>
    <t>10.1002/syn.20525</t>
  </si>
  <si>
    <t>Chronic fluoxetine bidirectionally modulates potentiating effects of serotonin on the hippocampal mossy fiber synaptic transmission</t>
  </si>
  <si>
    <t>10.1523/JNEUROSCI.1656-08.2008</t>
  </si>
  <si>
    <t>Antioxidant enzyme activities following acute or chronic methylphenidate treatment in young rats</t>
  </si>
  <si>
    <t>10.1007/s11064-007-9544-1</t>
  </si>
  <si>
    <t>Juvenile methylphenidate modulates reward-related behaviors and cerebral blood flow by decreasing cortical D3 receptors</t>
  </si>
  <si>
    <t>10.1111/j.1460-9568.2008.06254.x</t>
  </si>
  <si>
    <t>Methylphenidate sensitization is prevented by prefrontal cortex lesion</t>
  </si>
  <si>
    <t>10.1016/j.brainresbull.2007.12.004</t>
  </si>
  <si>
    <t>Age-series characteristics of locomotor activities in spontaneously hypertensive rats: A comparison with the Wistar-Kyoto strain</t>
  </si>
  <si>
    <t>10.1016/j.physbeh.2007.11.032</t>
  </si>
  <si>
    <t>Unique properties of mesoprefrontal neurons within a dual mesocorticolimbic dopamine system</t>
  </si>
  <si>
    <t>10.1016/j.neuron.2008.01.022</t>
  </si>
  <si>
    <t>Galactosylated dopamine enters into the brain, blocks the mesocorticolimbic system and modulates activity and scanning time in Naples high excitability rats</t>
  </si>
  <si>
    <t>10.1016/j.neuroscience.2007.11.021</t>
  </si>
  <si>
    <t>Pharmacological models of ADHD</t>
  </si>
  <si>
    <t>10.1007/s00702-007-0826-1</t>
  </si>
  <si>
    <t>Differential Dopamine Receptor D4 Allele Association With ADHD Dependent of Proband Season of Birth</t>
  </si>
  <si>
    <t>10.1002/ajmg.b.30562</t>
  </si>
  <si>
    <t>The application of the 5-choice serial reaction time task for the assessment of visual attentional processes and impulse control in rats</t>
  </si>
  <si>
    <t>10.1038/nprot.2008.41</t>
  </si>
  <si>
    <t>Ablation of the central noradrenergic neurons for unraveling their roles in stress and anxiety</t>
  </si>
  <si>
    <t>10.1196/annals.1417.012</t>
  </si>
  <si>
    <t>Viral regulation of aquaporin 4, connexin 43, microcephalin and nucleolin</t>
  </si>
  <si>
    <t>10.1016/j.schres.2007.09.031</t>
  </si>
  <si>
    <t>Methylphenidate-Induced Alterations in Synaptic Vesicle Trafficking and Activity Functional Consequences and Therapeutic Implications</t>
  </si>
  <si>
    <t>10.1196/annals.1432.012</t>
  </si>
  <si>
    <t>An 80-amino acid deletion in the third intracellular loop of a naturally occurring human histamine H&lt;sub&gt;3&lt;/sub&gt; isoform confers pharmacological differences and constitutive activity</t>
  </si>
  <si>
    <t>10.1124/jpet.107.127639</t>
  </si>
  <si>
    <t>Spontaneously hypertensive, Wistar Kyoto and Sprague-Dawley rats differ in performance on a win-stay task and a conditioned cue preference task in the water radial arm maze</t>
  </si>
  <si>
    <t>10.1016/j.bbr.2007.06.008</t>
  </si>
  <si>
    <t>A classical Mendelian cross-breeding study of the Naples high and low excitability rat lines</t>
  </si>
  <si>
    <t>10.1016/j.bbr.2007.05.032</t>
  </si>
  <si>
    <t>Therapeutic doses of amphetamine and methylphenidate selectively redistribute the vesicular monoamine transporter-2</t>
  </si>
  <si>
    <t>10.1016/j.ejphar.2007.05.044</t>
  </si>
  <si>
    <t>Toxicity profile of lisdexamfetamine dimesylate in three independent rat toxicology studies</t>
  </si>
  <si>
    <t>10.1111/j.1742-7843.2007.00093.x</t>
  </si>
  <si>
    <t>Motor inhibitory role of dopamine D1 receptors: Implications for ADHD</t>
  </si>
  <si>
    <t>10.1016/j.physbeh.2007.05.024</t>
  </si>
  <si>
    <t>Smoking during pregnancy: Postnatal effects on arousal and attentional brain systems</t>
  </si>
  <si>
    <t>10.1016/j.neuro.2007.01.007</t>
  </si>
  <si>
    <t>Stimulation of the metabotropic glutamate 2/3 receptor attenuates social novelty discrimination deficits induced by neonatal phencyclidine treatment</t>
  </si>
  <si>
    <t>10.1007/s00213-007-0742-y</t>
  </si>
  <si>
    <t>Behavioural characteristics and gene expression in the hyperactive wiggling (Wig) rat</t>
  </si>
  <si>
    <t>10.1111/j.1460-9568.2007.05613.x</t>
  </si>
  <si>
    <t>Chronic administration of methylphenidate produces neurophysiological and behavioral sensitization</t>
  </si>
  <si>
    <t>10.1016/j.brainres.2007.01.108</t>
  </si>
  <si>
    <t>Perinatal exposure to a noncoplanar polychlorinated biphenyl alters tonotopy, receptive fields, and plasticity in rat primary auditory cortex</t>
  </si>
  <si>
    <t>10.1073/pnas.0701944104</t>
  </si>
  <si>
    <t>Differences in striatal spiny neuron action potentials between the spontaneously hypertensive and Wistar-Kyoto rat strains</t>
  </si>
  <si>
    <t>10.1016/j.neuroscience.2007.01.003</t>
  </si>
  <si>
    <t>Two inbred rat strains contrasting for anxiety-related behaviors show similar levels of defensive responses to cat odor</t>
  </si>
  <si>
    <t>10.1186/1744-9081-3-17</t>
  </si>
  <si>
    <t>Impaired social interaction and reduced anxiety-related behavior in vasopressin V1a receptor knockout mice</t>
  </si>
  <si>
    <t>10.1016/j.bbr.2006.12.009</t>
  </si>
  <si>
    <t>In-vivo quantification of dose-dependent dopamine transporter blockade in the rat striatum with small animal SPECT</t>
  </si>
  <si>
    <t>10.1097/MNM.0b013e328014a0df</t>
  </si>
  <si>
    <t>Amphetamine-induced locomotion, behavioral sensitization to amphetamine, and striatal D&lt;sub&gt;2&lt;/sub&gt; receptor function in rats with high or low spontaneous exploratory activity:: Differences in the role of locus coeruleus</t>
  </si>
  <si>
    <t>10.1016/j.brainres.2006.10.075</t>
  </si>
  <si>
    <t>Methylphenidate and its ethanol transesterification metabolite ethylphenidate: brain disposition, monoamine transporters and motor activity</t>
  </si>
  <si>
    <t>10.1097/FBP.0b013e3280143226</t>
  </si>
  <si>
    <t>Amphetamine and mCPP effects on dopamine and serotonin striatal &lt;i&gt;in vivo&lt;/i&gt; microdialysates in an animal model of hyperactivity</t>
  </si>
  <si>
    <t>10.1007/BF03033391</t>
  </si>
  <si>
    <t>Neonatal dopamine depletion induces changes in morphogenesis and gene expression in the developing cortex</t>
  </si>
  <si>
    <t>10.1007/BF03033390</t>
  </si>
  <si>
    <t>Modafinil inhibits rat midbrain dopaminergic neurons through D2-like receptors</t>
  </si>
  <si>
    <t>10.1016/j.neuropharm.2006.09.005</t>
  </si>
  <si>
    <t>Spontaneously hypertensive, Wistar Kyoto and Sprague-Dawley rats differ in their use of place and response strategies in the water radial arm maze</t>
  </si>
  <si>
    <t>10.1016/j.nlm.2006.09.003</t>
  </si>
  <si>
    <t>Measurement of methylphenidate-induced change in extrastriatal dopamine concentration using [&lt;SUP&gt;11&lt;/SUP&gt;C]FLB 457 PET</t>
  </si>
  <si>
    <t>10.1038/sj.jcbfm.9600339</t>
  </si>
  <si>
    <t>Discovery of 3-methyl-&lt;i&gt;N&lt;/i&gt;-(1-oxy-3â€²,4â€²,5â€²,6â€²-tetrahydro-2â€²&lt;i&gt;H&lt;/i&gt;-[2,4â€²-bipyridine]-1â€²-ylmethyl)benzamide (ABT-670), an orally bioavailable dopamine D&lt;sub&gt;4&lt;/sub&gt; agonist for the treatment of erectile dysfunction</t>
  </si>
  <si>
    <t>10.1021/jm060662k</t>
  </si>
  <si>
    <t>Ontogeny of brain and blood serotonin levels in 5-HT&lt;sub&gt;1A&lt;/sub&gt; receptor knockout mice:: potential relevance to the neurobiology of autism</t>
  </si>
  <si>
    <t>10.1111/j.1471-4159.2006.04150.x</t>
  </si>
  <si>
    <t>Subthalamic nucleus lesions increase impulsive action and decrease impulsive choice - mediation by enhanced incentive motivation?</t>
  </si>
  <si>
    <t>10.1111/j.1460-9568.2006.05117.x</t>
  </si>
  <si>
    <t>Sex-specific effects of brain LC-PUFA composition on locomotor activity in rats</t>
  </si>
  <si>
    <t>10.1016/j.physbeh.2006.06.007</t>
  </si>
  <si>
    <t>Retinoic acid delineates the topography of neuronal plasticity in postnatal cerebral cortex</t>
  </si>
  <si>
    <t>10.1111/j.1460-9568.2006.04934.x</t>
  </si>
  <si>
    <t>Methylphenidate treatment induces oxidative stress in young rat brain</t>
  </si>
  <si>
    <t>10.1016/j.brainres.2006.01.004</t>
  </si>
  <si>
    <t>Spontaneously hypertensive, Wistar-Kyoto and Sprague-Dawley rats differ in performance on a win-shift task in the water radial arm maze</t>
  </si>
  <si>
    <t>10.1016/j.bbr.2005.09.016</t>
  </si>
  <si>
    <t>Multiple dopamine receptor subtypes in the medial prefrontal cortex of the rat regulate set-shifting</t>
  </si>
  <si>
    <t>10.1038/sj.npp.1300825</t>
  </si>
  <si>
    <t>Chronic stress increases the plasmalemmal distribution of the norepinephrine transporter and the coexpression of tyrosine hydroxylase in norepinephrine axons in the prefrontal cortex</t>
  </si>
  <si>
    <t>10.1523/JNEUROSCI.4450-05.2006</t>
  </si>
  <si>
    <t>Effects of maternal separation, early handling, and standard facility rearing on orienting and impulsive behavior of adolescent rats</t>
  </si>
  <si>
    <t>10.1016/j.beproc.2005.09.007</t>
  </si>
  <si>
    <t>Double dissociation between serotonergic and dopaminergic modulation of medial prefrontal and orbitofrontal cortex during a test of impulsive choice</t>
  </si>
  <si>
    <t>10.1093/cercor/bhi088</t>
  </si>
  <si>
    <t>Theta rhythms coordinate hippocampal-prefrontal interactions in a spatial memory task</t>
  </si>
  <si>
    <t>10.1371/journal.pbio.0030402</t>
  </si>
  <si>
    <t>Immunogold study of effects of prenatal exposure to lipopolysaccharide and/or valproic acid on the rat blood-brain barrier vessels</t>
  </si>
  <si>
    <t>10.1007/s11068-006-8729-x</t>
  </si>
  <si>
    <t>Overexpression of dopamine receptor genes and their products in the postnatal rat brain following maternal &lt;i&gt;n&lt;/i&gt;-3 fatty acid dietary deficiency</t>
  </si>
  <si>
    <t>10.1111/j.1471-4159.2005.03513.x</t>
  </si>
  <si>
    <t>The HMG-CoA reductase inhibitor lovastatin reverses the learning and attention deficits in a mouse model of neurofibromatosis type 1</t>
  </si>
  <si>
    <t>10.1016/j.cub.2005.09.043</t>
  </si>
  <si>
    <t>Expression of cyclooxygenase isoforms in developing rat placenta, human term placenta, and BeWo human trophoblast model</t>
  </si>
  <si>
    <t>10.1021/mp0500519</t>
  </si>
  <si>
    <t>Sub-neurotoxic neonatal anoxia induces subtle behavioural changes and specific abnormalities in brain group-I metabotropic glutamate receptors in rats</t>
  </si>
  <si>
    <t>10.1111/j.1471-4159.2005.03349.x</t>
  </si>
  <si>
    <t>Ontogeny of cortical synaptic depression underlying olfactory sensory gating in the rat</t>
  </si>
  <si>
    <t>10.1016/j.devbrainres.2005.05.006</t>
  </si>
  <si>
    <t>Evaluation of the chromosome 2q37.3 gene &lt;i&gt;CENTG2&lt;/i&gt; as an autism susceptibility gene</t>
  </si>
  <si>
    <t>10.1002/ajmg.b.30180</t>
  </si>
  <si>
    <t>Dopamine D5 receptor modulates male and female sexual behavior in mice</t>
  </si>
  <si>
    <t>10.1007/s00213-005-2150-5</t>
  </si>
  <si>
    <t>Blockade of adenosine A&lt;sub&gt;2A&lt;/sub&gt; receptors reverses short-term social memory impairments in spontaneously hypertensive rats</t>
  </si>
  <si>
    <t>10.1016/j.bbr.2004.10.017</t>
  </si>
  <si>
    <t>Synthesis and pharmacology of ethylphenidate enantiomers: The human transesterification metabolite of methylphenidate and ethanol</t>
  </si>
  <si>
    <t>10.1021/jm0490989</t>
  </si>
  <si>
    <t>Trace amines depress GABA&lt;sub&gt;B&lt;/sub&gt; response in dopaminergic neurons by inhibiting G-Î²Î³-gated inwardly rectifying potassium channels</t>
  </si>
  <si>
    <t>10.1124/mol.104.007427</t>
  </si>
  <si>
    <t>Distinct expression profiles of &lt;i&gt;Mecp2&lt;/i&gt; transcripts with different lengths of 3â€²UTR in the brain and visceral organs during mouse development</t>
  </si>
  <si>
    <t>10.1016/j.ygeno.2004.12.002</t>
  </si>
  <si>
    <t>Quantitation of dopamine transporter blockade by methylphenidate:: first in vivo investigation using [&lt;SUP&gt;123&lt;/SUP&gt;I]FP-CIT and a dedicated small animal SPECT</t>
  </si>
  <si>
    <t>10.1007/s00259-004-1615-9</t>
  </si>
  <si>
    <t>Impaired visuospatial divided attention in the spontaneously hypertensive rat</t>
  </si>
  <si>
    <t>10.1016/j.bbr.2004.07.011</t>
  </si>
  <si>
    <t>Control of excitatory and inhibitory synapse formation by neuroligins</t>
  </si>
  <si>
    <t>10.1126/science.1107470</t>
  </si>
  <si>
    <t>Actions of methylpheniclate on dopaminergic neurons of the ventral midbrain</t>
  </si>
  <si>
    <t>10.1016/j.biopsych.2004.11.030</t>
  </si>
  <si>
    <t>Reduced extracellular dopamine and increased responsiveness to novelty: Neurochemical and behavioral sequelae of intermittent hypoxia</t>
  </si>
  <si>
    <t>10.1093/sleep/28.2.169</t>
  </si>
  <si>
    <t>Alterations in stress-associated behaviors and neurochemical markers in adult rats after neonatal short-lasting local inflammatory insult</t>
  </si>
  <si>
    <t>10.1016/j.neuroscience.2004.11.039</t>
  </si>
  <si>
    <t>Morphological characteristics and electrophysiological properties of CA1 pyramidal neurons in macaque monkeys</t>
  </si>
  <si>
    <t>10.1016/j.neuroscience.2005.07.001</t>
  </si>
  <si>
    <t>Contrasting Fos expression induced by acute reboxetine and fluoxetine in the rat forebrain: neuroanatomical substrates for the antidepressant effect</t>
  </si>
  <si>
    <t>10.1007/s00213-004-2072-7</t>
  </si>
  <si>
    <t>Altered social behavior in pituitary adenylate cyclase-activating polypeptide type I receptor-deficient mice</t>
  </si>
  <si>
    <t>10.1523/JNEUROSCI.1910-04.2004</t>
  </si>
  <si>
    <t>Voluntary running distance is negatively correlated with striatal dopamine release in untrained rats</t>
  </si>
  <si>
    <t>10.1016/j.bbr.2004.03.017</t>
  </si>
  <si>
    <t>Prepulse inhibition of acoustic startle in spontaneously hypertensive rats</t>
  </si>
  <si>
    <t>10.1016/j.bbr.2004.02.021</t>
  </si>
  <si>
    <t>Developmental alterations in serotoninergic neurotransmission in Borna disease virus (BDV)-infected rats: A multidisciplinary analysis</t>
  </si>
  <si>
    <t>10.1080/13550280490499506</t>
  </si>
  <si>
    <t>Motor activity and gene expression in rats with neonatal 6-hydroxydopamine lesions</t>
  </si>
  <si>
    <t>10.1111/j.1471-4159.2004.02615.x</t>
  </si>
  <si>
    <t>Evaluation of the reinforcing effects of atomoxetine in monkeys: comparison to methylphenidate and desipramine</t>
  </si>
  <si>
    <t>10.1016/j.drugalcdep.2004.03.010</t>
  </si>
  <si>
    <t>Perinatal inflammatory cytokine challenge results in distinct neurobehavioral alterations in rats: implication in psychiatric disorders of developmental origin</t>
  </si>
  <si>
    <t>10.1016/j.neures.2004.05.010</t>
  </si>
  <si>
    <t>Dissociation of hypertension and fixed interval responding in two separate strains of genetically hypertensive rat</t>
  </si>
  <si>
    <t>10.1016/j.bbr.2003.10.023</t>
  </si>
  <si>
    <t>Differential effects of psychomotor stimulants on attentional performance in rats: nicotine, amphetamine, caffeine and methylphenidate</t>
  </si>
  <si>
    <t>10.1097/01.fbp.0000131574.61491.50</t>
  </si>
  <si>
    <t>Inhibitory effects of trace amines on rat midbrain dopaminergic neurons</t>
  </si>
  <si>
    <t>10.1016/j.neuropharm.2003.11.031</t>
  </si>
  <si>
    <t>Expression of the methyl-CpG-binding protein MeCP2 in rat brain. An ontogenetic study</t>
  </si>
  <si>
    <t>10.1016/j.nbd.2003.10.011</t>
  </si>
  <si>
    <t>Activation of dopamine D4 receptors modulates [&lt;SUP&gt;3&lt;/SUP&gt;H]GABA release in slices of the rat thalamic reticular nucleus</t>
  </si>
  <si>
    <t>10.1016/j.neuropharm.2003.10.004</t>
  </si>
  <si>
    <t>Alteration of dopamine D1 receptor-mediated motor inhibition and stimulation during development in rats is associated with distinct patterns of c-fos mRNA expression in the frontal-striatal circuitry</t>
  </si>
  <si>
    <t>10.1111/j.1460-9568.2004.03154.x</t>
  </si>
  <si>
    <t>Decreased postsynaptic dopaminergic and cholinergic functions in the ventrolateral striatum of spontaneously hypertensive rat</t>
  </si>
  <si>
    <t>10.1016/j.ejphar.2003.10.050</t>
  </si>
  <si>
    <t>Region specific changes in forebrain 5-hydroxytryptamine&lt;sub&gt;1A&lt;/sub&gt; and 5-hydroxytryptamine&lt;sub&gt;2A&lt;/sub&gt; receptors in isolation-reared rats:: An &lt;i&gt;in vitro&lt;/i&gt; autoradiography study</t>
  </si>
  <si>
    <t>10.1016/j.neuroscience.2003.10.008</t>
  </si>
  <si>
    <t>In vivo basal and amphetamine-induced striatal dopamine and metabolite levels are similar in the spontaneously hypertensive, Wistar-Kyoto and Sprague-Dawley male rats</t>
  </si>
  <si>
    <t>10.1016/S0031-9384(03)00214-2</t>
  </si>
  <si>
    <t>The cerebellum and spatial ability: dissection of motor and cognitive components with a mouse model system</t>
  </si>
  <si>
    <t>10.1046/j.1460-9568.2003.02921.x</t>
  </si>
  <si>
    <t>Phencyclidine exacerbates attentional deficits in a neurodevelopmental rat model of schizophrenia</t>
  </si>
  <si>
    <t>10.1038/sj.npp.1300208</t>
  </si>
  <si>
    <t>Neurobehavioral effects of alcohol in AMPA receptor subunit (GluR1) deficient mice</t>
  </si>
  <si>
    <t>10.1016/S0028-3908(03)00174-6</t>
  </si>
  <si>
    <t>Combined uridine and choline administration improves cognitive deficits in spontaneously hypertensive rats</t>
  </si>
  <si>
    <t>10.1016/S1074-7427(03)00024-8</t>
  </si>
  <si>
    <t>Strain differences in the behavioral responses of male rats to chronically administered methylphenidate</t>
  </si>
  <si>
    <t>10.1016/S0006-8993(02)04240-3</t>
  </si>
  <si>
    <t>Reversal of a vigilance decrement in the aged rat by subtype-selective nicotinic ligands</t>
  </si>
  <si>
    <t>10.1038/sj.npp.1300102</t>
  </si>
  <si>
    <t>Conditional expression in corticothalamic efferents reveals a developmental role for nicotinic acetylcholine receptors in modulation of passive avoidance behavior</t>
  </si>
  <si>
    <t>Nicotinic-glutamatergic interactions and attentional performance on an operant visual signal detection task in female rats</t>
  </si>
  <si>
    <t>10.1016/S0014-2999(03)01439-0</t>
  </si>
  <si>
    <t>The CB1 receptor antagonist SR141716A selectively increases monoaminergic neurotransmission in the medial prefrontal cortex: implications for therapeutic actions</t>
  </si>
  <si>
    <t>10.1038/sj.bjp.0705100</t>
  </si>
  <si>
    <t>Intravenous secretin infusion activates the rat central amygdala</t>
  </si>
  <si>
    <t>Episodic neonatal hypoxia evokes executive dysfunction and regionally specific alterations in markers of dopamine signaling</t>
  </si>
  <si>
    <t>10.1016/S0306-4522(02)00805-9</t>
  </si>
  <si>
    <t>Mutational analysis of the nicotinic acetylcholine receptor alpha 4 subunit gene in attention deficit/hyperactivity disorder: evidence for association of an intronic polymorphism with attention problems</t>
  </si>
  <si>
    <t>10.1038/sj.mp.4001257</t>
  </si>
  <si>
    <t>A D2 class dopamine receptor transactivates a receptor tyrosine kinase to inhibit NMDA receptor transmission</t>
  </si>
  <si>
    <t>10.1016/S0896-6273(02)00859-0</t>
  </si>
  <si>
    <t>Effects of the selective dopamine D&lt;sub&gt;1&lt;/sub&gt; antagonists NNC 01-0112 and SCH 39166 on latent inhibition in the rat</t>
  </si>
  <si>
    <t>10.1016/S0031-9384(02)00814-4</t>
  </si>
  <si>
    <t>The naples high- and low-excitability rats: Selective breeding, behavioral profile, morphometry, and molecular biology of the mesocortical dopamine system</t>
  </si>
  <si>
    <t>10.1023/A:1020210221156</t>
  </si>
  <si>
    <t>Conceptual, spatial, and cue learning in the Morris water maze in fast or slow kindling rats: Attention deficit comorbidity</t>
  </si>
  <si>
    <t>Effects of genetic background on neonatal Borna disease virus infection-induced neurodevelopmental damage II. Neurochemical alterations and responses to pharmacological treatments</t>
  </si>
  <si>
    <t>10.1016/S0006-8993(02)02724-5</t>
  </si>
  <si>
    <t>Effects of genetic background on neonatal Borna disease virus infection-induced neurodevelopmental damage I. Brain pathology and behavioral deficits</t>
  </si>
  <si>
    <t>10.1016/S0006-8993(02)02723-3</t>
  </si>
  <si>
    <t>Deficits in impulse control associated with tonically-elevated function in rat serotonergic prefrontal cortex</t>
  </si>
  <si>
    <t>10.1016/S0893-133X(01)00412-2</t>
  </si>
  <si>
    <t>Age-related distribution of c-fos expression in the striatum of CD-1 mice after acute methylphenidate administration</t>
  </si>
  <si>
    <t>10.1016/S0165-3806(02)00308-5</t>
  </si>
  <si>
    <t>Environmental factors during postnatal period modify activity and non-selective attention in the Naples High-Excitability rat</t>
  </si>
  <si>
    <t>10.1016/S0166-4328(01)00426-0</t>
  </si>
  <si>
    <t>Activity, non-selective attention and emotionality in dopamine D2/D3 receptor knock-out mice</t>
  </si>
  <si>
    <t>10.1016/S0166-4328(01)00428-4</t>
  </si>
  <si>
    <t>Borna disease virus (BDV)-induced model of autism: application to vaccine safety test design</t>
  </si>
  <si>
    <t>10.1038/sj.mp.4001174</t>
  </si>
  <si>
    <t>Expression of catecholaminergic mRNAs in the hyperactive mouse mutant coloboma</t>
  </si>
  <si>
    <t>10.1016/S0169-328X(01)00281-9</t>
  </si>
  <si>
    <t>Enhanced reactivity and vulnerability to cocaine following methylphenidate treatment in adolescent rats</t>
  </si>
  <si>
    <t>10.1016/S0893-133X(01)00281-0</t>
  </si>
  <si>
    <t>Early methylphenidate administration to young rats causes a persistent reduction in the density of striatal dopamine transporters</t>
  </si>
  <si>
    <t>10.1089/104454601750143366</t>
  </si>
  <si>
    <t>Hyperactivity and impaired response habituation in hyperdopaminergic mice</t>
  </si>
  <si>
    <t>10.1073/pnas.98.4.1982</t>
  </si>
  <si>
    <t>Development of a method to evaluate glutamate receptor function in rat barrel cortex slices</t>
  </si>
  <si>
    <t>10.1023/A:1011127309582</t>
  </si>
  <si>
    <t>Effects of dopaminergic drugs on delayed reward as a measure of impulsive behavior in rats</t>
  </si>
  <si>
    <t>Reversal of dopamine D&lt;sub&gt;2&lt;/sub&gt; receptor responses by an anandamide transport inhibitor</t>
  </si>
  <si>
    <t>10.1523/JNEUROSCI.20-09-03401.2000</t>
  </si>
  <si>
    <t>Deficits in spatial learning and nicotinic-acetylcholine receptors in older, spontaneously hypertensive rats</t>
  </si>
  <si>
    <t>10.1016/S0306-4522(00)00377-8</t>
  </si>
  <si>
    <t>Multiple evidence of a segmental defect in the anterior forebrain of an animal model of hyperactivity and attention deficit</t>
  </si>
  <si>
    <t>10.1016/S0149-7634(99)00057-3</t>
  </si>
  <si>
    <t>Behavioral validation of the spontaneously hypertensive rat (SHR) as an animal model of attention-deficit/hyperactivity disorder (AD/HD)</t>
  </si>
  <si>
    <t>10.1016/S0149-7634(99)00058-5</t>
  </si>
  <si>
    <t>Non-selective attention in a rat model of hyperactivity and attention deficit: subchronic methylphenydate and nitric oxide synthesis inhibitor treatment</t>
  </si>
  <si>
    <t>10.1016/S0149-7634(99)00045-7</t>
  </si>
  <si>
    <t>An infection-based model of neurodevelopmental damage</t>
  </si>
  <si>
    <t>10.1073/pnas.96.21.12102</t>
  </si>
  <si>
    <t>Reversal of a postnatal alcohol-induced deficit in learned persistence in the rat by &lt;i&gt;d&lt;/i&gt;-amphetamine</t>
  </si>
  <si>
    <t>Effects of dopamine depletion of the dorsal striatum and further interaction with subthalamic nucleus lesions in an attentional task in the rat</t>
  </si>
  <si>
    <t>10.1016/S0306-4522(99)00065-2</t>
  </si>
  <si>
    <t>Acute and long-term behavioral correlates of underwater trauma - potential relevance to stress and post-stress syndromes</t>
  </si>
  <si>
    <t>10.1016/S0165-1781(98)00030-4</t>
  </si>
  <si>
    <t>Enhancement of latent inhibition in the rat by the CCK antagonist proglumide</t>
  </si>
  <si>
    <t>10.1016/S0091-3057(97)00533-9</t>
  </si>
  <si>
    <t>Changes in activities of dopamine and serotonin systems in the frontal cortex underlie poor choice accuracy and impulsivity of rats in an attention task</t>
  </si>
  <si>
    <t>10.1016/S0306-4522(97)00392-8</t>
  </si>
  <si>
    <t>Deficits in response initiation, but not attention, following excitotoxic lesions of posterior parietal cortex in the rat</t>
  </si>
  <si>
    <t>10.1016/S0006-8993(97)00915-3</t>
  </si>
  <si>
    <t>A neurobiological model for Tourette syndrome centered on the nucleus accumbens</t>
  </si>
  <si>
    <t>10.1016/S0306-9877(97)90218-8</t>
  </si>
  <si>
    <t>Female sexual stimulation during antidepressant treatment</t>
  </si>
  <si>
    <t>Enhancement of latent inhibition in the rat by the atypical antipsychotic agent remoxipride</t>
  </si>
  <si>
    <t>10.1016/S0091-3057(96)00483-2</t>
  </si>
  <si>
    <t>Coloboma hyperactive mutant mice exhibit regional and transmitter-specific deficits in neurotransmission</t>
  </si>
  <si>
    <t>Implants of encapsulated human CNTF-producing fibroblasts prevent behavioral deficits and striatal degeneration in a rodent model of Huntington's disease</t>
  </si>
  <si>
    <t>NMDA and non-NMDA sensitive [L-H-3]glutamate receptor binding in the brain of the Naples high- and low-excitability rats: An autoradiographic study</t>
  </si>
  <si>
    <t>10.1016/0166-4328(95)00244-8</t>
  </si>
  <si>
    <t>AN ENZYME BRAIN-BARRIER THEORY OF PSYCHIATRIC PATHOGENESIS - UNIFYING OBSERVATIONS ON PHENYLKETONURIA, AUTISM, SCHIZOPHRENIA AND POSTPARTUM PSYCHOSIS</t>
  </si>
  <si>
    <t>10.1016/0306-9877(95)90230-9</t>
  </si>
  <si>
    <t>AMELIORATION OF SENSORY ATTENTION AND SENSORIMOTOR DEFICITS BY CHROMAFFIN CELL GRAFTS TO THE CEREBRAL-CORTEX OF NUCLEUS BASALIS MAGNOCELLULARIS LESIONED RATS</t>
  </si>
  <si>
    <t>10.1016/0166-4328(93)90153-H</t>
  </si>
  <si>
    <t>ONTOGENY OF ZETA (ZETA), THE OPIOID GROWTH-FACTOR RECEPTOR, IN THE RAT-BRAIN</t>
  </si>
  <si>
    <t>10.1016/0006-8993(92)91542-M</t>
  </si>
  <si>
    <t>ENHANCED NEUROTOXICITY OF 3,3'-IMINODIPROPIONITRILE FOLLOWING CARBON-TETRACHLORIDE PRETREATMENT IN THE RAT</t>
  </si>
  <si>
    <t>ZETA (ZETA), A GROWTH-RELATED OPIOID RECEPTOR IN DEVELOPING RAT CEREBELLUM - IDENTIFICATION AND CHARACTERIZATION</t>
  </si>
  <si>
    <t>10.1016/0006-8993(91)90909-F</t>
  </si>
  <si>
    <t>ASPHYCTIC LESION - PROLIFERATION OF TYROSINE HYDROXYLASE-IMMUNOREACTIVE NERVE-CELL BODIES IN THE RAT SUBSTANTIA-NIGRA AND FUNCTIONAL-CHANGES IN DOPAMINE NEUROTRANSMISSION</t>
  </si>
  <si>
    <t>10.1016/0006-8993(91)91041-X</t>
  </si>
  <si>
    <t>THE SPONTANEOUSLY HYPERTENSIVE RAT AS AN ANIMAL-MODEL OF ATTENTION-DEFICIT HYPERACTIVITY DISORDER - EFFECTS OF METHYLPHENIDATE ON EXPLORATORY-BEHAVIOR</t>
  </si>
  <si>
    <t>10.1016/0163-1047(90)90848-Z</t>
  </si>
  <si>
    <t>TRPC4 deletion elicits behavioral defects in sociability by dysregulating expression of microRNA-138-2</t>
  </si>
  <si>
    <t>10.1016/j.isci.2023.108617</t>
  </si>
  <si>
    <t>Microcircuit failure in&lt;i&gt; STXBP1&lt;/i&gt; encephalopathy leads to hyperexcitability</t>
  </si>
  <si>
    <t>10.1016/j.xcrm.2023.101308</t>
  </si>
  <si>
    <t>Protocol for measuring protein synthesis in specific cell types in the mouse brain using&lt;i&gt; in&lt;/i&gt;&lt;i&gt; vivo&lt;/i&gt; non-canonical amino acid tagging</t>
  </si>
  <si>
    <t>10.1016/j.xpro.2023.102775</t>
  </si>
  <si>
    <t>Dynamic Foraging Behavior Performance Is Not Affected by Scn2a Haploinsufficiency</t>
  </si>
  <si>
    <t>10.1523/ENEURO.0367-23.2023</t>
  </si>
  <si>
    <t>Resilience and Vulnerability to Stress-Induced Anhedonia: Unveiling Brain Gene Expression and Mitochondrial Dynamics in a Mouse Chronic Stress Depression Model</t>
  </si>
  <si>
    <t>10.3390/biom13121782</t>
  </si>
  <si>
    <t>Inductively coupled, transmit-receive coils for proton MRI and X-nucleus MRI/MRS in small animals</t>
  </si>
  <si>
    <t>10.1016/j.jmro.2023.100123</t>
  </si>
  <si>
    <t>Rapid fluctuations in functional connectivity of cortical networks encode spontaneous behavior</t>
  </si>
  <si>
    <t>10.1038/s41593-023-01498-y</t>
  </si>
  <si>
    <t>Visual experience induces 4-8 Hz synchrony between V1 and higher-order visual areas</t>
  </si>
  <si>
    <t>10.1016/j.celrep.2023.113482</t>
  </si>
  <si>
    <t>Protective effects of pyrroloquinoline quinone in brain folate deficiency</t>
  </si>
  <si>
    <t>10.1186/s12987-023-00488-3</t>
  </si>
  <si>
    <t>Haploinsufficiency of &lt;i&gt;Shank3&lt;/i&gt; in Mice Selectively Impairs Target Odor Recognition in Novel Background Odors</t>
  </si>
  <si>
    <t>10.1523/JNEUROSCI.0255-23.2023</t>
  </si>
  <si>
    <t>Smith-Magenis syndrome protein RAI1 regulates body weight homeostasis through hypothalamic BDNF-producing neurons and neurotrophin downstream signalling</t>
  </si>
  <si>
    <t>10.7554/eLife.90333</t>
  </si>
  <si>
    <t>Prenatal Di-methoxyethyl phthalate exposure impairs cortical neurogenesis and synaptic activity in the mice</t>
  </si>
  <si>
    <t>10.1111/bpa.13221</t>
  </si>
  <si>
    <t>The molecular basis of drug selectivity for Î±5 subunit-containing GABA&lt;sub&gt;A&lt;/sub&gt; receptors</t>
  </si>
  <si>
    <t>10.1038/s41594-023-01133-1</t>
  </si>
  <si>
    <t>Revisiting sociability: Factors facilitating approach and avoidance during the three-chamber test</t>
  </si>
  <si>
    <t>10.1016/j.physbeh.2023.114373</t>
  </si>
  <si>
    <t>Tumor suppressor p53 modulates activity-dependent synapse strengthening, autism-like behavior and hippocampus-dependent learning</t>
  </si>
  <si>
    <t>10.1038/s41380-023-02268-9</t>
  </si>
  <si>
    <t>Celf4 controls mRNA translation underlying synaptic development in the prenatal mammalian neocortex</t>
  </si>
  <si>
    <t>10.1038/s41467-023-41730-8</t>
  </si>
  <si>
    <t>Pituitary adenylate cyclase-activating polypeptide deficient mice show length abnormalities of the axon initial segment</t>
  </si>
  <si>
    <t>10.1016/j.jphs.2023.08.006</t>
  </si>
  <si>
    <t>Molecularly targetable cell types in mouse visual cortex have distinguishable prediction error responses</t>
  </si>
  <si>
    <t>10.1016/j.neuron.2023.08.015</t>
  </si>
  <si>
    <t>Improvement of sensory deficits in fragile X mice by increasing cortical interneuron activity after the critical period</t>
  </si>
  <si>
    <t>10.1016/j.neuron.2023.06.009</t>
  </si>
  <si>
    <t>Restoring prefrontal cortical excitation-inhibition balance with cannabidiol ameliorates neurobehavioral abnormalities in a mouse model of neurodevelopmental disorders</t>
  </si>
  <si>
    <t>10.1016/j.neuropharm.2023.109715</t>
  </si>
  <si>
    <t>Systemic proteome phenotypes reveal defective metabolic flexibility in Mecp2 mutants</t>
  </si>
  <si>
    <t>10.1093/hmg/ddad154</t>
  </si>
  <si>
    <t>Deficiency of Cullin 3, a Protein Encoded by a Schizophrenia and Autism Risk Gene, Impairs Behaviors by Enhancing the Excitability of Ventral Tegmental Area (VTA) DA Neurons</t>
  </si>
  <si>
    <t>10.1523/JNEUROSCI.0247-23.2023</t>
  </si>
  <si>
    <t>Sex-dependent behavioral alterations in a poly(I:C)-induced maternal immune activation mouse model without segment filamentous bacteria</t>
  </si>
  <si>
    <t>10.1016/j.neulet.2023.137467</t>
  </si>
  <si>
    <t>Automated Segmentation of the Mouse Body Language to Study Stimulus-Evoked Emotional Behaviors</t>
  </si>
  <si>
    <t>10.1523/ENEURO.0514-22.2023</t>
  </si>
  <si>
    <t>Reversal of cell, circuit and seizure phenotypes in a mouse model of &lt;i&gt;DNM1&lt;/i&gt; epileptic encephalopathy</t>
  </si>
  <si>
    <t>10.1038/s41467-023-41035-w</t>
  </si>
  <si>
    <t>Transcriptional diversity of the oxytocin receptor in prairie voles: mechanistic implications for behavioral neuroscience and maternal physiology</t>
  </si>
  <si>
    <t>10.3389/fgene.2023.1225197</t>
  </si>
  <si>
    <t>Synaptic expression of TAR-DNA-binding protein 43 in the mouse spinal cord determined using super-resolution microscopy</t>
  </si>
  <si>
    <t>10.3389/fnmol.2023.1027898</t>
  </si>
  <si>
    <t>High-fat diet-induced dopaminergic dysregulation induces REM sleep fragmentation and ADHD-like behaviors</t>
  </si>
  <si>
    <t>10.1016/j.psychres.2023.115412</t>
  </si>
  <si>
    <t>Sexual dimorphism in the social behaviour of &lt;i&gt;Cntnap2&lt;/i&gt;-null mice correlates with disrupted synaptic connectivity and increased microglial activity in the anterior cingulate cortex</t>
  </si>
  <si>
    <t>10.1038/s42003-023-05215-0</t>
  </si>
  <si>
    <t>Early cellular and synaptic changes in dopaminoceptive forebrain regions of juvenile mice following gestational exposure to valproate</t>
  </si>
  <si>
    <t>10.3389/fnana.2023.1235047</t>
  </si>
  <si>
    <t>Deficiency in the neural cell adhesion molecule 2 (NCAM2) reduces axonal levels of beta-site amyloid precursor protein cleaving enzyme 1 (BACE1), affects axonal organization in the hippocampus, and leads to behavioral deficits</t>
  </si>
  <si>
    <t>10.1093/cercor/bhad264</t>
  </si>
  <si>
    <t>Investigating microglia-neuron crosstalk by characterizing microglial contamination in human and mouse patch-seq datasets</t>
  </si>
  <si>
    <t>10.1016/j.isci.2023.107329</t>
  </si>
  <si>
    <t>Genetic impairment of folate metabolism regulates cortical interneurons and social behavior</t>
  </si>
  <si>
    <t>10.3389/fnins.2023.1203262</t>
  </si>
  <si>
    <t>A comprehensive assay of social motivation reveals sex-specific roles of autism-associated genes and oxytocin</t>
  </si>
  <si>
    <t>10.1016/j.crmeth.2023.100504</t>
  </si>
  <si>
    <t>Multifunctional microelectronic fibers enable wireless modulation of gut and brain neural circuits</t>
  </si>
  <si>
    <t>10.1038/s41587-023-01833-5</t>
  </si>
  <si>
    <t>Analysis of the influences of social isolation on cognition and the therapeutic potential of deep brain stimulation in a mouse model</t>
  </si>
  <si>
    <t>10.3389/fpsyt.2023.1186073</t>
  </si>
  <si>
    <t>Novel presynaptic assay system revealed that metformin ameliorates exaggerated synaptic release and Munc18-1 accumulation in presynapses of neurons from Fragile X syndrome mouse model</t>
  </si>
  <si>
    <t>10.1016/j.neulet.2023.137317</t>
  </si>
  <si>
    <t>VIP interneuron impairment promotes&lt;i&gt; in&lt;/i&gt;&lt;i&gt; vivo&lt;/i&gt; circuit dysfunction and autism-related behaviors in Dravet syndrome</t>
  </si>
  <si>
    <t>10.1016/j.celrep.2023.112628</t>
  </si>
  <si>
    <t>Altered striatal actin dynamics drives behavioral inflexibility in a mouse model of fragile X syndrome</t>
  </si>
  <si>
    <t>10.1016/j.neuron.2023.03.008</t>
  </si>
  <si>
    <t>Interaction between Teneurin-2 and microtubules via EB proteins provides a platform for GABAA receptor exocytosis</t>
  </si>
  <si>
    <t>10.7554/eLife.83276</t>
  </si>
  <si>
    <t>A single-cell trajectory atlas of striatal development</t>
  </si>
  <si>
    <t>10.1038/s41598-023-36255-5</t>
  </si>
  <si>
    <t>Behavioral and cellular responses to circadian disruption and prenatal immune activation in mice</t>
  </si>
  <si>
    <t>10.1038/s41598-023-34363-w</t>
  </si>
  <si>
    <t>Transcriptomic analysis of glutamate-induced HT22 neurotoxicity as a model for screening anti-Alzheimer's drugs</t>
  </si>
  <si>
    <t>10.1038/s41598-023-34183-y</t>
  </si>
  <si>
    <t>Neuronal growth regulator 1 may modulate interleukin-6 signaling in adipocytes</t>
  </si>
  <si>
    <t>10.3389/fmolb.2023.1148521</t>
  </si>
  <si>
    <t>Pomegranate polyphenol punicalagin improves learning memory deficits, redox homeostasis, and neuroinflammation in aging mice</t>
  </si>
  <si>
    <t>10.1002/ptr.7848</t>
  </si>
  <si>
    <t>Embryonic factors mediate the maternal age-induced programming of offspring postnatal behavior in mice&lt;SUP&gt;â€ &lt;/SUP&gt;</t>
  </si>
  <si>
    <t>10.1093/biolre/ioad044</t>
  </si>
  <si>
    <t>Deletion of&lt;i&gt; Arrb2&lt;/i&gt; Down-regulates Autophagy in the Mouse Hippocampus via Akt-mTOR Pathway Activation</t>
  </si>
  <si>
    <t>10.1016/j.neuroscience.2023.01.024</t>
  </si>
  <si>
    <t>Blood-Brain Barrier Integrity Is Perturbed in a &lt;i&gt;Mecp2&lt;/i&gt;-Null Mouse Model of Rett Syndrome</t>
  </si>
  <si>
    <t>10.3390/biom13040606</t>
  </si>
  <si>
    <t>Neuronal network activity and connectivity are impaired in a conditional knockout mouse model with PCDH19 mosaic expression</t>
  </si>
  <si>
    <t>10.1038/s41380-023-02022-1</t>
  </si>
  <si>
    <t>Programmable protein delivery with a bacterial contractile injection system</t>
  </si>
  <si>
    <t>10.1038/s41586-023-05870-7</t>
  </si>
  <si>
    <t>Behavioral phenotype, intestinal microbiome, and brain neuronal activity of male serotonin transporter knockout mice</t>
  </si>
  <si>
    <t>10.1186/s13041-023-01020-2</t>
  </si>
  <si>
    <t>Conditional deletion of Neurexin-2 alters neuronal network activity in hippocampal circuitries and leads to spontaneous seizures</t>
  </si>
  <si>
    <t>10.1038/s41398-023-02394-6</t>
  </si>
  <si>
    <t>The L1 cell adhesion molecule constrains dendritic spine density in pyramidal neurons of the mouse cerebral cortex</t>
  </si>
  <si>
    <t>10.3389/fnana.2023.1111525</t>
  </si>
  <si>
    <t>Defensive and offensive behaviours in a Kleefstra syndrome mouse model</t>
  </si>
  <si>
    <t>10.1007/s10071-023-01757-2</t>
  </si>
  <si>
    <t>New insights in the development of positive allosteric modulators of Î±-amino-3-hydroxy-5-methyl-4-isoxazolepropionic acid (AMPA) receptors belonging to 3,4-dihydro-2H-1,2,4-benzothiadiazine 1,1-dioxides: Introduction of (mono/difluoro)methyl groups at the 2-position of the thiadiazine ring</t>
  </si>
  <si>
    <t>10.1016/j.ejmech.2023.115221</t>
  </si>
  <si>
    <t>Breviscapine Ameliorates Fear Extinction and Anxiety in BALB/cJ Mice</t>
  </si>
  <si>
    <t>10.30773/pi.2022.0167</t>
  </si>
  <si>
    <t>Exposure to chlorpyrifos during pregnancy differentially affects social behavior and GABA signaling elements in an&lt;i&gt; APOE-&lt;/i&gt; and sex-dependent manner in a transgenic mouse model</t>
  </si>
  <si>
    <t>10.1016/j.envres.2023.115461</t>
  </si>
  <si>
    <t>Variants in &lt;i&gt;DTNA&lt;/i&gt; cause a mild, dominantly inherited muscular dystrophy</t>
  </si>
  <si>
    <t>10.1007/s00401-023-02551-7</t>
  </si>
  <si>
    <t>Age-differential sexual dimorphisms in CHD8-S62X-mutant mouse synapses and transcriptomes</t>
  </si>
  <si>
    <t>10.3389/fnmol.2023.1111388</t>
  </si>
  <si>
    <t>Activity-Dependent Differential Regulation of Auts2 Isoforms In Vitro and In Vivo</t>
  </si>
  <si>
    <t>10.1007/s12035-023-03241-x</t>
  </si>
  <si>
    <t>Differential impacts of &lt;i&gt;Cntnap2&lt;/i&gt; heterozygosity and &lt;i&gt;Cntnap2&lt;/i&gt; null homozygosity on axon and myelinated fiber development in mouse</t>
  </si>
  <si>
    <t>10.3389/fnins.2023.1100121</t>
  </si>
  <si>
    <t>Cell type characterization of spatiotemporal gene co-expression modules in Down syndrome brain</t>
  </si>
  <si>
    <t>10.1016/j.isci.2022.105884</t>
  </si>
  <si>
    <t>Parallel learning and cognitive flexibility impairments between &lt;i&gt;Fmr1&lt;/i&gt; knockout mice and individuals with fragile X syndrome</t>
  </si>
  <si>
    <t>10.3389/fnbeh.2022.1074682</t>
  </si>
  <si>
    <t>Visual discrimination and inhibitory control deficits in mouse models of Down syndrome: A pilot study using rodent touchscreen technology</t>
  </si>
  <si>
    <t>10.1002/jnr.25160</t>
  </si>
  <si>
    <t>Restoring morphology of light sheet microscopy data based on magnetic resonance histology</t>
  </si>
  <si>
    <t>10.3389/fnins.2022.1011895</t>
  </si>
  <si>
    <t>An optimized iDISCO+ protocol for tissue clearing and 3D analysis of oxytocin and vasopressin cell network in the mouse brain</t>
  </si>
  <si>
    <t>10.1016/j.xpro.2022.101968</t>
  </si>
  <si>
    <t>Early development of the &lt;i&gt;Tsc1&lt;/i&gt; Purkinje cell specific mouse knockouts</t>
  </si>
  <si>
    <t>10.55782/ane-2023-2472</t>
  </si>
  <si>
    <t>WDR62-deficiency Causes Autism-like Behaviors Independent of Microcephaly in Mice</t>
  </si>
  <si>
    <t>10.1007/s12264-022-00997-5</t>
  </si>
  <si>
    <t>Neuronal deletion of Ca&lt;sub&gt;V&lt;/sub&gt;1.2 is associated with sex-specific behavioral phenotypes in mice</t>
  </si>
  <si>
    <t>10.1038/s41598-022-26504-4</t>
  </si>
  <si>
    <t>Small Fluorogenic Amino Acids for Peptide-Guided Background-Free Imaging</t>
  </si>
  <si>
    <t>10.1002/anie.202216231</t>
  </si>
  <si>
    <t>Baclofen-associated neurophysiologic target engagement across species in fragile X syndrome</t>
  </si>
  <si>
    <t>10.1186/s11689-022-09455-9</t>
  </si>
  <si>
    <t>Electroacupuncture regulates macrophage, neutrophil, and oral microbiota to alleviate alveolar bone loss and inflammation in experimental ligature-induced periodontitis</t>
  </si>
  <si>
    <t>10.1111/jcpe.13748</t>
  </si>
  <si>
    <t>Cortical wiring by synapse type-specific control of local protein synthesis</t>
  </si>
  <si>
    <t>10.1126/science.abm7466</t>
  </si>
  <si>
    <t>Mechanoreceptor signal convergence and transformation in the dorsal horn flexibly shape a diversity of outputs to the brain</t>
  </si>
  <si>
    <t>10.1016/j.cell.2022.10.012</t>
  </si>
  <si>
    <t>Prenatal heroin exposure alters brain morphology and connectivity in adolescent mice</t>
  </si>
  <si>
    <t>10.1002/nbm.4842</t>
  </si>
  <si>
    <t>Developmental disruption and restoration of brain synaptome architecture in the murine Pax6 neurodevelopmental disease model</t>
  </si>
  <si>
    <t>10.1038/s41467-022-34131-w</t>
  </si>
  <si>
    <t>Suppressed prefrontal neuronal firing variability and impaired social representation in IRSp53-mutant mice</t>
  </si>
  <si>
    <t>10.7554/eLife.74998</t>
  </si>
  <si>
    <t>An enriched environment reduces hippocampal inflammatory response and improves cognitive function in a mouse model of stroke</t>
  </si>
  <si>
    <t>10.4103/1673-5374.338999</t>
  </si>
  <si>
    <t>Maternal immune activation leads to defective brain-blood vessels and intracerebral hemorrhages in male offspring</t>
  </si>
  <si>
    <t>10.15252/embj.2022111192</t>
  </si>
  <si>
    <t>Large-scale waves of activity in the neonatal mouse brain in vivo occur almost exclusively during sleep cycles</t>
  </si>
  <si>
    <t>10.1002/dneu.22901</t>
  </si>
  <si>
    <t>Trans-cardiac perfusion of neonatal mice and immunofluorescence of the whole body as a method to study nervous system development</t>
  </si>
  <si>
    <t>10.1371/journal.pone.0275780</t>
  </si>
  <si>
    <t>Brain region and gene dosage-differential transcriptomic changes in &lt;i&gt;Shank2&lt;/i&gt;-mutant mice</t>
  </si>
  <si>
    <t>10.3389/fnmol.2022.977305</t>
  </si>
  <si>
    <t>Dysregulation of AMPK-mTOR signaling leads to comorbid anxiety in Dip2a KO mice</t>
  </si>
  <si>
    <t>10.1093/cercor/bhac393</t>
  </si>
  <si>
    <t>Age, brain region, and gene dosage-differential transcriptomic changes in &lt;i&gt;Shank3&lt;/i&gt;-mutant mice</t>
  </si>
  <si>
    <t>10.3389/fnmol.2022.1017512</t>
  </si>
  <si>
    <t>Maternal gut microbiota mediate intergenerational effects of high-fat diet on descendant social behavior</t>
  </si>
  <si>
    <t>10.1016/j.celrep.2022.111461</t>
  </si>
  <si>
    <t>Cannabinoid signaling modulation through JZL184 restores key phenotypes of a mouse model for Williams-Beuren syndrome</t>
  </si>
  <si>
    <t>10.7554/eLife.72560</t>
  </si>
  <si>
    <t>The Influence of Unlimited Sucrose Intake on Body Weight and Behavior-Findings from a Mouse Model</t>
  </si>
  <si>
    <t>10.3390/brainsci12101332</t>
  </si>
  <si>
    <t>Fentanyl induces autism-like behaviours in mice by hypermethylation of the glutamate receptor gene &lt;i&gt;Grin2b&lt;/i&gt;</t>
  </si>
  <si>
    <t>10.1016/j.bja.2022.04.027</t>
  </si>
  <si>
    <t>The relevance of heterotopic callosal fibers to interhemispheric connectivity of the mammalian brain</t>
  </si>
  <si>
    <t>10.1093/cercor/bhac377</t>
  </si>
  <si>
    <t>FSTL1-knockdown improves neural oscillation via decreasing neuronal-inflammation regulating apoptosis in A?1-42 induced AD model mice</t>
  </si>
  <si>
    <t>10.1016/j.expneurol.2022.114231</t>
  </si>
  <si>
    <t>Prenatal stress and fluoxetine exposure in mice differentially affect repetitive behaviors and synaptic plasticity in adult male and female offspring</t>
  </si>
  <si>
    <t>10.1016/j.bbr.2022.114114</t>
  </si>
  <si>
    <t>Single-cell analysis of gene expression in the substantia nigra pars compacta of a pesticide-induced mouse model of Parkinson's disease</t>
  </si>
  <si>
    <t>10.1515/tnsci-2022-0237</t>
  </si>
  <si>
    <t>Differential expression of miR-1249-3p and miR-34b-5p between vulnerable and resilient phenotypes of cocaine addiction</t>
  </si>
  <si>
    <t>10.1111/adb.13201</t>
  </si>
  <si>
    <t>Sex-Dependent Gliovascular Interface Abnormality in the Hippocampus following Postnatal Immune Activation in Mice</t>
  </si>
  <si>
    <t>10.1159/000525478</t>
  </si>
  <si>
    <t>&lt;i&gt;Npas3&lt;/i&gt; deficiency impairs cortical astrogenesis and induces autistic-like behaviors</t>
  </si>
  <si>
    <t>10.1016/j.celrep.2022.111289</t>
  </si>
  <si>
    <t>Aberrant astrocyte protein secretion contributes to altered neuronal development in multiple models of neurodevelopmental disorders</t>
  </si>
  <si>
    <t>10.1038/s41593-022-01150-1</t>
  </si>
  <si>
    <t>Revealing nanostructures in brain tissue via protein decrowding by iterative expansion microscopy</t>
  </si>
  <si>
    <t>10.1038/s41551-022-00912-3</t>
  </si>
  <si>
    <t>Df(h22q11)/+ mouse model exhibits reduced binding levels of GABA&lt;sub&gt;A&lt;/sub&gt; receptors and structural and functional dysregulation in the inhibitory and excitatory networks of hippocampus</t>
  </si>
  <si>
    <t>10.1016/j.mcn.2022.103769</t>
  </si>
  <si>
    <t>Advanced paternal age diversifies individual trajectories of vocalization patterns in neonatal mice</t>
  </si>
  <si>
    <t>10.1016/j.isci.2022.104834</t>
  </si>
  <si>
    <t>De novo variants in genes regulating stress granule assembly associate with neurodevelopmental disorders</t>
  </si>
  <si>
    <t>10.1126/sciadv.abo7112</t>
  </si>
  <si>
    <t>KMT5B is required for early motor development</t>
  </si>
  <si>
    <t>10.3389/fgene.2022.901228</t>
  </si>
  <si>
    <t>Elevated TNF-a Leads to Neural Circuit Instability in the Absence of Interferon Regulatory Factor 8</t>
  </si>
  <si>
    <t>10.1523/JNEUROSCI.0601-22.2022</t>
  </si>
  <si>
    <t>Luteolin Treatment Ameliorates Brain Development and Behavioral Performance in a Mouse Model of CDKL5 Deficiency Disorder</t>
  </si>
  <si>
    <t>10.3390/ijms23158719</t>
  </si>
  <si>
    <t>Descriptive analysis of seizures and comorbidities associated with fragile X syndrome</t>
  </si>
  <si>
    <t>10.1002/mgg3.2001</t>
  </si>
  <si>
    <t>Autism-associated mutation in Hevin/Sparcl1 induces endoplasmic reticulum stress through structural instability</t>
  </si>
  <si>
    <t>10.1038/s41598-022-15784-5</t>
  </si>
  <si>
    <t>Modulation of DNA methylation and protein expression in the prefrontal cortex by repeated administration of D-lysergic acid diethylamide (LSD): Impact on neurotropic, neurotrophic, and neuroplasticity signaling</t>
  </si>
  <si>
    <t>10.1016/j.pnpbp.2022.110594</t>
  </si>
  <si>
    <t>Measuring transcription factor binding and gene expression using barcoded self-reporting transposon calling cards and transcriptomes</t>
  </si>
  <si>
    <t>10.1093/nargab/lqac061</t>
  </si>
  <si>
    <t>Pattern decorrelation in the mouse medial prefrontal cortex enables social preference and requires MeCP2</t>
  </si>
  <si>
    <t>10.1038/s41467-022-31578-9</t>
  </si>
  <si>
    <t>Chronic knockdown of the tetraspanin gene CD81 in the mouse nucleus accumbens modulates anxiety and ethanol-related behaviors</t>
  </si>
  <si>
    <t>10.1016/j.physbeh.2022.113894</t>
  </si>
  <si>
    <t>Behavioral and Molecular Consequences of Chronic Sleep Restriction During Development in Fragile X Mice</t>
  </si>
  <si>
    <t>10.3389/fnins.2022.834890</t>
  </si>
  <si>
    <t>The Fragile X Protein Disordered Regions Bind a Novel RNA Target</t>
  </si>
  <si>
    <t>10.1021/acs.biochem.2c00228</t>
  </si>
  <si>
    <t>Isolation and analyses of lamina propria lymphocytes from mouse intestines</t>
  </si>
  <si>
    <t>10.1016/j.xpro.2022.101366</t>
  </si>
  <si>
    <t>&lt;i&gt;Dlx5/6&lt;/i&gt; Expression Levels in Mouse GABAergic Neurons Regulate Adult Parvalbumin Neuronal Density and Anxiety/Compulsive Behaviours</t>
  </si>
  <si>
    <t>10.3390/cells11111739</t>
  </si>
  <si>
    <t>Paraventricular hypothalamic vasopressin neurons induce self-grooming in mice</t>
  </si>
  <si>
    <t>10.1186/s13041-022-00932-9</t>
  </si>
  <si>
    <t>Prefrontal-amygdalar oscillations related to social behavior in mice</t>
  </si>
  <si>
    <t>10.7554/eLife.78428</t>
  </si>
  <si>
    <t>Novel Cerebello-Amygdala Connections Provide Missing Link Between Cerebellum and Limbic System</t>
  </si>
  <si>
    <t>10.3389/fnsys.2022.879634</t>
  </si>
  <si>
    <t>Developmental disruption to the cortical transcriptome and synaptosome in a model of &lt;i&gt;SETD1A&lt;/i&gt; loss-of-function</t>
  </si>
  <si>
    <t>10.1093/hmg/ddac105</t>
  </si>
  <si>
    <t>Effects of Congenital Blindness on Ultrasonic Vocalizations and Social Behaviors in the ZRDBA Mouse</t>
  </si>
  <si>
    <t>10.3389/fnbeh.2022.884688</t>
  </si>
  <si>
    <t>Immune dysfunction in the cerebellum of mice lacking the autism candidate gene&lt;i&gt; Engrailed&lt;/i&gt; 2</t>
  </si>
  <si>
    <t>10.1016/j.jneuroim.2022.577870</t>
  </si>
  <si>
    <t>Disrupted Choline Clearance and Sustained Acetylcholine Release&lt;i&gt; In&lt;/i&gt;&lt;i&gt; Vivo&lt;/i&gt; by a Common Choline Transporter Coding Variant Associated with Poor Attentional Control in Humans; Disrupted choline clearance and sustained acetylcholine release in vivo by a common choline transporter coding variant associated with poor attentional control in humans</t>
  </si>
  <si>
    <t>10.1523/JNEUROSCI.1334-21.2022</t>
  </si>
  <si>
    <t>&lt;i&gt;Pten&lt;/i&gt; heterozygosity restores neuronal morphology in fragile X syndrome mice</t>
  </si>
  <si>
    <t>10.1073/pnas.2109448119</t>
  </si>
  <si>
    <t>Behavioral characteristics of dopamine D&lt;sub&gt;5&lt;/sub&gt; receptor knockout mice</t>
  </si>
  <si>
    <t>10.1038/s41598-022-10013-5</t>
  </si>
  <si>
    <t>&lt;i&gt;ASH1L&lt;/i&gt; haploinsufficiency results in autistic-like phenotypes in mice and links Eph receptor gene to autism spectrum disorder</t>
  </si>
  <si>
    <t>10.1016/j.neuron.2021.12.035</t>
  </si>
  <si>
    <t>SLC38A10 Regulate Glutamate Homeostasis and Modulate the AKT/TSC2/mTOR Pathway in Mouse Primary Cortex Cells</t>
  </si>
  <si>
    <t>10.3389/fcell.2022.854397</t>
  </si>
  <si>
    <t>POSH regulates assembly of the NMDAR/PSD-95/Shank complex and synaptic function</t>
  </si>
  <si>
    <t>10.1016/j.celrep.2022.110642</t>
  </si>
  <si>
    <t>CTCF in parvalbumin-expressing neurons regulates motor, anxiety and social behavior and neuronal identity</t>
  </si>
  <si>
    <t>10.1186/s13041-022-00916-9</t>
  </si>
  <si>
    <t>Influence of perinatal deltamethrin exposure at distinct developmental stages on motor activity, learning and memory</t>
  </si>
  <si>
    <t>10.1016/j.ecoenv.2022.113460</t>
  </si>
  <si>
    <t>CRISPR activation screen identifies BCL-2 proteins and B3GNT2 as drivers of cancer resistance to T cell-mediated cytotoxicity</t>
  </si>
  <si>
    <t>10.1038/s41467-022-29205-8</t>
  </si>
  <si>
    <t>Multiplexed action-outcome representation by striatal striosome-matrix compartments detected with a mouse cost-benefit foraging task</t>
  </si>
  <si>
    <t>10.1038/s41467-022-28983-5</t>
  </si>
  <si>
    <t>Control of spinal motor neuron terminal differentiation through sustained &lt;i&gt;Hoxc8 &lt;/i&gt;gene activity</t>
  </si>
  <si>
    <t>10.7554/eLife.70766</t>
  </si>
  <si>
    <t>Selective vulnerability of tripartite synapses in amyotrophic lateral sclerosis; Selective Vulnerability of Tripartite Synapses in Amyotrophic Lateral Sclerosis.</t>
  </si>
  <si>
    <t>10.1007/s00401-022-02412-9</t>
  </si>
  <si>
    <t>A fluorescence recovery after photobleaching protocol to measure surface diffusion of DAGLa in primary cultured cortical mouse neurons</t>
  </si>
  <si>
    <t>10.1016/j.xpro.2021.101118</t>
  </si>
  <si>
    <t>Social touch-like tactile stimulation activates a tachykinin 1-oxytocin pathway to promote social interactions</t>
  </si>
  <si>
    <t>10.1016/j.neuron.2021.12.022</t>
  </si>
  <si>
    <t>Spontaneous seizures in adult &lt;i&gt;Fmr1&lt;/i&gt; knockout mice: FVB.129P2-&lt;i&gt;Pde6b&lt;/i&gt;&lt;SUP&gt;+&lt;/SUP&gt; &lt;i&gt;Tyr&lt;SUP&gt;c-ch&lt;/SUP&gt;&lt;/i&gt; &lt;i&gt;Fmr1&lt;SUP&gt;tm1Cgr&lt;/SUP&gt;&lt;/i&gt;/J</t>
  </si>
  <si>
    <t>10.1016/j.eplepsyres.2022.106891</t>
  </si>
  <si>
    <t>Gait as a quantitative translational outcome measure in Angelman syndrome; Gait as a Quantitative Translational Outcome Measure inAngelman Syndrome</t>
  </si>
  <si>
    <t>10.1002/aur.2697</t>
  </si>
  <si>
    <t>Shank promotes action potential repolarization by recruiting BK channels to calcium microdomains</t>
  </si>
  <si>
    <t>10.7554/eLife.75140</t>
  </si>
  <si>
    <t>Slc6a20a Heterozygous and Homozygous Mutant Mice Display Differential Behavioral and Transcriptomic Changes</t>
  </si>
  <si>
    <t>10.3389/fnmol.2022.857820</t>
  </si>
  <si>
    <t>Selective impairment of circuits between prefrontal cortex glutamatergic neurons and basal forebrain cholinergic neurons in a tauopathy mouse model</t>
  </si>
  <si>
    <t>10.1093/cercor/bhac036</t>
  </si>
  <si>
    <t>Novel &lt;i&gt;CIC&lt;/i&gt; variants identified in individuals with neurodevelopmental phenotypes</t>
  </si>
  <si>
    <t>10.1002/humu.24346</t>
  </si>
  <si>
    <t>Dysfunction of parvalbumin-expressing cells in the thalamic reticular nucleus induces cortical spike-and-wave discharges and an unconscious state</t>
  </si>
  <si>
    <t>10.1093/braincomms/fcac010</t>
  </si>
  <si>
    <t>The Influence of Pantogam and Atomoxetine on Attention Stability and Distribution of Dopamine D&lt;sub&gt;2&lt;/sub&gt; and GABA&lt;sub&gt;B&lt;/sub&gt; Receptors in the Attention Deficit Mouse Model</t>
  </si>
  <si>
    <t>10.1134/S1990750822010048</t>
  </si>
  <si>
    <t>Bridging the macro to micro resolution gap with angiographic optical coherence tomography and dynamic contrast enhanced MRI</t>
  </si>
  <si>
    <t>10.1038/s41598-022-07000-1</t>
  </si>
  <si>
    <t>Mice lacking full length Adgrb1 (Bai1) exhibit social deficits, increased seizure susceptibility, and altered brain development</t>
  </si>
  <si>
    <t>10.1016/j.expneurol.2022.113994</t>
  </si>
  <si>
    <t>Disrupted social memory ensembles in the ventral hippocampus underlie social amnesia in autism-associated Shank3 mutant mice; Disrupted social memory ensembles in the ventral hippocampus underlie social amnesia in autism-associated Shank3 mutant mice</t>
  </si>
  <si>
    <t>10.1038/s41380-021-01430-5</t>
  </si>
  <si>
    <t>Orexin deficiency affects sensorimotor gating and its amphetamine-induced impairment</t>
  </si>
  <si>
    <t>10.1016/j.pnpbp.2022.110517</t>
  </si>
  <si>
    <t>Dietary rescue of adult behavioral deficits in the &lt;i&gt;Fmr1&lt;/i&gt; knockout mouse; DIETARY RESCUE OF ADULT BEHAVIORAL DEFICITS IN THE FMR1 KNOCKOUT MOUSE</t>
  </si>
  <si>
    <t>10.1371/journal.pone.0262916</t>
  </si>
  <si>
    <t>Sex-dependent features of social behavior differ between distinct laboratory mouse strains and their mixed offspring</t>
  </si>
  <si>
    <t>10.1016/j.isci.2022.103735</t>
  </si>
  <si>
    <t>Deletion of the voltage-gated calcium channel, Ca&lt;sub&gt;V&lt;/sub&gt;1.3, causes deficits in motor performance and associative learning</t>
  </si>
  <si>
    <t>10.1111/gbb.12791</t>
  </si>
  <si>
    <t>Analysis of the circRNA and T-UCR populations identifies convergent pathways in mouse and human models of Rett syndrome</t>
  </si>
  <si>
    <t>10.1016/j.omtn.2021.12.030</t>
  </si>
  <si>
    <t>A Cortico-Cortical Pathway Targets Inhibitory Interneurons and Modulates Paw Movement during Locomotion in Mice</t>
  </si>
  <si>
    <t>10.1523/JNEUROSCI.0994-21.2021</t>
  </si>
  <si>
    <t>Differential fate between oxytocin and vasopressin cells in the developing mouse brain</t>
  </si>
  <si>
    <t>10.1016/j.isci.2021.103655</t>
  </si>
  <si>
    <t>Rescuing epileptic and behavioral alterations in a Dravet syndrome mouse model by inhibiting eukaryotic elongation factor 2 kinase (eEF2K)</t>
  </si>
  <si>
    <t>10.1186/s13229-021-00484-0</t>
  </si>
  <si>
    <t>Altered Expression and &lt;i&gt;In Vivo&lt;/i&gt; Activity of mGlu5 Variant &lt;i&gt;a&lt;/i&gt; Receptors in the Striatum of BTBR Mice: Novel Insights Into the Pathophysiology of Adult Idiopathic Forms of Autism Spectrum Disorders</t>
  </si>
  <si>
    <t>10.2174/1567202619999220209112609</t>
  </si>
  <si>
    <t>Superior colliculus drives stimulus-evoked directionally biased saccades and attempted head movements in head-fixed mice</t>
  </si>
  <si>
    <t>10.7554/eLife.73081.sa2</t>
  </si>
  <si>
    <t>AAV capsid variants with brain-wide transgene expression and decreased liver targeting after intravenous delivery in mouse and marmoset; Broad gene expression throughout the mouse and marmoset brain after intravenous delivery of engineered AAV capsids</t>
  </si>
  <si>
    <t>10.1038/s41593-021-00969-4</t>
  </si>
  <si>
    <t>A Preclinical Model of Computerized Cognitive Training: Touchscreen Cognitive Testing Enhances Cognition and Hippocampal Cellular Plasticity in Wildtype and Alzheimer's Disease Mice</t>
  </si>
  <si>
    <t>10.3389/fnbeh.2021.766745</t>
  </si>
  <si>
    <t>Sex-Specific ADHD-like Behaviour, Altered Metabolic Functions, and Altered EEG Activity in Sialyltransferase ST3GAL5-Deficient Mice</t>
  </si>
  <si>
    <t>10.3390/biom11121759</t>
  </si>
  <si>
    <t>The Mouse Action Recognition System (MARS) software pipeline for automated analysis of social behaviors in mice</t>
  </si>
  <si>
    <t>10.7554/eLife.63720.sa2</t>
  </si>
  <si>
    <t>MicroRNA changes in the mouse placenta due to bisphenol A exposure</t>
  </si>
  <si>
    <t>10.2217/epi-2021-0339</t>
  </si>
  <si>
    <t>Deficiency of the paternally inherited gene &lt;i&gt;Magel2&lt;/i&gt; alters the development of separation-induced vocalization and maternal behavior in mice; Deficiency of the paternally inherited gene Magel2 alters the development of separation-induced vocalization and maternal behavior in mice</t>
  </si>
  <si>
    <t>10.1111/gbb.12776</t>
  </si>
  <si>
    <t>The K63 deubiquitinase CYLD modulates autism-like behaviors and hippocampal plasticity by regulating autophagy and mTOR signaling</t>
  </si>
  <si>
    <t>10.1073/pnas.2110755118</t>
  </si>
  <si>
    <t>The Zonulin-transgenic mouse displays behavioral alterations ameliorated via depletion of the gut microbiota</t>
  </si>
  <si>
    <t>10.1080/21688370.2021.2000299</t>
  </si>
  <si>
    <t>Full-length transcript sequencing of human and mouse cerebral cortex identifies widespread isoform diversity and alternative splicing</t>
  </si>
  <si>
    <t>10.1016/j.celrep.2021.110022</t>
  </si>
  <si>
    <t>Region-Specific KCC2 Rescue by rhIGF-1 and Oxytocin in a Mouse Model of Rett Syndrome; Region-specific KCC2 rescue by rhIGF-1 and oxytocin in a mouse model of Rett syndrome</t>
  </si>
  <si>
    <t>10.1093/cercor/bhab388</t>
  </si>
  <si>
    <t>Temporal controls over inter-areal cortical projection neuron fate diversity</t>
  </si>
  <si>
    <t>10.1038/s41586-021-04048-3</t>
  </si>
  <si>
    <t>The Association of Altered Gut Microbiota and Intestinal Mucosal Barrier Integrity in Mice With Heroin Dependence</t>
  </si>
  <si>
    <t>10.3389/fnut.2021.765414</t>
  </si>
  <si>
    <t>Placental Changes in the serotonin transporter&lt;i&gt; (Slc6a4)&lt;/i&gt; knockout mouse suggest a role for serotonin in controlling nutrient acquisition</t>
  </si>
  <si>
    <t>10.1016/j.placenta.2021.09.021</t>
  </si>
  <si>
    <t>Prolonged epigenomic and synaptic plasticity alterations following single exposure to a psychedelic in mice</t>
  </si>
  <si>
    <t>10.1016/j.celrep.2021.109836</t>
  </si>
  <si>
    <t>Increased Sociability in Mice Lacking Intergenic &lt;i&gt;Dlx&lt;/i&gt; Enhancers</t>
  </si>
  <si>
    <t>10.3389/fnins.2021.718948</t>
  </si>
  <si>
    <t>Multimodal single-cell/nucleus RNA sequencing data analysis uncovers molecular networks between disease-associated microglia and astrocytes with implications for drug repurposing in Alzheimer's disease; Multimodal single-cell/nucleus RNA-sequencing data analysis uncovers molecular networks between disease-associated microglia and astrocytes with implications for drug repurposing in Alzheimer's disease</t>
  </si>
  <si>
    <t>10.1101/gr.272484.120</t>
  </si>
  <si>
    <t>Regulation of prefrontal patterning and connectivity by retinoic acid</t>
  </si>
  <si>
    <t>10.1038/s41586-021-03953-x</t>
  </si>
  <si>
    <t>Early Chronic Memantine Treatment-Induced Transcriptomic Changes in Wild-Type and &lt;i&gt;Shank2&lt;/i&gt;-Mutant Mice</t>
  </si>
  <si>
    <t>10.3389/fnmol.2021.712576</t>
  </si>
  <si>
    <t>Disrupted Timing of MET Signaling Derails the Developmental Maturation of Cortical Circuits and Leads to Altered Behavior in Mice</t>
  </si>
  <si>
    <t>10.1093/cercor/bhab323</t>
  </si>
  <si>
    <t>Go with the FLOW: visualizing spatiotemporal dynamics in optical widefield calcium imaging</t>
  </si>
  <si>
    <t>10.1098/rsif.2021.0523</t>
  </si>
  <si>
    <t>Mammalian retrovirus-like protein PEG10 packages its own mRNA and can be pseudotyped for mRNA delivery</t>
  </si>
  <si>
    <t>10.1126/science.abg6155</t>
  </si>
  <si>
    <t>Restoration of Visual Function and Cortical Connectivity After Ischemic Injury Through NeuroD1-Mediated Gene Therapy</t>
  </si>
  <si>
    <t>10.3389/fcell.2021.720078</t>
  </si>
  <si>
    <t>Anterior thalamic dysfunction underlies cognitive deficits in a subset of neuropsychiatric disease models</t>
  </si>
  <si>
    <t>10.1016/j.neuron.2021.06.005</t>
  </si>
  <si>
    <t>Early or Late Gestational Exposure to Maternal Immune Activation Alters Neurodevelopmental Trajectories in Mice: An Integrated Neuroimaging, Behavioral, and Transcriptional Study</t>
  </si>
  <si>
    <t>10.1016/j.biopsych.2021.03.017</t>
  </si>
  <si>
    <t>Natural copy number variation of tandemly repeated regulatory SNORD RNAs leads to individual phenotypic differences in mice</t>
  </si>
  <si>
    <t>10.1111/mec.16076</t>
  </si>
  <si>
    <t>CircRtn4 Acts as the Sponge of miR-24-3p to Promote Neurite Growth by Regulating CHD5</t>
  </si>
  <si>
    <t>10.3389/fnmol.2021.660429</t>
  </si>
  <si>
    <t>Î±-TubK40me3 is required for neuronal polarization and migration by promoting microtubule formation</t>
  </si>
  <si>
    <t>10.1038/s41467-021-24376-2</t>
  </si>
  <si>
    <t>YAP/TEAD1 Complex Is a Default Repressor of Cardiac Toll-Like Receptor Genes</t>
  </si>
  <si>
    <t>10.3390/ijms22136649</t>
  </si>
  <si>
    <t>MyelTracer: A Semi-Automated Software for Myelin &lt;i&gt;g&lt;/i&gt;-Ratio Quantification</t>
  </si>
  <si>
    <t>10.1523/ENEURO.0558-20.2021</t>
  </si>
  <si>
    <t>Atypical perineuronal nets in the CA2 region interfere with social memory in a mouse model of social dysfunction</t>
  </si>
  <si>
    <t>10.1038/s41380-021-01174-2</t>
  </si>
  <si>
    <t>Maternal Bisphenol A (BPA) Exposure Alters Cerebral Cortical Morphogenesis and Synaptic Function in Mice</t>
  </si>
  <si>
    <t>10.1093/cercor/bhab183</t>
  </si>
  <si>
    <t>Cerebellin-2 regulates a serotonergic dorsal raphe circuit that controls compulsive behaviors</t>
  </si>
  <si>
    <t>10.1038/s41380-021-01187-x</t>
  </si>
  <si>
    <t>Hidden talents: Poly (I:C)-induced maternal immune activation improves mouse visual discrimination performance and reversal learning in a sex-dependent manner</t>
  </si>
  <si>
    <t>10.1111/gbb.12755</t>
  </si>
  <si>
    <t>Sensitive period for rescuing parvalbumin interneurons connectivity and social behavior deficits caused by &lt;i&gt;TSC1&lt;/i&gt; loss</t>
  </si>
  <si>
    <t>10.1038/s41467-021-23939-7</t>
  </si>
  <si>
    <t>&lt;i&gt;DLX5&lt;/i&gt;/&lt;i&gt;6&lt;/i&gt; GABAergic Expression Affects Social Vocalization: Implications for Human Evolution; DLX5/6 GABAergic expression affects social vocalization: implications for human evolution</t>
  </si>
  <si>
    <t>10.1093/molbev/msab181</t>
  </si>
  <si>
    <t>Alterations in microbiome composition and metabolic byproducts drive behavioral and transcriptional responses to morphine</t>
  </si>
  <si>
    <t>10.1038/s41386-021-01043-0</t>
  </si>
  <si>
    <t>Gene Dosage- and Age-Dependent Differential Transcriptomic Changes in the Prefrontal Cortex of &lt;i&gt;Shank2&lt;/i&gt;-Mutant Mice</t>
  </si>
  <si>
    <t>10.3389/fnmol.2021.683196</t>
  </si>
  <si>
    <t>Oxytocin Regulates Synaptic Transmission in the Sensory Cortices in a Developmentally Dynamic Manner</t>
  </si>
  <si>
    <t>10.3389/fncel.2021.673439</t>
  </si>
  <si>
    <t>&lt;i&gt;PRICKLE2&lt;/i&gt; revisited-further evidence implicating &lt;i&gt;PRICKLE2&lt;/i&gt; in neurodevelopmental disorders</t>
  </si>
  <si>
    <t>10.1038/s41431-021-00912-y</t>
  </si>
  <si>
    <t>Poly (I:C)-induced maternal immune activation modifies ventral hippocampal regulation of stress reactivity: prevention by environmental enrichment</t>
  </si>
  <si>
    <t>10.1016/j.bbi.2021.03.018</t>
  </si>
  <si>
    <t>Transcriptome-(phospho)proteome characterization of brain of a germline model of cytoplasmic-predominant Pten expression with autism-like phenotypes</t>
  </si>
  <si>
    <t>10.1038/s41525-021-00201-z</t>
  </si>
  <si>
    <t>Safety and efficacy of genetic &lt;i&gt;MECP2&lt;/i&gt; supplementation in the R294X mouse model of Rett syndrome</t>
  </si>
  <si>
    <t>10.1111/gbb.12739</t>
  </si>
  <si>
    <t>&lt;i&gt;Lindera glauca Blume&lt;/i&gt; ameliorates amyloid-Î²&lt;sub&gt;1-42&lt;/sub&gt;-induced memory impairment in mice with neuroprotection and activation of the CREB-BDNF pathway</t>
  </si>
  <si>
    <t>10.1016/j.neuint.2021.105071</t>
  </si>
  <si>
    <t>Distinct behavioral traits and associated brain regions in mouse models for obsessive-compulsive disorder</t>
  </si>
  <si>
    <t>10.1186/s12993-021-00177-x</t>
  </si>
  <si>
    <t>Clemastine attenuates AD-like pathology in an AD model mouse via enhancing mTOR-mediated autophagy</t>
  </si>
  <si>
    <t>10.1016/j.expneurol.2021.113742</t>
  </si>
  <si>
    <t>Functional coordination of BET family proteins underlies altered transcription associated with memory impairment in fragile X syndrome</t>
  </si>
  <si>
    <t>10.1126/sciadv.abf7346</t>
  </si>
  <si>
    <t>Dynamic patterns of correlated activity in the prefrontal cortex encode information about social behavior; Dynamic patterns of correlated activity in the prefrontal cortex encode information about social behavior</t>
  </si>
  <si>
    <t>10.1371/journal.pbio.3001235</t>
  </si>
  <si>
    <t>Pharmacological modulation of AMPA receptors rescues specific impairments in social behavior associated with the A350V &lt;i&gt;Iqsec2&lt;/i&gt; mutation</t>
  </si>
  <si>
    <t>10.1038/s41398-021-01347-1</t>
  </si>
  <si>
    <t>Fragile X mental retardation protein (FMRP) and metabotropic glutamate receptor subtype 5 (mGlu5) control stress granule formation in astrocytes</t>
  </si>
  <si>
    <t>10.1016/j.nbd.2021.105338</t>
  </si>
  <si>
    <t>Dissecting the contribution of host genetics and the microbiome in complex behaviors</t>
  </si>
  <si>
    <t>10.1016/j.cell.2021.02.009</t>
  </si>
  <si>
    <t>Mice with mutations in &lt;i&gt;Trpm1&lt;/i&gt;, a gene in the locus of 15q13.3 microdeletion syndrome, display pronounced hyperactivity and decreased anxiety-like behavior</t>
  </si>
  <si>
    <t>10.1186/s13041-021-00749-y</t>
  </si>
  <si>
    <t>Exponential-Family Embedding With Application to Cell Developmental Trajectories for Single-Cell RNA-Seq Data; Exponential-family embedding with application to cell developmental trajectories for single-cell RNA-seq data</t>
  </si>
  <si>
    <t>10.1080/01621459.2021.1886106</t>
  </si>
  <si>
    <t>Action detection using a neural network elucidates the genetics of mouse grooming behavior</t>
  </si>
  <si>
    <t>10.7554/eLife.63207</t>
  </si>
  <si>
    <t>Uncovering Statistical Links Between Gene Expression and Structural Connectivity Patterns in the Mouse Brain</t>
  </si>
  <si>
    <t>10.1007/s12021-021-09511-0</t>
  </si>
  <si>
    <t>Effect of Chronic Methylphenidate Treatment in a Female Experimental Model of Parkinsonism</t>
  </si>
  <si>
    <t>10.1007/s12640-021-00347-9</t>
  </si>
  <si>
    <t>Impaired instrumental learning in &lt;i&gt;Spred1&lt;/i&gt;&lt;SUP&gt;&lt;i&gt;-/-&lt;/i&gt;&lt;/SUP&gt; mice, a model for a rare RASopathy</t>
  </si>
  <si>
    <t>10.1111/gbb.12727</t>
  </si>
  <si>
    <t>Combined cellomics and proteomics analysis reveals shared neuronal morphology and molecular pathway phenotypes for multiple schizophrenia risk genes</t>
  </si>
  <si>
    <t>10.1038/s41380-019-0436-y</t>
  </si>
  <si>
    <t>Sex influences in the preventive effects of peripubertal supplementation with N-3 polyunsaturated fatty acids in mice exposed to the two-hit model of schizophrenia</t>
  </si>
  <si>
    <t>10.1016/j.ejphar.2021.173949</t>
  </si>
  <si>
    <t>Impaired formation of high-order gephyrin oligomers underlies gephyrin dysfunction-associated pathologies</t>
  </si>
  <si>
    <t>10.1016/j.isci.2021.102037</t>
  </si>
  <si>
    <t>Hyperactive MEK1 Signaling in Cortical GABAergic Neurons Promotes Embryonic Parvalbumin Neuron Loss and Defects in Behavioral Inhibition</t>
  </si>
  <si>
    <t>10.1093/cercor/bhaa413</t>
  </si>
  <si>
    <t>Adult Upper Cortical Layer Specific Transcription Factor CUX2 Is Expressed in Transient Subplate and Marginal Zone Neurons of the Developing Human Brain</t>
  </si>
  <si>
    <t>10.3390/cells10020415</t>
  </si>
  <si>
    <t>Cell Surface Protein mRNAs Show Differential Transcription in Pyramidal and Fast-Spiking Cells as Revealed by Single-Cell Sequencing</t>
  </si>
  <si>
    <t>10.1093/cercor/bhaa195</t>
  </si>
  <si>
    <t>Assessment of autism-relevant behaviors in C57BKS/J leptin receptor deficient mice</t>
  </si>
  <si>
    <t>10.1016/j.yhbeh.2020.104919</t>
  </si>
  <si>
    <t>Atypical Neocortical Development in the Cited2 Conditional Knockout Leads to Behavioral Deficits Associated with Neurodevelopmental Disorders; Atypical Neocortical Development in the Cited2 Conditional Knockout Leads to Behavioral Deficits Associated with Neurodevelopmental Disorders</t>
  </si>
  <si>
    <t>10.1016/j.neuroscience.2020.12.009</t>
  </si>
  <si>
    <t>Homer1 promotes dendritic spine growth through ankyrin-G and its loss reshapes the synaptic proteome</t>
  </si>
  <si>
    <t>10.1038/s41380-020-00991-1</t>
  </si>
  <si>
    <t>Prenatal High-Fat Diet Rescues Communication Deficits in &lt;i&gt;Fmr1&lt;/i&gt; Mutant Mice in a Sex-Specific Manner</t>
  </si>
  <si>
    <t>10.1159/000509797</t>
  </si>
  <si>
    <t>Housing of A350V IQSEC2 pups at 37 Â°C ambient temperature prevents seizures and permits the development of social vocalizations in adulthood</t>
  </si>
  <si>
    <t>10.1080/02656736.2021.1988730</t>
  </si>
  <si>
    <t>Neuron type-specific increase in lamin B1 contributes to nuclear dysfunction in Huntington's disease</t>
  </si>
  <si>
    <t>10.15252/emmm.202012105</t>
  </si>
  <si>
    <t>Distinct prefrontal top-down circuits differentially modulate sensorimotor behavior; Distinct prefrontal top-down circuits differentially modulate sensorimotor behavior</t>
  </si>
  <si>
    <t>10.1038/s41467-020-19772-z</t>
  </si>
  <si>
    <t>Gestational diabetes induces behavioral and brain gene transcription dysregulation in adult offspring</t>
  </si>
  <si>
    <t>10.1038/s41398-020-01096-7</t>
  </si>
  <si>
    <t>Specific Neuroligin3-Î±Neurexin1 signaling regulates GABAergic synaptic function in mouse hippocampus; A Specific Neuroligin3-Î±Neurexin1 Code Regulates GABAergic Synaptic Function in Mouse Hippocampus</t>
  </si>
  <si>
    <t>10.7554/eLife.59545</t>
  </si>
  <si>
    <t>Maternal immune activation in mice disrupts proteostasis in the fetal brain</t>
  </si>
  <si>
    <t>10.1038/s41593-020-00762-9</t>
  </si>
  <si>
    <t>Nestlet Shredding and Nest Building Tests to Assess Features of Psychiatric Disorders in Mice</t>
  </si>
  <si>
    <t>10.21769/BioProtoc.3863</t>
  </si>
  <si>
    <t>Executive functions in agenesis of the corpus callosum: Working memory and sustained attention in the BTBR inbred mouse strain</t>
  </si>
  <si>
    <t>10.1002/brb3.1933</t>
  </si>
  <si>
    <t>Evaluating the Effects of Grain of Isogenic Wheat Lines Differing in the Content of Anthocyanins in Mouse Models of Neurodegenerative Disorders</t>
  </si>
  <si>
    <t>10.3390/nu12123877</t>
  </si>
  <si>
    <t>A comparison of the Avisoft (v.5.2) and MATLAB Mouse Song Analyzer (v.1.3) vocalization analysis systems in C57BL/6, &lt;i&gt;Fmr1&lt;/i&gt;-FVB.129, NS-&lt;i&gt;Pten&lt;/i&gt;-FVB, and 129 mice</t>
  </si>
  <si>
    <t>10.1016/j.jneumeth.2020.108913</t>
  </si>
  <si>
    <t>Deficits in higher visual area representations in a mouse model of Angelman syndrome</t>
  </si>
  <si>
    <t>10.1186/s11689-020-09329-y</t>
  </si>
  <si>
    <t>Biallelic loss-of-function variants in&lt;i&gt;NEMF&lt;/i&gt;cause central nervous system impairment and axonal polyneuropathy</t>
  </si>
  <si>
    <t>10.1007/s00439-020-02226-3</t>
  </si>
  <si>
    <t>Cross-site Reproducibility of Social Deficits in Group-housed BTBR Mice Using Automated Longitudinal Behavioural Monitoring</t>
  </si>
  <si>
    <t>10.1016/j.neuroscience.2020.04.045</t>
  </si>
  <si>
    <t>Maternal oxycodone treatment causes pathophysiological changes in the mouse placenta</t>
  </si>
  <si>
    <t>10.1016/j.placenta.2020.08.006</t>
  </si>
  <si>
    <t>Sex-dependent neurobiological features of prenatal immune activation via TLR7</t>
  </si>
  <si>
    <t>10.1038/s41380-018-0346-4</t>
  </si>
  <si>
    <t>Endocannabinoid Signaling Contributes to Experience-Induced Increase of Synaptic Release Sites From Parvalbumin Interneurons in Mouse Visual Cortex</t>
  </si>
  <si>
    <t>10.3389/fncel.2020.571133</t>
  </si>
  <si>
    <t>EHMT1 regulates Parvalbumin-positive interneuron development and GABAergic input in sensory cortical areas</t>
  </si>
  <si>
    <t>10.1007/s00429-020-02149-9</t>
  </si>
  <si>
    <t>Hyperactive and impulsive behaviors of LMTK1 knockout mice</t>
  </si>
  <si>
    <t>10.1038/s41598-020-72304-z</t>
  </si>
  <si>
    <t>Assessing the requirements of prenatal UBE3A expression for rescue of behavioral phenotypes in a mouse model for Angelman syndrome</t>
  </si>
  <si>
    <t>10.1186/s13229-020-00376-9</t>
  </si>
  <si>
    <t>The Fragile X Mental Retardation Protein Regulates Striatal Medium Spiny Neuron Synapse Density and Dendritic Spine Morphology</t>
  </si>
  <si>
    <t>10.3389/fnmol.2020.00161</t>
  </si>
  <si>
    <t>Input-Output Relationship of CA1 Pyramidal Neurons Reveals Intact Homeostatic Mechanisms in a Mouse Model of Fragile X Syndrome</t>
  </si>
  <si>
    <t>10.1016/j.celrep.2020.107988</t>
  </si>
  <si>
    <t>Sex chromosome complement affects multiple aspects of reversal-learning task performance in mice</t>
  </si>
  <si>
    <t>10.1111/gbb.12685</t>
  </si>
  <si>
    <t>Male-specific features are reduced in&lt;i&gt;Mecp2&lt;/i&gt;-null mice: analyses of vasopressinergic innervation, pheromone production and social behaviour</t>
  </si>
  <si>
    <t>10.1007/s00429-020-02122-6</t>
  </si>
  <si>
    <t>Reciprocal Copy Number Variations at 22q11.2 Produce Distinct and Convergent Neurobehavioral Impairments Relevant for Schizophrenia and Autism Spectrum Disorder</t>
  </si>
  <si>
    <t>10.1016/j.biopsych.2019.12.028</t>
  </si>
  <si>
    <t>Distinct subnetworks of the thalamic reticular nucleus</t>
  </si>
  <si>
    <t>10.1038/s41586-020-2504-5</t>
  </si>
  <si>
    <t>Region and Cell Type Distribution of TCF4 in the Postnatal Mouse Brain</t>
  </si>
  <si>
    <t>10.3389/fnana.2020.00042</t>
  </si>
  <si>
    <t>A brainwide atlas of synapses across the mouse life span</t>
  </si>
  <si>
    <t>10.1126/science.aba3163</t>
  </si>
  <si>
    <t>An Ultra-Sensitive Step-Function Opsin for Minimally Invasive Optogenetic Stimulation in Mice and Macaques</t>
  </si>
  <si>
    <t>10.1016/j.neuron.2020.03.032</t>
  </si>
  <si>
    <t>T-Type Calcium Channels Contribute to Burst Firing in a Subpopulation of Medial Habenula Neurons</t>
  </si>
  <si>
    <t>10.1523/ENEURO.0201-20.2020</t>
  </si>
  <si>
    <t>A social encounter drives gene expression changes linked to neuronal function, brain development, and related disorders in mice expressing the serotonin transporter Ala56 variant</t>
  </si>
  <si>
    <t>10.1016/j.neulet.2020.135027</t>
  </si>
  <si>
    <t>Topoisomerase 3Î² knockout mice show transcriptional and behavioural impairments associated with neurogenesis and synaptic plasticity</t>
  </si>
  <si>
    <t>10.1038/s41467-020-16884-4</t>
  </si>
  <si>
    <t>PKA and Ube3a regulate SK2 channel trafficking to promote synaptic plasticity in hippocampus: Implications for Angelman Syndrome</t>
  </si>
  <si>
    <t>10.1038/s41598-020-66790-4</t>
  </si>
  <si>
    <t>Prenatal stress causes intrauterine inflammation and serotonergic dysfunction, and long-term behavioral deficits through microbe- and CCL2-dependent mechanisms</t>
  </si>
  <si>
    <t>10.1038/s41398-020-00876-5</t>
  </si>
  <si>
    <t>The influence of sex, genotype, and dose on serum and hippocampal cytokine levels in juvenile mice developmentally exposed to a human-relevant mixture of polychlorinated biphenyls</t>
  </si>
  <si>
    <t>10.1016/j.crtox.2020.09.001</t>
  </si>
  <si>
    <t>Dietary intake of glucoraphanin during pregnancy and lactation prevents the behavioral abnormalities in the offspring after maternal immune activation</t>
  </si>
  <si>
    <t>10.1002/npr2.12112</t>
  </si>
  <si>
    <t>Maternal host responses to poly(I:C) during pregnancy leads to both dysfunctional immune profiles and altered behaviour in the offspring</t>
  </si>
  <si>
    <t>10.1111/aji.13260</t>
  </si>
  <si>
    <t>Functions of &lt;i&gt;Gtf2i&lt;/i&gt; and &lt;i&gt;Gtf2ird1&lt;/i&gt; in the developing brain: transcription, DNA binding and long-term behavioral consequences; Functions of Gtf2i and Gtf2ird1 in the developing brain: transcription</t>
  </si>
  <si>
    <t>10.1093/hmg/ddaa070</t>
  </si>
  <si>
    <t>Integrated analysis of miRNA and mRNA expression profiles in the brains of BTBR mice</t>
  </si>
  <si>
    <t>10.1002/jdn.10019</t>
  </si>
  <si>
    <t>FMRP regulates presynaptic localization of neuronal voltage gated calcium channels</t>
  </si>
  <si>
    <t>10.1016/j.nbd.2020.104779</t>
  </si>
  <si>
    <t>Multielectrode array analysis of EEG biomarkers in a mouse model of Fragile X Syndrome</t>
  </si>
  <si>
    <t>10.1016/j.nbd.2020.104794</t>
  </si>
  <si>
    <t>Developmental loss of MeCP2 from VIP interneurons impairs cortical function and behavior; Distinct contributions of three GABAergic interneuron populations to a mouse model of Rett Syndrome.</t>
  </si>
  <si>
    <t>10.7554/eLife.55639</t>
  </si>
  <si>
    <t>Dynamic Recovery from Depression Enables Rate Encoding in Inhibitory Synapses</t>
  </si>
  <si>
    <t>10.1016/j.isci.2020.100940</t>
  </si>
  <si>
    <t>Alteration in the time and/or mode of delivery differentially modulates early development in mice</t>
  </si>
  <si>
    <t>10.1186/s13041-020-00578-5</t>
  </si>
  <si>
    <t>Neuronal L-Type Calcium Channel Signaling to the Nucleus Requires a Novel CaMKIIÎ±-Shank3 Interaction</t>
  </si>
  <si>
    <t>10.1523/JNEUROSCI.0893-19.2020</t>
  </si>
  <si>
    <t>Bisphenol A and bisphenol S disruptions of the mouse placenta and potential effects on the placenta-brain axis</t>
  </si>
  <si>
    <t>10.1073/pnas.1919563117</t>
  </si>
  <si>
    <t>Altered anxiety and social behaviors in a mouse model of Fragile X syndrome treated with hyperbaric oxygen therapy</t>
  </si>
  <si>
    <t>10.1016/j.jocn.2020.02.004</t>
  </si>
  <si>
    <t>Parvalbumin Interneuron Dysfunction in a Thalamo-Prefrontal Cortical Circuit in Disc1 Locus Impairment Mice</t>
  </si>
  <si>
    <t>10.1523/ENEURO.0496-19.2020</t>
  </si>
  <si>
    <t>Auricular transcutaneous vagus nerve stimulation improves memory persistence in naive mice and in an intellectual disability mouse model</t>
  </si>
  <si>
    <t>10.1016/j.brs.2019.12.024</t>
  </si>
  <si>
    <t>Exome sequencing identifies de novo splicing variant in &lt;i&gt;XRCC6&lt;/i&gt; in sporadic case of autism</t>
  </si>
  <si>
    <t>10.1038/s10038-019-0707-0</t>
  </si>
  <si>
    <t>Diacylglycerol kinase Î´ destabilizes serotonin transporter protein through the ubiquitin-proteasome system</t>
  </si>
  <si>
    <t>10.1016/j.bbalip.2019.158608</t>
  </si>
  <si>
    <t>Lipopolysaccharide-induced inflammation leads to acute elevations in pro-inflammatory cytokine expression in a mouse model of Fragile X syndrome</t>
  </si>
  <si>
    <t>10.1016/j.physbeh.2019.112776</t>
  </si>
  <si>
    <t>Cortical &lt;i&gt;Foxp2&lt;/i&gt; Supports Behavioral Flexibility and Developmental Dopamine D1 Receptor Expression; Cortical Foxp2 supports behavioral flexibility and developmental dopamine D1 receptor expression</t>
  </si>
  <si>
    <t>10.1093/cercor/bhz209</t>
  </si>
  <si>
    <t>&lt;i&gt;Nr2f1&lt;/i&gt; heterozygous knockout mice recapitulate neurological phenotypes of Bosch-Boonstra-Schaaf optic atrophy syndrome and show impaired hippocampal synaptic plasticity</t>
  </si>
  <si>
    <t>10.1093/hmg/ddz233</t>
  </si>
  <si>
    <t>Metabolic Signatures Differentiate Rett Syndrome From Unaffected Siblings</t>
  </si>
  <si>
    <t>10.3389/fnint.2020.00007</t>
  </si>
  <si>
    <t>Prefrontal parvalbumin interneurons require juvenile social experience to establish adult social behavior</t>
  </si>
  <si>
    <t>10.1038/s41467-020-14740-z</t>
  </si>
  <si>
    <t>CUL3 Deficiency Causes Social Deficits and Anxiety-like Behaviors by Impairing Excitation-Inhibition Balance through the Promotion of Cap-Dependent Translation</t>
  </si>
  <si>
    <t>10.1016/j.neuron.2019.10.035</t>
  </si>
  <si>
    <t>Microbiota changes associated with ADNP deficiencies: rapid indicators for NAP (CP201) treatment of the ADNP syndrome and beyond</t>
  </si>
  <si>
    <t>10.1007/s00702-020-02155-5</t>
  </si>
  <si>
    <t>Lack of synaptic protein, calsyntenin-2, impairs morphology of synaptic complexes in mice</t>
  </si>
  <si>
    <t>10.1002/syn.22132</t>
  </si>
  <si>
    <t>PTEN Activity Defines an Axis for Plasticity at Cortico-Amygdala Synapses and Influences Social Behavior</t>
  </si>
  <si>
    <t>10.1093/cercor/bhz103</t>
  </si>
  <si>
    <t>SorCS2 is required for social memory and trafficking of the NMDA receptor</t>
  </si>
  <si>
    <t>10.1038/s41380-020-0650-7</t>
  </si>
  <si>
    <t>Neuronal fibroblast growth factor 22 signaling during development, but not in adults, is involved in anhedonia</t>
  </si>
  <si>
    <t>10.1097/WNR.0000000000001399</t>
  </si>
  <si>
    <t>Sexually Divergent Mortality and Partial Phenotypic Rescue After Gene Therapy in a Mouse Model of Dravet Syndrome</t>
  </si>
  <si>
    <t>10.1089/hum.2019.225</t>
  </si>
  <si>
    <t>Perinatal fluoxetine exposure results in social deficits and reduced monoamine oxidase gene expression in mice</t>
  </si>
  <si>
    <t>10.1016/j.brainres.2019.06.001</t>
  </si>
  <si>
    <t>Interference of neuronal activity-mediated gene expression through serum response factor deletion enhances mortality and hyperactivity after traumatic brain injury</t>
  </si>
  <si>
    <t>10.1096/fj.201902257RR</t>
  </si>
  <si>
    <t>Distinct Pathogenic Genes Causing Intellectual Disability and Autism Exhibit a Common Neuronal Network Hyperactivity Phenotype</t>
  </si>
  <si>
    <t>10.1016/j.celrep.2019.12.002</t>
  </si>
  <si>
    <t>Ketamine disinhibits dendrites and enhances calcium signals in prefrontal dendritic spines; Ketamine disinhibits dendrites and enhances calcium signals in prefrontal dendritic spines</t>
  </si>
  <si>
    <t>10.1038/s41467-019-13809-8</t>
  </si>
  <si>
    <t>An open-source capacitive touch sensing device for three chamber social behavior test</t>
  </si>
  <si>
    <t>10.1016/j.mex.2020.101024</t>
  </si>
  <si>
    <t>Neuroreceptor Profile and Behavior of CD-1 Mice Subpopulations with Different Attention Stability</t>
  </si>
  <si>
    <t>10.1134/S1819712420010146</t>
  </si>
  <si>
    <t>Deficient histone H3 propionylation by BRPF1-KAT6 complexes in neurodevelopmental disorders and cancer</t>
  </si>
  <si>
    <t>10.1126/sciadv.aax0021</t>
  </si>
  <si>
    <t>Sedative effects of the essential oil from the leaves of &lt;i&gt;Lantana camara&lt;/i&gt; occurring in the Republic of Benin via inhalation in mice</t>
  </si>
  <si>
    <t>10.1007/s11418-019-01358-9</t>
  </si>
  <si>
    <t>Chronic methylphenidate induces increased quinone production and subsequent depletion of the antioxidant glutathione in the striatum</t>
  </si>
  <si>
    <t>10.1016/j.pharep.2019.08.003</t>
  </si>
  <si>
    <t>Afobazole Alleviates Cognitive Rigidity in Experimental Model of Autism Spectrum Disorders</t>
  </si>
  <si>
    <t>10.1007/s10517-019-04682-y</t>
  </si>
  <si>
    <t>Genetic backgrounds have unique seizure response profiles and behavioral outcomes following convulsant administration</t>
  </si>
  <si>
    <t>10.1016/j.yebeh.2019.106547</t>
  </si>
  <si>
    <t>Adult onset of type 3 deiodinase deficiency in mice alters brain gene expression and increases locomotor activity</t>
  </si>
  <si>
    <t>10.1016/j.psyneuen.2019.104439</t>
  </si>
  <si>
    <t>Oxytocin induced labor causes region and sex-specific transient oligodendrocyte cell death in neonatal mouse brain</t>
  </si>
  <si>
    <t>10.1111/jog.14149</t>
  </si>
  <si>
    <t>Neuropilin 2 Signaling Mediates Corticostriatal Transmission, Spine Maintenance, and Goal-Directed Learning in Mice; Neuropilin 2 signaling mediates corticostriatal transmission</t>
  </si>
  <si>
    <t>10.1523/JNEUROSCI.1006-19.2019</t>
  </si>
  <si>
    <t>Cellular and synaptic phenotypes lead to disrupted information processing in &lt;i&gt;Fmr1-KO&lt;/i&gt; mouse layer 4 barrel cortex</t>
  </si>
  <si>
    <t>10.1038/s41467-019-12736-y</t>
  </si>
  <si>
    <t>&lt;i&gt;Gtf2i&lt;/i&gt; and &lt;i&gt;Gtf2ird1&lt;/i&gt; mutation do not account for the full phenotypic effect of the Williams syndrome critical region in mouse models</t>
  </si>
  <si>
    <t>10.1093/hmg/ddz176</t>
  </si>
  <si>
    <t>&lt;i&gt;Shank3&lt;/i&gt; Exons 14-16 Deletion in Glutamatergic Neurons Leads to Social and Repetitive Behavioral Deficits Associated With Increased Cortical Layer 2/3 Neuronal Excitability</t>
  </si>
  <si>
    <t>10.3389/fncel.2019.00458</t>
  </si>
  <si>
    <t>&lt;i&gt;Lrrc7&lt;/i&gt; mutant mice model developmental emotional dysregulation that can be alleviated by mGluR5 allosteric modulation</t>
  </si>
  <si>
    <t>10.1038/s41398-019-0580-9</t>
  </si>
  <si>
    <t>Interhemispheric Connectivity Potentiates the Basolateral Amygdalae and Regulates Social Interaction and Memory</t>
  </si>
  <si>
    <t>10.1016/j.celrep.2019.08.082</t>
  </si>
  <si>
    <t>An autism-associated mutation in GluN2B prevents NMDA receptor trafficking and interferes with dendrite growth</t>
  </si>
  <si>
    <t>10.1242/jcs.232892</t>
  </si>
  <si>
    <t>A more efficient conditional mouse model of Dravet syndrome: Implications for epigenetic selection and sex-dependent behaviors</t>
  </si>
  <si>
    <t>10.1016/j.jneumeth.2019.108315</t>
  </si>
  <si>
    <t>Learning impairments and molecular changes in the brain caused by Î²-catenin loss</t>
  </si>
  <si>
    <t>10.1093/hmg/ddz115</t>
  </si>
  <si>
    <t>Na&lt;SUP&gt;+&lt;/SUP&gt;, K&lt;SUP&gt;+&lt;/SUP&gt;-ATPase inhibition causes hyperactivity and impulsivity in mice &lt;i&gt;via&lt;/i&gt; dopamine D2 receptor-mediated mechanism</t>
  </si>
  <si>
    <t>10.1016/j.neures.2018.10.001</t>
  </si>
  <si>
    <t>The Autism-Associated Gene &lt;i&gt;Scn2a&lt;/i&gt; Contributes to Dendritic Excitability and Synaptic Function in the Prefrontal Cortex</t>
  </si>
  <si>
    <t>10.1016/j.neuron.2019.05.037</t>
  </si>
  <si>
    <t>Close Homolog of L1 Regulates Dendritic Spine Density in the Mouse Cerebral Cortex Through Semaphorin 3B</t>
  </si>
  <si>
    <t>10.1523/JNEUROSCI.2984-18.2019</t>
  </si>
  <si>
    <t>Loss of nuclear UBE3A causes electrophysiological and behavioral deficits in mice and is associated with Angelman syndrome</t>
  </si>
  <si>
    <t>10.1038/s41593-019-0425-0</t>
  </si>
  <si>
    <t>Early genistein exposure of California mice and effects on the gut microbiota brain axis</t>
  </si>
  <si>
    <t>10.1530/JOE-19-0214</t>
  </si>
  <si>
    <t>Transgenerational Bisphenol A Causes Deficits in Social Recognition and Alters Postsynaptic Density Genes in Mice</t>
  </si>
  <si>
    <t>10.1210/en.2019-00196</t>
  </si>
  <si>
    <t>Nicotinic acetylcholine receptor subunit Î±&lt;sub&gt;7&lt;/sub&gt;-knockout mice exhibit degraded auditory temporal processing</t>
  </si>
  <si>
    <t>10.1152/jn.00170.2019</t>
  </si>
  <si>
    <t>Influence of poly(I:C) variability on thermoregulation, immune responses and pregnancy outcomes in mouse models of maternal immune activation</t>
  </si>
  <si>
    <t>10.1016/j.bbi.2019.04.019</t>
  </si>
  <si>
    <t>Pharmacological enhancement of &lt;i&gt;KCC2&lt;/i&gt; gene expression exerts therapeutic effects on human Rett syndrome neurons and &lt;i&gt;Mecp2&lt;/i&gt; mutant mice</t>
  </si>
  <si>
    <t>10.1126/scitranslmed.aau0164</t>
  </si>
  <si>
    <t>Developmental Regulation of KCC2 Phosphorylation Has Long-Term Impacts on Cognitive Function</t>
  </si>
  <si>
    <t>10.3389/fnmol.2019.00173</t>
  </si>
  <si>
    <t>Molecular Systems Biology of Neurodevelopmental Disorders, Rett Syndrome as an Archetype</t>
  </si>
  <si>
    <t>10.3389/fnint.2019.00030</t>
  </si>
  <si>
    <t>Deletion of Autism Risk Gene Shank3 Disrupts Prefrontal Connectivity</t>
  </si>
  <si>
    <t>10.1523/JNEUROSCI.2529-18.2019</t>
  </si>
  <si>
    <t>Tmem119-EGFP and Tmem119-CreERT2 transgenic mice for labeling and manipulating microglia; Tmem119-EGFP and Tmem119-CreERT2 transgenic mice for labeling and manipulating microglia</t>
  </si>
  <si>
    <t>10.1523/ENEURO.0448-18.2019</t>
  </si>
  <si>
    <t>&lt;i&gt;In Utero&lt;/i&gt; Exposure to Citalopram Mitigates Maternal Stress Effects on Fetal Brain Development</t>
  </si>
  <si>
    <t>10.1021/acschemneuro.9b00180</t>
  </si>
  <si>
    <t>Impaired social discrimination behavior despite normal social approach by kallikrein-related peptidase 8 knockout mouse</t>
  </si>
  <si>
    <t>10.1016/j.nlm.2019.04.014</t>
  </si>
  <si>
    <t>Mitochondrial Dysfunction Leads to Cortical Under-Connectivity and Cognitive Impairment</t>
  </si>
  <si>
    <t>10.1016/j.neuron.2019.04.013</t>
  </si>
  <si>
    <t>Perineuronal Nets, Inhibitory Interneurons, and Anxiety-Related Ventral Hippocampal Neuronal Oscillations Are Altered by Early Life Adversity</t>
  </si>
  <si>
    <t>10.1016/j.biopsych.2019.02.021</t>
  </si>
  <si>
    <t>Intrinsic Spine Dynamics Are Critical for Recurrent Network Learning in Models With and Without Autism Spectrum Disorder</t>
  </si>
  <si>
    <t>10.3389/fncom.2019.00038</t>
  </si>
  <si>
    <t>Robust elimination of genome-damaged cells safeguards against brain somatic aneuploidy following &lt;i&gt;Knl1&lt;/i&gt; deletion</t>
  </si>
  <si>
    <t>10.1038/s41467-019-10411-w</t>
  </si>
  <si>
    <t>Spaced training improves learning in Ts65Dn and &lt;i&gt;Ube3a&lt;/i&gt; mouse models of intellectual disabilities</t>
  </si>
  <si>
    <t>10.1038/s41398-019-0495-5</t>
  </si>
  <si>
    <t>Exercise Reverses Behavioral and Synaptic Abnormalities after Maternal Inflammation</t>
  </si>
  <si>
    <t>10.1016/j.celrep.2019.05.015</t>
  </si>
  <si>
    <t>Semaphorin4D Induces Inhibitory Synapse Formation by Rapid Stabilization of Presynaptic Boutons via MET Coactivation</t>
  </si>
  <si>
    <t>10.1523/JNEUROSCI.0215-19.2019</t>
  </si>
  <si>
    <t>Reduced Prefrontal Synaptic Connectivity and Disturbed Oscillatory Population Dynamics in the CNTNAP2 Model of Autism</t>
  </si>
  <si>
    <t>10.1016/j.celrep.2019.05.006</t>
  </si>
  <si>
    <t>Delayed loss of UBE3A reduces the expression of Angelman syndrome-associated phenotypes</t>
  </si>
  <si>
    <t>10.1186/s13229-019-0277-1</t>
  </si>
  <si>
    <t>Chronic Sleep Restriction in Developing Male Mice Results in Long Lasting Behavior Impairments</t>
  </si>
  <si>
    <t>10.3389/fnbeh.2019.00090</t>
  </si>
  <si>
    <t>Rett syndrome (&lt;i&gt;MECP2&lt;/i&gt;) and succinic semialdehyde dehydrogenase (&lt;i&gt;ALDH5A1&lt;/i&gt;) deficiency in a developmentally delayed female</t>
  </si>
  <si>
    <t>10.1002/mgg3.629</t>
  </si>
  <si>
    <t>Transcription Factor 2I Regulates Neuronal Development via TRPC3 in 7q11.23 Disorder Models</t>
  </si>
  <si>
    <t>10.1007/s12035-018-1290-7</t>
  </si>
  <si>
    <t>Development of a Highly Potent Analogue and a Long-Acting Analogue of Oxytocin for the Treatment of Social Impairment-Like Behaviors</t>
  </si>
  <si>
    <t>10.1021/acs.jmedchem.8b01691</t>
  </si>
  <si>
    <t>Excess Folic Acid Supplementation Before and During Pregnancy and Lactation Activates &lt;i&gt;Fos&lt;/i&gt; Gene Expression and Alters Behaviors in Male Mouse Offspring</t>
  </si>
  <si>
    <t>10.3389/fnins.2019.00313</t>
  </si>
  <si>
    <t>Social Interaction Test in Home Cage as a Novel and Ethological Measure of Social Behavior in Mice</t>
  </si>
  <si>
    <t>10.5607/en.2019.28.2.247</t>
  </si>
  <si>
    <t>Attenuation of Novelty-Induced Hyperactivity of &lt;i&gt;Gria1-/-&lt;/i&gt; Mice by Cannabidiol and Hippocampal Inhibitory Chemogenetics</t>
  </si>
  <si>
    <t>10.3389/fphar.2019.00309</t>
  </si>
  <si>
    <t>Acoustic prepulse inhibition in male and female prairie voles: Implications for models of neuropsychiatric illness</t>
  </si>
  <si>
    <t>10.1016/j.bbr.2018.12.022</t>
  </si>
  <si>
    <t>&lt;i&gt;Trio&lt;/i&gt; Haploinsufficiency Causes Neurodevelopmental Disease-Associated Deficits</t>
  </si>
  <si>
    <t>10.1016/j.celrep.2019.02.022</t>
  </si>
  <si>
    <t>Lateral orbitofrontal dysfunction in the &lt;i&gt;Sapap3&lt;/i&gt; knockout mouse model of obsessive-compulsive disorder</t>
  </si>
  <si>
    <t>10.1503/jpn.180032</t>
  </si>
  <si>
    <t>Sex-Dependent Effects of 2,2,3,5,6-Pentachlorobiphenyl on Dendritic Arborization of Primary Mouse Neurons</t>
  </si>
  <si>
    <t>10.1093/toxsci/kfy277</t>
  </si>
  <si>
    <t>Interactive effects between hemizygous 15q13.3 microdeletion and peripubertal stress on adult behavioral functions</t>
  </si>
  <si>
    <t>10.1038/s41386-018-0189-3</t>
  </si>
  <si>
    <t>Two eARCHT3.0 Lines for Optogenetic Silencing of Dopaminergic and Serotonergic Neurons</t>
  </si>
  <si>
    <t>10.3389/fncir.2019.00004</t>
  </si>
  <si>
    <t>Neurogenesis within the hippocampus after chronic methylphenidate exposure</t>
  </si>
  <si>
    <t>10.1007/s00702-018-1949-2</t>
  </si>
  <si>
    <t>Loss of &lt;i&gt;Cntnap2&lt;/i&gt; Causes Axonal Excitability Deficits, Developmental Delay in Cortical Myelination, and Abnormal Stereotyped Motor Behavior</t>
  </si>
  <si>
    <t>10.1093/cercor/bhx341</t>
  </si>
  <si>
    <t>Cerebellar modulation of the reward circuitry and social behavior</t>
  </si>
  <si>
    <t>10.1126/science.aav0581</t>
  </si>
  <si>
    <t>Single-cell transcriptomic analysis of mouse neocortical development</t>
  </si>
  <si>
    <t>10.1038/s41467-018-08079-9</t>
  </si>
  <si>
    <t>Maternal High Fat Diet-Induced Obesity Modifies Histone Binding and Expression of &lt;i&gt;Oxtr&lt;/i&gt; in Offspring Hippocampus in a Sex-Specific Manner</t>
  </si>
  <si>
    <t>10.3390/ijms20020329</t>
  </si>
  <si>
    <t>Reduced Acoustic Startle Response and Prepulse Inhibition in the Tg4-42 Model of Alzheimer's Disease</t>
  </si>
  <si>
    <t>10.3233/ADR-190132</t>
  </si>
  <si>
    <t>S-adenosyl methionine prevents ASD like behaviors triggered by early postnatal valproic acid exposure in very young mice</t>
  </si>
  <si>
    <t>10.1016/j.ntt.2018.01.005</t>
  </si>
  <si>
    <t>Drug-receptor kinetics and sigma-1 receptor affinity differentiate clinically evaluated histamine H&lt;sub&gt;3&lt;/sub&gt; receptor antagonists</t>
  </si>
  <si>
    <t>10.1016/j.neuropharm.2018.10.028</t>
  </si>
  <si>
    <t>Genetic mutations in Ca&lt;SUP&gt;2+&lt;/SUP&gt; signaling alter dendrite morphology and social approach in juvenile mice</t>
  </si>
  <si>
    <t>10.1111/gbb.12526</t>
  </si>
  <si>
    <t>Chd2 Is Necessary for Neural Circuit Development and Long-Term Memory</t>
  </si>
  <si>
    <t>10.1016/j.neuron.2018.09.049</t>
  </si>
  <si>
    <t>Variable behavior and repeated learning in two mouse strains: Developmental and genetic contributions</t>
  </si>
  <si>
    <t>10.1016/j.beproc.2018.06.007</t>
  </si>
  <si>
    <t>Contextual Fear Extinction Induces Hippocampal Metaplasticity Mediated by Metabotropic Glutamate Receptor 5</t>
  </si>
  <si>
    <t>10.1093/cercor/bhx282</t>
  </si>
  <si>
    <t>The 18 kDa Translocator Protein (TSPO) Overexpression in Hippocampal Dentate Gyrus Elicits Anxiolytic-Like Effects in a Mouse Model of Post-traumatic Stress Disorder</t>
  </si>
  <si>
    <t>10.3389/fphar.2018.01364</t>
  </si>
  <si>
    <t>GABAÏ3 expression in lobule X of the cerebellum is reduced in the valproate model of autism</t>
  </si>
  <si>
    <t>10.1016/j.neulet.2018.09.042</t>
  </si>
  <si>
    <t>Sleep/Wake Disruption in a Mouse Model of BLOC-1 Deficiency</t>
  </si>
  <si>
    <t>10.3389/fnins.2018.00759</t>
  </si>
  <si>
    <t>Continuous performance test impairment in a 22q11.2 microdeletion mouse model: improvement by amphetamine</t>
  </si>
  <si>
    <t>10.1038/s41398-018-0295-3</t>
  </si>
  <si>
    <t>m&lt;SUP&gt;6&lt;/SUP&gt;A facilitates hippocampus-dependent learning and memory through YTHDF1</t>
  </si>
  <si>
    <t>10.1038/s41586-018-0666-1</t>
  </si>
  <si>
    <t>Characterization of a Mouse Model of Borjeson-Forssman-Lehmann Syndrome</t>
  </si>
  <si>
    <t>10.1016/j.celrep.2018.10.043</t>
  </si>
  <si>
    <t>Rescue of &lt;i&gt;Fmr1&lt;SUP&gt;KO&lt;/SUP&gt;&lt;/i&gt; phenotypes with mGluR&lt;sub&gt;5&lt;/sub&gt; inhibitors: MRZ-8456 &lt;i&gt;versus&lt;/i&gt; AFQ-056</t>
  </si>
  <si>
    <t>10.1016/j.nbd.2018.08.008</t>
  </si>
  <si>
    <t>Fragile X mental retardation protein modulates the stability of its m&lt;SUP&gt;6&lt;/SUP&gt;A-marked messenger RNA targets</t>
  </si>
  <si>
    <t>10.1093/hmg/ddy292</t>
  </si>
  <si>
    <t>Genetic Reduction of Matrix Metalloproteinase-9 Promotes Formation of Perineuronal Nets Around Parvalbumin-Expressing Interneurons and Normalizes Auditory Cortex Responses in Developing &lt;i&gt;Fmr1&lt;/i&gt; Knock-Out Mice</t>
  </si>
  <si>
    <t>10.1093/cercor/bhx258</t>
  </si>
  <si>
    <t>Mice With Decreased Number of Interneurons Exhibit Aberrant Spontaneous and Oscillatory Activity in the Cortex</t>
  </si>
  <si>
    <t>10.3389/fncir.2018.00096</t>
  </si>
  <si>
    <t>DSCAM promotes self-avoidance in the developing mouse retina by masking the functions of cadherin superfamily members</t>
  </si>
  <si>
    <t>10.1073/pnas.1809430115</t>
  </si>
  <si>
    <t>Activation of autophagy rescues synaptic and cognitive deficits in fragile X mice</t>
  </si>
  <si>
    <t>10.1073/pnas.1808247115</t>
  </si>
  <si>
    <t>Activation of Serotonin 5-HT&lt;sub&gt;7&lt;/sub&gt; Receptors Modulates Hippocampal Synaptic Plasticity by Stimulation of Adenylate Cyclases and Rescues Learning and Behavior in a Mouse Model of Fragile X Syndrome</t>
  </si>
  <si>
    <t>10.3389/fnmol.2018.00353</t>
  </si>
  <si>
    <t>Developmental role of adenosine kinase for the expression of sex-dependent neuropsychiatric behavior</t>
  </si>
  <si>
    <t>10.1016/j.neuropharm.2018.08.025</t>
  </si>
  <si>
    <t>Ambra1 Shapes Hippocampal Inhibition/Excitation Balance: Role in Neurodevelopmental Disorders</t>
  </si>
  <si>
    <t>10.1007/s12035-018-0911-5</t>
  </si>
  <si>
    <t>The Adhesion-GPCR BAI1 Promotes Excitatory Synaptogenesis by Coordinating Bidirectional Trans-synaptic Signaling</t>
  </si>
  <si>
    <t>10.1523/JNEUROSCI.3461-17.2018</t>
  </si>
  <si>
    <t>Decreased parvalbumin and somatostatin neurons in medial prefrontal cortex in BRINP1-KO mice</t>
  </si>
  <si>
    <t>10.1016/j.neulet.2018.06.050</t>
  </si>
  <si>
    <t>The Possible Role of Neurobeachin in Extinction of Contextual Fear Memory</t>
  </si>
  <si>
    <t>10.1038/s41598-018-30589-1</t>
  </si>
  <si>
    <t>Heparan Sulfate Organizes Neuronal Synapses through Neurexin Partnerships</t>
  </si>
  <si>
    <t>10.1016/j.cell.2018.07.002</t>
  </si>
  <si>
    <t>&lt;i&gt;In Vivo&lt;/i&gt; Volume Dynamics of Dendritic Spines in the Neocortex of Wild-Type and &lt;i&gt;Fmr1&lt;/i&gt; KO Mice</t>
  </si>
  <si>
    <t>10.1523/ENEURO.0282-18.2018</t>
  </si>
  <si>
    <t>Exposure to Acute and Chronic Fluoxetine has Differential Effects on Sociability and Activity of Serotonergic Neurons in the Dorsal Raphe Nucleus of Juvenile Male BALB/c Mice</t>
  </si>
  <si>
    <t>10.1016/j.neuroscience.2018.06.022</t>
  </si>
  <si>
    <t>GABAergic malfunction in the anterior cingulate cortex underlying maternal immune activation-induced social deficits</t>
  </si>
  <si>
    <t>10.1016/j.jneuroim.2018.06.006</t>
  </si>
  <si>
    <t>ASD-Associated &lt;i&gt;De Novo&lt;/i&gt; Mutations in Five Actin Regulators Show Both Shared and Distinct Defects in Dendritic Spines and Inhibitory Synapses in Cultured Hippocampal Neurons</t>
  </si>
  <si>
    <t>10.3389/fncel.2018.00217</t>
  </si>
  <si>
    <t>Lipid Synthesis Is Required to Resolve Endoplasmic Reticulum Stress and Limit Fibrotic Responses in the Lung</t>
  </si>
  <si>
    <t>10.1165/rcmb.2017-0340OC</t>
  </si>
  <si>
    <t>The DNA double-strand "breakome" of mouse spermatids</t>
  </si>
  <si>
    <t>10.1007/s00018-018-2769-0</t>
  </si>
  <si>
    <t>Downregulation of splicing regulator RBFOX1 compromises visual depth perception</t>
  </si>
  <si>
    <t>10.1371/journal.pone.0200417</t>
  </si>
  <si>
    <t>HITS-CLIP in various brain areas reveals new targets and new modalities of RNA binding by fragile X mental retardation protein</t>
  </si>
  <si>
    <t>10.1093/nar/gky267</t>
  </si>
  <si>
    <t>Synaptic &lt;i&gt;N&lt;/i&gt;&lt;SUP&gt;6&lt;/SUP&gt;-methyladenosine (m&lt;SUP&gt;6&lt;/SUP&gt;A) epitranscriptome reveals functional partitioning of localized transcripts</t>
  </si>
  <si>
    <t>10.1038/s41593-018-0173-6</t>
  </si>
  <si>
    <t>Touchscreen learning deficits in &lt;i&gt;Ube3a&lt;/i&gt;, Ts65Dn and &lt;i&gt;Mecp2&lt;/i&gt; mouse models of neurodevelopmental disorders with intellectual disabilities</t>
  </si>
  <si>
    <t>10.1111/gbb.12452</t>
  </si>
  <si>
    <t>NGL-2 Deletion Leads to Autistic-like Behaviors Responsive to NMDAR Modulation</t>
  </si>
  <si>
    <t>10.1016/j.celrep.2018.05.087</t>
  </si>
  <si>
    <t>Administration of molecular hydrogen during pregnancy improves behavioral abnormalities of offspring in a maternal immune activation model</t>
  </si>
  <si>
    <t>10.1038/s41598-018-27626-4</t>
  </si>
  <si>
    <t>Precise temporal regulation of alternative splicing during neural development</t>
  </si>
  <si>
    <t>10.1038/s41467-018-04559-0</t>
  </si>
  <si>
    <t>Npas4 deficiency and prenatal stress interact to affect social recognition in mice</t>
  </si>
  <si>
    <t>10.1111/gbb.12448</t>
  </si>
  <si>
    <t>Decreased rates of cerebral protein synthesis measured &lt;i&gt;invivo&lt;/i&gt; in a mouse model of Tuberous Sclerosis Complex: unexpected consequences of reduced tuberin</t>
  </si>
  <si>
    <t>10.1111/jnc.14311</t>
  </si>
  <si>
    <t>Sexual dimorphism of microglia and synapses during mouse postnatal development</t>
  </si>
  <si>
    <t>10.1002/dneu.22568</t>
  </si>
  <si>
    <t>A Schizophrenia-Related Deletion Leads to KCNQ2-Dependent Abnormal Dopaminergic Modulation of Prefrontal Cortical Interneuron Activity</t>
  </si>
  <si>
    <t>10.1093/cercor/bhx123</t>
  </si>
  <si>
    <t>Synthesis and Evaluation of a New &lt;SUP&gt;18&lt;/SUP&gt;F-Labeled Radiotracer for Studying the GABA&lt;sub&gt;B&lt;/sub&gt; Receptor in the Mouse Brain</t>
  </si>
  <si>
    <t>10.1021/acschemneuro.8b00038</t>
  </si>
  <si>
    <t>The Microglial Innate Immune Receptor TREM2 Is Required for Synapse Elimination and Normal Brain Connectivity</t>
  </si>
  <si>
    <t>10.1016/j.immuni.2018.04.016</t>
  </si>
  <si>
    <t>A Missense Variant at the &lt;i&gt;Nrxn3&lt;/i&gt; Locus Enhances Empathy Fear in the Mouse</t>
  </si>
  <si>
    <t>10.1016/j.neuron.2018.03.041</t>
  </si>
  <si>
    <t>Loss of &lt;i&gt;Sfpq&lt;/i&gt; Causes Long-Gene Transcriptopathy in the Brain</t>
  </si>
  <si>
    <t>10.1016/j.celrep.2018.03.141</t>
  </si>
  <si>
    <t>Engagement of the motor system in position monitoring: reduced distractor suppression and effects of internal representation quality on motor kinematics</t>
  </si>
  <si>
    <t>10.1007/s00221-018-5234-2</t>
  </si>
  <si>
    <t>SNAP-25a and SNAP-25b differently mediate interactions with Munc18-1 and GÎ²Î³ subunits</t>
  </si>
  <si>
    <t>10.1016/j.neulet.2018.03.024</t>
  </si>
  <si>
    <t>Comprehensive behavioral analysis of the &lt;i&gt;Cdkl5&lt;/i&gt; knockout mice revealed significant enhancement in anxiety- and fear-related behaviors and impairment in both acquisition and long-term retention of spatial reference memory</t>
  </si>
  <si>
    <t>10.1371/journal.pone.0196587</t>
  </si>
  <si>
    <t>Maternal Immune Activation Delays Excitatory-to-Inhibitory Gamma-Aminobutyric Acid Switch in Offspring</t>
  </si>
  <si>
    <t>10.1016/j.biopsych.2017.09.030</t>
  </si>
  <si>
    <t>Kv4.2 autism and epilepsy mutation enhances inactivation of closed channels but impairs access to inactivated state after opening</t>
  </si>
  <si>
    <t>10.1073/pnas.1717082115</t>
  </si>
  <si>
    <t>Characterization of Sensory-Motor Behavior Under Cognitive Load Using a New Statistical Platform for Studies of Embodied Cognition</t>
  </si>
  <si>
    <t>10.3389/fnhum.2018.00116</t>
  </si>
  <si>
    <t>B-1a lymphocytes promote oligodendrogenesis during brain development</t>
  </si>
  <si>
    <t>10.1038/s41593-018-0106-4</t>
  </si>
  <si>
    <t>Cognitive, emotional and social phenotyping of mice in an observer independent setting</t>
  </si>
  <si>
    <t>10.1016/j.nlm.2018.02.023</t>
  </si>
  <si>
    <t>Rescue of Learning and Memory Deficits in the Human Nonsyndromic Intellectual Disability Cereblon Knock-Out Mouse Model by Targeting the AMP-Activated Protein Kinase-mTORC1 Translational Pathway</t>
  </si>
  <si>
    <t>10.1523/JNEUROSCI.0599-17.2018</t>
  </si>
  <si>
    <t>Altered synaptic transmission and maturation of hippocampal CA1 neurons in a mouse model of human chr16p11.2 microdeletion</t>
  </si>
  <si>
    <t>10.1152/jn.00306.2017</t>
  </si>
  <si>
    <t>Differential microRNA expression in the prefrontal cortex of mouse offspring induced by glyphosate exposure during pregnancy and lactation</t>
  </si>
  <si>
    <t>10.3892/etm.2017.5669</t>
  </si>
  <si>
    <t>Cytoskeleton stability is essential for the integrity of the cerebellum and its motor- and affective-related behaviors</t>
  </si>
  <si>
    <t>10.1038/s41598-018-21470-2</t>
  </si>
  <si>
    <t>Inhibitory neuron-specific Cre-dependent red fluorescent labeling using VGAT BAC-based transgenic mouse lines with identified transgene integration sites</t>
  </si>
  <si>
    <t>10.1002/cne.24343</t>
  </si>
  <si>
    <t>Proteomic Profiling of Brain and Testis Reveals the Diverse Changes in Ribosomal Proteins in &lt;i&gt;fmr1&lt;/i&gt; Knockout Mice</t>
  </si>
  <si>
    <t>10.1016/j.neuroscience.2017.12.023</t>
  </si>
  <si>
    <t>Elevated aggressive behavior in male mice with thyroid-specific &lt;i&gt;Prkar1a&lt;/i&gt; and global &lt;i&gt;Epac1&lt;/i&gt; gene deletion</t>
  </si>
  <si>
    <t>10.1016/j.yhbeh.2017.12.012</t>
  </si>
  <si>
    <t>Abnormal Microglia and Enhanced Inflammation-Related Gene Transcription in Mice with Conditional Deletion of &lt;i&gt;Ctcf&lt;/i&gt; in &lt;i&gt;Camk2a&lt;/i&gt;-&lt;i&gt;Cre&lt;/i&gt;-Expressing Neurons</t>
  </si>
  <si>
    <t>10.1523/JNEUROSCI.0936-17.2017</t>
  </si>
  <si>
    <t>Biochemical and Morphological Characterization of a Neurodevelopmental Disorder-Related Mono-ADP-Ribosylhydrolase, MACRO Domain Containing 2</t>
  </si>
  <si>
    <t>10.1159/000492271</t>
  </si>
  <si>
    <t>Exposure to Ambient Air Particles Increases the Risk of Mental Disorder: Findings from a Natural Experiment in Beijing</t>
  </si>
  <si>
    <t>10.3390/ijerph15010160</t>
  </si>
  <si>
    <t>Increased aggression and lack of maternal behavior in Dio3-deficient mice are associated with abnormalities in oxytocin and vasopressin systems</t>
  </si>
  <si>
    <t>10.1111/gbb.12400</t>
  </si>
  <si>
    <t>Breathing disturbances in a model of Rett syndrome: A potential involvement of the glycine receptor Î±3 subunit?</t>
  </si>
  <si>
    <t>10.1016/j.resp.2017.11.011</t>
  </si>
  <si>
    <t>Spinal nerve defects in mouse embryos prenatally exposed to valproic acid</t>
  </si>
  <si>
    <t>10.1007/s12565-016-0363-9</t>
  </si>
  <si>
    <t>Oxytocin enhances observational fear in mice</t>
  </si>
  <si>
    <t>10.1038/s41467-017-02279-5</t>
  </si>
  <si>
    <t>Stable isotope labeling by essential nutrients in cell culture (SILEC) for accurate measurement of nicotinamide adenine dinucleotide metabolism</t>
  </si>
  <si>
    <t>10.1039/c7an01378g</t>
  </si>
  <si>
    <t>Persistent aberrant cortical phase-amplitude coupling following seizure treatment in absence epilepsy models</t>
  </si>
  <si>
    <t>10.1113/JP274696</t>
  </si>
  <si>
    <t>Differential Adulthood Onset mGlu&lt;sub&gt;5&lt;/sub&gt; Signaling Saves Prefrontal Function in the Fragile X Mouse</t>
  </si>
  <si>
    <t>10.1093/cercor/bhw328</t>
  </si>
  <si>
    <t>&lt;i&gt;MUNC18-1&lt;/i&gt; gene abnormalities are involved in neurodevelopmental disorders through defective cortical architecture during brain development</t>
  </si>
  <si>
    <t>10.1186/s40478-017-0498-5</t>
  </si>
  <si>
    <t>Neonatal maternal separation delays the GABA excitatory-to-inhibitory functional switch by inhibiting KCC2 expression</t>
  </si>
  <si>
    <t>10.1016/j.bbrc.2017.09.143</t>
  </si>
  <si>
    <t>&lt;i&gt;Intellicount&lt;/i&gt;: High-Throughput Quantification of Fluorescent Synaptic Protein Puncta by Machine Learning</t>
  </si>
  <si>
    <t>10.1523/ENEURO.0219-17.2017</t>
  </si>
  <si>
    <t>NS-&lt;i&gt;Pten&lt;/i&gt; knockout mice show sex- and age-specific differences in ultrasonic vocalizations</t>
  </si>
  <si>
    <t>10.1002/brb3.857</t>
  </si>
  <si>
    <t>Deficient autophagy in microglia impairs synaptic pruning and causes social behavioral defects</t>
  </si>
  <si>
    <t>10.1038/mp.2016.103</t>
  </si>
  <si>
    <t>The effect of atomoxetine, a selective norepinephrine reuptake inhibitor, on respiratory arrest and cardiorespiratory function in the DBA/1 mouse model of SUDEP</t>
  </si>
  <si>
    <t>10.1016/j.eplepsyres.2017.08.005</t>
  </si>
  <si>
    <t>RNA sequencing and proteomics approaches reveal novel deficits in the cortex of &lt;i&gt;Mecp2&lt;/i&gt;-deficient mice, a model for Rett syndrome</t>
  </si>
  <si>
    <t>10.1186/s13229-017-0174-4</t>
  </si>
  <si>
    <t>Cannabidiol attenuates seizures and social deficits in a mouse model of Dravet syndrome</t>
  </si>
  <si>
    <t>10.1073/pnas.1711351114</t>
  </si>
  <si>
    <t>Impaired Latent Inhibition in GDNF-Deficient Mice Exposed to Chronic Stress</t>
  </si>
  <si>
    <t>10.3389/fnbeh.2017.00177</t>
  </si>
  <si>
    <t>Reversing behavioural abnormalities in mice exposed to maternal inflammation</t>
  </si>
  <si>
    <t>10.1038/nature23909</t>
  </si>
  <si>
    <t>Excess Translation of Epigenetic Regulators Contributes to Fragile X Syndrome and Is Alleviated by Brd4 Inhibition</t>
  </si>
  <si>
    <t>10.1016/j.cell.2017.07.033</t>
  </si>
  <si>
    <t>PTEN Loss Increases the Connectivity of Fast Synaptic Motifs and Functional Connectivity in a Developing Hippocampal Network</t>
  </si>
  <si>
    <t>10.1523/JNEUROSCI.0878-17.2017</t>
  </si>
  <si>
    <t>&lt;i&gt;Cacna1c&lt;/i&gt; in the Prefrontal Cortex Regulates Depression-Related Behaviors via REDD1</t>
  </si>
  <si>
    <t>10.1038/npp.2016.271</t>
  </si>
  <si>
    <t>Chronic mild stress impairs latent inhibition and induces region-specific neural activation in CHL1-deficient mice, a mouse model of schizophrenia</t>
  </si>
  <si>
    <t>10.1016/j.bbr.2017.06.033</t>
  </si>
  <si>
    <t>Altered Developmental Expression of the Astrocyte-Secreted Factors Hevin and SPARC in the Fragile X Mouse Model</t>
  </si>
  <si>
    <t>10.3389/fnmol.2017.00268</t>
  </si>
  <si>
    <t>A flow cytometry-based screen identifies MBNL1 modulators that rescue splicing defects in myotonic dystrophy type</t>
  </si>
  <si>
    <t>10.1093/hmg/ddx190</t>
  </si>
  <si>
    <t>A Requirement for Mena, an Actin Regulator, in Local mRNA Translation in Developing Neurons</t>
  </si>
  <si>
    <t>10.1016/j.neuron.2017.06.048</t>
  </si>
  <si>
    <t>Male and Female Mice Lacking Neuroligin-3 Modify the Behavior of Their Wild-Type Littermates</t>
  </si>
  <si>
    <t>10.1523/ENEURO.0145-17.2017</t>
  </si>
  <si>
    <t>&lt;i&gt;Ube3a&lt;/i&gt; loss increases excitability and blunts orientation tuning in the visual cortex of Angelman syndrome model mice</t>
  </si>
  <si>
    <t>10.1152/jn.00618.2016</t>
  </si>
  <si>
    <t>Oxidative stress-driven parvalbumin interneuron impairment as a common mechanism in models of schizophrenia</t>
  </si>
  <si>
    <t>10.1038/mp.2017.47</t>
  </si>
  <si>
    <t>Evidence that increased &lt;i&gt;Kcnj6&lt;/i&gt; gene dose is necessary for deficits in behavior and dentate gyrus synaptic plasticity in the Ts65Dn mouse model of Down syndrome</t>
  </si>
  <si>
    <t>10.1016/j.nbd.2017.03.009</t>
  </si>
  <si>
    <t>Protocadherin 19 (PCDH19) interacts with paraspeckle protein NONO to co-regulate gene expression with estrogen receptor alpha (ERÎ±)</t>
  </si>
  <si>
    <t>10.1093/hmg/ddx094</t>
  </si>
  <si>
    <t>MUPET-Mouse Ultrasonic Profile ExTraction: A Signal Processing Tool for Rapid and Unsupervised Analysis of Ultrasonic Vocalizations</t>
  </si>
  <si>
    <t>10.1016/j.neuron.2017.04.005</t>
  </si>
  <si>
    <t>Conserved properties of &lt;i&gt;Drosophila&lt;/i&gt; Insomniac link sleep regulation and synaptic function; Conserved properties of Drosophila Insomniac link sleep regulation and synaptic function</t>
  </si>
  <si>
    <t>10.1371/journal.pgen.1006815</t>
  </si>
  <si>
    <t>Genetic and Modeling Approaches Reveal Distinct Components of Impulsive Behavior</t>
  </si>
  <si>
    <t>10.1038/npp.2016.277</t>
  </si>
  <si>
    <t>Dopamine and dopamine receptor D1 associated with decreased social interaction</t>
  </si>
  <si>
    <t>10.1016/j.bbr.2017.01.045</t>
  </si>
  <si>
    <t>Xp11.22 deletions encompassing &lt;i&gt;CENPVL1, CENPVL2, MAGED1&lt;/i&gt; and &lt;i&gt;GSPT2&lt;/i&gt; as a cause of syndromic X-linked intellectual disability</t>
  </si>
  <si>
    <t>10.1371/journal.pone.0175962</t>
  </si>
  <si>
    <t>Involvement of Serotonin and Oxytocin in Neural Mechanism Regulating Amicable Social Signal in Male Mice: Implication for Impaired Recognition of Amicable Cues in BALB/c Strain</t>
  </si>
  <si>
    <t>10.1037/bne0000191</t>
  </si>
  <si>
    <t>Transcriptome analysis of microglia in a mouse model of Rett syndrome: differential expression of genes associated with microglia/macrophage activation and cellular stress</t>
  </si>
  <si>
    <t>10.1186/s13229-017-0134-z</t>
  </si>
  <si>
    <t>Proteome dynamics during postnatal mouse corpus callosum development</t>
  </si>
  <si>
    <t>10.1038/srep45359</t>
  </si>
  <si>
    <t>Synaptic UNC13A protein variant causes increased neurotransmission and dyskinetic movement disorder</t>
  </si>
  <si>
    <t>10.1172/JCI90259</t>
  </si>
  <si>
    <t>A chromosome 16p13.11 microduplication causes hyperactivity through dysregulation of miR-484/protocadherin-19 signaling</t>
  </si>
  <si>
    <t>10.1038/mp.2016.106</t>
  </si>
  <si>
    <t>Social behaviors and acoustic vocalizations in different strains of mice</t>
  </si>
  <si>
    <t>10.1016/j.bbr.2016.11.003</t>
  </si>
  <si>
    <t>Schizophrenia-like phenotypes in mice with NMDA receptor ablation in intralaminar thalamic nucleus cells and gene therapy-based reversal in adults</t>
  </si>
  <si>
    <t>10.1038/tp.2017.19</t>
  </si>
  <si>
    <t>Impact of a High-fat Diet on Tissue Acyl-CoA and Histone Acetylation Levels</t>
  </si>
  <si>
    <t>10.1074/jbc.M116.750620</t>
  </si>
  <si>
    <t>A one-week 5-choice serial reaction time task to measure impulsivity and attention in adult and adolescent mice</t>
  </si>
  <si>
    <t>10.1038/srep42519</t>
  </si>
  <si>
    <t>Analysis of gene expression in &lt;i&gt;Ca&lt;/i&gt;&lt;SUP&gt;2+&lt;/SUP&gt;-&lt;i&gt;dependent activator protein for secretion 2&lt;/i&gt; (&lt;i&gt;Cadps2&lt;/i&gt;) knockout cerebellum using GeneChip and KEGG pathways</t>
  </si>
  <si>
    <t>10.1016/j.neulet.2016.12.068</t>
  </si>
  <si>
    <t>High-throughput screen detects calcium signaling dysfunction in typical sporadic autism spectrum disorder</t>
  </si>
  <si>
    <t>10.1038/srep40740</t>
  </si>
  <si>
    <t>Mouse strain differences in punished ethanol self-administration</t>
  </si>
  <si>
    <t>10.1016/j.alcohol.2016.05.008</t>
  </si>
  <si>
    <t>APC conditional knock-out mouse is a model of infantile spasms with elevated neuronal Î²-catenin levels, neonatal spasms, and chronic seizures</t>
  </si>
  <si>
    <t>10.1016/j.nbd.2016.11.002</t>
  </si>
  <si>
    <t>CX&lt;sub&gt;3&lt;/sub&gt;CR1 ablation ameliorates motor and respiratory dysfunctions and improves survival of a Rett syndrome mouse model</t>
  </si>
  <si>
    <t>10.1016/j.bbi.2016.02.014</t>
  </si>
  <si>
    <t>Genotype- and &lt;i&gt;sex&lt;/i&gt;-dependent effects of altered &lt;i&gt;Cntnap2&lt;/i&gt; expression on the function of visual cortical areas</t>
  </si>
  <si>
    <t>10.1186/s11689-016-9182-5</t>
  </si>
  <si>
    <t>MECP2 regulates cortical plasticity underlying a learned behaviour in adult female mice; MECP2 regulates cortical plasticity underlying a learned behavior in adult female mice</t>
  </si>
  <si>
    <t>10.1038/ncomms14077</t>
  </si>
  <si>
    <t>MeCP2 interacts with chromosomal microRNAs in brain</t>
  </si>
  <si>
    <t>10.1080/15592294.2017.1391429</t>
  </si>
  <si>
    <t>Consecutive Analysis of BACE1 Function on Developing and Developed Neuronal Cells</t>
  </si>
  <si>
    <t>10.3233/JAD-160806</t>
  </si>
  <si>
    <t>Neuroligin 2 Nonsense Variant Associated with Anxiety, Autism, Intellectual Disability, Hyperphagia, and Obesity</t>
  </si>
  <si>
    <t>10.1002/ajmg.a.37977</t>
  </si>
  <si>
    <t>Maternal viral infection during pregnancy elicits anti-social behavior in neonatal piglet offspring independent of postnatal microglial cell activation</t>
  </si>
  <si>
    <t>10.1016/j.bbi.2016.09.019</t>
  </si>
  <si>
    <t>Enhancing inhibitory synaptic function reverses spatial memory deficits in &lt;i&gt;Shank2&lt;/i&gt; mutant mice</t>
  </si>
  <si>
    <t>10.1016/j.neuropharm.2016.08.016</t>
  </si>
  <si>
    <t>Sex-specific and genotype-specific differences in vocalization development in &lt;i&gt;FMR1&lt;/i&gt; knockout mice</t>
  </si>
  <si>
    <t>10.1097/WNR.0000000000000701</t>
  </si>
  <si>
    <t>An alternative splicing switch shapes neurexin repertoires in principal neurons versus interneurons in the mouse hippocampus</t>
  </si>
  <si>
    <t>10.7554/eLife.22757.001</t>
  </si>
  <si>
    <t>FMRP Expression Levels in Mouse Central Nervous System Neurons Determine Behavioral Phenotype</t>
  </si>
  <si>
    <t>10.1089/hum.2016.090</t>
  </si>
  <si>
    <t>Phenotypes associated with psychiatric disorders are sex-specific in a mutant mouse line</t>
  </si>
  <si>
    <t>10.1016/j.brainres.2016.09.037</t>
  </si>
  <si>
    <t>Attentional function and basal forebrain cholinergic neuron morphology during aging in the Ts65Dn mouse model of Down syndrome</t>
  </si>
  <si>
    <t>10.1007/s00429-015-1164-y</t>
  </si>
  <si>
    <t>Cerebellar Shank2 Regulates Excitatory Synapse Density, Motor Coordination, and Specific Repetitive and Anxiety-Like Behaviors</t>
  </si>
  <si>
    <t>10.1523/JNEUROSCI.1849-16.2016</t>
  </si>
  <si>
    <t>Lack of Cdkl5 Disrupts the Organization of Excitatory and Inhibitory Synapses and Parvalbumin Interneurons in the Primary Visual Cortex</t>
  </si>
  <si>
    <t>10.3389/fncel.2016.00261</t>
  </si>
  <si>
    <t>A Functional Switch of NuRD Chromatin Remodeling Complex Subunits Regulates Mouse Cortical Development</t>
  </si>
  <si>
    <t>10.1016/j.celrep.2016.10.022</t>
  </si>
  <si>
    <t>MeCP2 and histone deacetylases 1 and 2 in dorsal striatum collectively suppress repetitive behaviors</t>
  </si>
  <si>
    <t>10.1038/nn.4395</t>
  </si>
  <si>
    <t>MEF2C regulates cortical inhibitory and excitatory synapses and behaviors relevant to neurodevelopmental disorders</t>
  </si>
  <si>
    <t>10.7554/eLife.20059</t>
  </si>
  <si>
    <t>Assessing the Cognitive Translational Potential of a Mouse Model of the 22q11.2 Microdeletion Syndrome</t>
  </si>
  <si>
    <t>10.1093/cercor/bhw229</t>
  </si>
  <si>
    <t>Distinct intracellular signaling mediates C-MET regulation of dendritic growth and synaptogenesis</t>
  </si>
  <si>
    <t>10.1002/dneu.22382</t>
  </si>
  <si>
    <t>Histamine regulation of microglia: Gene-environment interaction in the regulation of central nervous system inflammation</t>
  </si>
  <si>
    <t>10.1016/j.bbi.2016.07.002</t>
  </si>
  <si>
    <t>Warburg effect linked to cognitive-executive deficits in &lt;i&gt;FMR1&lt;/i&gt; premutation</t>
  </si>
  <si>
    <t>10.1096/fj.201600315R</t>
  </si>
  <si>
    <t>Cognitive deficits triggered by early life stress: The role of histone deacetylase 1</t>
  </si>
  <si>
    <t>10.1016/j.nbd.2016.05.018</t>
  </si>
  <si>
    <t>Analysis of within Subjects Variability in Mouse Ultrasonic Vocalization: Pups Exhibit Inconsistent, State-Like Patterns of Call Production</t>
  </si>
  <si>
    <t>10.3389/fnbeh.2016.00182</t>
  </si>
  <si>
    <t>Autophagy linked FYVE (Alfy/WDFY3) is required for establishing neuronal connectivity in the mammalian brain</t>
  </si>
  <si>
    <t>10.7554/eLife.14810</t>
  </si>
  <si>
    <t>Altered thalamocortical development in the SAP102 knockout model of intellectual disability</t>
  </si>
  <si>
    <t>10.1093/hmg/ddw244</t>
  </si>
  <si>
    <t>&lt;i&gt;GlyT2&lt;/i&gt;-Dependent Preservation of MECP2-Expression in Inhibitory Neurons Improves Early Respiratory Symptoms but Does Not Rescue Survival in a Mouse Model of Rett Syndrome</t>
  </si>
  <si>
    <t>10.3389/fphys.2016.00385</t>
  </si>
  <si>
    <t>Patient Mutations of the Intellectual Disability Gene &lt;i&gt;KDM5C&lt;/i&gt; Downregulate Netrin G2 and Suppress Neurite Growth in Neuro2a Cells</t>
  </si>
  <si>
    <t>10.1007/s12031-016-0770-3</t>
  </si>
  <si>
    <t>Loss and Gain of MeCP2 Cause Similar Hippocampal Circuit Dysfunction that Is Rescued by Deep Brain Stimulation in a Rett Syndrome Mouse Model</t>
  </si>
  <si>
    <t>10.1016/j.neuron.2016.07.018</t>
  </si>
  <si>
    <t>The SocioBox: A Novel Paradigm to Assess Complex Social Recognition in Male Mice</t>
  </si>
  <si>
    <t>10.3389/fnbeh.2016.00151</t>
  </si>
  <si>
    <t>Hepatocyte Growth Factor-c-MET Signaling Mediates the Development of Nonsensory Structures of the Mammalian Cochlea and Hearing</t>
  </si>
  <si>
    <t>10.1523/JNEUROSCI.4410-15.2016</t>
  </si>
  <si>
    <t>Astrocyte-secreted thrombospondin-1 modulates synapse and spine defects in the fragile X mouse model</t>
  </si>
  <si>
    <t>10.1186/s13041-016-0256-9</t>
  </si>
  <si>
    <t>Cognitive training modifies disease symptoms in a mouse model of Huntington's disease</t>
  </si>
  <si>
    <t>10.1016/j.expneurol.2016.05.008</t>
  </si>
  <si>
    <t>Cyclic ADP-Ribose and Heat Regulate Oxytocin Release via CD38 and TRPM2 in the Hypothalamus during Social or Psychological Stress in Mice</t>
  </si>
  <si>
    <t>10.3389/fnins.2016.00304</t>
  </si>
  <si>
    <t>Mice that lack the C-terminal region of Reelin exhibit behavioral abnormalities related to neuropsychiatric disorders</t>
  </si>
  <si>
    <t>10.1038/srep28636</t>
  </si>
  <si>
    <t>Restoration of &lt;i&gt;Mecp2&lt;/i&gt; expression in GABAergic neurons is sufficient to rescue multiple disease features in a mouse model of Rett syndrome</t>
  </si>
  <si>
    <t>10.7554/eLife.14198</t>
  </si>
  <si>
    <t>Microbial Reconstitution Reverses Maternal Diet-Induced Social and Synaptic Deficits in Offspring</t>
  </si>
  <si>
    <t>10.1016/j.cell.2016.06.001</t>
  </si>
  <si>
    <t>SALM5 trans-synaptically interacts with LAR-RPTPs in a splicing-dependent manner to regulate synapse development</t>
  </si>
  <si>
    <t>10.1038/srep26676</t>
  </si>
  <si>
    <t>Finding novel distinctions between the sAPPÎ±-mediated anabolic biochemical pathways in Autism Spectrum Disorder and Fragile X Syndrome plasma and brain tissue</t>
  </si>
  <si>
    <t>10.1038/srep26052</t>
  </si>
  <si>
    <t>Expression of nuclear Methyl-CpG binding protein 2 (Mecp2) is dependent on neuronal stimulation and application of Insulin-like growth factor 1</t>
  </si>
  <si>
    <t>10.1016/j.neulet.2016.04.024</t>
  </si>
  <si>
    <t>Experimental Assessment of Mouse Sociability Using an Automated Image Processing Approach</t>
  </si>
  <si>
    <t>10.3791/52508</t>
  </si>
  <si>
    <t>Maternal Loss of &lt;i&gt;Ube3a&lt;/i&gt; Impairs Experience-Driven Dendritic Spine Maintenance in the Developing Visual Cortex</t>
  </si>
  <si>
    <t>10.1523/JNEUROSCI.4204-15.2016</t>
  </si>
  <si>
    <t>Microbiota-driven transcriptional changes in prefrontal cortex override genetic differences in social behavior</t>
  </si>
  <si>
    <t>10.7554/eLife.13442</t>
  </si>
  <si>
    <t>Agonist-induced activation of histamine H3 receptor signals to extracellular signal-regulated kinases 1 and 2 through PKC-, PLD-, and EGFR-dependent mechanisms</t>
  </si>
  <si>
    <t>10.1111/jnc.13559</t>
  </si>
  <si>
    <t>A Markov random field-based approach for joint estimation of differentially expressed genes in mouse transcriptome data</t>
  </si>
  <si>
    <t>10.1515/sagmb-2015-0070</t>
  </si>
  <si>
    <t>Deletion of JMJD2B in neurons leads to defective spine maturation, hyperactive behavior and memory deficits in mouse</t>
  </si>
  <si>
    <t>10.1038/tp.2016.31</t>
  </si>
  <si>
    <t>Essential Roles for ARID1B in Dendritic Arborization and Spine Morphology of Developing Pyramidal Neurons</t>
  </si>
  <si>
    <t>10.1523/JNEUROSCI.2321-15.2016</t>
  </si>
  <si>
    <t>Dietary glycemic index modulates the behavioral and biochemical abnormalities associated with autism spectrum disorder</t>
  </si>
  <si>
    <t>10.1038/mp.2015.64</t>
  </si>
  <si>
    <t>Prenatal exposure to bisphenol A impacts neuronal morphology in the hippocampal CA1 region in developing and aged mice</t>
  </si>
  <si>
    <t>10.1007/s00204-015-1485-x</t>
  </si>
  <si>
    <t>The maternal interleukin-17a pathway in mice promotes autism-like phenotypes in offspring</t>
  </si>
  <si>
    <t>10.1126/science.aad0314</t>
  </si>
  <si>
    <t>Reciprocal regulation of autism-related genes MeCP2 and PTEN via microRNAs</t>
  </si>
  <si>
    <t>10.1038/srep20392</t>
  </si>
  <si>
    <t>Assessment of Cocaine-induced Behavioral Sensitization and Conditioned Place Preference in Mice</t>
  </si>
  <si>
    <t>10.3791/53107</t>
  </si>
  <si>
    <t>Variability in empathic fear response among 11 inbred strains of mice</t>
  </si>
  <si>
    <t>10.1111/gbb.12278</t>
  </si>
  <si>
    <t>Analyzing Clustered Data: Why and How to Account for Multiple Observations Nested within a Study Participant?</t>
  </si>
  <si>
    <t>10.1371/journal.pone.0146721</t>
  </si>
  <si>
    <t>Hippocampal dysregulation of FMRP/mGluR5 signaling in engrailed-2 knockout mice: a model of autism spectrum disorders</t>
  </si>
  <si>
    <t>10.1097/WNR.0000000000000477</t>
  </si>
  <si>
    <t>Maternal immune activation induces &lt;i&gt;GAD1&lt;/i&gt; and &lt;i&gt;GAD2&lt;/i&gt; promoter remodeling in the offspring prefrontal cortex</t>
  </si>
  <si>
    <t>10.1080/15592294.2015.1114202</t>
  </si>
  <si>
    <t>Presynaptic Deletion of GIT Proteins Results in Increased Synaptic Strength at a Mammalian Central Synapse</t>
  </si>
  <si>
    <t>10.1016/j.neuron.2015.10.042</t>
  </si>
  <si>
    <t>The intellectual disability gene Kirrel3 regulates target-specific mossy fiber synapse development in the hippocampus</t>
  </si>
  <si>
    <t>10.7554/eLife.09395</t>
  </si>
  <si>
    <t>Single-Gene Determinants of Epilepsy Comorbidity</t>
  </si>
  <si>
    <t>10.1101/cshperspect.a022756</t>
  </si>
  <si>
    <t>DIFFERENTIAL EFFECTS OF PROTEIN PHOSPHATASES IN THE RECYCLING OF METABOTROPIC GLUTAMATE RECEPTOR 5</t>
  </si>
  <si>
    <t>10.1016/j.neuroscience.2015.08.031</t>
  </si>
  <si>
    <t>Interferon gamma induces protective non-canonical signaling pathways in primary neurons</t>
  </si>
  <si>
    <t>10.1111/jnc.13250</t>
  </si>
  <si>
    <t>Impaired Cholinergic Excitation of Prefrontal Attention Circuitry in the TgCRND8 Model of Alzheimer's Disease</t>
  </si>
  <si>
    <t>10.1523/JNEUROSCI.4501-14.2015</t>
  </si>
  <si>
    <t>Adult Behavior in Male Mice Exposed to E-Cigarette Nicotine Vapors during Late Prenatal and Early Postnatal Life</t>
  </si>
  <si>
    <t>10.1371/journal.pone.0137953</t>
  </si>
  <si>
    <t>Model mice for 15q11-13 duplication syndrome exhibit late-onset obesity and altered lipid metabolism</t>
  </si>
  <si>
    <t>10.1093/hmg/ddv187</t>
  </si>
  <si>
    <t>Investigation of prepubertal sex differences in wheel running and social behavior in three mouse strains</t>
  </si>
  <si>
    <t>10.1007/s10164-015-0429-5</t>
  </si>
  <si>
    <t>PTP1B inhibition suggests a therapeutic strategy for Rett syndrome</t>
  </si>
  <si>
    <t>10.1172/JCI80323</t>
  </si>
  <si>
    <t>INVOLVEMENT OF DOPAMINERGIC AND CHOLINERGIC SYSTEMS IN SOCIAL ISOLATION-INDUCED DEFICITS IN SOCIAL AFFILIATION AND CONDITIONAL FEAR MEMORY IN MICE</t>
  </si>
  <si>
    <t>10.1016/j.neuroscience.2015.04.064</t>
  </si>
  <si>
    <t>&lt;i&gt;Pten&lt;/i&gt; Mutations Alter Brain Growth Trajectory and Allocation of Cell Types through Elevated Î²-Catenin Signaling</t>
  </si>
  <si>
    <t>10.1523/JNEUROSCI.5272-14.2015</t>
  </si>
  <si>
    <t>Applying the ethoexperimental approach to neurodevelopmental syndrome research reveals exaggerated defensive behavior in Mecp2 mutant mice</t>
  </si>
  <si>
    <t>10.1016/j.physbeh.2015.03.035</t>
  </si>
  <si>
    <t>ATOMOXETINE REVERSES LOCOMOTOR HYPERACTIVITY, IMPAIRED NOVEL OBJECT RECOGNITION, AND PREPULSE INHIBITION IMPAIRMENT IN MICE LACKING PITUITARY ADENYLATE CYCLASE-ACTIVATING POLYPEPTIDE</t>
  </si>
  <si>
    <t>10.1016/j.neuroscience.2015.03.062</t>
  </si>
  <si>
    <t>Fragile X Mental Retardation Protein Regulates Olfactory Sensitivity But Not Odorant Discrimination</t>
  </si>
  <si>
    <t>10.1093/chemse/bjv019</t>
  </si>
  <si>
    <t>Immune Deficiency Influences Juvenile Social Behavior and Maternal Behavior</t>
  </si>
  <si>
    <t>10.1037/bne0000053</t>
  </si>
  <si>
    <t>Comparisons of behavior and synaptic plasticity among three C57BL/6 substrains</t>
  </si>
  <si>
    <t>10.1080/19768354.2015.1023830</t>
  </si>
  <si>
    <t>Convergent Differential Regulation of SLIT-ROBO Axon Guidance Genes in the Brains of Vocal Learners</t>
  </si>
  <si>
    <t>10.1002/cne.23719</t>
  </si>
  <si>
    <t>MeCP2 plays an analgesic role in pain transmission through regulating CREB/miR-132 pathway</t>
  </si>
  <si>
    <t>10.1186/s12990-015-0015-4</t>
  </si>
  <si>
    <t>Structural Basis of Latrophilin-FLRT Interaction</t>
  </si>
  <si>
    <t>10.1016/j.str.2015.01.013</t>
  </si>
  <si>
    <t>Tissue plasminogen activator modulates emotion in a social context</t>
  </si>
  <si>
    <t>10.1016/j.bbr.2014.11.022</t>
  </si>
  <si>
    <t>Altered hippocampal-dependent memory and motor function in neuropilin 2-deficient mice</t>
  </si>
  <si>
    <t>10.1038/tp.2015.17</t>
  </si>
  <si>
    <t>Social deficits in &lt;i&gt;IRSp53&lt;/i&gt; mutant mice improved by NMDAR and mGluR5 suppression</t>
  </si>
  <si>
    <t>10.1038/nn.3927</t>
  </si>
  <si>
    <t>REDUCED PHOSPHORYLATION OF SYNAPSIN I IN THE HIPPOCAMPUS OF ENGRAILED-2 KNOCKOUT MICE, A MODEL FOR AUTISM SPECTRUM DISORDERS</t>
  </si>
  <si>
    <t>10.1016/j.neuroscience.2014.11.041</t>
  </si>
  <si>
    <t>A lack of functional NK1 receptors explains most, but not all, abnormal behaviours of NK1R-/- mice</t>
  </si>
  <si>
    <t>10.1111/gbb.12195</t>
  </si>
  <si>
    <t>Characterization of &lt;i&gt;ANKRD11&lt;/i&gt; mutations in humans and mice related to KBG syndrome</t>
  </si>
  <si>
    <t>10.1007/s00439-014-1509-2</t>
  </si>
  <si>
    <t>Repetitive grooming and sensorimotor abnormalities in an ephrin-A knockout model for Autism Spectrum Disorders</t>
  </si>
  <si>
    <t>10.1016/j.bbr.2014.09.012</t>
  </si>
  <si>
    <t>Dysmyelination With Preservation of Transverse Bands in a Long-Lived Allele of the &lt;i&gt;quaking&lt;/i&gt; Mouse</t>
  </si>
  <si>
    <t>10.1002/cne.23670</t>
  </si>
  <si>
    <t>A novel behavioral paradigm to assess multisensory processing in mice</t>
  </si>
  <si>
    <t>10.3389/fnbeh.2014.00456</t>
  </si>
  <si>
    <t>Overexpression of the Type 1 Adenylyl Cyclase in the Forebrain Leads to Deficits of Behavioral Inhibition</t>
  </si>
  <si>
    <t>10.1523/JNEUROSCI.2478-14.2015</t>
  </si>
  <si>
    <t>Environmental Modulations of the Number of Midbrain Dopamine Neurons in Adult Mice</t>
  </si>
  <si>
    <t>10.3791/52329</t>
  </si>
  <si>
    <t>Neuroligin-1 regulates excitatory synaptic transmission, LTP and EPSP-spike coupling in the dentate gyrus in vivo</t>
  </si>
  <si>
    <t>10.1007/s00429-013-0636-1</t>
  </si>
  <si>
    <t>Association between &lt;i&gt;GUC2C&lt;/i&gt; and ADHD: Evidence from both categorical and quantitative traits</t>
  </si>
  <si>
    <t>10.1016/j.psychres.2014.06.051</t>
  </si>
  <si>
    <t>Impulsivity and comorbid traits: a multi-step approach for finding putative responsible microRNAs in the amygdala</t>
  </si>
  <si>
    <t>10.3389/fnins.2014.00389</t>
  </si>
  <si>
    <t>NPAS1 Represses the Generation of Specific Subtypes of Cortical Interneurons</t>
  </si>
  <si>
    <t>10.1016/j.neuron.2014.10.040</t>
  </si>
  <si>
    <t>NMDA receptor-deficient mice display sexual dimorphism in the onset and severity of behavioural abnormalities</t>
  </si>
  <si>
    <t>10.1111/gbb.12183</t>
  </si>
  <si>
    <t>Glutamatergic neuron-targeted loss of &lt;i&gt;LGI1&lt;/i&gt; epilepsy gene results in seizures</t>
  </si>
  <si>
    <t>10.1093/brain/awu259</t>
  </si>
  <si>
    <t>Neuregulin-3 in the Mouse Medial Prefrontal Cortex Regulates Impulsive Action</t>
  </si>
  <si>
    <t>10.1016/j.biopsych.2014.02.011</t>
  </si>
  <si>
    <t>IL1RAPL1 knockout mice show spine density decrease, learning deficiency, hyperactivity and reduced anxiety-like behaviours</t>
  </si>
  <si>
    <t>10.1038/srep06613</t>
  </si>
  <si>
    <t>An open-source toolbox for automated phenotyping of mice in behavioral tasks</t>
  </si>
  <si>
    <t>10.3389/fnbeh.2014.00349</t>
  </si>
  <si>
    <t>Quantitative Phosphoproteomics of Murine &lt;i&gt;Fmr1&lt;/i&gt;-KO Cell Lines Provides New Insights into FMRP-Dependent Signal Transduction Mechanisms</t>
  </si>
  <si>
    <t>10.1021/pr5006372</t>
  </si>
  <si>
    <t>Ablation of ErbB4 From Excitatory Neurons Leads to Reduced Dendritic Spine Density in Mouse Prefrontal Cortex</t>
  </si>
  <si>
    <t>10.1002/cne.23615</t>
  </si>
  <si>
    <t>Cell-Type-Specific Repression by Methyl-CpG-Binding Protein 2 Is Biased toward Long Genes</t>
  </si>
  <si>
    <t>10.1523/JNEUROSCI.2674-14.2014</t>
  </si>
  <si>
    <t>LOSS OF GLUTAMIC ACID DECARBOXYLASE (GAD67) IN GPR88-EXPRESSING NEURONS INDUCES LEARNING AND SOCIAL BEHAVIOR DEFICITS IN MICE</t>
  </si>
  <si>
    <t>10.1016/j.neuroscience.2014.06.020</t>
  </si>
  <si>
    <t>Manic Symptoms Associated with Isotretinoin and Methylphenidate Combination: a Case Report</t>
  </si>
  <si>
    <t>10.5455/bcp.20140218080709</t>
  </si>
  <si>
    <t>Discovery of Novel-Scaffold Monoamine Transporter Ligands via in Silico Screening with the S1 Pocket of the Serotonin Transporter</t>
  </si>
  <si>
    <t>10.1021/cn500133b</t>
  </si>
  <si>
    <t>Pharmacological profile of a 17Î²-heteroaryl-substituted neuroactive steroid</t>
  </si>
  <si>
    <t>10.1007/s00213-014-3494-5</t>
  </si>
  <si>
    <t>MHC Class I Limits Hippocampal Synapse Density by Inhibiting Neuronal Insulin Receptor Signaling</t>
  </si>
  <si>
    <t>10.1523/JNEUROSCI.4642-12.2014</t>
  </si>
  <si>
    <t>Mixed housing with DBA/2 mice induces stress in C57BL/6 mice: implications for interventions based on social enrichment</t>
  </si>
  <si>
    <t>10.3389/fnbeh.2014.00257</t>
  </si>
  <si>
    <t>Single and combined effects of prenatal immune activation and peripubertal stress on parvalbumin and reelin expression in the hippocampal formation</t>
  </si>
  <si>
    <t>10.1016/j.bbi.2014.04.005</t>
  </si>
  <si>
    <t>Cntnap4 differentially contributes to GABAergic and dopaminergic synaptic transmission</t>
  </si>
  <si>
    <t>10.1038/nature13248</t>
  </si>
  <si>
    <t>Functional recovery with recombinant human IGF1 treatment in a mouse model of Rett Syndrome</t>
  </si>
  <si>
    <t>10.1073/pnas.1311685111</t>
  </si>
  <si>
    <t>Cognition and Hippocampal Plasticity in the Mouse Is Altered by Monosomy of a Genomic Region Implicated in Down Syndrome</t>
  </si>
  <si>
    <t>10.1534/genetics.114.165241</t>
  </si>
  <si>
    <t>A behavioural test battery to investigate tic-like symptoms, stereotypies, attentional capabilities, and spontaneous locomotion in different mouse strains</t>
  </si>
  <si>
    <t>10.1016/j.bbr.2014.03.023</t>
  </si>
  <si>
    <t>Rett-causing mutations reveal two domains critical for MeCP2 function and for toxicity in &lt;i&gt;MECP2&lt;/i&gt; duplication syndrome mice</t>
  </si>
  <si>
    <t>10.7554/eLife.02676</t>
  </si>
  <si>
    <t>Maternal Pravastatin Prevents Altered Fetal Brain Development in a Preeclamptic CD-1 Mouse Model</t>
  </si>
  <si>
    <t>10.1371/journal.pone.0100873</t>
  </si>
  <si>
    <t>Parvalbumin Cell Ablation of NMDA-RI Causes Increased Resting Network Excitability with Associated Social and Self-Care Deficits</t>
  </si>
  <si>
    <t>10.1038/npp.2014.7</t>
  </si>
  <si>
    <t>Valproic acid downregulates Cdk5 activity via the transcription of the p35 mRNA</t>
  </si>
  <si>
    <t>10.1016/j.bbrc.2014.04.072</t>
  </si>
  <si>
    <t>Social Isolation Stress-Induced Fear Memory Deficit is Mediated by Down-Regulated Neuro-Signaling System and Egr-1 Expression in the Brain</t>
  </si>
  <si>
    <t>10.1007/s11064-014-1283-5</t>
  </si>
  <si>
    <t>Dilation of the inferior colliculus and hypersensitivity to sound in Wnt1-cre and Wnt1-GAL4 double-transgenic mice</t>
  </si>
  <si>
    <t>10.1016/j.neulet.2014.02.061</t>
  </si>
  <si>
    <t>Circuit-Selective Striatal Synaptic Dysfunction in the &lt;i&gt;Sapap3&lt;/i&gt; Knockout Mouse Model of Obsessive-Compulsive Disorder</t>
  </si>
  <si>
    <t>10.1016/j.biopsych.2013.01.008</t>
  </si>
  <si>
    <t>Reelin, an extracellular matrix protein linked to early onset psychiatric diseases, drives postnatal development of the prefrontal cortex via GluN2B-NMDARs and the mTOR pathway</t>
  </si>
  <si>
    <t>10.1038/mp.2013.66</t>
  </si>
  <si>
    <t>Changes in mGlu5 Receptor-Dependent Synaptic Plasticity and Coupling to Homer Proteins in the Hippocampus of Ube3A Hemizygous Mice Modeling Angelman Syndrome</t>
  </si>
  <si>
    <t>10.1523/JNEUROSCI.1846-13.2014</t>
  </si>
  <si>
    <t>MeCP2 is required for activity-dependent refinement of olfactory circuits</t>
  </si>
  <si>
    <t>10.1016/j.mcn.2014.01.005</t>
  </si>
  <si>
    <t>Oxytocin mediates early experience-dependent cross-modal plasticity in the sensory cortices</t>
  </si>
  <si>
    <t>10.1038/nn.3634</t>
  </si>
  <si>
    <t>Natural Genetic Variation Underlying Differences in &lt;i&gt;Peromyscus&lt;/i&gt; Repetitive and Social/Aggressive Behaviors</t>
  </si>
  <si>
    <t>10.1007/s10519-013-9640-8</t>
  </si>
  <si>
    <t>YY162 prevents ADHD-like behavioral side effects and cytotoxicity induced by Aroclor1254 via interactive signaling between antioxidant potential, BDNF/TrkB, DAT and NET</t>
  </si>
  <si>
    <t>10.1016/j.fct.2013.12.046</t>
  </si>
  <si>
    <t>The influence of test experience and NK1 receptor antagonists on the performance of NK1R-/- and wild type mice in the 5-Choice Serial Reaction-Time Task</t>
  </si>
  <si>
    <t>10.1177/0269881113495722</t>
  </si>
  <si>
    <t>Postsynaptic FMRP Promotes the Pruning of Cell-to-Cell Connections among Pyramidal Neurons in the L5A Neocortical Network</t>
  </si>
  <si>
    <t>10.1523/JNEUROSCI.2921-13.2014</t>
  </si>
  <si>
    <t>Activity-dependent changes in MAPK activation in the Angelman Syndrome mouse model</t>
  </si>
  <si>
    <t>10.1101/lm.032375.113</t>
  </si>
  <si>
    <t>Obsessive-compulsive-like behaviors in house mice are attenuated by a probiotic (&lt;i&gt;Lactobacillus rhamnosus&lt;/i&gt; GG)</t>
  </si>
  <si>
    <t>10.1097/FBP.0000000000000013</t>
  </si>
  <si>
    <t>Structural Abnormalities of Corpus Callosum and Cortical Axonal Tracts Accompanied by Decreased Anxiety-Like Behavior and Lowered Sociability in &lt;i&gt;Spock3&lt;/i&gt;-Mutant Mice</t>
  </si>
  <si>
    <t>10.1159/000363101</t>
  </si>
  <si>
    <t>A Case of 14q11.2 Microdeletion With Autistic Features, Severe Obesity and Facial Dysmorphisms Suggestive of Wolf-Hirschhorn Syndrome</t>
  </si>
  <si>
    <t>10.1002/ajmg.a.36200</t>
  </si>
  <si>
    <t>&lt;i&gt;SYN2&lt;/i&gt; is an autism predisposing gene: loss-of-function mutations alter synaptic vesicle cycling and axon outgrowth</t>
  </si>
  <si>
    <t>10.1093/hmg/ddt401</t>
  </si>
  <si>
    <t>Mutation of &lt;i&gt;Elfn1&lt;/i&gt; in Mice Causes Seizures and Hyperactivity</t>
  </si>
  <si>
    <t>10.1371/journal.pone.0080491</t>
  </si>
  <si>
    <t>The Human Language-Associated Gene SRPX2 Regulates Synapse Formation and Vocalization in Mice</t>
  </si>
  <si>
    <t>10.1126/science.1245079</t>
  </si>
  <si>
    <t>Male mice emit distinct ultrasonic vocalizations when the female leaves the social interaction arena</t>
  </si>
  <si>
    <t>10.3389/fnbeh.2013.00159</t>
  </si>
  <si>
    <t>Norepinephrine transporter heterozygous knockout mice exhibit altered transport and behavior</t>
  </si>
  <si>
    <t>10.1111/gbb.12084</t>
  </si>
  <si>
    <t>Enhanced alcohol self-administration and reinstatement in a highly impulsive, inattentive recombinant inbred mouse strain</t>
  </si>
  <si>
    <t>10.3389/fnbeh.2013.00151</t>
  </si>
  <si>
    <t>Changes in Sensitivity of Reward and Motor Behavior to Dopaminergic, Glutamatergic, and Cholinergic Drugs in a Mouse Model of Fragile X Syndrome</t>
  </si>
  <si>
    <t>10.1371/journal.pone.0077896</t>
  </si>
  <si>
    <t>&lt;i&gt;Nlgn4&lt;/i&gt; knockout induces network hypo-excitability in juvenile mouse somatosensory cortex &lt;i&gt;in vitro&lt;/i&gt;</t>
  </si>
  <si>
    <t>10.1038/srep02897</t>
  </si>
  <si>
    <t>GPR171 is a hypothalamic G protein-coupled receptor for BigLEN, a neuropeptide involved in feeding</t>
  </si>
  <si>
    <t>10.1073/pnas.1312938110</t>
  </si>
  <si>
    <t>Prenatal versus postnatal maternal factors in the development of infection-induced working memory impairments in mice</t>
  </si>
  <si>
    <t>10.1016/j.bbi.2013.07.006</t>
  </si>
  <si>
    <t>Dab1 Is Required for Synaptic Plasticity and Associative Learning</t>
  </si>
  <si>
    <t>10.1523/JNEUROSCI.2010-13.2013</t>
  </si>
  <si>
    <t>The Pattern of Cortical Dysfunction in a Mouse Model of a Schizophrenia-Related Microdeletion</t>
  </si>
  <si>
    <t>10.1523/JNEUROSCI.1611-13.2013</t>
  </si>
  <si>
    <t>Top3Î² is an RNA topoisomerase that works with fragile X syndrome protein to promote synapse formation</t>
  </si>
  <si>
    <t>10.1038/nn.3479</t>
  </si>
  <si>
    <t>Increasing dopamine D2 receptor expression in the adult nucleus accumbens enhances motivation</t>
  </si>
  <si>
    <t>10.1038/mp.2013.57</t>
  </si>
  <si>
    <t>Pharmacological disruption of mouse social approach behavior: Relevance to negative symptoms of schizophrenia</t>
  </si>
  <si>
    <t>10.1016/j.bbr.2013.06.017</t>
  </si>
  <si>
    <t>mGluR5 Ablation in Cortical Glutamatergic Neurons Increases Novelty-Induced Locomotion</t>
  </si>
  <si>
    <t>10.1371/journal.pone.0070415</t>
  </si>
  <si>
    <t>Dysregulation of the long non-coding RNA transcriptome in a Rett syndrome mouse model</t>
  </si>
  <si>
    <t>10.4161/rna.24286</t>
  </si>
  <si>
    <t>Dapper Antagonist of Catenin-1 Cooperates with Dishevelled-1 during Postsynaptic Development in Mouse Forebrain GABAergic Interneurons</t>
  </si>
  <si>
    <t>10.1371/journal.pone.0067679</t>
  </si>
  <si>
    <t>Epileptogenic Q555X SYN1 mutant triggers imbalances in release dynamics and short-term plasticity</t>
  </si>
  <si>
    <t>10.1093/hmg/ddt071</t>
  </si>
  <si>
    <t>Prenatal Exposure to Urban Air Nanoparticles in Mice Causes Altered Neuronal Differentiation and Depression-Like Responses</t>
  </si>
  <si>
    <t>10.1371/journal.pone.0064128</t>
  </si>
  <si>
    <t>Astroglial FMRP-dependent translational down-regulation of mGluR5 underlies glutamate transporter GLT1 dysregulation in the fragile X mouse</t>
  </si>
  <si>
    <t>10.1093/hmg/ddt055</t>
  </si>
  <si>
    <t>Epigenetic changes at gene promoters in response to immune activation &lt;i&gt;in utero&lt;/i&gt;</t>
  </si>
  <si>
    <t>10.1016/j.bbi.2013.01.086</t>
  </si>
  <si>
    <t>Increased Density of Dystrophin Protein in the Lateral Versus the Vermal Mouse Cerebellum</t>
  </si>
  <si>
    <t>10.1007/s10571-013-9917-8</t>
  </si>
  <si>
    <t>Neonatal exposure to low dose corticosterone persistently modulates hippocampal mineralocorticoid receptor expression and improves locomotor/exploratory behaviour in a mouse model of Rett syndrome</t>
  </si>
  <si>
    <t>10.1016/j.neuropharm.2012.05.048</t>
  </si>
  <si>
    <t>Deletion of Glutamate Delta-1 Receptor in Mouse Leads to Enhanced Working Memory and Deficit in Fear Conditioning</t>
  </si>
  <si>
    <t>10.1371/journal.pone.0060785</t>
  </si>
  <si>
    <t>Altered Reward Circuitry in the Norepinephrine Transporter Knockout Mouse</t>
  </si>
  <si>
    <t>10.1371/journal.pone.0057597</t>
  </si>
  <si>
    <t>Stress in Puberty Unmasks Latent Neuropathological Consequences of Prenatal Immune Activation in Mice</t>
  </si>
  <si>
    <t>10.1126/science.1228261</t>
  </si>
  <si>
    <t>Alterations in local thyroid hormone signaling in the hippocampus of the SAMP8 mouse at younger ages: Association with delayed myelination and behavioral abnormalities</t>
  </si>
  <si>
    <t>10.1002/jnr.23161</t>
  </si>
  <si>
    <t>Chronic administration of AFQ056/Mavoglurant restores social behaviour in &lt;i&gt;Fmr1&lt;/i&gt; knockout mice</t>
  </si>
  <si>
    <t>10.1016/j.bbr.2012.10.059</t>
  </si>
  <si>
    <t>Effects of Developmental Bisphenol A Exposure on Reproductive-Related Behaviors in California Mice (&lt;i&gt;Peromyscus californicus&lt;/i&gt;): A Monogamous Animal Model</t>
  </si>
  <si>
    <t>10.1371/journal.pone.0055698</t>
  </si>
  <si>
    <t>Mice Heterozygous for the Oxytocin Receptor Gene (&lt;i&gt;Oxtr&lt;/i&gt;&lt;SUP&gt;+/-&lt;/SUP&gt;) Show Impaired Social Behaviour but not Increased Aggression or Cognitive Inflexibility: Evidence of a Selective Haploinsufficiency Gene Effect</t>
  </si>
  <si>
    <t>10.1111/j.1365-2826.2012.02385.x</t>
  </si>
  <si>
    <t>Social isolation induces deficit of latent learning performance in mice: a putative animal model of attention deficit/hyperactivity disorder</t>
  </si>
  <si>
    <t>10.1016/j.bbr.2012.10.029</t>
  </si>
  <si>
    <t>Ultrasonic vocalizations (USV) in the three standard laboratory mouse strains: Developmental analysis</t>
  </si>
  <si>
    <t>The &lt;i&gt;Drosophila DmGluRA&lt;/i&gt; is required for social interaction and memory</t>
  </si>
  <si>
    <t>10.3389/fphar.2013.00064</t>
  </si>
  <si>
    <t>Co-learning facilitates memory in mice: A new avenue in social neuroscience</t>
  </si>
  <si>
    <t>10.1016/j.neuropharm.2012.06.054</t>
  </si>
  <si>
    <t>Postnatal exposure to trichloroethylene alters glutathione redox homeostasis, methylation potential, and neurotrophin expression in the mouse hippocampus</t>
  </si>
  <si>
    <t>10.1016/j.neuro.2012.02.017</t>
  </si>
  <si>
    <t>Neuroligin-1-dependent competition regulates cortical synaptogenesis and synapse number</t>
  </si>
  <si>
    <t>10.1038/nn.3256</t>
  </si>
  <si>
    <t>CGG trinucleotide repeat length modulates neural plasticity and spatiotemporal processing in a mouse model of the fragile X premutation</t>
  </si>
  <si>
    <t>10.1002/hipo.22043</t>
  </si>
  <si>
    <t>Sex-Dependent Behavioral Functions of the Purkinje Cell-Specific GÎ±i/o Binding Protein, Pcp2(L7)</t>
  </si>
  <si>
    <t>10.1007/s12311-012-0368-4</t>
  </si>
  <si>
    <t>Enhancement in Motor Learning through Genetic Manipulation of the Lynx1 Gene</t>
  </si>
  <si>
    <t>10.1371/journal.pone.0043302</t>
  </si>
  <si>
    <t>Early mitochondrial abnormalities in hippocampal neurons cultured from Fmr1 pre-mutation mouse model</t>
  </si>
  <si>
    <t>10.1111/j.1471-4159.2012.07936.x</t>
  </si>
  <si>
    <t>&lt;i&gt;Drosophila rugose&lt;/i&gt; Is a Functional Homolog of Mammalian &lt;i&gt;Neurobeachin&lt;/i&gt; and Affects Synaptic Architecture, Brain Morphology, and Associative Learning</t>
  </si>
  <si>
    <t>10.1523/JNEUROSCI.6424-11.2012</t>
  </si>
  <si>
    <t>Dab2ip Regulates Neuronal Migration and Neurite Outgrowth in the Developing Neocortex</t>
  </si>
  <si>
    <t>10.1371/journal.pone.0046592</t>
  </si>
  <si>
    <t>Hippocampal commissure defects in crosses of four inbred mouse strains with absent corpus callosum</t>
  </si>
  <si>
    <t>10.1111/j.1601-183X.2012.00802.x</t>
  </si>
  <si>
    <t>Oral Administration of the Pimelic Diphenylamide HDAC Inhibitor HDACi 4b Is Unsuitable for Chronic Inhibition of HDAC Activity in the CNS &lt;i&gt;In Vivo&lt;/i&gt;</t>
  </si>
  <si>
    <t>10.1371/journal.pone.0044498</t>
  </si>
  <si>
    <t>Maternal Immune Activation Increases Neonatal Mouse Cortex Thickness and Cell Density</t>
  </si>
  <si>
    <t>10.1007/s11481-012-9372-1</t>
  </si>
  <si>
    <t>Confocal light sheet microscopy: micron-scale neuroanatomy of the entire mouse brain</t>
  </si>
  <si>
    <t>10.1364/OE.20.020582</t>
  </si>
  <si>
    <t>Ca&lt;SUP&gt;2+&lt;/SUP&gt;/Calmodulin-dependent Protein Kinase IIÎ± (Î±CaMKII) Controls the Activity of the Dopamine Transporter &lt;i&gt;IMPLICATIONS FOR ANGELMAN SYNDROME&lt;/i&gt;</t>
  </si>
  <si>
    <t>10.1074/jbc.M112.367219</t>
  </si>
  <si>
    <t>Social, Communication, and Cortical Structural Impairments in Epac2-Deficient Mice</t>
  </si>
  <si>
    <t>10.1523/JNEUROSCI.1349-12.2012</t>
  </si>
  <si>
    <t>An amplified promoter system for targeted expression of calcium indicator proteins in the cerebellar cortex</t>
  </si>
  <si>
    <t>10.3389/fncir.2012.00049</t>
  </si>
  <si>
    <t>The Structure and Usage of Female and Male Mouse Ultrasonic Vocalizations Reveal only Minor Differences</t>
  </si>
  <si>
    <t>10.1371/journal.pone.0041133</t>
  </si>
  <si>
    <t>Working memory in the aged Ts65Dn mouse, a model for Down syndrome</t>
  </si>
  <si>
    <t>10.1016/j.bbr.2012.03.042</t>
  </si>
  <si>
    <t>Long-term alterations to the brain transcriptome in a maternal voluntary consumption model of fetal alcohol spectrum disorders</t>
  </si>
  <si>
    <t>10.1016/j.brainres.2012.04.016</t>
  </si>
  <si>
    <t>Dopamine D&lt;sub&gt;4&lt;/sub&gt; receptor, but not the ADHD-associated D&lt;sub&gt;4.7&lt;/sub&gt; variant, forms functional heteromers with the dopamine D&lt;sub&gt;2S&lt;/sub&gt; receptor in the brain</t>
  </si>
  <si>
    <t>10.1038/mp.2011.93</t>
  </si>
  <si>
    <t>Identification of Two Functionally Distinct Endosomal Recycling Pathways for Dopamine D&lt;sub&gt;2&lt;/sub&gt; Receptor</t>
  </si>
  <si>
    <t>10.1523/JNEUROSCI.0008-12.2012</t>
  </si>
  <si>
    <t>Prevalence of Invalid Computerized Baseline Neurocognitive Test Results in High School and Collegiate Athletes</t>
  </si>
  <si>
    <t>10.4085/1062-6050-47.3.14</t>
  </si>
  <si>
    <t>Differences in social approach in two inbred strains of mice</t>
  </si>
  <si>
    <t>10.1016/j.neucom.2011.12.016</t>
  </si>
  <si>
    <t>Astrocyte-Specific Disruption of SynCAM1 Signaling Results in ADHD-Like Behavioral Manifestations</t>
  </si>
  <si>
    <t>10.1371/journal.pone.0036424</t>
  </si>
  <si>
    <t>Synaptic Activity Unmasks Dopamine D2 Receptor Modulation of a Specific Class of Layer V Pyramidal Neurons in Prefrontal Cortex</t>
  </si>
  <si>
    <t>10.1523/JNEUROSCI.5835-11.2012</t>
  </si>
  <si>
    <t>Neuroanatomical changes in a mouse model of early life neglect</t>
  </si>
  <si>
    <t>10.1007/s00429-011-0350-9</t>
  </si>
  <si>
    <t>Developmental expression of P&lt;sub&gt;5&lt;/sub&gt; ATPase mRNA in the mouse</t>
  </si>
  <si>
    <t>10.2478/s11658-011-0039-3</t>
  </si>
  <si>
    <t>Murine GRPR and Stathmin Control in Opposite Directions both Cued Fear Extinction and Neural Activities of the Amygdala and Prefrontal Cortex</t>
  </si>
  <si>
    <t>10.1371/journal.pone.0030942</t>
  </si>
  <si>
    <t>Prenatal Immune Activation Interacts with Genetic &lt;i&gt;Nurr1&lt;/i&gt; Deficiency in the Development of Attentional Impairments</t>
  </si>
  <si>
    <t>10.1523/JNEUROSCI.4831-11.2012</t>
  </si>
  <si>
    <t>Presynaptic Dopamine Dynamics in Striatal Brain Slices with Fast-scan Cyclic Voltammetry</t>
  </si>
  <si>
    <t>10.3791/3464</t>
  </si>
  <si>
    <t>Development of Hyperactivity and Anxiety Responses in Dopamine Transporter-Deficient Mice</t>
  </si>
  <si>
    <t>10.1159/000336824</t>
  </si>
  <si>
    <t>Effects of Amyloid-Î² Plaque Proximity on the Axon Initial Segment of Pyramidal Cells</t>
  </si>
  <si>
    <t>10.3233/JAD-2012-112036</t>
  </si>
  <si>
    <t>Association between sociability and diffusion tensor imaging in BALB/cJ mice</t>
  </si>
  <si>
    <t>10.1002/nbm.1722</t>
  </si>
  <si>
    <t>Blood &lt;i&gt;CADPS2&lt;/i&gt;Î”&lt;i&gt;Exon3&lt;/i&gt; expression is associated with intelligence and memory in healthy adults</t>
  </si>
  <si>
    <t>10.1016/j.biopsycho.2011.09.017</t>
  </si>
  <si>
    <t>PAH Particles Perturb Prenatal Processes and Phenotypes: Protection from Deficits in Object Discrimination Afforded by Dampening of Brain Oxidoreductase Following &lt;i&gt;In Utero&lt;/i&gt; Exposure to Inhaled Benzo(a)pyrene</t>
  </si>
  <si>
    <t>10.1093/toxsci/kfr261</t>
  </si>
  <si>
    <t>Cannabinoid CB&lt;sub&gt;2&lt;/sub&gt; receptor-mediated regulation of impulsive-like behaviour in DBA/2 mice</t>
  </si>
  <si>
    <t>10.1111/j.1476-5381.2011.01542.x</t>
  </si>
  <si>
    <t>CNS Recruitment of CD8+ T Lymphocytes Specific for a Peripheral Virus Infection Triggers Neuropathogenesis during Polymicrobial Challenge</t>
  </si>
  <si>
    <t>10.1371/journal.ppat.1002462</t>
  </si>
  <si>
    <t>Novel Lipid-Soluble Thiol-Redox Antioxidant and Heavy Metal Chelator, &lt;i&gt;N&lt;/i&gt;,&lt;i&gt;N&lt;/i&gt;â€²-bis(2-Mercaptoethyl)Isophthalamide (NBMI) and Phospholipase D-Specific Inhibitor, 5-Fluoro-2-Indolyl Des-Chlorohalopemide (FIPI) Attenuate Mercury-Induced Lipid Signaling Leading to Protection Against Cytotoxicity in Aortic Endothelial Cells</t>
  </si>
  <si>
    <t>10.1177/1091581811422413</t>
  </si>
  <si>
    <t>Retinoic acid influences neuronal migration from the ganglionic eminence to the cerebral cortex</t>
  </si>
  <si>
    <t>10.1111/j.1471-4159.2011.07471.x</t>
  </si>
  <si>
    <t>IL-1 Receptor Accessory Protein-Like 1 Associated with Mental Retardation and Autism Mediates Synapse Formation by &lt;i&gt;Trans&lt;/i&gt;-Synaptic Interaction with Protein Tyrosine Phosphatase Î´</t>
  </si>
  <si>
    <t>10.1523/JNEUROSCI.2136-11.2011</t>
  </si>
  <si>
    <t>Colocalization and Regulated Physical Association of Presynaptic Serotonin Transporters with A&lt;sub&gt;3&lt;/sub&gt; Adenosine Receptors</t>
  </si>
  <si>
    <t>10.1124/mol.111.071399</t>
  </si>
  <si>
    <t>Prenatal Immune Challenge Compromises Development of Upper-Layer but Not Deeper-Layer Neurons of the Mouse Cerebral Cortex</t>
  </si>
  <si>
    <t>10.1002/jnr.22636</t>
  </si>
  <si>
    <t>Role of MeCP2, DNA methylation, and HDACs in regulating synapse function</t>
  </si>
  <si>
    <t>10.1007/s11689-011-9078-3</t>
  </si>
  <si>
    <t>Regulation of MET by FOXP2, Genes Implicated in Higher Cognitive Dysfunction and Autism Risk</t>
  </si>
  <si>
    <t>10.1523/JNEUROSCI.0181-11.2011</t>
  </si>
  <si>
    <t>Schizophrenia-relevant behaviors in a genetic mouse model of constitutive Nurr1 deficiency</t>
  </si>
  <si>
    <t>10.1111/j.1601-183X.2011.00698.x</t>
  </si>
  <si>
    <t>The Structure of Neurexin 1Î± Reveals Features Promoting a Role as Synaptic Organizer</t>
  </si>
  <si>
    <t>10.1016/j.str.2011.03.012</t>
  </si>
  <si>
    <t>Discrimination Learning and Attentional Set Formation in a Mouse Model of Fragile X</t>
  </si>
  <si>
    <t>10.1037/a0023561</t>
  </si>
  <si>
    <t>Reverse-translational biomarker validation of Abnormal Repetitive Behaviors in mice: An illustration of the 4P's modeling approach</t>
  </si>
  <si>
    <t>10.1016/j.bbr.2011.01.002</t>
  </si>
  <si>
    <t>D-Cycloserine enhances social exploration in the Balb/c mouse</t>
  </si>
  <si>
    <t>10.1016/j.brainresbull.2011.03.004</t>
  </si>
  <si>
    <t>C4ORF48, a gene from the Wolf-Hirschhorn syndrome critical region, encodes a putative neuropeptide and is expressed during neocortex and cerebellar development</t>
  </si>
  <si>
    <t>10.1007/s10048-011-0275-8</t>
  </si>
  <si>
    <t>mRNA distribution of the thalidomide binding protein cereblon in adult mouse brain</t>
  </si>
  <si>
    <t>10.1016/j.neures.2010.12.019</t>
  </si>
  <si>
    <t>Contribution of Kv1.2 Voltage-gated Potassium Channel to D2 Autoreceptor Regulation of Axonal Dopamine Overflow</t>
  </si>
  <si>
    <t>10.1074/jbc.M110.153262</t>
  </si>
  <si>
    <t>Genetic deletion of regulator of G-protein signaling 4 (RGS4) rescues a subset of fragile X related phenotypes in the FMR1 knockout mouse</t>
  </si>
  <si>
    <t>10.1016/j.mcn.2010.12.005</t>
  </si>
  <si>
    <t>Differential effects of prenatal and postnatal expressions of mutant human DISC1 on neurobehavioral phenotypes in transgenic mice: evidence for neurodevelopmental origin of major psychiatric disorders</t>
  </si>
  <si>
    <t>10.1038/mp.2009.144</t>
  </si>
  <si>
    <t>Role of nitric oxide produced by iNOS through NF-ÎºB pathway in migration of cerebellar granule neurons induced by Lipopolysaccharide</t>
  </si>
  <si>
    <t>10.1016/j.cellsig.2010.10.017</t>
  </si>
  <si>
    <t>D-serine improves dimensions of the sociability deficit of the genetically-inbred Balb/c mouse strain</t>
  </si>
  <si>
    <t>10.1016/j.brainresbull.2010.10.010</t>
  </si>
  <si>
    <t>Developmental Expression Mapping of a Gene Implicated in Multiple Neurodevelopmental Disorders, &lt;i&gt;A2bp1&lt;/i&gt; (&lt;i&gt;Fox1&lt;/i&gt;)</t>
  </si>
  <si>
    <t>10.1159/000323732</t>
  </si>
  <si>
    <t>Opposing alterations in anxiety and species-typical behaviours in serotonin transporter overexpressor and knockout mice</t>
  </si>
  <si>
    <t>10.1016/j.euroneuro.2010.08.005</t>
  </si>
  <si>
    <t>Endogenous siRNAs and noncoding RNA-derived small RNAs are expressed in adult mouse hippocampus and are up-regulated in olfactory discrimination training</t>
  </si>
  <si>
    <t>10.1261/rna.2123811</t>
  </si>
  <si>
    <t>The fragile X mental retardation protein developmentally regulates the strength and fidelity of calcium signaling in &lt;i&gt;Drosophila&lt;/i&gt; mushroom body neurons</t>
  </si>
  <si>
    <t>10.1016/j.nbd.2010.09.002</t>
  </si>
  <si>
    <t>Prenatal Interaction of Mutant DISC1 and Immune Activation Produces Adult Psychopathology</t>
  </si>
  <si>
    <t>10.1016/j.biopsych.2010.09.022</t>
  </si>
  <si>
    <t>C57BL/6J mice fail to exhibit preference for social novelty in the three-chamber apparatus</t>
  </si>
  <si>
    <t>10.1016/j.bbr.2010.04.054</t>
  </si>
  <si>
    <t>A Î²-synuclein mutation linked to dementia produces neurodegeneration when expressed in mouse brain</t>
  </si>
  <si>
    <t>10.1038/ncomms1101</t>
  </si>
  <si>
    <t>The functional asymmetry of auditory cortex is reflected in the organization of local cortical circuits</t>
  </si>
  <si>
    <t>10.1038/nn.2659</t>
  </si>
  <si>
    <t>NANOSTRUCTURE-INITIATOR MASS SPECTROMETRY (NIMS) IMAGING OF BRAIN CHOLESTEROL METABOLITES IN SMITH-LEMLI-OPITZ SYNDROME</t>
  </si>
  <si>
    <t>10.1016/j.neuroscience.2010.07.038</t>
  </si>
  <si>
    <t>Dendritic spine instability and insensitivity to modulation by sensory experience in a mouse model of fragile X syndrome</t>
  </si>
  <si>
    <t>10.1073/pnas.1012496107</t>
  </si>
  <si>
    <t>A novel transcriptional regulator of myelin gene expression: implications for neurodevelopmental disorders</t>
  </si>
  <si>
    <t>10.1097/WNR.0b013e32833da500</t>
  </si>
  <si>
    <t>Identification of novel cyclic nucleotide phosphodiesterase gene cDNAs in the brain of guinea pig</t>
  </si>
  <si>
    <t>10.1007/s12264-010-0517-z</t>
  </si>
  <si>
    <t>Early developmental alterations in GABAergic protein expression in fragile X knockout mice</t>
  </si>
  <si>
    <t>10.1016/j.neuropharm.2010.05.002</t>
  </si>
  <si>
    <t>Reduction of abnormal behavioral response to brief restraint by information from other mice in dystrophin-deficient &lt;i&gt;mdx&lt;/i&gt; mice</t>
  </si>
  <si>
    <t>10.1016/j.nmd.2010.05.006</t>
  </si>
  <si>
    <t>Defective GABAergic Neurotransmission and Pharmacological Rescue of Neuronal Hyperexcitability in the Amygdala in a Mouse Model of Fragile X Syndrome</t>
  </si>
  <si>
    <t>10.1523/JNEUROSCI.1714-10.2010</t>
  </si>
  <si>
    <t>Mice lacking p35 display hyperactivity and paradoxical response to psychostimulants</t>
  </si>
  <si>
    <t>10.1111/j.1471-4159.2010.06748.x</t>
  </si>
  <si>
    <t>Delayed Stabilization of Dendritic Spines in Fragile X Mice</t>
  </si>
  <si>
    <t>10.1523/JNEUROSCI.0577-10.2010</t>
  </si>
  <si>
    <t>Dact1 Is a Postsynaptic Protein Required for Dendrite, Spine, and Excitatory Synapse Development in the Mouse Forebrain</t>
  </si>
  <si>
    <t>10.1523/JNEUROSCI.0354-10.2010</t>
  </si>
  <si>
    <t>Bidirectional Regulation of Hippocampal Long-Term Synaptic Plasticity and Its Influence on Opposing Forms of Memory</t>
  </si>
  <si>
    <t>10.1523/JNEUROSCI.1330-09.2010</t>
  </si>
  <si>
    <t>The Angelman Syndrome Protein Ube3A Regulates Synapse Development by Ubiquitinating Arc</t>
  </si>
  <si>
    <t>10.1016/j.cell.2010.01.026</t>
  </si>
  <si>
    <t>Early postnatal behavioral changes in the &lt;i&gt;Mecp2&lt;/i&gt;-308 truncation mouse model of Rett syndrome</t>
  </si>
  <si>
    <t>10.1111/j.1601-183X.2009.00551.x</t>
  </si>
  <si>
    <t>Impaired social behavior in 5-HT&lt;sub&gt;3A&lt;/sub&gt; receptor knockout mice</t>
  </si>
  <si>
    <t>10.3389/fnbeh.2010.00169</t>
  </si>
  <si>
    <t>Hepatocyte growth factor (HGF) modulates GABAergic inhibition and seizure susceptibility</t>
  </si>
  <si>
    <t>10.1016/j.expneurol.2009.10.011</t>
  </si>
  <si>
    <t>Nitric oxide modulation of methylphenidate-induced disruption of prepulse inhibition in &lt;i&gt;Swiss&lt;/i&gt; mice</t>
  </si>
  <si>
    <t>10.1016/j.bbr.2009.08.003</t>
  </si>
  <si>
    <t>A Mouse Model of the Human Fragile X Syndrome I304N Mutation</t>
  </si>
  <si>
    <t>10.1371/journal.pgen.1000758</t>
  </si>
  <si>
    <t>A mental retardation gene, &lt;i&gt;motopsin&lt;/i&gt;/&lt;i&gt;neurotrypsin&lt;/i&gt;/&lt;i&gt;prss12&lt;/i&gt;, modulates hippocampal function and social interaction</t>
  </si>
  <si>
    <t>10.1111/j.1460-9568.2009.07029.x</t>
  </si>
  <si>
    <t>Mercury Induces an Unopposed Inflammatory Response in Human Peripheral Blood Mononuclear Cells &lt;i&gt;in Vitro&lt;/i&gt;</t>
  </si>
  <si>
    <t>10.1289/ehp.0900855</t>
  </si>
  <si>
    <t>Looking at Cerebellar Malformations through Text-Mined Interactomes of Mice and Humans</t>
  </si>
  <si>
    <t>10.1371/journal.pcbi.1000559</t>
  </si>
  <si>
    <t>Neuronal expression of vimentin in the Alzheimer's disease brain may be part of a generalized dendritic damage-response mechanism</t>
  </si>
  <si>
    <t>10.1016/j.brainres.2009.08.072</t>
  </si>
  <si>
    <t>IL1RAPL1 controls inhibitory networks during cerebellar development in mice</t>
  </si>
  <si>
    <t>10.1111/j.1460-9568.2009.06975.x</t>
  </si>
  <si>
    <t>Sex and cannabinoid CB1 genotype differentiate palatable food and cocaine self-administration behaviors in mice</t>
  </si>
  <si>
    <t>10.1097/FBP.0b013e328331ba30</t>
  </si>
  <si>
    <t>Predator odor modulates auditory event-related potentials in mice</t>
  </si>
  <si>
    <t>10.1097/WNR.0b013e3283300cde</t>
  </si>
  <si>
    <t>Fragile x syndrome and autism: from disease model to therapeutic targets</t>
  </si>
  <si>
    <t>10.1007/s11689-009-9015-x</t>
  </si>
  <si>
    <t>Epitope-tagged Receptor Knock-in Mice Reveal That Differential Desensitization of Î±&lt;sub&gt;2&lt;/sub&gt;-Adrenergic Responses Is because of Ligand-selective Internalization</t>
  </si>
  <si>
    <t>10.1074/jbc.M807535200</t>
  </si>
  <si>
    <t>MeCP2 post-translational regulation through PEST domains: two novel hypotheses</t>
  </si>
  <si>
    <t>10.1002/bies.200800220</t>
  </si>
  <si>
    <t>A Common and Unstable Copy Number Variant Is Associated with Differences in &lt;i&gt;Glo1&lt;/i&gt; Expression and Anxiety-Like Behavior</t>
  </si>
  <si>
    <t>10.1371/journal.pone.0004649</t>
  </si>
  <si>
    <t>Developmentally Regulated and Evolutionarily Conserved Expression of SLITRK1 in Brain Circuits Implicated in Tourette Syndrome</t>
  </si>
  <si>
    <t>10.1002/cne.21919</t>
  </si>
  <si>
    <t>Methylphenidate-induced dendritic spine formation and Î”FosB expression in nucleus accumbens</t>
  </si>
  <si>
    <t>10.1073/pnas.0813179106</t>
  </si>
  <si>
    <t>Mu and Delta Opioid Receptors Oppositely Regulate Motor Impulsivity in the Signaled Nose Poke Task</t>
  </si>
  <si>
    <t>10.1371/journal.pone.0004410</t>
  </si>
  <si>
    <t>Disruption of neural progenitors along the ventricular and subventricular zones in periventricular heterotopia</t>
  </si>
  <si>
    <t>10.1093/hmg/ddn377</t>
  </si>
  <si>
    <t>A Novel Function for Fragile X Mental Retardation Protein in Translational Activation</t>
  </si>
  <si>
    <t>10.1371/journal.pbio.1000016</t>
  </si>
  <si>
    <t>Memory and psychostimulants: modulation of Pavlovian fear conditioning by amphetamine in C57BL/6 mice</t>
  </si>
  <si>
    <t>10.1007/s00213-008-1185-9</t>
  </si>
  <si>
    <t>A mouse translocation associated with &lt;i&gt;Caspr5-2&lt;/i&gt; disruption and perinatal lethality</t>
  </si>
  <si>
    <t>10.1007/s00335-008-9148-3</t>
  </si>
  <si>
    <t>Role of melatonin receptors in the effects of melatonin on BDNF and neuroprotection in mouse cerebellar neurons</t>
  </si>
  <si>
    <t>10.1007/s00702-008-0066-z</t>
  </si>
  <si>
    <t>The Effects of Methylphenidate on Knockin Mice with a Methylphenidate-Resistant Dopamine Transporter</t>
  </si>
  <si>
    <t>10.1124/jpet.108.141713</t>
  </si>
  <si>
    <t>M-banding characterization of a 16p11.2p13.1 tandem duplication in a child with autism, neurodevelopmental delay and dysmorphism</t>
  </si>
  <si>
    <t>10.1016/j.ejmg.2008.06.007</t>
  </si>
  <si>
    <t>Alterations in amphetamine-stimulated dopamine overflow due to the Nurrl-null heterozygous genotype and postweaning isolation</t>
  </si>
  <si>
    <t>10.1002/syn.20550</t>
  </si>
  <si>
    <t>Gender-dependent association of a functional NGF polymorphism with anxiety-related personality traits</t>
  </si>
  <si>
    <t>10.1055/s-0028-1082070</t>
  </si>
  <si>
    <t>Analysis of cerebellar function in &lt;i&gt;Ube3a&lt;/i&gt;-deficient mice reveals novel genotype-specific behaviors</t>
  </si>
  <si>
    <t>10.1093/hmg/ddn117</t>
  </si>
  <si>
    <t>Synaptic imbalance, stereotypies, and impaired social interactions in mice with altered neuroligin 2 expression</t>
  </si>
  <si>
    <t>10.1523/JNEUROSCI.0032-08.2008</t>
  </si>
  <si>
    <t>Procedural learning and cognitive flexibility in a mouse model of restricted, repetitive behaviour</t>
  </si>
  <si>
    <t>10.1016/j.bbr.2008.01.001</t>
  </si>
  <si>
    <t>Epigenetic disregulation induces cell growth retardation in primary cultured glial cells</t>
  </si>
  <si>
    <t>10.1263/jbb.105.470</t>
  </si>
  <si>
    <t>Increased amphetamine-induced hyperactivity and reward in mice overexpressing the dopamine transporter</t>
  </si>
  <si>
    <t>10.1073/pnas.0707646105</t>
  </si>
  <si>
    <t>Ultrasonic vocalization impairment of Foxp2 (R552H) knockin mice related to speech-language disorder and abnormality of Purkinje cells</t>
  </si>
  <si>
    <t>10.1073/pnas.0712298105</t>
  </si>
  <si>
    <t>Augmentation of polysialic acid by valproic acid in early postnatal mouse hippocampus and primary cultured hippocampal neurons</t>
  </si>
  <si>
    <t>10.1263/jbb.105.164</t>
  </si>
  <si>
    <t>Low-level neonatal thimerosal exposure: Further evaluation of altered neurotoxic potential in SJL mice</t>
  </si>
  <si>
    <t>10.1093/toxsci/kfm265</t>
  </si>
  <si>
    <t>Mouse lines selected for alcohol consumption differ on certain measures of impulsivity</t>
  </si>
  <si>
    <t>10.1111/j.1530-0277.2007.00508.x</t>
  </si>
  <si>
    <t>MeCP2 controls excitatory synaptic strength by regulating glutamatergic synapse number</t>
  </si>
  <si>
    <t>10.1016/j.neuron.2007.08.018</t>
  </si>
  <si>
    <t>Fragile X mental retardation protein deficiency leads to excessive mGluR5-dependent internalization of AMPA receptors</t>
  </si>
  <si>
    <t>10.1073/pnas.0707484104</t>
  </si>
  <si>
    <t>Cortical dysplasia and skull defects in mice with a &lt;i&gt;Foxc1&lt;/i&gt; allele reveal the role of meningeal differentiation in regulating cortical development</t>
  </si>
  <si>
    <t>10.1073/pnas.0702618104</t>
  </si>
  <si>
    <t>Altered corticostriatal neurotransmission and modulation in dopamine transporter knock-down mice</t>
  </si>
  <si>
    <t>10.1152/jn.00971.2006</t>
  </si>
  <si>
    <t>Hypolocomotion, anxiety and serotonin syndrome-like behavior contribute to the complex phenotype of serotonin transporter knockout mice</t>
  </si>
  <si>
    <t>10.1111/j.1601-183X.2006.00270.x</t>
  </si>
  <si>
    <t>Locomotion is increased in A11-lesioned mice with iron deprivation: A possible animal model for restless legs syndrome</t>
  </si>
  <si>
    <t>10.1097/nen.0b013e3180517b5f</t>
  </si>
  <si>
    <t>Social approach behaviors are similar on conventional &lt;i&gt;versus&lt;/i&gt; reverse lighting cycles, and in replications across cohorts, in BTBR T+ tf/J, C57BL/6J, and vasopressin receptor 1B mutant mice</t>
  </si>
  <si>
    <t>10.3389/neuro.08/001.2007</t>
  </si>
  <si>
    <t>Attentional dysfunction, impulsivity, and resistance to change in a mouse model of fragile X syndrome</t>
  </si>
  <si>
    <t>10.1037/0735-7044.120.6.1367</t>
  </si>
  <si>
    <t>Microtubule stabilizer ameliorates synaptic function and behavior in a mouse model for schizophrenia</t>
  </si>
  <si>
    <t>10.1016/j.biopsych.2006.03.048</t>
  </si>
  <si>
    <t>Polymorphic GGC repeat differentially regulates human reelin gene expression levels</t>
  </si>
  <si>
    <t>10.1007/s00702-006-0441-6</t>
  </si>
  <si>
    <t>Breeding and maintenance of an &lt;i&gt;Mecp2&lt;/i&gt;-deficient mouse model of Rett syndrome</t>
  </si>
  <si>
    <t>10.1016/j.jneumeth.2005.12.002</t>
  </si>
  <si>
    <t>Social behavior deficits in the &lt;i&gt;Fmr&lt;/i&gt;1 mutant mouse</t>
  </si>
  <si>
    <t>10.1016/j.bbr.2005.11.004</t>
  </si>
  <si>
    <t>Sex chromosome complement and gonadal sex influence aggressive and parental behaviors in mice</t>
  </si>
  <si>
    <t>10.1523/JNEUROSCI.3743-05.2006</t>
  </si>
  <si>
    <t>Molecular genetics of the early development of hindbrain serotonergic neurons</t>
  </si>
  <si>
    <t>10.1111/j.1399-0004.2005.00534.x</t>
  </si>
  <si>
    <t>Altered anxiety-related and social behaviors in the &lt;i&gt;Fmr1&lt;/i&gt; knockout mouse model of fragile X syndrome</t>
  </si>
  <si>
    <t>10.1111/j.1601-183X.2005.00123.x</t>
  </si>
  <si>
    <t>Reduced cortical activity due to a shift in the balance between excitation and inhibition in a mouse model of Rett Syndrome</t>
  </si>
  <si>
    <t>10.1073/pnas.0506071102</t>
  </si>
  <si>
    <t>Up-regulation of glucocorticoid-regulated genes in a mouse model of Rett syndrome</t>
  </si>
  <si>
    <t>10.1093/hmg/ddi229</t>
  </si>
  <si>
    <t>Identification of a cluster of X-linked imprinted genes in mice</t>
  </si>
  <si>
    <t>10.1038/ng1567</t>
  </si>
  <si>
    <t>&lt;i&gt;Xlr3b&lt;/i&gt; is a new imprinted candidate for X-linked parent-of-origin effects on cognitive function in mice</t>
  </si>
  <si>
    <t>10.1038/ng1577</t>
  </si>
  <si>
    <t>Social motivation is reduced in vasopressin 1b receptor null mice despite normal performance in an olfactory discrimination task</t>
  </si>
  <si>
    <t>10.1016/j.yhbeh.2004.07.004</t>
  </si>
  <si>
    <t>Automated apparatus for quantitation of social approach behaviors in mice</t>
  </si>
  <si>
    <t>10.1111/j.1601-183X.2004.00071.x</t>
  </si>
  <si>
    <t>Common genetic effects on variation in impulsivity and activity in mice</t>
  </si>
  <si>
    <t>10.1523/JNEUROSCI.1650-04.2004</t>
  </si>
  <si>
    <t>Lithium antagonizes dopamine-dependent behaviors mediated by an AKT/glycogen synthase kinase 3 signaling cascade</t>
  </si>
  <si>
    <t>10.1073/pnas.0307921101</t>
  </si>
  <si>
    <t>DNA variants in the human &lt;i&gt;RAB3A&lt;/i&gt; gene are not associated with autism</t>
  </si>
  <si>
    <t>10.1111/j.1601-183X.2003.00058.x</t>
  </si>
  <si>
    <t>A murine model for neuropsychiatric disorders associated with group A Î²-hemolytic streptococcal infection</t>
  </si>
  <si>
    <t>10.1523/JNEUROSCI.0887-03.2004</t>
  </si>
  <si>
    <t>The selective serotonin-2A receptor antagonist M100907 reverses behavioral deficits in dopamine transporter knockout mice</t>
  </si>
  <si>
    <t>10.1038/sj.npp.1300343</t>
  </si>
  <si>
    <t>Determination of methylmercury, ethylmercury, and inorganic mercury in mouse tissues, following administration of thimerosal, by species-specific isotope dilution GC-inductively coupled plasma-MS</t>
  </si>
  <si>
    <t>10.1021/ac0342370</t>
  </si>
  <si>
    <t>Analysis of reelin as a candidate gene for autism</t>
  </si>
  <si>
    <t>10.1038/sj.mp.4001310</t>
  </si>
  <si>
    <t>Heterozygous Î±&lt;sub&gt;2A&lt;/sub&gt;-adrenergic receptor mice unveil unique therapeutic benefits of partial agonists</t>
  </si>
  <si>
    <t>10.1073/pnas.122368499</t>
  </si>
  <si>
    <t>Reduced blood levels of reelin as a vulnerability factor in pathophysiology of autistic disorder</t>
  </si>
  <si>
    <t>10.1023/A:1019857620251</t>
  </si>
  <si>
    <t>Differential sensitivity to acute administration of cocaine, GBR 12909, and fluoxetine in mice selectively bred for hyperactive wheel-running behavior</t>
  </si>
  <si>
    <t>Psychiatric disorder and cognitive function in a family with an inherited novel mutation of the developmental control gene &lt;i&gt;PAX6&lt;/i&gt;</t>
  </si>
  <si>
    <t>10.1097/00041444-199906000-00006</t>
  </si>
  <si>
    <t>Role of serotonin in the paradoxical calming effect of psychostimulants on hyperactivity</t>
  </si>
  <si>
    <t>10.1126/science.283.5400.397</t>
  </si>
  <si>
    <t>Evidence from Turner's syndrome of an imprinted X-linked locus affecting cognitive function</t>
  </si>
  <si>
    <t>10.1038/42706</t>
  </si>
  <si>
    <t>Mouse model of hyperkinesis implicates SNAP-25 in behavioral regulation</t>
  </si>
  <si>
    <t>10.1523/jneurosci.16-09-03104.1996</t>
  </si>
  <si>
    <t>COLOBOMA HYPERACTIVE MUTANT EXHIBITS DELAYED NEUROBEHAVIORAL DEVELOPMENTAL MILESTONES</t>
  </si>
  <si>
    <t>10.1016/0165-3806(95)00130-6</t>
  </si>
  <si>
    <t>Tanc1/2 TPR domain interacts with Myo18a C-terminus and undergoes liquid-liquid phase separation</t>
  </si>
  <si>
    <t>10.1016/j.bbamcr.2023.119650</t>
  </si>
  <si>
    <t>SREBP modulates the NADP&lt;SUP&gt;+&lt;/SUP&gt;/NADPH cycle to control night sleep in &lt;i&gt;Drosophila&lt;/i&gt;</t>
  </si>
  <si>
    <t>10.1038/s41467-022-35577-8</t>
  </si>
  <si>
    <t>Role of Î±2Î´-3 in regulating calcium channel localization at presynaptic active zones during homeostatic plasticity</t>
  </si>
  <si>
    <t>10.3389/fnmol.2023.1253669</t>
  </si>
  <si>
    <t>Glial Sphingosine-Mediated Epigenetic Regulation Stabilizes Synaptic Function in &lt;i&gt;Drosophila&lt;/i&gt; Models of Alzheimer's Disease</t>
  </si>
  <si>
    <t>10.1523/JNEUROSCI.0515-23.2023</t>
  </si>
  <si>
    <t>Sleep disturbance induces a modulation of clock gene expression and alters metabolism regulation in drosophila</t>
  </si>
  <si>
    <t>10.1016/j.physbeh.2023.114334</t>
  </si>
  <si>
    <t>Effects of Atomoxetine Hydrochloride on Regulation of Lifespan in &lt;i&gt;Drosophila&lt;/i&gt; Model</t>
  </si>
  <si>
    <t>10.1007/s12603-022-1741-8</t>
  </si>
  <si>
    <t>Identification of GOLPH3 Partners in &lt;i&gt;Drosophila&lt;/i&gt; Unveils Potential Novel Roles in Tumorigenesis and Neural Disorders</t>
  </si>
  <si>
    <t>10.3390/cells10092336</t>
  </si>
  <si>
    <t>Patterns of brain asymmetry associated with polygenic risks for autism and schizophrenia implicate language and executive functions but not brain masculinization; Patterns of brain asymmetry associated with polygenic risks for autism and schizophrenia implicate language and executive functions but not brain masculinization</t>
  </si>
  <si>
    <t>10.1038/s41380-021-01204-z</t>
  </si>
  <si>
    <t>IP&lt;sub&gt;3&lt;/sub&gt;-mediated Ca&lt;SUP&gt;2+&lt;/SUP&gt; signals regulate larval to pupal transition under nutrient stress through the H3K36 methyltransferase Set2; IP3/Ca2+ signals regulate larval to pupal transition under nutrient stress through the H3K36 methyltransferase dSET2</t>
  </si>
  <si>
    <t>10.1242/dev.199018</t>
  </si>
  <si>
    <t>Transcriptomic and proteomic profiling of glial versus neuronal &lt;i&gt;Dube3a&lt;/i&gt; overexpression reveals common molecular changes in gliopathic epilepsies</t>
  </si>
  <si>
    <t>10.1016/j.nbd.2020.104879</t>
  </si>
  <si>
    <t>Parental and preimaginal exposure to methylmercury disrupts locomotor activity and circadian rhythm of adult&lt;i&gt;Drosophila melanogaster&lt;/i&gt;</t>
  </si>
  <si>
    <t>10.1080/01480545.2018.1485689</t>
  </si>
  <si>
    <t>Individual Copy Number of Ribosomal Genes as a Factor of Mental Retardation and Autism Risk and Severity</t>
  </si>
  <si>
    <t>10.3390/cells8101151</t>
  </si>
  <si>
    <t>Domain-Specific Cognitive Impairments in Humans and Flies With Reduced &lt;i&gt;CYFIP1&lt;/i&gt; Dosage</t>
  </si>
  <si>
    <t>10.1016/j.biopsych.2019.04.008</t>
  </si>
  <si>
    <t>Molecular basis of synaptic specificity by immunoglobulin superfamily receptors in &lt;i&gt;Drosophila&lt;/i&gt;</t>
  </si>
  <si>
    <t>10.7554/eLife.41028</t>
  </si>
  <si>
    <t>Biallelic Mutations in &lt;i&gt;ADPRHL2&lt;/i&gt;, Encoding ADP-Ribosylhydrolase 3, Lead to a Degenerative Pediatric Stress-Induced Epileptic Ataxia Syndrome</t>
  </si>
  <si>
    <t>10.1016/j.ajhg.2018.07.010</t>
  </si>
  <si>
    <t>Atypical dopamine efflux caused by 3,4-methylenedioxypyrovalerone (MDPV) &lt;i&gt;via&lt;/i&gt; the human dopamine transporter</t>
  </si>
  <si>
    <t>10.1016/j.jchemneu.2017.01.004</t>
  </si>
  <si>
    <t>Presynaptic LRP4 promotes synapse number and function of excitatory CNS neurons; Presynaptic LRP4 Promotes Synapse Number and Function of Excitatory CNS Neurons</t>
  </si>
  <si>
    <t>10.7554/eLife.27347</t>
  </si>
  <si>
    <t>MCTP is an ER-resident calcium sensor that stabilizes synaptic transmission and homeostatic plasticity</t>
  </si>
  <si>
    <t>10.7554/eLife.22904</t>
  </si>
  <si>
    <t>The external gate of the human and &lt;i&gt;Drosophila&lt;/i&gt; serotonin transporters requires a basic/acidic amino acid pair for 3,4-methylenedioxymethamphetamine (MDMA) translocation and the induction of substrate efflux</t>
  </si>
  <si>
    <t>10.1016/j.bcp.2016.09.006</t>
  </si>
  <si>
    <t>Systematic Phenomics Analysis Deconvolutes Genes Mutated in Intellectual Disability into Biologically Coherent Modules</t>
  </si>
  <si>
    <t>10.1016/j.ajhg.2015.11.024</t>
  </si>
  <si>
    <t>Drosophila &lt;i&gt;Nipped&lt;/i&gt;-&lt;i&gt;B&lt;/i&gt; Mutants Model Cornelia de Lange Syndrome in Growth and Behavior</t>
  </si>
  <si>
    <t>10.1371/journal.pgen.1005655</t>
  </si>
  <si>
    <t>Straightforward Assay for Quantification of Social Avoidance in &lt;i&gt;Drosophila melanogaster&lt;/i&gt;</t>
  </si>
  <si>
    <t>10.3791/52011</t>
  </si>
  <si>
    <t>Astrocyte-specific regulation of hMeCP2 expression in &lt;i&gt;Drosophila&lt;/i&gt;</t>
  </si>
  <si>
    <t>10.1242/bio.20149092</t>
  </si>
  <si>
    <t>FMRP and Ataxin-2 function together in long-term olfactory habituation and neuronal translational control</t>
  </si>
  <si>
    <t>10.1073/pnas.1309543111</t>
  </si>
  <si>
    <t>Female contact modulates male aggression via a sexually dimorphic GABAergic circuit in &lt;i&gt;Drosophila&lt;/i&gt;</t>
  </si>
  <si>
    <t>10.1038/nn.3581</t>
  </si>
  <si>
    <t>Ras-dependent and Ras-independent effects of PI3K in Drosophila motor neurons</t>
  </si>
  <si>
    <t>10.1111/j.1601-183X.2012.00822.x</t>
  </si>
  <si>
    <t>A simple assay to study social behavior in Drosophila: measurement of social space within a group</t>
  </si>
  <si>
    <t>10.1111/j.1601-183X.2011.00740.x</t>
  </si>
  <si>
    <t>Diet and Energy-Sensing Inputs Affect TorC1-Mediated Axon Misrouting but Not TorC2-Directed Synapse Growth in a &lt;i&gt;Drosophila&lt;/i&gt; Model of Tuberous Sclerosis</t>
  </si>
  <si>
    <t>10.1371/journal.pone.0030722</t>
  </si>
  <si>
    <t>Individual carboxypeptidase D domains have both redundant and unique functions in Drosophila development and behavior</t>
  </si>
  <si>
    <t>10.1007/s00018-010-0369-8</t>
  </si>
  <si>
    <t>Attention-Like Deficit and Hyperactivity in a Drosophila Memory Mutant</t>
  </si>
  <si>
    <t>10.1523/JNEUROSCI.4516-09.2010</t>
  </si>
  <si>
    <t>The Quaternary Structure of Amalgam, a &lt;i&gt;Drosophila&lt;/i&gt; Neuronal Adhesion Protein, Explains Its Dual Adhesion Properties</t>
  </si>
  <si>
    <t>10.1016/j.bpj.2009.07.045</t>
  </si>
  <si>
    <t>Drosophila Vesicular Monoamine Transporter Mutants Can Adapt to Reduced or Eliminated Vesicular Stores of Dopamine and Serotonin</t>
  </si>
  <si>
    <t>10.1534/genetics.108.094110</t>
  </si>
  <si>
    <t>Amalgam, an axon guidance &lt;i&gt;Drosophila&lt;/i&gt; adhesion protein belonging to the immunoglobulin superfamily: Over-expression, purification and biophysical characterization</t>
  </si>
  <si>
    <t>10.1016/j.pep.2008.09.019</t>
  </si>
  <si>
    <t>Association of &lt;i&gt;Per1&lt;/i&gt; and &lt;i&gt;Npas2&lt;/i&gt; with autistic disorder:: support for the clock genes/social timing hypothesis</t>
  </si>
  <si>
    <t>10.1038/sj.mp.4001953</t>
  </si>
  <si>
    <t>Identification of a biomarker for sleep drive in flies and humans</t>
  </si>
  <si>
    <t>10.1073/pnas.0609463104</t>
  </si>
  <si>
    <t>A neuronal-specific mammalian homolog of the &lt;i&gt;Drosophila&lt;/i&gt; retinal degeneration B gene with expression restricted to the retina and dentate gyrus</t>
  </si>
  <si>
    <t>10.1523/JNEUROSCI.19-17-07317.1999</t>
  </si>
  <si>
    <t>SIN-3 acts in distinct complexes to regulate the germline transcriptional program in Caenorhabditis elegans</t>
  </si>
  <si>
    <t>10.1242/dev.201755</t>
  </si>
  <si>
    <t>UNC-116 and UNC-16 function with the NEKL-3 kinase to promote axon targeting</t>
  </si>
  <si>
    <t>10.1242/dev.201654</t>
  </si>
  <si>
    <t>Glutamate spillover in &lt;i&gt;C&lt;/i&gt;. &lt;i&gt;elegans&lt;/i&gt; triggers repetitive behavior through presynaptic activation of MGL-2/mGluR5</t>
  </si>
  <si>
    <t>10.1038/s41467-019-09581-4</t>
  </si>
  <si>
    <t>Neuroligin tuning of pharyngeal pumping reveals extrapharyngeal modulation of feeding in &lt;i&gt;Caenorhabditis elegans&lt;/i&gt;</t>
  </si>
  <si>
    <t>10.1242/jeb.189423</t>
  </si>
  <si>
    <t>Blockade and reversal of swimming-induced paralysis in &lt;i&gt;C&lt;/i&gt;. &lt;i&gt;elegans&lt;/i&gt; by the antipsychotic and D2-type dopamine receptor antagonist azaperone</t>
  </si>
  <si>
    <t>10.1016/j.neuint.2018.05.013</t>
  </si>
  <si>
    <t>CRISPR-Cas9 human gene replacement and phenomic characterization in &lt;i&gt;Caenorhabditis elegans&lt;/i&gt; to understand the functional conservation of human genes and decipher variants of uncertain significance</t>
  </si>
  <si>
    <t>10.1242/dmm.036517</t>
  </si>
  <si>
    <t>Spontaneous Vesicle Fusion Is Differentially Regulated at Cholinergic and GABAergic Synapses</t>
  </si>
  <si>
    <t>10.1016/j.celrep.2018.02.023</t>
  </si>
  <si>
    <t>De novo mutation in &lt;i&gt;RING1&lt;/i&gt; with epigenetic effects on neurodevelopment</t>
  </si>
  <si>
    <t>10.1073/pnas.1721290115</t>
  </si>
  <si>
    <t>The Atypical MAP Kinase SWIP-13/ERK8 Regulates Dopamine Transporters through a Rho-Dependent Mechanism</t>
  </si>
  <si>
    <t>10.1523/JNEUROSCI.1582-17.2017</t>
  </si>
  <si>
    <t>A rapid chemical-genetic screen utilizing impaired movement phenotypes in &lt;i&gt;C.elegans&lt;/i&gt;: Input into genetics of neurodevelopmental disorders</t>
  </si>
  <si>
    <t>10.1016/j.expneurol.2017.03.022</t>
  </si>
  <si>
    <t>Effects of BPA and BPS exposure limited to early embryogenesis persist to impair non-associative learning in adults</t>
  </si>
  <si>
    <t>10.1186/s12993-015-0071-y</t>
  </si>
  <si>
    <t>Sex, Age, and Hunger Regulate Behavioral Prioritization through Dynamic Modulation of Chemoreceptor Expression</t>
  </si>
  <si>
    <t>10.1016/j.cub.2014.09.032</t>
  </si>
  <si>
    <t>Neurexin and Neuroligin Mediate Retrograde Synaptic Inhibition in &lt;i&gt;C&lt;/i&gt;. &lt;i&gt;elegans&lt;/i&gt;</t>
  </si>
  <si>
    <t>10.1126/science.1224896</t>
  </si>
  <si>
    <t>A Genetic Survey of Fluoxetine Action on Synaptic Transmission in &lt;i&gt;Caenorhabditis elegans&lt;/i&gt;</t>
  </si>
  <si>
    <t>10.1534/genetics.110.118877</t>
  </si>
  <si>
    <t>cDNA cloning of a human homologue of the Caenorhabditis elegans cell fate-determining gene mab-21: Expression, chromosomal localization and analysis of a highly polymorphic (CAG)(n) trinucleotide repeat</t>
  </si>
  <si>
    <t>10.1093/hmg/5.5.607</t>
  </si>
  <si>
    <t>10.1037/0735-7044.112.6.1318</t>
  </si>
  <si>
    <t>Adrenergic Î±&lt;sub&gt;2C&lt;/sub&gt;-receptors modulate the acoustic startle reflex, prepulse inhibition, and aggression in mice</t>
  </si>
  <si>
    <t>Neonatal monoaminergic depletion in mice (&lt;i&gt;Mus musculus&lt;/i&gt;) improves performance of a novel odor discrimination task</t>
  </si>
  <si>
    <t>10.1523/JNEUROSCI.21-11-03756.2001</t>
  </si>
  <si>
    <t>Influence of a chronic ultramild stress procedure on decision-making in mice</t>
  </si>
  <si>
    <t>10.1073/pnas.191353298</t>
  </si>
  <si>
    <t>Dopamine D&lt;sub&gt;4&lt;/sub&gt; receptor-deficient mice display cortical hyperexcitability</t>
  </si>
  <si>
    <t>10.1038/sj.mp.4001195</t>
  </si>
  <si>
    <t>Glutamatergic modulation of hyperactivity in mice lacking the dopamine transporter</t>
  </si>
  <si>
    <t>10.1038/sj.mp.4001046</t>
  </si>
  <si>
    <t>Vasopressin V1b receptor knockout reduces aggressive behavior in male mice</t>
  </si>
  <si>
    <t>10.1016/S0028-3908(02)00412-4</t>
  </si>
  <si>
    <t>Human influenza viral infection &lt;i&gt;in utero&lt;/i&gt; alters glial fibrillary acidic protein immunoreactivity in the developing brains of neonatal mice</t>
  </si>
  <si>
    <t>10.1037/0735-7044.117.4.695</t>
  </si>
  <si>
    <t>RO-10-5824 is a selective dopamine D4 receptor agonist that increases novel object exploration in C57 mice</t>
  </si>
  <si>
    <t>10.1159/000081844</t>
  </si>
  <si>
    <t>Elevated levels of impulsivity and reduced place conditioning with &lt;i&gt;d&lt;/i&gt;-amphetamine:: Two behavioral features of adolescence in mice</t>
  </si>
  <si>
    <t>10.1046/j.1601-183x.2003.00045.x</t>
  </si>
  <si>
    <t>Vasopressin stimulates ventromedial hypothalamic neurons via oxytocin receptors in oxytocin gene knockout male and female mice</t>
  </si>
  <si>
    <t>10.1016/j.neuropharm.2003.11.009</t>
  </si>
  <si>
    <t>Expanded characterization of the social interaction abnormalities in mice lacking &lt;i&gt;Dcl1&lt;/i&gt;</t>
  </si>
  <si>
    <t>10.1002/syn.20043</t>
  </si>
  <si>
    <t>Risperidone reduction of amphetamine-induced self-injurious behavior in mice</t>
  </si>
  <si>
    <t>10.1016/j.ijdevneu.2004.05.009</t>
  </si>
  <si>
    <t>Dopamine D&lt;sub&gt;4&lt;/sub&gt; receptor-deficient mice, congenic on the C57BL/6J background, are hypersensitive to amphetamine</t>
  </si>
  <si>
    <t>10.1093/ecam/nek014</t>
  </si>
  <si>
    <t>In utero nicotine exposure causes persistent, gender-dependant changes in locomotor activity and sensitivity to nicotine in C57B1/6 mice</t>
  </si>
  <si>
    <t>10.1089/jmf.2006.9.113</t>
  </si>
  <si>
    <t>&lt;i&gt;Brahmi rasayan&lt;/i&gt;a improves learning and memory in mice</t>
  </si>
  <si>
    <t>10.1523/JNEUROSCI.4376-05.2006</t>
  </si>
  <si>
    <t>&lt;i&gt;Nardostachys jatamansi&lt;/i&gt; improves learning and memory in mice</t>
  </si>
  <si>
    <t>10.1002/jnr.21062</t>
  </si>
  <si>
    <t>Psychostimulant-induced attenuation of hyperactivity and prepulse inhibition deficits in &lt;i&gt;Adcyap1&lt;/i&gt;-deficient mice</t>
  </si>
  <si>
    <t>10.1016/j.bbrc.2006.11.104</t>
  </si>
  <si>
    <t>&lt;i&gt;Hesr1&lt;/i&gt; knockout mice exhibit behavioral alterations through the dopaminergic nervous system</t>
  </si>
  <si>
    <t>10.1038/sj.npp.1301176</t>
  </si>
  <si>
    <t>Hyperactivity and alteration of the midbrain dopaminergic system in maternally stressed male mice offspring</t>
  </si>
  <si>
    <t>10.1254/jphs.FP0061021</t>
  </si>
  <si>
    <t>D1 and D2 receptor antagonist injections in the prefrontal cortex selectively impair spatial learning in mice</t>
  </si>
  <si>
    <t>10.1111/j.1460-9568.2007.05523.x</t>
  </si>
  <si>
    <t>Effects of methylphenidate on the hyperemotional behavior in olfactory bulbectomized mice by using the hole-board test</t>
  </si>
  <si>
    <t>10.1002/jat.1272</t>
  </si>
  <si>
    <t>EphB1 null mice exhibit neuronal loss in substantia nigra pars reticulata and spontaneous nigra locomotor hyperactivity</t>
  </si>
  <si>
    <t>10.1016/j.neuropharm.2007.06.028</t>
  </si>
  <si>
    <t>Thimerosal distribution and metabolism in neonatal mice: comparison with methyl mercury</t>
  </si>
  <si>
    <t>10.1016/j.jneumeth.2007.03.009</t>
  </si>
  <si>
    <t>The effects of JWB1-84-1 on memory-related task performance by amyloid AÎ² transgenic mice and by young and aged monkeys</t>
  </si>
  <si>
    <t>10.1111/j.1601-183X.2007.00357.x</t>
  </si>
  <si>
    <t>Dopamine D4 receptor knockout mice exhibit neurochemical changes consistent with decreased dopamine release</t>
  </si>
  <si>
    <t>10.1002/syn.20503</t>
  </si>
  <si>
    <t>Abnormal social behaviors in mice lacking Fgf17</t>
  </si>
  <si>
    <t>10.1016/j.biopsych.2007.09.020</t>
  </si>
  <si>
    <t>The effects of cocaine on regional brain glucose metabolism is attenuated in dopamine transporter knockout mice</t>
  </si>
  <si>
    <t>10.1007/s00702-008-0096-6</t>
  </si>
  <si>
    <t>Deficiency in inhibitory cortical interneurons associates with hyperactivity in fibroblast growth factor receptor 1 mutant mice</t>
  </si>
  <si>
    <t>10.1016/j.yhbeh.2008.05.016</t>
  </si>
  <si>
    <t>Deficiency of brain 5-HT synthesis but serotonergic neuron formation in &lt;i&gt;Tph2&lt;/i&gt; knockout mice</t>
  </si>
  <si>
    <t>10.1523/JNEUROSCI.2820-08.2008</t>
  </si>
  <si>
    <t>Sex chromosome complement affects social interactions in mice</t>
  </si>
  <si>
    <t>10.1007/s00213-008-1248-y</t>
  </si>
  <si>
    <t>Double Dissociation of the Effects of Medial and Orbital Prefrontal Cortical Lesions on Attentional and Affective Shifts in Mice</t>
  </si>
  <si>
    <t>10.3389/neuro.08.003.2009</t>
  </si>
  <si>
    <t>Pharmacological manipulations of interval timing using the peak procedure in male C3H mice</t>
  </si>
  <si>
    <t>10.1016/j.ejphar.2008.09.035</t>
  </si>
  <si>
    <t>Comprehensive behavioral phenotyping of ryanodine receptor type 3 (RyR3) knockout mice: decreased social contact duration in two social interaction tests</t>
  </si>
  <si>
    <t>10.1073/pnas.0812394106</t>
  </si>
  <si>
    <t>Î±7 nicotinic acetylcholine receptor activation ameliorates scopolamine-induced behavioural changes in a modified continuous Y-maze task in mice</t>
  </si>
  <si>
    <t>10.1254/jphs.08297FP</t>
  </si>
  <si>
    <t>Partial reversal of Rett Syndrome-like symptoms in MeCP2 mutant mice</t>
  </si>
  <si>
    <t>An Antihyperkinetic Action by the Serotonin 1A-Receptor Agonist Osemozotan Co-administered With Psychostimulants or the Non-stimulant Atomoxetine in Mice</t>
  </si>
  <si>
    <t>10.1124/jpet.109.150938</t>
  </si>
  <si>
    <t>Brain levels of GABA, glutamate and aspartate in sociable, aggressive and timid mice: An in vivo microdialysis study</t>
  </si>
  <si>
    <t>10.1016/j.bbr.2009.04.011</t>
  </si>
  <si>
    <t>Novel Environment and GABA Agonists Alter Event-Related Potentials in &lt;i&gt;N&lt;/i&gt;-Methyl-D-aspartate NR1 Hypomorphic and Wild-Type Mice</t>
  </si>
  <si>
    <t>10.1002/syn.20680</t>
  </si>
  <si>
    <t>Detection of social approach in inbred mice</t>
  </si>
  <si>
    <t>10.1128/JVI.00727-09</t>
  </si>
  <si>
    <t>Reward-Seeking and Discrimination Deficits Displayed by Hypodopaminergic Mice Are Prevented in Mice Lacking Dopamine D4 Receptors</t>
  </si>
  <si>
    <t>10.1007/s00213-009-1749-3</t>
  </si>
  <si>
    <t>Lymphocytic Choriomeningitis Virus-Induced Mortality in Mice Is Triggered by Edema and Brain Herniation</t>
  </si>
  <si>
    <t>10.1016/j.neuron.2010.01.024</t>
  </si>
  <si>
    <t>A new model of the disrupted latent inhibition in C57BL/6J mice after bupropion treatment</t>
  </si>
  <si>
    <t>10.1371/journal.pone.0009261</t>
  </si>
  <si>
    <t>Critical Period Plasticity Is Disrupted in the Barrel Cortex of &lt;i&gt;Fmr1&lt;/i&gt; Knockout Mice</t>
  </si>
  <si>
    <t>10.1016/j.neuropharm.2009.12.011</t>
  </si>
  <si>
    <t>Developmental Sex Differences in Nicotinic Currents of Prefrontal Layer VI Neurons in Mice and Rats</t>
  </si>
  <si>
    <t>10.1016/j.bbr.2010.02.016</t>
  </si>
  <si>
    <t>Chronic stress enhances synaptic plasticity due to disinhibition in the anterior cingulate cortex and induces hyper-locomotion in mice</t>
  </si>
  <si>
    <t>10.1021/cn100032f</t>
  </si>
  <si>
    <t>Dopaminergic dysregulation in mice selectively bred for excessive exercise or obesity</t>
  </si>
  <si>
    <t>10.1016/j.yhbeh.2010.07.008</t>
  </si>
  <si>
    <t>Dopamine Release and Uptake Impairments and Behavioral Alterations Observed in Mice that Model Fragile X Mental Retardation Syndrome</t>
  </si>
  <si>
    <t>10.1016/j.mcn.2010.08.005</t>
  </si>
  <si>
    <t>Gestational exposure to bisphenol A and cross-fostering affect behaviors in juvenile mice</t>
  </si>
  <si>
    <t>10.1093/cercor/bhq100</t>
  </si>
  <si>
    <t>Hippocampal phenotypes in kalirin-deficient mice</t>
  </si>
  <si>
    <t>10.1128/JVI.01817-10</t>
  </si>
  <si>
    <t>Increased Dentate Gyrus Excitability in Neuroligin-2-Deficient Mice in Vivo</t>
  </si>
  <si>
    <t>10.1016/j.bbr.2011.01.039</t>
  </si>
  <si>
    <t>Upregulation of Insulin-Like Growth Factor Binding Protein 3 in Astrocytes of Transgenic Mice That Express Borna Disease Virus Phosphoprotein</t>
  </si>
  <si>
    <t>10.1007/s10519-010-9425-2</t>
  </si>
  <si>
    <t>Evaluation of object-based attention in mice</t>
  </si>
  <si>
    <t>10.1002/syn.20892</t>
  </si>
  <si>
    <t>Selective Breeding for Increased Home Cage Physical Activity in Collaborative Cross and Hsd:ICR Mice</t>
  </si>
  <si>
    <t>10.1248/bpb.34.1413</t>
  </si>
  <si>
    <t>Modafinil-Induced Conditioned Place Preference via Dopaminergic System in Mice</t>
  </si>
  <si>
    <t>10.1016/j.pbb.2011.08.026</t>
  </si>
  <si>
    <t>Executive Functions of Postweaning Protein Malnutrition in Mice</t>
  </si>
  <si>
    <t>10.1016/j.brainres.2011.10.037</t>
  </si>
  <si>
    <t>Oral and transdermal DL-methylphenidate-ethanol interactions in C57BL/6J mice: Potentiation of locomotor activity with oral delivery</t>
  </si>
  <si>
    <t>10.1016/j.neulet.2011.11.022</t>
  </si>
  <si>
    <t>A single administration of methamphetamine to mice early in the light period decreases running wheel activity observed during the dark period</t>
  </si>
  <si>
    <t>10.1016/j.neuropharm.2011.09.012</t>
  </si>
  <si>
    <t>Cntnap2 expression in the cerebellum of &lt;i&gt;Foxp2&lt;/i&gt;(R552H) mice, with a mutation related to speech-language disorder</t>
  </si>
  <si>
    <t>10.4049/jimmunol.1101356</t>
  </si>
  <si>
    <t>Modulatory effects of two novel agonists for serotonin receptor 7 on emotion, motivation and circadian rhythm profiles in mice</t>
  </si>
  <si>
    <t>10.1016/j.pbb.2011.11.003</t>
  </si>
  <si>
    <t>STAT1-Independent Control of a Neurotropic Measles Virus Challenge in Primary Neurons and Infected Mice</t>
  </si>
  <si>
    <t>10.1016/j.ajpath.2012.01.032</t>
  </si>
  <si>
    <t>Neurobehavioral toxic effects of perinatal oral exposure to aluminum on the developmental motor reflexes, learning, memory and brain neurotransmitters of mice offspring</t>
  </si>
  <si>
    <t>10.1371/journal.pone.0035916</t>
  </si>
  <si>
    <t>Skeletal Muscle-Specific Genetic Determinants Contribute to the Differential Strain-Dependent Effects of Hindlimb Ischemia in Mice</t>
  </si>
  <si>
    <t>10.1371/journal.pone.0042650</t>
  </si>
  <si>
    <t>Effects of Acute Tryptophan Depletion on Brain Serotonin Function and Concentrations of Dopamine and Norepinephrine in C57BL/6J and BALB/cJ Mice</t>
  </si>
  <si>
    <t>10.1016/j.yhbeh.2012.09.009</t>
  </si>
  <si>
    <t>Widespread State-Dependent Shifts in Cerebellar Activity in Locomoting Mice</t>
  </si>
  <si>
    <t>10.1097/FBP.0b013e32835cf3e5</t>
  </si>
  <si>
    <t>Sex and dose-dependent effects of developmental exposure to bisphenol A on anxiety and spatial learning in deer mice (&lt;i&gt;Peromyscus maniculatus bairdii&lt;/i&gt;) offspring</t>
  </si>
  <si>
    <t>10.3389/fnbeh.2013.00017</t>
  </si>
  <si>
    <t>The selective metabotropic glutamate 2/3 receptor agonist MGS0028 reverses psychomotor abnormalities and recognition memory deficits in mice lacking the pituitary adenylate cyclase-activating polypeptide</t>
  </si>
  <si>
    <t>10.1186/1756-6606-6-12</t>
  </si>
  <si>
    <t>Genetic dissection of medial habenula-interpeduncular nucleus pathway function in mice</t>
  </si>
  <si>
    <t>10.1016/j.bbr.2012.12.038</t>
  </si>
  <si>
    <t>Synaptosomal-associated protein 25 mutation induces immaturity of the dentate granule cells of adult mice</t>
  </si>
  <si>
    <t>10.1073/pnas.1308037110</t>
  </si>
  <si>
    <t>Pharmacological blockade and genetic absence of the dopamine D2 receptor specifically modulate voluntary locomotor activity in mice</t>
  </si>
  <si>
    <t>10.1016/j.neulet.2013.05.017</t>
  </si>
  <si>
    <t>Cognitive abnormalities and hippocampal alterations in monoamine oxidase A and B knockout mice</t>
  </si>
  <si>
    <t>10.1186/1471-2202-14-102</t>
  </si>
  <si>
    <t>Enhanced odor discrimination learning in aged Bax-KO mice</t>
  </si>
  <si>
    <t>10.1016/j.bbr.2013.08.003</t>
  </si>
  <si>
    <t>Decreased striatal dopamine in group II metabotropic glutamate receptor (mGlu2/mGlu3) double knockout mice</t>
  </si>
  <si>
    <t>10.1007/s00213-013-3175-9</t>
  </si>
  <si>
    <t>Neuronal nitric oxide synthase and NADPH oxidase interact to affect cognitive, affective, and social behaviors in mice</t>
  </si>
  <si>
    <t>10.1016/j.neuropharm.2013.07.003</t>
  </si>
  <si>
    <t>Evaluation of cognitive behaviors in young offspring of C57BL/6J mice after gestational nicotine exposure during different time-windows</t>
  </si>
  <si>
    <t>10.1126/science.1244193</t>
  </si>
  <si>
    <t>Early postnatal inhibition of serotonin synthesis results in long-term reductions of perseverative behaviors, but not aggression, in MAO A-deficient mice</t>
  </si>
  <si>
    <t>10.1016/j.biopsych.2013.02.024</t>
  </si>
  <si>
    <t>MicroRNA-128 Governs Neuronal Excitability and Motor Behavior in Mice</t>
  </si>
  <si>
    <t>10.1111/bjh.12863</t>
  </si>
  <si>
    <t>Impulsivity is Associated with Uric Acid: Evidence from Humans and Mice</t>
  </si>
  <si>
    <t>10.1111/gbb.12155</t>
  </si>
  <si>
    <t>MBD5 regulates iron metabolism via methylation-independent genomic targeting of &lt;i&gt;Fth1&lt;/i&gt; through KAT2A in mice</t>
  </si>
  <si>
    <t>10.3389/fnbeh.2014.00315</t>
  </si>
  <si>
    <t>Diazepam improves aspects of social behaviour and neuron activation in NMDA receptor-deficient mice</t>
  </si>
  <si>
    <t>10.1016/j.nlm.2014.04.007</t>
  </si>
  <si>
    <t>TrkB overexpression in mice buffers against memory deficits and depression-like behavior but not all anxiety- and stress-related symptoms induced by developmental exposure to methylmercury</t>
  </si>
  <si>
    <t>10.1152/ajpgi.00176.2014</t>
  </si>
  <si>
    <t>cGMP-dependent protein kinase type II knockout mice exhibit working memory impairments, decreased repetitive behavior, and increased anxiety-like traits</t>
  </si>
  <si>
    <t>10.1016/j.neuropharm.2014.06.025</t>
  </si>
  <si>
    <t>Oxytocin regulates gastrointestinal motility, inflammation, macromolecular permeability, and mucosal maintenance in mice</t>
  </si>
  <si>
    <t>10.1111/gbb.12170</t>
  </si>
  <si>
    <t>Oleanolic acid attenuates MK-801-induced schizophrenia-like behaviors in mice</t>
  </si>
  <si>
    <t>10.1016/j.ntt.2014.09.002</t>
  </si>
  <si>
    <t>Mutation of &lt;i&gt;Dcdc2&lt;/i&gt; in mice leads to impairments in auditory processing and memory ability</t>
  </si>
  <si>
    <t>10.1073/pnas.1413335111</t>
  </si>
  <si>
    <t>Sex-dimorphic effects of gestational exposure to the organophosphate insecticide chlorpyrifos on social investigation in mice</t>
  </si>
  <si>
    <t>10.1097/FBP.0000000000000095</t>
  </si>
  <si>
    <t>Spaced training rescues memory and ERK1/2 signaling in fragile X syndrome model mice</t>
  </si>
  <si>
    <t>10.1038/npp.2014.151</t>
  </si>
  <si>
    <t>Influence of sensitization on the discriminative stimulus effects of methylphenidate in mice</t>
  </si>
  <si>
    <t>10.3389/fnbh.2015.00076</t>
  </si>
  <si>
    <t>Exaggerated Waiting Impulsivity Associated with Human Binge Drinking, and High Alcohol Consumption in Mice</t>
  </si>
  <si>
    <t>10.1007/s00429-014-0745-5</t>
  </si>
  <si>
    <t>Male mice song syntax depends on social contexts and influences female preferences</t>
  </si>
  <si>
    <t>10.1093/ijnp/pyv004</t>
  </si>
  <si>
    <t>Defective response inhibition and collicular noradrenaline enrichment in mice with duplicated retinotopic map in the superior colliculus</t>
  </si>
  <si>
    <t>10.1016/j.jnutbio.2015.01.003</t>
  </si>
  <si>
    <t>Aberrant Monoaminergic System in Thyroid Hormone Receptor-Î² Deficient Mice as a Model of Attention-Deficit/Hyperactivity Disorder</t>
  </si>
  <si>
    <t>10.1016/j.neuint.2015.04.008</t>
  </si>
  <si>
    <t>Effects of post-weaning diet on metabolic parameters and DNA methylation status of the cryptic promoter in the &lt;i&gt;A&lt;SUP&gt;vy&lt;/SUP&gt;&lt;/i&gt; allele of viable yellow mice</t>
  </si>
  <si>
    <t>10.1523/JNEUROSCI.2133-14.2015</t>
  </si>
  <si>
    <t>Abnormal instability, excess density, and aberrant morphology of dendritic spines in prenatally testosterone-exposed mice</t>
  </si>
  <si>
    <t>10.1016/j.ntt.2015.05.011</t>
  </si>
  <si>
    <t>Loss of the Neuron-Specific F-Box Protein FBXO41 Models an Ataxia-Like Phenotype in Mice with Neuronal Migration Defects and Degeneration in the Cerebellum</t>
  </si>
  <si>
    <t>10.1016/j.bbrc.2015.07.153</t>
  </si>
  <si>
    <t>GABAA overactivation potentiates the effects of NMDA blockade during the brain growth spurt in eliciting locomotor hyperactivity in juvenile mice</t>
  </si>
  <si>
    <t>10.1038/npp.2015.113</t>
  </si>
  <si>
    <t>Repeated stress-induced expression pattern alterations of the hippocampal chloride transporters KCC2 and NKCC1 associated with behavioral abnormalities in female mice</t>
  </si>
  <si>
    <t>10.1007/s12311-015-0669-5</t>
  </si>
  <si>
    <t>Differential Pharmacological Regulation of Sensorimotor Gating Deficit in CB1 Knockout Mice and Associated Neurochemical and Histological Alterations</t>
  </si>
  <si>
    <t>10.1038/npp.2015.126</t>
  </si>
  <si>
    <t>Maternal Immune Activation Produces Cerebellar Hyperplasia and Alterations in Motor and Social Behaviors in Male and Female Mice</t>
  </si>
  <si>
    <t>10.1016/j.reprotox.2015.08.006</t>
  </si>
  <si>
    <t>Mice Lacking the Serotonin &lt;i&gt;Htr&lt;sub&gt;2B&lt;/sub&gt;&lt;/i&gt; Receptor Gene Present an Antipsychotic-Sensitive Schizophrenic-Like Phenotype</t>
  </si>
  <si>
    <t>10.1186/s13041-015-0176-0</t>
  </si>
  <si>
    <t>Reversibility of dopamine receptor antagonist-induced hyperprolactinemia and associated histological changes in Tg RasH2 wild-type mice</t>
  </si>
  <si>
    <t>10.1016/j.bbr.2016.02.016</t>
  </si>
  <si>
    <t>NMDA receptor agonists reverse impaired psychomotor and cognitive functions associated with hippocampal &lt;i&gt;Hbegf&lt;/i&gt;-deficiency in mice</t>
  </si>
  <si>
    <t>10.1371/journal.pone.0154864</t>
  </si>
  <si>
    <t>Behavioral abnormalities in mice lacking mesenchyme-specific &lt;i&gt;Pten&lt;/i&gt;</t>
  </si>
  <si>
    <t>10.1016/j.fct.2016.03.029</t>
  </si>
  <si>
    <t>Human Bacterial Artificial Chromosome (BAC) Transgenesis Fully Rescues Noradrenergic Function in Dopamine Î²-Hydroxylase Knockout Mice</t>
  </si>
  <si>
    <t>10.1016/j.visres.2016.07.006</t>
  </si>
  <si>
    <t>Apolipoprotein E (&lt;i&gt;APOE&lt;/i&gt;) genotype and the pesticide chlorpyrifos modulate attention, motivation and impulsivity in female mice in the 5-choice serial reaction time task</t>
  </si>
  <si>
    <t>10.1186/s40360-016-0096-3</t>
  </si>
  <si>
    <t>A touchscreen based global motion perception task for mice</t>
  </si>
  <si>
    <t>10.1186/s13041-016-0278-3</t>
  </si>
  <si>
    <t>Persisting neurobehavioral effects of developmental copper exposure in wildtype and metallothionein 1 and 2 knockout mice</t>
  </si>
  <si>
    <t>10.1016/j.neuropharm.2016.07.036</t>
  </si>
  <si>
    <t>Oxytocin is implicated in social memory deficits induced by early sensory deprivation in mice</t>
  </si>
  <si>
    <t>10.1016/j.bbi.2016.09.003</t>
  </si>
  <si>
    <t>Loss of GluN2D subunit results in social recognition deficit, social stress, 5-HT&lt;sub&gt;2C&lt;/sub&gt; receptor dysfunction, and anhedonia in mice</t>
  </si>
  <si>
    <t>10.1080/1547691X.2017.1305021</t>
  </si>
  <si>
    <t>Sex-specific effects of docosahexaenoic acid (DHA) on the microbiome and behavior of socially-isolated mice</t>
  </si>
  <si>
    <t>10.1155/2017/4926815</t>
  </si>
  <si>
    <t>A single dose of trichloroethylene given during development does not substantially alter markers of neuroinflammation in brains of adult mice</t>
  </si>
  <si>
    <t>10.1016/j.bbr.2016.09.064</t>
  </si>
  <si>
    <t>Amelioration of Scopolamine-Induced Learning and Memory Impairment by Î±-Pinene in C57BL/6 Mice</t>
  </si>
  <si>
    <t>10.1002/prp2.290</t>
  </si>
  <si>
    <t>Deficit in emotional learning in neurotrimin knockout mice</t>
  </si>
  <si>
    <t>10.1007/s00213-017-4572-2</t>
  </si>
  <si>
    <t>Structure-specific effects of lipidated oxytocin analogs on intracellular calcium levels, parental behavior, and oxytocin concentrations in the plasma and cerebrospinal fluid in mice</t>
  </si>
  <si>
    <t>10.3389/fnmol.2017.00180</t>
  </si>
  <si>
    <t>Nicotine withdrawal-induced inattention is absent in alpha7 nAChR knockout mice</t>
  </si>
  <si>
    <t>10.1071/RD16119</t>
  </si>
  <si>
    <t>Object Phobia and Altered RhoA Signaling in Amygdala of Mice Lacking RICH&lt;sub&gt;2&lt;/sub&gt;</t>
  </si>
  <si>
    <t>10.1038/mp.2017.124</t>
  </si>
  <si>
    <t>Consumption of a high-fat diet alters the seminal fluid and gut microbiomes in male mice</t>
  </si>
  <si>
    <t>10.1523/JNEUROSCI.0539-17.2017</t>
  </si>
  <si>
    <t>Rescue of impaired sociability and anxiety-like behavior in adult &lt;i&gt;cacna1c&lt;/i&gt;-deficient mice by pharmacologically targeting eIF2Î±</t>
  </si>
  <si>
    <t>10.3791/56093</t>
  </si>
  <si>
    <t>Loss of CDKL5 in Glutamatergic Neurons Disrupts Hippocampal Microcircuitry and Leads to Memory Impairment in Mice</t>
  </si>
  <si>
    <t>10.3390/brainsci7100132</t>
  </si>
  <si>
    <t>Assessment of Dopaminergic Homeostasis in Mice by Use of High-performance Liquid Chromatography Analysis and Synaptosomal Dopamine Uptake</t>
  </si>
  <si>
    <t>10.1016/j.neuropharm.2017.09.014</t>
  </si>
  <si>
    <t>Effects of Three Lipidated Oxytocin Analogs on Behavioral Deficits in CD38 Knockout Mice</t>
  </si>
  <si>
    <t>10.1371/journal.pone.0186798</t>
  </si>
  <si>
    <t>Maslinic acid ameliorates NMDA receptor blockade-induced schizophrenia-like behaviors in mice</t>
  </si>
  <si>
    <t>10.3389/fncel.2017.00357</t>
  </si>
  <si>
    <t>Early postnatal vocalizations predict sociability and spatial memory in C57BL/6J mice: Individual differences in behavioral traits emerge early in development</t>
  </si>
  <si>
    <t>10.1523/JNEUROSCI.1223-17.2017</t>
  </si>
  <si>
    <t>Difference in Perseverative Errors during a Visual Attention Task with Auditory Distractors in Alpha-9 Nicotinic Receptor Subunit Wild Type and Knock-Out Mice</t>
  </si>
  <si>
    <t>10.1016/j.mcn.2017.09.004</t>
  </si>
  <si>
    <t>Ablation of TFR1 in Purkinje Cells Inhibits mGlu1 Trafficking and Impairs Motor Coordination, But Not Autistic-Like Behaviors</t>
  </si>
  <si>
    <t>10.7554/eLife.32353</t>
  </si>
  <si>
    <t>Attentional deficits and altered neuronal activation in medial prefrontal and posterior parietal cortices in mice with reduced dopamine transporter levels</t>
  </si>
  <si>
    <t>10.1016/j.physbeh.2017.10.024</t>
  </si>
  <si>
    <t>Two-photon imaging in mice shows striosomes and matrix have overlapping but differential reinforcement-related responses</t>
  </si>
  <si>
    <t>10.1016/j.neuropharm.2017.09.026</t>
  </si>
  <si>
    <t>Effects of minocycline and doxycycline against terbutaline induced early postnatal autistic changes in albino rats</t>
  </si>
  <si>
    <t>10.1007/s00429-017-1473-4</t>
  </si>
  <si>
    <t>STEP inhibition reverses behavioral, electrophysiologic, and synaptic abnormalities in &lt;i&gt;Fmr1&lt;/i&gt; KO mice</t>
  </si>
  <si>
    <t>10.1111/gbb.12402</t>
  </si>
  <si>
    <t>Neuroanatomy of pain-deficiency and cross-modal activation in calcium channel subunit (CACN) Î±2Î´3 knockout mice</t>
  </si>
  <si>
    <t>10.3390/ijms19010257</t>
  </si>
  <si>
    <t>Constitutive loss and acute pharmacological manipulation of ErbB4 signaling do not affect attention and inhibitory control in mice</t>
  </si>
  <si>
    <t>Maternal Exposure to PM&lt;sub&gt;2.5&lt;/sub&gt; during Pregnancy Induces Impaired Development of Cerebral Cortex in Mice Offspring</t>
  </si>
  <si>
    <t>10.1186/s13293-018-0166-x</t>
  </si>
  <si>
    <t>Increased glutamic acid decarboxylase expression in the hippocampus impairs learning and memory in &lt;i&gt;Fmr1&lt;/i&gt; knockout mice</t>
  </si>
  <si>
    <t>10.1016/j.ynstr.2017.11.003</t>
  </si>
  <si>
    <t>Effects of gut-derived endotoxin on anxiety-like and repetitive behaviors in male and female mice</t>
  </si>
  <si>
    <t>10.1016/j.bbr.2017.11.040</t>
  </si>
  <si>
    <t>Differential impact of &lt;i&gt;Met&lt;/i&gt; receptor gene interaction with early-life stress on neuronal morphology and behavior in mice</t>
  </si>
  <si>
    <t>10.1007/s00394-016-1359-x</t>
  </si>
  <si>
    <t>&lt;i&gt;Shati&lt;/i&gt;/&lt;i&gt;Nat8l&lt;/i&gt; knockout mice show behavioral deficits ameliorated by atomoxetine and methylphenidate</t>
  </si>
  <si>
    <t>10.3389/fnbeh.2018.00049</t>
  </si>
  <si>
    <t>Maternal vitamin D deficiency during pregnancy affects expression of adipogenic-regulating genes peroxisome proliferator-activated receptor gamma (PPARÎ³) and vitamin D receptor (VDR) in lean male mice offspring</t>
  </si>
  <si>
    <t>10.1038/npp.2017.276</t>
  </si>
  <si>
    <t>Elevated Anxiety and Impaired Attention in Super-Smeller, Kv1.3 Knockout Mice</t>
  </si>
  <si>
    <t>10.1016/j.celrep.2018.04.015</t>
  </si>
  <si>
    <t>Bidirectional Regulation of Aggression in Mice by Hippocampal Alpha-7 Nicotinic Acetylcholine Receptors</t>
  </si>
  <si>
    <t>10.3389/fnbeh.2018.00087</t>
  </si>
  <si>
    <t>Impairment of Inhibitory Synapse Formation and Motor Behavior in Mice Lacking the NL2 Binding Partner LHFPL4/GARLH4</t>
  </si>
  <si>
    <t>10.1016/j.yhbeh.2018.05.010</t>
  </si>
  <si>
    <t>Altered Behavior in Mice Socially Isolated During Adolescence Corresponds With Immature Dendritic Spine Morphology and Impaired Plasticity in the Prefrontal Cortex</t>
  </si>
  <si>
    <t>10.1371/journal.pone.0199107</t>
  </si>
  <si>
    <t>Mice exposed to bisphenol A exhibit depressive-like behavior with neurotransmitter and neuroactive steroid dysfunction</t>
  </si>
  <si>
    <t>10.1007/s11011-018-0215-5</t>
  </si>
  <si>
    <t>Multigenerational effects of bisphenol A or ethinyl estradiol exposure on F&lt;sub&gt;2&lt;/sub&gt; California mice (&lt;i&gt;Peromyscus&lt;/i&gt; &lt;i&gt;californicus&lt;/i&gt;) pup vocalizations</t>
  </si>
  <si>
    <t>10.1371/journal.pbio.2006497</t>
  </si>
  <si>
    <t>Improvement of memory and neurological deficit with &lt;i&gt;Ocimum basilicum&lt;/i&gt; L. extract after ischemia reperfusion induced cerebral injury in mice</t>
  </si>
  <si>
    <t>10.3389/fnbeh.2018.00263</t>
  </si>
  <si>
    <t>Nicotine exposure of male mice produces behavioral impairment in multiple generations of descendants</t>
  </si>
  <si>
    <t>10.3389/fphar.2018.01375</t>
  </si>
  <si>
    <t>Spontaneous Discriminative Response to the Biological Motion Displays Involving a Walking Conspecific in Mice</t>
  </si>
  <si>
    <t>10.1016/j.toxrep.2019.10.005</t>
  </si>
  <si>
    <t>&lt;i&gt;Lavandula stoechas&lt;/i&gt; (L) a Very Potent Antioxidant Attenuates Dementia in Scopolamine Induced Memory Deficit Mice</t>
  </si>
  <si>
    <t>10.5607/en.2019.28.1.43</t>
  </si>
  <si>
    <t>Hyperactive behavioral phenotypes and an altered brain monoaminergic state in male offspring mice with perinatal hypothyroidism</t>
  </si>
  <si>
    <t>10.1186/s12989-019-0293-5</t>
  </si>
  <si>
    <t>14-3-3Î³ Haploinsufficient Mice Display Hyperactive and Stress-sensitive Behaviors</t>
  </si>
  <si>
    <t>10.1016/j.chemosphere.2018.11.126</t>
  </si>
  <si>
    <t>Effects of neonatal inhalation exposure to ultrafine carbon particles on pathology and behavioral outcomes in C57BL/6J mice</t>
  </si>
  <si>
    <t>10.1016/j.nutres.2018.12.008</t>
  </si>
  <si>
    <t>Choice of vehicle affects pyraclostrobin toxicity in mice</t>
  </si>
  <si>
    <t>10.1186/s13041-019-0452-5</t>
  </si>
  <si>
    <t>Opposing effects of S-equol supplementation on metabolic and behavioral parameters in mice fed a updates high-fat diet</t>
  </si>
  <si>
    <t>10.1016/j.neuroimage.2019.02.051</t>
  </si>
  <si>
    <t>Prenatal selective serotonin reuptake inhibitor (SSRI) exposure induces working memory and social recognition deficits by disrupting inhibitory synaptic networks in male mice</t>
  </si>
  <si>
    <t>10.3892/mmr.2019.10010</t>
  </si>
  <si>
    <t>Inhibiting mGluR5 activity by AFQ056/Mavoglurant rescues circuit-specific functional connectivity in Fmr1 knockout mice</t>
  </si>
  <si>
    <t>10.3389/fphar.2019.00470</t>
  </si>
  <si>
    <t>Resveratrol improves cognition and decreases amyloid plaque formation in Tg6799 mice</t>
  </si>
  <si>
    <t>10.3389/fncel.2019.00200</t>
  </si>
  <si>
    <t>Trace Amine-Associated Receptor 1 Agonist Modulates Mismatch Negativity-Like Responses in Mice</t>
  </si>
  <si>
    <t>10.1016/j.bbr.2019.02.040</t>
  </si>
  <si>
    <t>GPR37 Signaling Modulates Migration of Olfactory Ensheathing Cells and Gonadotropin Releasing Hormone Cells in Mice</t>
  </si>
  <si>
    <t>10.1016/j.bbr.2017.12.032</t>
  </si>
  <si>
    <t>Hypersynchronicity in the default mode-like network in a neurodevelopmental animal model with relevance for schizophrenia</t>
  </si>
  <si>
    <t>10.1093/biolre/ioz090</t>
  </si>
  <si>
    <t>Behavioral phenotyping of calcium channel (CACN) subunit Î±2Î´3 knockout mice: Consequences of sensory cross-modal activation</t>
  </si>
  <si>
    <t>10.1515/jpm-2019-0045</t>
  </si>
  <si>
    <t>Mice lacking membrane estrogen receptor 1 are protected from reproductive pathologies resulting from developmental estrogen exposure</t>
  </si>
  <si>
    <t>10.1021/acschemneuro.9b00386</t>
  </si>
  <si>
    <t>Effect of bisphenol-A (BPA) on placental biomarkers for inflammation, neurodevelopment and oxidative stress</t>
  </si>
  <si>
    <t>10.1021/acschemneuro.9b00309</t>
  </si>
  <si>
    <t>Vortioxetine Reduces Marble Burying but Only Transiently Enhances Social Interaction Preference in Adult Male BTBR T&lt;SUP&gt;+&lt;/SUP&gt;Itpr3&lt;SUP&gt;tf&lt;/SUP&gt;/J Mice</t>
  </si>
  <si>
    <t>10.1126/scisignal.aay0300</t>
  </si>
  <si>
    <t>Granulocyte-Colony Stimulating Factor Alters the Pharmacodynamic Properties of Cocaine in Female Mice</t>
  </si>
  <si>
    <t>10.1111/ejn.14597</t>
  </si>
  <si>
    <t>Impaired regulation of KCC2 phosphorylation leads to neuronal network dysfunction and neurodevelopmental pathology</t>
  </si>
  <si>
    <t>10.1016/j.bbr.2019.112315</t>
  </si>
  <si>
    <t>Cell-type-specific visualisation and biochemical isolation of endogenous synaptic proteins in mice</t>
  </si>
  <si>
    <t>10.1016/j.chemosphere.2019.125118</t>
  </si>
  <si>
    <t>ASP2905, a specific inhibitor of the potassium channel Kv12.2 encoded by the &lt;i&gt;Kcnh3&lt;/i&gt; gene, is psychoactive in mice</t>
  </si>
  <si>
    <t>10.1016/j.nlm.2020.107159</t>
  </si>
  <si>
    <t>Exposure to deltamethrin in adolescent mice induced thyroid dysfunction and behavioral disorders</t>
  </si>
  <si>
    <t>10.1152/physiolgenomics.00098.2019</t>
  </si>
  <si>
    <t>The D2-family receptor agonist bromocriptine but, not nicotine, reverses NMDA receptor antagonist-induced working memory deficits in the radial arm maze in mice</t>
  </si>
  <si>
    <t>10.1523/JNEUROSCI.1964-19.2019</t>
  </si>
  <si>
    <t>Mice lacking uterine enhancer of zeste homolog 2 have transcriptomic changes associated with uterine epithelial proliferation</t>
  </si>
  <si>
    <t>10.1039/c9em00514e</t>
  </si>
  <si>
    <t>Maternal Experience-Dependent Cortical Plasticity in Mice Is Circuit- and Stimulus-Specific and Requires MECP2; Maternal experience-dependent cortical plasticity in mice is circuit- and stimulus-specific and requires Mecp2</t>
  </si>
  <si>
    <t>10.1111/jne.12847</t>
  </si>
  <si>
    <t>Complex epigenetic patterns in cerebellum generated after developmental exposure to trichloroethylene and/or high fat diet in autoimmune-prone mice</t>
  </si>
  <si>
    <t>10.1016/j.yhbeh.2020.104719</t>
  </si>
  <si>
    <t>Endocrine disruption of gene expression and microRNA profiles in hippocampus and hypothalamus of California mice: Association of gene expression changes with behavioural outcomes</t>
  </si>
  <si>
    <t>10.1155/2020/1970349</t>
  </si>
  <si>
    <t>Changes in nucleus accumbens gene expression accompany sex-specific suppression of spontaneous physical activity in aromatase knockout mice</t>
  </si>
  <si>
    <t>10.1038/s41598-020-67709-9</t>
  </si>
  <si>
    <t>A Natural Compound Mixture Containing Arctigenin, Hederagenin, and Baicalein Alleviates Atopic Dermatitis in Mice by Regulating HPA Axis and Immune Activity</t>
  </si>
  <si>
    <t>10.1016/j.physbeh.2020.113004</t>
  </si>
  <si>
    <t>Developmental exposure of California mice to endocrine disrupting chemicals and potential effects on the microbiome-gut-brain axis at adulthood</t>
  </si>
  <si>
    <t>10.1016/j.jneumeth.2020.108841</t>
  </si>
  <si>
    <t>Dietary delivery of acetate to the colon using acylated starches as a carrier exerts anxiolytic effects in mice</t>
  </si>
  <si>
    <t>10.1038/s41598-020-71879-x</t>
  </si>
  <si>
    <t>Measuring sociability of mice using a novel three-chamber apparatus and algorithm of the LABORASâ„¢ system</t>
  </si>
  <si>
    <t>10.1126/sciadv.abb7781</t>
  </si>
  <si>
    <t>Low brain endocannabinoids associated with persistent non-goal directed nighttime hyperactivity after traumatic brain injury in mice</t>
  </si>
  <si>
    <t>10.1073/pnas.2010430117</t>
  </si>
  <si>
    <t>Trappc9 deficiency in mice impairs learning and memory by causing imbalance of dopamine D1 and D2 neurons</t>
  </si>
  <si>
    <t>10.1155/2020/8852418</t>
  </si>
  <si>
    <t>P7C3-A20 treatment one year after TBI in mice repairs the blood-brain barrier, arrests chronic neurodegeneration, and restores cognition</t>
  </si>
  <si>
    <t>10.1016/j.ibror.2020.10.004</t>
  </si>
  <si>
    <t>Protective Effects of Two Halophilic Crude Extracts from &lt;i&gt;Pseudomonas zhaodongensis&lt;/i&gt; and &lt;i&gt;Bacillus stratosphericus&lt;/i&gt; against Memory Deficits and Anxiety- and Depression-Like Behaviors in Methionine-Induced Schizophrenia in Mice Focusing on Oxidative Stress Status</t>
  </si>
  <si>
    <t>10.3390/ijms22010099</t>
  </si>
  <si>
    <t>PlexinA1 deficiency in BALB/cAJ mice leads to excessive self-grooming and reduced prepulse inhibition</t>
  </si>
  <si>
    <t>10.1134/S1819712421010086</t>
  </si>
  <si>
    <t>Post-Stroke Social Isolation Reduces Cell Proliferation in the Dentate Gyrus and Alters miRNA Profiles in the Aged Female Mice Brain</t>
  </si>
  <si>
    <t>10.1016/j.bbr.2020.112972</t>
  </si>
  <si>
    <t>Neurochemical Effects of Afobazol on the Level of Monoamines and Their Metabolites in Mice with Various Emotional Phenotypes with Serotonin Deficit</t>
  </si>
  <si>
    <t>10.1016/j.yhbeh.2020.104890</t>
  </si>
  <si>
    <t>Familiarization effects on the behavioral disinhibition of the cerebellar Lurcher mutant mice: use of the innovative Dual Maze</t>
  </si>
  <si>
    <t>10.1038/s41598-021-82519-3</t>
  </si>
  <si>
    <t>Disruption of global hypothalamic microRNA (miR) profiles and associated behavioral changes in California mice (&lt;i&gt;Peromyscus californicus&lt;/i&gt;) developmentally exposed to endocrine disrupting chemicals</t>
  </si>
  <si>
    <t>10.1016/j.ajpath.2020.12.009</t>
  </si>
  <si>
    <t>Operant conditioning deficits and modified local field potential activities in parvalbumin-deficient mice</t>
  </si>
  <si>
    <t>10.1038/s41598-021-87800-z</t>
  </si>
  <si>
    <t>Lack of Annexin A6 Exacerbates Liver Dysfunction and Reduces Lifespan of Niemann-Pick Type C Protein-Deficient Mice</t>
  </si>
  <si>
    <t>10.1016/j.neuron.2021.02.011</t>
  </si>
  <si>
    <t>The combination of fluoxetine and environmental enrichment reduces postpartum stress-related behaviors through the oxytocinergic system and HPA axis in mice</t>
  </si>
  <si>
    <t>10.1039/d0fo03465g</t>
  </si>
  <si>
    <t>A transient developmental increase in prefrontal activity alters network maturation and causes cognitive dysfunction in adult mice</t>
  </si>
  <si>
    <t>10.1016/j.pbb.2021.173208</t>
  </si>
  <si>
    <t>Regulatory effect of non-starch polysaccharides from purple sweet potato on intestinal microbiota of mice with antibiotic-associated diarrhea</t>
  </si>
  <si>
    <t>10.1523/ENEURO.0150-21.2021</t>
  </si>
  <si>
    <t>The influence of early exposure to methylphenidate on addiction-related behaviors in mice</t>
  </si>
  <si>
    <t>10.1016/j.bbr.2021.113447</t>
  </si>
  <si>
    <t>Maternal Oxycodone Treatment Results in Neurobehavioral Disruptions in Mice Offspring</t>
  </si>
  <si>
    <t>10.1177/02698811211032439</t>
  </si>
  <si>
    <t>Disturbance of the reciprocal-interaction between the OXTergic and DAergic systems in the CNS causes atypical social behavior in syntaxin 1A knockout mice</t>
  </si>
  <si>
    <t>10.1093/biolre/ioab147</t>
  </si>
  <si>
    <t>Mice lacking melatonin MT2 receptors exhibit attentional deficits, anxiety and enhanced social interaction</t>
  </si>
  <si>
    <t>10.21769/BioProtoc.4108</t>
  </si>
  <si>
    <t>Spatial transcriptomics analysis of uterine gene expression in enhancer of zeste homolog 2 conditional knockout mice</t>
  </si>
  <si>
    <t>10.1080/10888705.2021.1972421</t>
  </si>
  <si>
    <t>A Simple Spatial-independent Associative and Reversal Learning Task in Mice</t>
  </si>
  <si>
    <t>10.1016/j.bonr.2021.101136</t>
  </si>
  <si>
    <t>Enriched environment during adolescence modulates lipid metabolism and emotion-related behaviors in mice</t>
  </si>
  <si>
    <t>10.1038/s41398-021-01396-6</t>
  </si>
  <si>
    <t>Gestational and lactational exposure to BPA or BPS has minimal effects on skeletal outcomes in adult female mice</t>
  </si>
  <si>
    <t>10.1016/j.bbr.2021.113629</t>
  </si>
  <si>
    <t>Reduced cue-induced reinstatement of cocaine-seeking behavior in &lt;i&gt;Plcb1&lt;/i&gt; +/- mice</t>
  </si>
  <si>
    <t>10.1016/j.pbb.2021.173293</t>
  </si>
  <si>
    <t>The role of T-cells in neurobehavioural development: Insights from the immunodeficient nude mice</t>
  </si>
  <si>
    <t>10.1007/s11094-021-02489-8</t>
  </si>
  <si>
    <t>Sex differences in long-term behavioral alterations, especially anxiety, following prenatal fluoxetine exposure in C57BL/6 mice</t>
  </si>
  <si>
    <t>10.2174/1389201022666211012102501</t>
  </si>
  <si>
    <t>Influence of Piracetam on Brain Receptor Systems in CD-1 Mice with Different Attention Stability Phenotypes</t>
  </si>
  <si>
    <t>10.1016/j.fct.2021.112751</t>
  </si>
  <si>
    <t>Xiaoyao Pill Improves the Affective Dysregulation of Sleep-deprived Female Mice by Inhibiting Brain Injury and Regulating the Content of Monoamine Neurotransmitter</t>
  </si>
  <si>
    <t>10.22438/jeb/43/1/MRN-1863</t>
  </si>
  <si>
    <t>The neurotoxic effect of lactational PFOS exposure on cerebellar functional development in male mice</t>
  </si>
  <si>
    <t>10.1093/cercor/bhac123</t>
  </si>
  <si>
    <t>Correlation studies on pathological changes in brain with neurotransmitters and behavioural changes in Balb/c mice</t>
  </si>
  <si>
    <t>10.3389/fnins.2022.850193</t>
  </si>
  <si>
    <t>&lt;i&gt;Sapap4&lt;/i&gt; deficiency leads to postsynaptic defects and abnormal behaviors relevant to hyperkinetic neuropsychiatric disorder in mice</t>
  </si>
  <si>
    <t>10.1186/s13104-022-06062-8</t>
  </si>
  <si>
    <t>Control of Behavioral Arousal and Defense by a Glutamatergic Midbrain-Amygdala Pathway in Mice</t>
  </si>
  <si>
    <t>10.3791/63972</t>
  </si>
  <si>
    <t>Effects of environmental enrichment and sexual dimorphism on the expression of cerebellar receptors in C57BL/6 and BTBR+Itpr3tf/J mice</t>
  </si>
  <si>
    <t>10.3390/brainsci12060793</t>
  </si>
  <si>
    <t>Intracerebroventricular Delivery of Gut-derived Microbial Metabolites in Freely Moving Mice</t>
  </si>
  <si>
    <t>10.14814/phy2.15363</t>
  </si>
  <si>
    <t>Binge-like Prenatal Ethanol Exposure Causes Impaired Cellular Differentiation in the Embryonic Forebrain and Synaptic and Behavioral Defects in Adult Mice</t>
  </si>
  <si>
    <t>10.3390/genes13081409</t>
  </si>
  <si>
    <t>Maternal Microbiota Modulate a Fragile X-like Syndrome in Offspring Mice</t>
  </si>
  <si>
    <t>10.3389/fnmol.2022.952782</t>
  </si>
  <si>
    <t>Transient reduction in dendritic spine density in brain-specific profilin1 mutant mice is associated with behavioral deficits</t>
  </si>
  <si>
    <t>Title</t>
  </si>
  <si>
    <t>DOI</t>
  </si>
  <si>
    <t>Assessment of the effects of sex, age, and rearing condition on ultrasonic vocalizations elicited by pups during the maternal potentiation paradigm in C57BL/6J mice</t>
  </si>
  <si>
    <t>Male DAT Val559 Mice Exhibit Compulsive Behavior under Devalued Reward Conditions Accompanied by Cellular and Pharmacological Changes</t>
  </si>
  <si>
    <t>A behavioral timing intervention upregulates striatal serotonergic markers and reduces impulsive action in adult male mice</t>
  </si>
  <si>
    <t>A comparison of stress reactivity between BTBR and C57BL/6J mice: an impact of early-life stress</t>
  </si>
  <si>
    <t>Transcriptomic Analyses of Brains of RBM8A Conditional Knockout Mice at Different Developmental Stages Reveal Conserved Signaling Pathways Contributing to Neurodevelopmental Diseases</t>
  </si>
  <si>
    <t>Changes in Expression of Genes Associated with Calcium Processes in the Hippocampus in Mice Exposed to Chronic Social Stress</t>
  </si>
  <si>
    <t>Regulation of social interaction in mice by a frontostriatal circuit modulated by established hierarchical relationships</t>
  </si>
  <si>
    <t>Lignan-Rich Sesame (&lt;i&gt;Sesamum indicum&lt;/i&gt; L.) Cultivar Exhibits In Vitro Anti-Cholinesterase Activity, Anti-Neurotoxicity in Amyloid-Î² Induced SH-SY5Y Cells, and Produces an In Vivo Nootropic Effect in Scopolamine-Induced Memory Impaired Mice</t>
  </si>
  <si>
    <t>Phenibut, Semax, and GIZh-290 Modulate Cortical mGluII Receptors in an Attention Deficit Model in Mice</t>
  </si>
  <si>
    <t>Cerebellar contributions to a brainwide network for flexible behavior in mice</t>
  </si>
  <si>
    <t>Assessing attention and impulsivity in the variable stimulus duration and variable intertrial interval rodent continuous performance test schedules using dopamine receptor antagonists in female C57BL/6JRj mice</t>
  </si>
  <si>
    <t>Amphetamine disrupts dopamine axon growth in adolescence by a sex-specific mechanism in mice</t>
  </si>
  <si>
    <t>The p75 Neurotrophin Receptor in Preadolescent Prefrontal Parvalbumin Interneurons Promotes Cognitive Flexibility in Adult Mice</t>
  </si>
  <si>
    <t>Neurobeachin haploinsufficient mice display sex-independent alterations in cued and contextual fear conditioning</t>
  </si>
  <si>
    <t>The PFC-LH-VTA pathway contributes to social deficits in IRSp53-mutant mice</t>
  </si>
  <si>
    <t>Impaired pre-synaptic plasticity and visual responses in auxilin-knockout mice</t>
  </si>
  <si>
    <t>Selective Deletion of Methyl CpG Binding Protein 2 from Parvalbumin Interneurons in the Auditory Cortex Delays the Onset of Maternal Retrieval in Mice</t>
  </si>
  <si>
    <t>Effects of psilocybin, the 5-HT&lt;sub&gt;2A&lt;/sub&gt; receptor agonist TCB-2, and the 5-HT&lt;sub&gt;2A&lt;/sub&gt; receptor antagonist M100907 on visual attention in male mice in the continuous performance test</t>
  </si>
  <si>
    <t>3,6â€²-Disinapoyl sucrose alleviates cognitive deficits in APP/PS1 transgenic mice</t>
  </si>
  <si>
    <t>Dietary supplementation with 1-kestose induces altered locomotor activity and increased striatal dopamine levels with a change in gut microbiota in male mice</t>
  </si>
  <si>
    <t>Infant gut microbiota contributes to cognitive performance in mice</t>
  </si>
  <si>
    <t>Altered brain serotonin 5-HT&lt;sub&gt;1A&lt;/sub&gt; receptor expression and function in juvenile Fmr1 knockout mice</t>
  </si>
  <si>
    <t>Differential expression of synaptosome-associated protein 25 kDa [SNAP-25] in hippocampi of neonatal mice following exposure to human influenza virus in utero</t>
  </si>
  <si>
    <t>Infectious and immune factors in neurodevelopmental damage</t>
  </si>
  <si>
    <t>&lt;i&gt;BRF1&lt;/i&gt; mutations alter RNA polymerase III-dependent transcription and cause neurodevelopmental anomalies</t>
  </si>
  <si>
    <t>Altered profiles of spontaneous novelty seeking, impulsive behavior, and response to D-amphetamine in rats perinatally exposed to bisphenol A</t>
  </si>
  <si>
    <t>10.1002/dev.22341</t>
  </si>
  <si>
    <t>10.3390/cells11244059</t>
  </si>
  <si>
    <t>10.1016/j.bbr.2022.114267</t>
  </si>
  <si>
    <t>10.1007/s00221-022-06541-1</t>
  </si>
  <si>
    <t>10.3390/ijms24054600</t>
  </si>
  <si>
    <t>10.1134/S0026893323020176</t>
  </si>
  <si>
    <t>10.1038/s41467-023-37460-6</t>
  </si>
  <si>
    <t>10.3390/antiox12051110</t>
  </si>
  <si>
    <t>10.1134/S1819712423020137</t>
  </si>
  <si>
    <t>10.1038/s42003-023-04920-0</t>
  </si>
  <si>
    <t>10.1007/s00213-023-06387-7</t>
  </si>
  <si>
    <t>10.1038/s41467-023-39665-1</t>
  </si>
  <si>
    <t>10.1016/j.biopsych.2023.04.019</t>
  </si>
  <si>
    <t>10.1097/WNR.0000000000001938</t>
  </si>
  <si>
    <t>10.1038/s41380-023-02257-y</t>
  </si>
  <si>
    <t>10.1016/j.isci.2023.107842</t>
  </si>
  <si>
    <t>10.1523/JNEUROSCI.0838-23.2023</t>
  </si>
  <si>
    <t>10.1007/s00213-023-06474-9</t>
  </si>
  <si>
    <t>10.1152/jn.00067.2023</t>
  </si>
  <si>
    <t>10.14814/phy2.15882</t>
  </si>
  <si>
    <t>10.1016/j.chom.2023.11.004</t>
  </si>
  <si>
    <t>10.1016/j.neuropharm.2023.109774</t>
  </si>
  <si>
    <t>10.1016/S0006-8993(98)00450-8</t>
  </si>
  <si>
    <t>10.1038/sj.mp.4001182</t>
  </si>
  <si>
    <t>10.1101/gr.176925.114</t>
  </si>
  <si>
    <t>10.1289/ehp.5856</t>
  </si>
  <si>
    <t>10.1038/sj.npp.1300428</t>
  </si>
  <si>
    <t>Alpha2A-adrenoceptors are important modulators of the effects of D-amphetamine on startle reactivity and brain monoamines</t>
  </si>
  <si>
    <t>10.1037/0735-7044.121.2.362</t>
  </si>
  <si>
    <t>Impaired nitric oxide synthase signaling dissociates social investigation and aggression</t>
  </si>
  <si>
    <t>10.1016/j.neuro.2008.02.014</t>
  </si>
  <si>
    <t>Endotoxin induces a delayed loss of TH-IR neurons in substantia nigra and motor behavioral deficits</t>
  </si>
  <si>
    <t>10.1080/00207450802330546</t>
  </si>
  <si>
    <t>ADOLESCENT AND ADULT MALE SPONTANEOUS HYPERACTIVE RATS (SHR) RESPOND DIFFERENTLY TO ACUTE AND CHRONIC METHYLPHENIDATE (RITALIN)</t>
  </si>
  <si>
    <t>10.1016/j.bbr.2011.04.020</t>
  </si>
  <si>
    <t>Zinc transporter ZnT3 is involved in memory dependent on the hippocampus and perirhinal cortex</t>
  </si>
  <si>
    <t>10.1126/science.1208049</t>
  </si>
  <si>
    <t>Npas4 Regulates a Transcriptional Program in CA3 Required for Contextual Memory Formation</t>
  </si>
  <si>
    <t>10.1038/npp.2011.254</t>
  </si>
  <si>
    <t>Selective Blockade of Dopamine D&lt;sub&gt;3&lt;/sub&gt; Receptors Enhances while D&lt;sub&gt;2&lt;/sub&gt; Receptor Antagonism Impairs Social Novelty Discrimination and Novel Object Recognition in Rats: A Key Role for the Prefrontal Cortex</t>
  </si>
  <si>
    <t>10.1016/j.bbr.2012.02.001</t>
  </si>
  <si>
    <t>Anxiety-like behavior and cognitive flexibility in adult rats perinatally exposed to increased serotonin concentrations</t>
  </si>
  <si>
    <t>10.1210/en.2012-1195</t>
  </si>
  <si>
    <t>Gestational Exposure to Bisphenol A Produces Transgenerational Changes in Behaviors and Gene Expression</t>
  </si>
  <si>
    <t>10.3389/fnins.2013.00143</t>
  </si>
  <si>
    <t>Mechanism based approaches for rescuing and enhancing cognition</t>
  </si>
  <si>
    <t>10.1523/JNEUROSCI.4993-12.2013</t>
  </si>
  <si>
    <t>The Presynaptic Choline Transporter Imposes Limits on Sustained Cortical Acetylcholine Release and Attention</t>
  </si>
  <si>
    <t>10.1016/j.mcn.2013.03.002</t>
  </si>
  <si>
    <t>Postsynaptic FMRP bidirectionally regulates excitatory synapses as a function of developmental age and MEF2 activity</t>
  </si>
  <si>
    <t>10.1074/jbc.M113.481309</t>
  </si>
  <si>
    <t>Extracellular Norepinephrine Clearance by the Norepinephrine Transporter Is Required for Skeletal Homeostasis</t>
  </si>
  <si>
    <t>10.1101/lm.032839.113</t>
  </si>
  <si>
    <t>Deletion of PTEN produces deficits in conditioned fear and increases fragile X mental retardation protein</t>
  </si>
  <si>
    <t>10.1016/j.ntt.2014.07.001</t>
  </si>
  <si>
    <t>Selective cognitive deficits in adult rats after prenatal exposure to inhaled ethanol</t>
  </si>
  <si>
    <t>10.1523/JNEUROSCI.1210-14.2014</t>
  </si>
  <si>
    <t>GluN2B-Containing NMDA Receptors Promote Glutamate Synapse Development in Hippocampal Interneurons</t>
  </si>
  <si>
    <t>10.1016/j.nlm.2014.08.009</t>
  </si>
  <si>
    <t>Dissociable effects of dorsal and ventral hippocampal DHA content on spatial learning and anxiety-like behavior</t>
  </si>
  <si>
    <t>10.1523/JNEUROSCI.3280-14.2015</t>
  </si>
  <si>
    <t>Caspase-3 Deficiency Results in Disrupted Synaptic Homeostasis and Impaired Attention Control</t>
  </si>
  <si>
    <t>10.1016/j.neures.2014.12.013</t>
  </si>
  <si>
    <t>Reelin has a preventive effect on phencyclidine-induced cognitive and sensory-motor gating deficits</t>
  </si>
  <si>
    <t>10.1038/mp.2015.31</t>
  </si>
  <si>
    <t>Conditional neuroligin-2 knockout in adult medial prefrontal cortex links chronic changes in synaptic inhibition to cognitive impairments</t>
  </si>
  <si>
    <t>10.1097/JCP.0000000000000348</t>
  </si>
  <si>
    <t>Comparative Ethanol-Induced Potentiation of Stimulatory Responses to Dexmethylphenidate Versus Methylphenidate</t>
  </si>
  <si>
    <t>10.1093/bja/aev339</t>
  </si>
  <si>
    <t>Neurobehavioural abnormalities induced by repeated exposure of neonatal rats to sevoflurane can be aggravated by social isolation and enrichment deprivation initiated after exposure to the anaesthetic</t>
  </si>
  <si>
    <t>10.1017/S2040174415001488</t>
  </si>
  <si>
    <t>Sex-dependent effects of developmental exposure to bisphenol A and ethinyl estradiol on metabolic parameters and voluntary physical activity</t>
  </si>
  <si>
    <t>10.1038/npp.2015.186</t>
  </si>
  <si>
    <t>Prenatal Nicotine Exposure Impairs the Proliferation of Neuronal Progenitors, Leading to Fewer Glutamatergic Neurons in the Medial Prefrontal Cortex</t>
  </si>
  <si>
    <t>10.1080/19490976.2016.1234657</t>
  </si>
  <si>
    <t>Effects of exposure to bisphenol A and ethinyl estradiol on the gut microbiota of parents and their offspring in a rodent model</t>
  </si>
  <si>
    <t>10.1038/npp.2015.200</t>
  </si>
  <si>
    <t>Neuroligin-2 Expression in the Prefrontal Cortex is Involved in Attention Deficits Induced by Peripubertal Str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2" borderId="0" xfId="0" applyFont="1" applyFill="1" applyBorder="1" applyAlignment="1">
      <alignment horizontal="center" vertical="top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885"/>
  <sheetViews>
    <sheetView tabSelected="1" zoomScaleNormal="100" zoomScaleSheetLayoutView="50" workbookViewId="0"/>
  </sheetViews>
  <sheetFormatPr defaultRowHeight="14.4" x14ac:dyDescent="0.3"/>
  <cols>
    <col min="1" max="1" width="255.77734375" bestFit="1" customWidth="1"/>
    <col min="2" max="2" width="44.5546875" bestFit="1" customWidth="1"/>
  </cols>
  <sheetData>
    <row r="1" spans="1:2" x14ac:dyDescent="0.3">
      <c r="A1" s="1" t="s">
        <v>10021</v>
      </c>
      <c r="B1" s="1" t="s">
        <v>10022</v>
      </c>
    </row>
    <row r="2" spans="1:2" x14ac:dyDescent="0.3">
      <c r="A2" t="s">
        <v>0</v>
      </c>
      <c r="B2" t="s">
        <v>3315</v>
      </c>
    </row>
    <row r="3" spans="1:2" x14ac:dyDescent="0.3">
      <c r="A3" t="s">
        <v>1</v>
      </c>
      <c r="B3" t="s">
        <v>3316</v>
      </c>
    </row>
    <row r="4" spans="1:2" x14ac:dyDescent="0.3">
      <c r="A4" t="s">
        <v>2</v>
      </c>
      <c r="B4" t="s">
        <v>3317</v>
      </c>
    </row>
    <row r="5" spans="1:2" x14ac:dyDescent="0.3">
      <c r="A5" t="s">
        <v>3</v>
      </c>
      <c r="B5" t="s">
        <v>3318</v>
      </c>
    </row>
    <row r="6" spans="1:2" x14ac:dyDescent="0.3">
      <c r="A6" t="s">
        <v>4</v>
      </c>
      <c r="B6" t="s">
        <v>3319</v>
      </c>
    </row>
    <row r="7" spans="1:2" x14ac:dyDescent="0.3">
      <c r="A7" t="s">
        <v>5</v>
      </c>
      <c r="B7" t="s">
        <v>3320</v>
      </c>
    </row>
    <row r="8" spans="1:2" x14ac:dyDescent="0.3">
      <c r="A8" t="s">
        <v>6</v>
      </c>
      <c r="B8" t="s">
        <v>3321</v>
      </c>
    </row>
    <row r="9" spans="1:2" x14ac:dyDescent="0.3">
      <c r="A9" t="s">
        <v>7</v>
      </c>
      <c r="B9" t="s">
        <v>3322</v>
      </c>
    </row>
    <row r="10" spans="1:2" x14ac:dyDescent="0.3">
      <c r="A10" t="s">
        <v>8</v>
      </c>
      <c r="B10" t="s">
        <v>3323</v>
      </c>
    </row>
    <row r="11" spans="1:2" x14ac:dyDescent="0.3">
      <c r="A11" t="s">
        <v>9</v>
      </c>
      <c r="B11" t="s">
        <v>3324</v>
      </c>
    </row>
    <row r="12" spans="1:2" x14ac:dyDescent="0.3">
      <c r="A12" t="s">
        <v>10</v>
      </c>
      <c r="B12" t="s">
        <v>3325</v>
      </c>
    </row>
    <row r="13" spans="1:2" x14ac:dyDescent="0.3">
      <c r="A13" t="s">
        <v>11</v>
      </c>
      <c r="B13" t="s">
        <v>3326</v>
      </c>
    </row>
    <row r="14" spans="1:2" x14ac:dyDescent="0.3">
      <c r="A14" t="s">
        <v>12</v>
      </c>
      <c r="B14" t="s">
        <v>3327</v>
      </c>
    </row>
    <row r="15" spans="1:2" x14ac:dyDescent="0.3">
      <c r="A15" t="s">
        <v>13</v>
      </c>
      <c r="B15" t="s">
        <v>3328</v>
      </c>
    </row>
    <row r="16" spans="1:2" x14ac:dyDescent="0.3">
      <c r="A16" t="s">
        <v>14</v>
      </c>
      <c r="B16" t="s">
        <v>3329</v>
      </c>
    </row>
    <row r="17" spans="1:2" x14ac:dyDescent="0.3">
      <c r="A17" t="s">
        <v>15</v>
      </c>
      <c r="B17" t="s">
        <v>3330</v>
      </c>
    </row>
    <row r="18" spans="1:2" x14ac:dyDescent="0.3">
      <c r="A18" t="s">
        <v>16</v>
      </c>
      <c r="B18" t="s">
        <v>3331</v>
      </c>
    </row>
    <row r="19" spans="1:2" x14ac:dyDescent="0.3">
      <c r="A19" t="s">
        <v>17</v>
      </c>
      <c r="B19" t="s">
        <v>3332</v>
      </c>
    </row>
    <row r="20" spans="1:2" x14ac:dyDescent="0.3">
      <c r="A20" t="s">
        <v>18</v>
      </c>
      <c r="B20" t="s">
        <v>3333</v>
      </c>
    </row>
    <row r="21" spans="1:2" x14ac:dyDescent="0.3">
      <c r="A21" t="s">
        <v>19</v>
      </c>
      <c r="B21" t="s">
        <v>3334</v>
      </c>
    </row>
    <row r="22" spans="1:2" x14ac:dyDescent="0.3">
      <c r="A22" t="s">
        <v>20</v>
      </c>
      <c r="B22" t="s">
        <v>3335</v>
      </c>
    </row>
    <row r="23" spans="1:2" x14ac:dyDescent="0.3">
      <c r="A23" t="s">
        <v>21</v>
      </c>
      <c r="B23" t="s">
        <v>3336</v>
      </c>
    </row>
    <row r="24" spans="1:2" x14ac:dyDescent="0.3">
      <c r="A24" t="s">
        <v>22</v>
      </c>
      <c r="B24" t="s">
        <v>3337</v>
      </c>
    </row>
    <row r="25" spans="1:2" x14ac:dyDescent="0.3">
      <c r="A25" t="s">
        <v>23</v>
      </c>
      <c r="B25" t="s">
        <v>3338</v>
      </c>
    </row>
    <row r="26" spans="1:2" x14ac:dyDescent="0.3">
      <c r="A26" t="s">
        <v>24</v>
      </c>
      <c r="B26" t="s">
        <v>3339</v>
      </c>
    </row>
    <row r="27" spans="1:2" x14ac:dyDescent="0.3">
      <c r="A27" t="s">
        <v>25</v>
      </c>
      <c r="B27" t="s">
        <v>3340</v>
      </c>
    </row>
    <row r="28" spans="1:2" x14ac:dyDescent="0.3">
      <c r="A28" t="s">
        <v>26</v>
      </c>
      <c r="B28" t="s">
        <v>3341</v>
      </c>
    </row>
    <row r="29" spans="1:2" x14ac:dyDescent="0.3">
      <c r="A29" t="s">
        <v>27</v>
      </c>
      <c r="B29" t="s">
        <v>3342</v>
      </c>
    </row>
    <row r="30" spans="1:2" x14ac:dyDescent="0.3">
      <c r="A30" t="s">
        <v>28</v>
      </c>
      <c r="B30" t="s">
        <v>3343</v>
      </c>
    </row>
    <row r="31" spans="1:2" x14ac:dyDescent="0.3">
      <c r="A31" t="s">
        <v>29</v>
      </c>
      <c r="B31" t="s">
        <v>3344</v>
      </c>
    </row>
    <row r="32" spans="1:2" x14ac:dyDescent="0.3">
      <c r="A32" t="s">
        <v>30</v>
      </c>
      <c r="B32" t="s">
        <v>3345</v>
      </c>
    </row>
    <row r="33" spans="1:2" x14ac:dyDescent="0.3">
      <c r="A33" t="s">
        <v>31</v>
      </c>
      <c r="B33" t="s">
        <v>3346</v>
      </c>
    </row>
    <row r="34" spans="1:2" x14ac:dyDescent="0.3">
      <c r="A34" t="s">
        <v>32</v>
      </c>
      <c r="B34" t="s">
        <v>3347</v>
      </c>
    </row>
    <row r="35" spans="1:2" x14ac:dyDescent="0.3">
      <c r="A35" t="s">
        <v>33</v>
      </c>
      <c r="B35" t="s">
        <v>3348</v>
      </c>
    </row>
    <row r="36" spans="1:2" x14ac:dyDescent="0.3">
      <c r="A36" t="s">
        <v>34</v>
      </c>
      <c r="B36" t="s">
        <v>3349</v>
      </c>
    </row>
    <row r="37" spans="1:2" x14ac:dyDescent="0.3">
      <c r="A37" t="s">
        <v>35</v>
      </c>
      <c r="B37" t="s">
        <v>3350</v>
      </c>
    </row>
    <row r="38" spans="1:2" x14ac:dyDescent="0.3">
      <c r="A38" t="s">
        <v>36</v>
      </c>
      <c r="B38" t="s">
        <v>3351</v>
      </c>
    </row>
    <row r="39" spans="1:2" x14ac:dyDescent="0.3">
      <c r="A39" t="s">
        <v>37</v>
      </c>
      <c r="B39" t="s">
        <v>3352</v>
      </c>
    </row>
    <row r="40" spans="1:2" x14ac:dyDescent="0.3">
      <c r="A40" t="s">
        <v>38</v>
      </c>
      <c r="B40" t="s">
        <v>3353</v>
      </c>
    </row>
    <row r="41" spans="1:2" x14ac:dyDescent="0.3">
      <c r="A41" t="s">
        <v>39</v>
      </c>
      <c r="B41" t="s">
        <v>3354</v>
      </c>
    </row>
    <row r="42" spans="1:2" x14ac:dyDescent="0.3">
      <c r="A42" t="s">
        <v>40</v>
      </c>
      <c r="B42" t="s">
        <v>3355</v>
      </c>
    </row>
    <row r="43" spans="1:2" x14ac:dyDescent="0.3">
      <c r="A43" t="s">
        <v>41</v>
      </c>
      <c r="B43" t="s">
        <v>3356</v>
      </c>
    </row>
    <row r="44" spans="1:2" x14ac:dyDescent="0.3">
      <c r="A44" t="s">
        <v>42</v>
      </c>
      <c r="B44" t="s">
        <v>3357</v>
      </c>
    </row>
    <row r="45" spans="1:2" x14ac:dyDescent="0.3">
      <c r="A45" t="s">
        <v>43</v>
      </c>
      <c r="B45" t="s">
        <v>3358</v>
      </c>
    </row>
    <row r="46" spans="1:2" x14ac:dyDescent="0.3">
      <c r="A46" t="s">
        <v>44</v>
      </c>
      <c r="B46" t="s">
        <v>3359</v>
      </c>
    </row>
    <row r="47" spans="1:2" x14ac:dyDescent="0.3">
      <c r="A47" t="s">
        <v>45</v>
      </c>
      <c r="B47" t="s">
        <v>3360</v>
      </c>
    </row>
    <row r="48" spans="1:2" x14ac:dyDescent="0.3">
      <c r="A48" t="s">
        <v>46</v>
      </c>
      <c r="B48" t="s">
        <v>3361</v>
      </c>
    </row>
    <row r="49" spans="1:2" x14ac:dyDescent="0.3">
      <c r="A49" t="s">
        <v>47</v>
      </c>
      <c r="B49" t="s">
        <v>3362</v>
      </c>
    </row>
    <row r="50" spans="1:2" x14ac:dyDescent="0.3">
      <c r="A50" t="s">
        <v>48</v>
      </c>
      <c r="B50" t="s">
        <v>3363</v>
      </c>
    </row>
    <row r="51" spans="1:2" x14ac:dyDescent="0.3">
      <c r="A51" t="s">
        <v>49</v>
      </c>
      <c r="B51" t="s">
        <v>3364</v>
      </c>
    </row>
    <row r="52" spans="1:2" x14ac:dyDescent="0.3">
      <c r="A52" t="s">
        <v>50</v>
      </c>
      <c r="B52" t="s">
        <v>3365</v>
      </c>
    </row>
    <row r="53" spans="1:2" x14ac:dyDescent="0.3">
      <c r="A53" t="s">
        <v>51</v>
      </c>
      <c r="B53" t="s">
        <v>3366</v>
      </c>
    </row>
    <row r="54" spans="1:2" x14ac:dyDescent="0.3">
      <c r="A54" t="s">
        <v>52</v>
      </c>
      <c r="B54" t="s">
        <v>3367</v>
      </c>
    </row>
    <row r="55" spans="1:2" x14ac:dyDescent="0.3">
      <c r="A55" t="s">
        <v>53</v>
      </c>
      <c r="B55" t="s">
        <v>3368</v>
      </c>
    </row>
    <row r="56" spans="1:2" x14ac:dyDescent="0.3">
      <c r="A56" t="s">
        <v>54</v>
      </c>
      <c r="B56" t="s">
        <v>3369</v>
      </c>
    </row>
    <row r="57" spans="1:2" x14ac:dyDescent="0.3">
      <c r="A57" t="s">
        <v>55</v>
      </c>
      <c r="B57" t="s">
        <v>3370</v>
      </c>
    </row>
    <row r="58" spans="1:2" x14ac:dyDescent="0.3">
      <c r="A58" t="s">
        <v>56</v>
      </c>
      <c r="B58" t="s">
        <v>3371</v>
      </c>
    </row>
    <row r="59" spans="1:2" x14ac:dyDescent="0.3">
      <c r="A59" t="s">
        <v>57</v>
      </c>
      <c r="B59" t="s">
        <v>3372</v>
      </c>
    </row>
    <row r="60" spans="1:2" x14ac:dyDescent="0.3">
      <c r="A60" t="s">
        <v>58</v>
      </c>
      <c r="B60" t="s">
        <v>3373</v>
      </c>
    </row>
    <row r="61" spans="1:2" x14ac:dyDescent="0.3">
      <c r="A61" t="s">
        <v>59</v>
      </c>
      <c r="B61" t="s">
        <v>3374</v>
      </c>
    </row>
    <row r="62" spans="1:2" x14ac:dyDescent="0.3">
      <c r="A62" t="s">
        <v>60</v>
      </c>
      <c r="B62" t="s">
        <v>3375</v>
      </c>
    </row>
    <row r="63" spans="1:2" x14ac:dyDescent="0.3">
      <c r="A63" t="s">
        <v>61</v>
      </c>
      <c r="B63" t="s">
        <v>3376</v>
      </c>
    </row>
    <row r="64" spans="1:2" x14ac:dyDescent="0.3">
      <c r="A64" t="s">
        <v>62</v>
      </c>
      <c r="B64" t="s">
        <v>3377</v>
      </c>
    </row>
    <row r="65" spans="1:2" x14ac:dyDescent="0.3">
      <c r="A65" t="s">
        <v>63</v>
      </c>
      <c r="B65" t="s">
        <v>3378</v>
      </c>
    </row>
    <row r="66" spans="1:2" x14ac:dyDescent="0.3">
      <c r="A66" t="s">
        <v>64</v>
      </c>
      <c r="B66" t="s">
        <v>3379</v>
      </c>
    </row>
    <row r="67" spans="1:2" x14ac:dyDescent="0.3">
      <c r="A67" t="s">
        <v>65</v>
      </c>
      <c r="B67" t="s">
        <v>3380</v>
      </c>
    </row>
    <row r="68" spans="1:2" x14ac:dyDescent="0.3">
      <c r="A68" t="s">
        <v>66</v>
      </c>
      <c r="B68" t="s">
        <v>3381</v>
      </c>
    </row>
    <row r="69" spans="1:2" x14ac:dyDescent="0.3">
      <c r="A69" t="s">
        <v>67</v>
      </c>
      <c r="B69" t="s">
        <v>3382</v>
      </c>
    </row>
    <row r="70" spans="1:2" x14ac:dyDescent="0.3">
      <c r="A70" t="s">
        <v>68</v>
      </c>
      <c r="B70" t="s">
        <v>3383</v>
      </c>
    </row>
    <row r="71" spans="1:2" x14ac:dyDescent="0.3">
      <c r="A71" t="s">
        <v>69</v>
      </c>
      <c r="B71" t="s">
        <v>3384</v>
      </c>
    </row>
    <row r="72" spans="1:2" x14ac:dyDescent="0.3">
      <c r="A72" t="s">
        <v>70</v>
      </c>
      <c r="B72" t="s">
        <v>3385</v>
      </c>
    </row>
    <row r="73" spans="1:2" x14ac:dyDescent="0.3">
      <c r="A73" t="s">
        <v>71</v>
      </c>
      <c r="B73" t="s">
        <v>3386</v>
      </c>
    </row>
    <row r="74" spans="1:2" x14ac:dyDescent="0.3">
      <c r="A74" t="s">
        <v>72</v>
      </c>
      <c r="B74" t="s">
        <v>3387</v>
      </c>
    </row>
    <row r="75" spans="1:2" x14ac:dyDescent="0.3">
      <c r="A75" t="s">
        <v>73</v>
      </c>
      <c r="B75" t="s">
        <v>3388</v>
      </c>
    </row>
    <row r="76" spans="1:2" x14ac:dyDescent="0.3">
      <c r="A76" t="s">
        <v>74</v>
      </c>
      <c r="B76" t="s">
        <v>3389</v>
      </c>
    </row>
    <row r="77" spans="1:2" x14ac:dyDescent="0.3">
      <c r="A77" t="s">
        <v>75</v>
      </c>
      <c r="B77" t="s">
        <v>3390</v>
      </c>
    </row>
    <row r="78" spans="1:2" x14ac:dyDescent="0.3">
      <c r="A78" t="s">
        <v>76</v>
      </c>
      <c r="B78" t="s">
        <v>3391</v>
      </c>
    </row>
    <row r="79" spans="1:2" x14ac:dyDescent="0.3">
      <c r="A79" t="s">
        <v>77</v>
      </c>
      <c r="B79" t="s">
        <v>3392</v>
      </c>
    </row>
    <row r="80" spans="1:2" x14ac:dyDescent="0.3">
      <c r="A80" t="s">
        <v>78</v>
      </c>
      <c r="B80" t="s">
        <v>3393</v>
      </c>
    </row>
    <row r="81" spans="1:2" x14ac:dyDescent="0.3">
      <c r="A81" t="s">
        <v>79</v>
      </c>
      <c r="B81" t="s">
        <v>3394</v>
      </c>
    </row>
    <row r="82" spans="1:2" x14ac:dyDescent="0.3">
      <c r="A82" t="s">
        <v>80</v>
      </c>
      <c r="B82" t="s">
        <v>3395</v>
      </c>
    </row>
    <row r="83" spans="1:2" x14ac:dyDescent="0.3">
      <c r="A83" t="s">
        <v>81</v>
      </c>
      <c r="B83" t="s">
        <v>3396</v>
      </c>
    </row>
    <row r="84" spans="1:2" x14ac:dyDescent="0.3">
      <c r="A84" t="s">
        <v>82</v>
      </c>
      <c r="B84" t="s">
        <v>3397</v>
      </c>
    </row>
    <row r="85" spans="1:2" x14ac:dyDescent="0.3">
      <c r="A85" t="s">
        <v>83</v>
      </c>
      <c r="B85" t="s">
        <v>3398</v>
      </c>
    </row>
    <row r="86" spans="1:2" x14ac:dyDescent="0.3">
      <c r="A86" t="s">
        <v>84</v>
      </c>
      <c r="B86" t="s">
        <v>3399</v>
      </c>
    </row>
    <row r="87" spans="1:2" x14ac:dyDescent="0.3">
      <c r="A87" t="s">
        <v>85</v>
      </c>
      <c r="B87" t="s">
        <v>3400</v>
      </c>
    </row>
    <row r="88" spans="1:2" x14ac:dyDescent="0.3">
      <c r="A88" t="s">
        <v>86</v>
      </c>
      <c r="B88" t="s">
        <v>3401</v>
      </c>
    </row>
    <row r="89" spans="1:2" x14ac:dyDescent="0.3">
      <c r="A89" t="s">
        <v>87</v>
      </c>
      <c r="B89" t="s">
        <v>3402</v>
      </c>
    </row>
    <row r="90" spans="1:2" x14ac:dyDescent="0.3">
      <c r="A90" t="s">
        <v>88</v>
      </c>
      <c r="B90" t="s">
        <v>3403</v>
      </c>
    </row>
    <row r="91" spans="1:2" x14ac:dyDescent="0.3">
      <c r="A91" t="s">
        <v>89</v>
      </c>
      <c r="B91" t="s">
        <v>3404</v>
      </c>
    </row>
    <row r="92" spans="1:2" x14ac:dyDescent="0.3">
      <c r="A92" t="s">
        <v>90</v>
      </c>
      <c r="B92" t="s">
        <v>3405</v>
      </c>
    </row>
    <row r="93" spans="1:2" x14ac:dyDescent="0.3">
      <c r="A93" t="s">
        <v>91</v>
      </c>
      <c r="B93" t="s">
        <v>3406</v>
      </c>
    </row>
    <row r="94" spans="1:2" x14ac:dyDescent="0.3">
      <c r="A94" t="s">
        <v>92</v>
      </c>
      <c r="B94" t="s">
        <v>3407</v>
      </c>
    </row>
    <row r="95" spans="1:2" x14ac:dyDescent="0.3">
      <c r="A95" t="s">
        <v>93</v>
      </c>
      <c r="B95" t="s">
        <v>3408</v>
      </c>
    </row>
    <row r="96" spans="1:2" x14ac:dyDescent="0.3">
      <c r="A96" t="s">
        <v>94</v>
      </c>
      <c r="B96" t="s">
        <v>3409</v>
      </c>
    </row>
    <row r="97" spans="1:2" x14ac:dyDescent="0.3">
      <c r="A97" t="s">
        <v>95</v>
      </c>
      <c r="B97" t="s">
        <v>3410</v>
      </c>
    </row>
    <row r="98" spans="1:2" x14ac:dyDescent="0.3">
      <c r="A98" t="s">
        <v>96</v>
      </c>
      <c r="B98" t="s">
        <v>3411</v>
      </c>
    </row>
    <row r="99" spans="1:2" x14ac:dyDescent="0.3">
      <c r="A99" t="s">
        <v>97</v>
      </c>
      <c r="B99" t="s">
        <v>3412</v>
      </c>
    </row>
    <row r="100" spans="1:2" x14ac:dyDescent="0.3">
      <c r="A100" t="s">
        <v>98</v>
      </c>
      <c r="B100" t="s">
        <v>3413</v>
      </c>
    </row>
    <row r="101" spans="1:2" x14ac:dyDescent="0.3">
      <c r="A101" t="s">
        <v>99</v>
      </c>
      <c r="B101" t="s">
        <v>3414</v>
      </c>
    </row>
    <row r="102" spans="1:2" x14ac:dyDescent="0.3">
      <c r="A102" t="s">
        <v>100</v>
      </c>
      <c r="B102" t="s">
        <v>3415</v>
      </c>
    </row>
    <row r="103" spans="1:2" x14ac:dyDescent="0.3">
      <c r="A103" t="s">
        <v>101</v>
      </c>
      <c r="B103" t="s">
        <v>3416</v>
      </c>
    </row>
    <row r="104" spans="1:2" x14ac:dyDescent="0.3">
      <c r="A104" t="s">
        <v>102</v>
      </c>
      <c r="B104" t="s">
        <v>3417</v>
      </c>
    </row>
    <row r="105" spans="1:2" x14ac:dyDescent="0.3">
      <c r="A105" t="s">
        <v>103</v>
      </c>
      <c r="B105" t="s">
        <v>3418</v>
      </c>
    </row>
    <row r="106" spans="1:2" x14ac:dyDescent="0.3">
      <c r="A106" t="s">
        <v>104</v>
      </c>
      <c r="B106" t="s">
        <v>3419</v>
      </c>
    </row>
    <row r="107" spans="1:2" x14ac:dyDescent="0.3">
      <c r="A107" t="s">
        <v>105</v>
      </c>
      <c r="B107" t="s">
        <v>3420</v>
      </c>
    </row>
    <row r="108" spans="1:2" x14ac:dyDescent="0.3">
      <c r="A108" t="s">
        <v>106</v>
      </c>
      <c r="B108" t="s">
        <v>3421</v>
      </c>
    </row>
    <row r="109" spans="1:2" x14ac:dyDescent="0.3">
      <c r="A109" t="s">
        <v>107</v>
      </c>
      <c r="B109" t="s">
        <v>3422</v>
      </c>
    </row>
    <row r="110" spans="1:2" x14ac:dyDescent="0.3">
      <c r="A110" t="s">
        <v>108</v>
      </c>
      <c r="B110" t="s">
        <v>3423</v>
      </c>
    </row>
    <row r="111" spans="1:2" x14ac:dyDescent="0.3">
      <c r="A111" t="s">
        <v>109</v>
      </c>
      <c r="B111" t="s">
        <v>3424</v>
      </c>
    </row>
    <row r="112" spans="1:2" x14ac:dyDescent="0.3">
      <c r="A112" t="s">
        <v>110</v>
      </c>
      <c r="B112" t="s">
        <v>3425</v>
      </c>
    </row>
    <row r="113" spans="1:2" x14ac:dyDescent="0.3">
      <c r="A113" t="s">
        <v>111</v>
      </c>
      <c r="B113" t="s">
        <v>3426</v>
      </c>
    </row>
    <row r="114" spans="1:2" x14ac:dyDescent="0.3">
      <c r="A114" t="s">
        <v>112</v>
      </c>
      <c r="B114" t="s">
        <v>3427</v>
      </c>
    </row>
    <row r="115" spans="1:2" x14ac:dyDescent="0.3">
      <c r="A115" t="s">
        <v>113</v>
      </c>
      <c r="B115" t="s">
        <v>3428</v>
      </c>
    </row>
    <row r="116" spans="1:2" x14ac:dyDescent="0.3">
      <c r="A116" t="s">
        <v>114</v>
      </c>
      <c r="B116" t="s">
        <v>3429</v>
      </c>
    </row>
    <row r="117" spans="1:2" x14ac:dyDescent="0.3">
      <c r="A117" t="s">
        <v>115</v>
      </c>
      <c r="B117" t="s">
        <v>3430</v>
      </c>
    </row>
    <row r="118" spans="1:2" x14ac:dyDescent="0.3">
      <c r="A118" t="s">
        <v>116</v>
      </c>
      <c r="B118" t="s">
        <v>3431</v>
      </c>
    </row>
    <row r="119" spans="1:2" x14ac:dyDescent="0.3">
      <c r="A119" t="s">
        <v>117</v>
      </c>
      <c r="B119" t="s">
        <v>3432</v>
      </c>
    </row>
    <row r="120" spans="1:2" x14ac:dyDescent="0.3">
      <c r="A120" t="s">
        <v>118</v>
      </c>
      <c r="B120" t="s">
        <v>3433</v>
      </c>
    </row>
    <row r="121" spans="1:2" x14ac:dyDescent="0.3">
      <c r="A121" t="s">
        <v>119</v>
      </c>
      <c r="B121" t="s">
        <v>3434</v>
      </c>
    </row>
    <row r="122" spans="1:2" x14ac:dyDescent="0.3">
      <c r="A122" t="s">
        <v>120</v>
      </c>
      <c r="B122" t="s">
        <v>3435</v>
      </c>
    </row>
    <row r="123" spans="1:2" x14ac:dyDescent="0.3">
      <c r="A123" t="s">
        <v>121</v>
      </c>
      <c r="B123" t="s">
        <v>3436</v>
      </c>
    </row>
    <row r="124" spans="1:2" x14ac:dyDescent="0.3">
      <c r="A124" t="s">
        <v>122</v>
      </c>
      <c r="B124" t="s">
        <v>3437</v>
      </c>
    </row>
    <row r="125" spans="1:2" x14ac:dyDescent="0.3">
      <c r="A125" t="s">
        <v>123</v>
      </c>
      <c r="B125" t="s">
        <v>3438</v>
      </c>
    </row>
    <row r="126" spans="1:2" x14ac:dyDescent="0.3">
      <c r="A126" t="s">
        <v>124</v>
      </c>
      <c r="B126" t="s">
        <v>3439</v>
      </c>
    </row>
    <row r="127" spans="1:2" x14ac:dyDescent="0.3">
      <c r="A127" t="s">
        <v>125</v>
      </c>
      <c r="B127" t="s">
        <v>3440</v>
      </c>
    </row>
    <row r="128" spans="1:2" x14ac:dyDescent="0.3">
      <c r="A128" t="s">
        <v>126</v>
      </c>
      <c r="B128" t="s">
        <v>3441</v>
      </c>
    </row>
    <row r="129" spans="1:2" x14ac:dyDescent="0.3">
      <c r="A129" t="s">
        <v>127</v>
      </c>
      <c r="B129" t="s">
        <v>3442</v>
      </c>
    </row>
    <row r="130" spans="1:2" x14ac:dyDescent="0.3">
      <c r="A130" t="s">
        <v>128</v>
      </c>
      <c r="B130" t="s">
        <v>3443</v>
      </c>
    </row>
    <row r="131" spans="1:2" x14ac:dyDescent="0.3">
      <c r="A131" t="s">
        <v>129</v>
      </c>
      <c r="B131" t="s">
        <v>3444</v>
      </c>
    </row>
    <row r="132" spans="1:2" x14ac:dyDescent="0.3">
      <c r="A132" t="s">
        <v>130</v>
      </c>
      <c r="B132" t="s">
        <v>3445</v>
      </c>
    </row>
    <row r="133" spans="1:2" x14ac:dyDescent="0.3">
      <c r="A133" t="s">
        <v>131</v>
      </c>
      <c r="B133" t="s">
        <v>3446</v>
      </c>
    </row>
    <row r="134" spans="1:2" x14ac:dyDescent="0.3">
      <c r="A134" t="s">
        <v>132</v>
      </c>
      <c r="B134" t="s">
        <v>3447</v>
      </c>
    </row>
    <row r="135" spans="1:2" x14ac:dyDescent="0.3">
      <c r="A135" t="s">
        <v>133</v>
      </c>
      <c r="B135" t="s">
        <v>3448</v>
      </c>
    </row>
    <row r="136" spans="1:2" x14ac:dyDescent="0.3">
      <c r="A136" t="s">
        <v>134</v>
      </c>
      <c r="B136" t="s">
        <v>3449</v>
      </c>
    </row>
    <row r="137" spans="1:2" x14ac:dyDescent="0.3">
      <c r="A137" t="s">
        <v>135</v>
      </c>
      <c r="B137" t="s">
        <v>3450</v>
      </c>
    </row>
    <row r="138" spans="1:2" x14ac:dyDescent="0.3">
      <c r="A138" t="s">
        <v>136</v>
      </c>
      <c r="B138" t="s">
        <v>3451</v>
      </c>
    </row>
    <row r="139" spans="1:2" x14ac:dyDescent="0.3">
      <c r="A139" t="s">
        <v>137</v>
      </c>
      <c r="B139" t="s">
        <v>3452</v>
      </c>
    </row>
    <row r="140" spans="1:2" x14ac:dyDescent="0.3">
      <c r="A140" t="s">
        <v>138</v>
      </c>
      <c r="B140" t="s">
        <v>3453</v>
      </c>
    </row>
    <row r="141" spans="1:2" x14ac:dyDescent="0.3">
      <c r="A141" t="s">
        <v>139</v>
      </c>
      <c r="B141" t="s">
        <v>3454</v>
      </c>
    </row>
    <row r="142" spans="1:2" x14ac:dyDescent="0.3">
      <c r="A142" t="s">
        <v>140</v>
      </c>
      <c r="B142" t="s">
        <v>3455</v>
      </c>
    </row>
    <row r="143" spans="1:2" x14ac:dyDescent="0.3">
      <c r="A143" t="s">
        <v>141</v>
      </c>
      <c r="B143" t="s">
        <v>3456</v>
      </c>
    </row>
    <row r="144" spans="1:2" x14ac:dyDescent="0.3">
      <c r="A144" t="s">
        <v>142</v>
      </c>
      <c r="B144" t="s">
        <v>3457</v>
      </c>
    </row>
    <row r="145" spans="1:2" x14ac:dyDescent="0.3">
      <c r="A145" t="s">
        <v>143</v>
      </c>
      <c r="B145" t="s">
        <v>3458</v>
      </c>
    </row>
    <row r="146" spans="1:2" x14ac:dyDescent="0.3">
      <c r="A146" t="s">
        <v>144</v>
      </c>
      <c r="B146" t="s">
        <v>3459</v>
      </c>
    </row>
    <row r="147" spans="1:2" x14ac:dyDescent="0.3">
      <c r="A147" t="s">
        <v>145</v>
      </c>
      <c r="B147" t="s">
        <v>3460</v>
      </c>
    </row>
    <row r="148" spans="1:2" x14ac:dyDescent="0.3">
      <c r="A148" t="s">
        <v>146</v>
      </c>
      <c r="B148" t="s">
        <v>3461</v>
      </c>
    </row>
    <row r="149" spans="1:2" x14ac:dyDescent="0.3">
      <c r="A149" t="s">
        <v>147</v>
      </c>
      <c r="B149" t="s">
        <v>3462</v>
      </c>
    </row>
    <row r="150" spans="1:2" x14ac:dyDescent="0.3">
      <c r="A150" t="s">
        <v>148</v>
      </c>
      <c r="B150" t="s">
        <v>3463</v>
      </c>
    </row>
    <row r="151" spans="1:2" x14ac:dyDescent="0.3">
      <c r="A151" t="s">
        <v>149</v>
      </c>
      <c r="B151" t="s">
        <v>3464</v>
      </c>
    </row>
    <row r="152" spans="1:2" x14ac:dyDescent="0.3">
      <c r="A152" t="s">
        <v>150</v>
      </c>
      <c r="B152" t="s">
        <v>3465</v>
      </c>
    </row>
    <row r="153" spans="1:2" x14ac:dyDescent="0.3">
      <c r="A153" t="s">
        <v>151</v>
      </c>
      <c r="B153" t="s">
        <v>3466</v>
      </c>
    </row>
    <row r="154" spans="1:2" x14ac:dyDescent="0.3">
      <c r="A154" t="s">
        <v>152</v>
      </c>
      <c r="B154" t="s">
        <v>3467</v>
      </c>
    </row>
    <row r="155" spans="1:2" x14ac:dyDescent="0.3">
      <c r="A155" t="s">
        <v>153</v>
      </c>
      <c r="B155" t="s">
        <v>3468</v>
      </c>
    </row>
    <row r="156" spans="1:2" x14ac:dyDescent="0.3">
      <c r="A156" t="s">
        <v>154</v>
      </c>
      <c r="B156" t="s">
        <v>3469</v>
      </c>
    </row>
    <row r="157" spans="1:2" x14ac:dyDescent="0.3">
      <c r="A157" t="s">
        <v>155</v>
      </c>
      <c r="B157" t="s">
        <v>3470</v>
      </c>
    </row>
    <row r="158" spans="1:2" x14ac:dyDescent="0.3">
      <c r="A158" t="s">
        <v>156</v>
      </c>
      <c r="B158" t="s">
        <v>3471</v>
      </c>
    </row>
    <row r="159" spans="1:2" x14ac:dyDescent="0.3">
      <c r="A159" t="s">
        <v>157</v>
      </c>
      <c r="B159" t="s">
        <v>3472</v>
      </c>
    </row>
    <row r="160" spans="1:2" x14ac:dyDescent="0.3">
      <c r="A160" t="s">
        <v>158</v>
      </c>
      <c r="B160" t="s">
        <v>3473</v>
      </c>
    </row>
    <row r="161" spans="1:2" x14ac:dyDescent="0.3">
      <c r="A161" t="s">
        <v>159</v>
      </c>
      <c r="B161" t="s">
        <v>3474</v>
      </c>
    </row>
    <row r="162" spans="1:2" x14ac:dyDescent="0.3">
      <c r="A162" t="s">
        <v>160</v>
      </c>
      <c r="B162" t="s">
        <v>3475</v>
      </c>
    </row>
    <row r="163" spans="1:2" x14ac:dyDescent="0.3">
      <c r="A163" t="s">
        <v>161</v>
      </c>
      <c r="B163" t="s">
        <v>3476</v>
      </c>
    </row>
    <row r="164" spans="1:2" x14ac:dyDescent="0.3">
      <c r="A164" t="s">
        <v>162</v>
      </c>
      <c r="B164" t="s">
        <v>3477</v>
      </c>
    </row>
    <row r="165" spans="1:2" x14ac:dyDescent="0.3">
      <c r="A165" t="s">
        <v>163</v>
      </c>
      <c r="B165" t="s">
        <v>3478</v>
      </c>
    </row>
    <row r="166" spans="1:2" x14ac:dyDescent="0.3">
      <c r="A166" t="s">
        <v>164</v>
      </c>
      <c r="B166" t="s">
        <v>3479</v>
      </c>
    </row>
    <row r="167" spans="1:2" x14ac:dyDescent="0.3">
      <c r="A167" t="s">
        <v>165</v>
      </c>
      <c r="B167" t="s">
        <v>3480</v>
      </c>
    </row>
    <row r="168" spans="1:2" x14ac:dyDescent="0.3">
      <c r="A168" t="s">
        <v>166</v>
      </c>
      <c r="B168" t="s">
        <v>3481</v>
      </c>
    </row>
    <row r="169" spans="1:2" x14ac:dyDescent="0.3">
      <c r="A169" t="s">
        <v>167</v>
      </c>
      <c r="B169" t="s">
        <v>3482</v>
      </c>
    </row>
    <row r="170" spans="1:2" x14ac:dyDescent="0.3">
      <c r="A170" t="s">
        <v>168</v>
      </c>
      <c r="B170" t="s">
        <v>3483</v>
      </c>
    </row>
    <row r="171" spans="1:2" x14ac:dyDescent="0.3">
      <c r="A171" t="s">
        <v>169</v>
      </c>
      <c r="B171" t="s">
        <v>3484</v>
      </c>
    </row>
    <row r="172" spans="1:2" x14ac:dyDescent="0.3">
      <c r="A172" t="s">
        <v>170</v>
      </c>
      <c r="B172" t="s">
        <v>3485</v>
      </c>
    </row>
    <row r="173" spans="1:2" x14ac:dyDescent="0.3">
      <c r="A173" t="s">
        <v>171</v>
      </c>
      <c r="B173" t="s">
        <v>3486</v>
      </c>
    </row>
    <row r="174" spans="1:2" x14ac:dyDescent="0.3">
      <c r="A174" t="s">
        <v>172</v>
      </c>
      <c r="B174" t="s">
        <v>3487</v>
      </c>
    </row>
    <row r="175" spans="1:2" x14ac:dyDescent="0.3">
      <c r="A175" t="s">
        <v>173</v>
      </c>
      <c r="B175" t="s">
        <v>3488</v>
      </c>
    </row>
    <row r="176" spans="1:2" x14ac:dyDescent="0.3">
      <c r="A176" t="s">
        <v>174</v>
      </c>
      <c r="B176" t="s">
        <v>3489</v>
      </c>
    </row>
    <row r="177" spans="1:2" x14ac:dyDescent="0.3">
      <c r="A177" t="s">
        <v>175</v>
      </c>
      <c r="B177" t="s">
        <v>3490</v>
      </c>
    </row>
    <row r="178" spans="1:2" x14ac:dyDescent="0.3">
      <c r="A178" t="s">
        <v>176</v>
      </c>
      <c r="B178" t="s">
        <v>3491</v>
      </c>
    </row>
    <row r="179" spans="1:2" x14ac:dyDescent="0.3">
      <c r="A179" t="s">
        <v>177</v>
      </c>
      <c r="B179" t="s">
        <v>3492</v>
      </c>
    </row>
    <row r="180" spans="1:2" x14ac:dyDescent="0.3">
      <c r="A180" t="s">
        <v>178</v>
      </c>
      <c r="B180" t="s">
        <v>3493</v>
      </c>
    </row>
    <row r="181" spans="1:2" x14ac:dyDescent="0.3">
      <c r="A181" t="s">
        <v>179</v>
      </c>
      <c r="B181" t="s">
        <v>3494</v>
      </c>
    </row>
    <row r="182" spans="1:2" x14ac:dyDescent="0.3">
      <c r="A182" t="s">
        <v>180</v>
      </c>
      <c r="B182" t="s">
        <v>3495</v>
      </c>
    </row>
    <row r="183" spans="1:2" x14ac:dyDescent="0.3">
      <c r="A183" t="s">
        <v>181</v>
      </c>
      <c r="B183" t="s">
        <v>3496</v>
      </c>
    </row>
    <row r="184" spans="1:2" x14ac:dyDescent="0.3">
      <c r="A184" t="s">
        <v>182</v>
      </c>
      <c r="B184" t="s">
        <v>3497</v>
      </c>
    </row>
    <row r="185" spans="1:2" x14ac:dyDescent="0.3">
      <c r="A185" t="s">
        <v>183</v>
      </c>
      <c r="B185" t="s">
        <v>3498</v>
      </c>
    </row>
    <row r="186" spans="1:2" x14ac:dyDescent="0.3">
      <c r="A186" t="s">
        <v>184</v>
      </c>
      <c r="B186" t="s">
        <v>3499</v>
      </c>
    </row>
    <row r="187" spans="1:2" x14ac:dyDescent="0.3">
      <c r="A187" t="s">
        <v>185</v>
      </c>
      <c r="B187" t="s">
        <v>3500</v>
      </c>
    </row>
    <row r="188" spans="1:2" x14ac:dyDescent="0.3">
      <c r="A188" t="s">
        <v>186</v>
      </c>
      <c r="B188" t="s">
        <v>3501</v>
      </c>
    </row>
    <row r="189" spans="1:2" x14ac:dyDescent="0.3">
      <c r="A189" t="s">
        <v>187</v>
      </c>
      <c r="B189" t="s">
        <v>3502</v>
      </c>
    </row>
    <row r="190" spans="1:2" x14ac:dyDescent="0.3">
      <c r="A190" t="s">
        <v>188</v>
      </c>
      <c r="B190" t="s">
        <v>3503</v>
      </c>
    </row>
    <row r="191" spans="1:2" x14ac:dyDescent="0.3">
      <c r="A191" t="s">
        <v>189</v>
      </c>
      <c r="B191" t="s">
        <v>3504</v>
      </c>
    </row>
    <row r="192" spans="1:2" x14ac:dyDescent="0.3">
      <c r="A192" t="s">
        <v>190</v>
      </c>
      <c r="B192" t="s">
        <v>3505</v>
      </c>
    </row>
    <row r="193" spans="1:2" x14ac:dyDescent="0.3">
      <c r="A193" t="s">
        <v>191</v>
      </c>
      <c r="B193" t="s">
        <v>3506</v>
      </c>
    </row>
    <row r="194" spans="1:2" x14ac:dyDescent="0.3">
      <c r="A194" t="s">
        <v>192</v>
      </c>
      <c r="B194" t="s">
        <v>3507</v>
      </c>
    </row>
    <row r="195" spans="1:2" x14ac:dyDescent="0.3">
      <c r="A195" t="s">
        <v>193</v>
      </c>
    </row>
    <row r="196" spans="1:2" x14ac:dyDescent="0.3">
      <c r="A196" t="s">
        <v>194</v>
      </c>
      <c r="B196" t="s">
        <v>3508</v>
      </c>
    </row>
    <row r="197" spans="1:2" x14ac:dyDescent="0.3">
      <c r="A197" t="s">
        <v>195</v>
      </c>
      <c r="B197" t="s">
        <v>3509</v>
      </c>
    </row>
    <row r="198" spans="1:2" x14ac:dyDescent="0.3">
      <c r="A198" t="s">
        <v>196</v>
      </c>
      <c r="B198" t="s">
        <v>3510</v>
      </c>
    </row>
    <row r="199" spans="1:2" x14ac:dyDescent="0.3">
      <c r="A199" t="s">
        <v>197</v>
      </c>
      <c r="B199" t="s">
        <v>3511</v>
      </c>
    </row>
    <row r="200" spans="1:2" x14ac:dyDescent="0.3">
      <c r="A200" t="s">
        <v>198</v>
      </c>
      <c r="B200" t="s">
        <v>3512</v>
      </c>
    </row>
    <row r="201" spans="1:2" x14ac:dyDescent="0.3">
      <c r="A201" t="s">
        <v>199</v>
      </c>
      <c r="B201" t="s">
        <v>3513</v>
      </c>
    </row>
    <row r="202" spans="1:2" x14ac:dyDescent="0.3">
      <c r="A202" t="s">
        <v>200</v>
      </c>
      <c r="B202" t="s">
        <v>3514</v>
      </c>
    </row>
    <row r="203" spans="1:2" x14ac:dyDescent="0.3">
      <c r="A203" t="s">
        <v>201</v>
      </c>
      <c r="B203" t="s">
        <v>3515</v>
      </c>
    </row>
    <row r="204" spans="1:2" x14ac:dyDescent="0.3">
      <c r="A204" t="s">
        <v>202</v>
      </c>
      <c r="B204" t="s">
        <v>3516</v>
      </c>
    </row>
    <row r="205" spans="1:2" x14ac:dyDescent="0.3">
      <c r="A205" t="s">
        <v>203</v>
      </c>
      <c r="B205" t="s">
        <v>3517</v>
      </c>
    </row>
    <row r="206" spans="1:2" x14ac:dyDescent="0.3">
      <c r="A206" t="s">
        <v>204</v>
      </c>
      <c r="B206" t="s">
        <v>3518</v>
      </c>
    </row>
    <row r="207" spans="1:2" x14ac:dyDescent="0.3">
      <c r="A207" t="s">
        <v>205</v>
      </c>
      <c r="B207" t="s">
        <v>3519</v>
      </c>
    </row>
    <row r="208" spans="1:2" x14ac:dyDescent="0.3">
      <c r="A208" t="s">
        <v>206</v>
      </c>
      <c r="B208" t="s">
        <v>3520</v>
      </c>
    </row>
    <row r="209" spans="1:2" x14ac:dyDescent="0.3">
      <c r="A209" t="s">
        <v>207</v>
      </c>
      <c r="B209" t="s">
        <v>3521</v>
      </c>
    </row>
    <row r="210" spans="1:2" x14ac:dyDescent="0.3">
      <c r="A210" t="s">
        <v>208</v>
      </c>
      <c r="B210" t="s">
        <v>3522</v>
      </c>
    </row>
    <row r="211" spans="1:2" x14ac:dyDescent="0.3">
      <c r="A211" t="s">
        <v>209</v>
      </c>
      <c r="B211" t="s">
        <v>3523</v>
      </c>
    </row>
    <row r="212" spans="1:2" x14ac:dyDescent="0.3">
      <c r="A212" t="s">
        <v>210</v>
      </c>
      <c r="B212" t="s">
        <v>3524</v>
      </c>
    </row>
    <row r="213" spans="1:2" x14ac:dyDescent="0.3">
      <c r="A213" t="s">
        <v>211</v>
      </c>
      <c r="B213" t="s">
        <v>3525</v>
      </c>
    </row>
    <row r="214" spans="1:2" x14ac:dyDescent="0.3">
      <c r="A214" t="s">
        <v>212</v>
      </c>
      <c r="B214" t="s">
        <v>3526</v>
      </c>
    </row>
    <row r="215" spans="1:2" x14ac:dyDescent="0.3">
      <c r="A215" t="s">
        <v>213</v>
      </c>
      <c r="B215" t="s">
        <v>3527</v>
      </c>
    </row>
    <row r="216" spans="1:2" x14ac:dyDescent="0.3">
      <c r="A216" t="s">
        <v>214</v>
      </c>
      <c r="B216" t="s">
        <v>3528</v>
      </c>
    </row>
    <row r="217" spans="1:2" x14ac:dyDescent="0.3">
      <c r="A217" t="s">
        <v>215</v>
      </c>
      <c r="B217" t="s">
        <v>3529</v>
      </c>
    </row>
    <row r="218" spans="1:2" x14ac:dyDescent="0.3">
      <c r="A218" t="s">
        <v>216</v>
      </c>
      <c r="B218" t="s">
        <v>3530</v>
      </c>
    </row>
    <row r="219" spans="1:2" x14ac:dyDescent="0.3">
      <c r="A219" t="s">
        <v>217</v>
      </c>
      <c r="B219" t="s">
        <v>3531</v>
      </c>
    </row>
    <row r="220" spans="1:2" x14ac:dyDescent="0.3">
      <c r="A220" t="s">
        <v>218</v>
      </c>
      <c r="B220" t="s">
        <v>3532</v>
      </c>
    </row>
    <row r="221" spans="1:2" x14ac:dyDescent="0.3">
      <c r="A221" t="s">
        <v>219</v>
      </c>
      <c r="B221" t="s">
        <v>3533</v>
      </c>
    </row>
    <row r="222" spans="1:2" x14ac:dyDescent="0.3">
      <c r="A222" t="s">
        <v>220</v>
      </c>
      <c r="B222" t="s">
        <v>3534</v>
      </c>
    </row>
    <row r="223" spans="1:2" x14ac:dyDescent="0.3">
      <c r="A223" t="s">
        <v>221</v>
      </c>
      <c r="B223" t="s">
        <v>3535</v>
      </c>
    </row>
    <row r="224" spans="1:2" x14ac:dyDescent="0.3">
      <c r="A224" t="s">
        <v>222</v>
      </c>
      <c r="B224" t="s">
        <v>3536</v>
      </c>
    </row>
    <row r="225" spans="1:2" x14ac:dyDescent="0.3">
      <c r="A225" t="s">
        <v>223</v>
      </c>
      <c r="B225" t="s">
        <v>3537</v>
      </c>
    </row>
    <row r="226" spans="1:2" x14ac:dyDescent="0.3">
      <c r="A226" t="s">
        <v>224</v>
      </c>
      <c r="B226" t="s">
        <v>3538</v>
      </c>
    </row>
    <row r="227" spans="1:2" x14ac:dyDescent="0.3">
      <c r="A227" t="s">
        <v>225</v>
      </c>
      <c r="B227" t="s">
        <v>3539</v>
      </c>
    </row>
    <row r="228" spans="1:2" x14ac:dyDescent="0.3">
      <c r="A228" t="s">
        <v>226</v>
      </c>
      <c r="B228" t="s">
        <v>3540</v>
      </c>
    </row>
    <row r="229" spans="1:2" x14ac:dyDescent="0.3">
      <c r="A229" t="s">
        <v>227</v>
      </c>
      <c r="B229" t="s">
        <v>3541</v>
      </c>
    </row>
    <row r="230" spans="1:2" x14ac:dyDescent="0.3">
      <c r="A230" t="s">
        <v>228</v>
      </c>
      <c r="B230" t="s">
        <v>3542</v>
      </c>
    </row>
    <row r="231" spans="1:2" x14ac:dyDescent="0.3">
      <c r="A231" t="s">
        <v>229</v>
      </c>
      <c r="B231" t="s">
        <v>3543</v>
      </c>
    </row>
    <row r="232" spans="1:2" x14ac:dyDescent="0.3">
      <c r="A232" t="s">
        <v>230</v>
      </c>
      <c r="B232" t="s">
        <v>3544</v>
      </c>
    </row>
    <row r="233" spans="1:2" x14ac:dyDescent="0.3">
      <c r="A233" t="s">
        <v>231</v>
      </c>
      <c r="B233" t="s">
        <v>3545</v>
      </c>
    </row>
    <row r="234" spans="1:2" x14ac:dyDescent="0.3">
      <c r="A234" t="s">
        <v>232</v>
      </c>
      <c r="B234" t="s">
        <v>3546</v>
      </c>
    </row>
    <row r="235" spans="1:2" x14ac:dyDescent="0.3">
      <c r="A235" t="s">
        <v>233</v>
      </c>
      <c r="B235" t="s">
        <v>3547</v>
      </c>
    </row>
    <row r="236" spans="1:2" x14ac:dyDescent="0.3">
      <c r="A236" t="s">
        <v>234</v>
      </c>
      <c r="B236" t="s">
        <v>3548</v>
      </c>
    </row>
    <row r="237" spans="1:2" x14ac:dyDescent="0.3">
      <c r="A237" t="s">
        <v>235</v>
      </c>
      <c r="B237" t="s">
        <v>3549</v>
      </c>
    </row>
    <row r="238" spans="1:2" x14ac:dyDescent="0.3">
      <c r="A238" t="s">
        <v>236</v>
      </c>
      <c r="B238" t="s">
        <v>3550</v>
      </c>
    </row>
    <row r="239" spans="1:2" x14ac:dyDescent="0.3">
      <c r="A239" t="s">
        <v>237</v>
      </c>
      <c r="B239" t="s">
        <v>3551</v>
      </c>
    </row>
    <row r="240" spans="1:2" x14ac:dyDescent="0.3">
      <c r="A240" t="s">
        <v>238</v>
      </c>
      <c r="B240" t="s">
        <v>3552</v>
      </c>
    </row>
    <row r="241" spans="1:2" x14ac:dyDescent="0.3">
      <c r="A241" t="s">
        <v>239</v>
      </c>
      <c r="B241" t="s">
        <v>3553</v>
      </c>
    </row>
    <row r="242" spans="1:2" x14ac:dyDescent="0.3">
      <c r="A242" t="s">
        <v>240</v>
      </c>
      <c r="B242" t="s">
        <v>3554</v>
      </c>
    </row>
    <row r="243" spans="1:2" x14ac:dyDescent="0.3">
      <c r="A243" t="s">
        <v>241</v>
      </c>
      <c r="B243" t="s">
        <v>3555</v>
      </c>
    </row>
    <row r="244" spans="1:2" x14ac:dyDescent="0.3">
      <c r="A244" t="s">
        <v>242</v>
      </c>
      <c r="B244" t="s">
        <v>3556</v>
      </c>
    </row>
    <row r="245" spans="1:2" x14ac:dyDescent="0.3">
      <c r="A245" t="s">
        <v>243</v>
      </c>
      <c r="B245" t="s">
        <v>3557</v>
      </c>
    </row>
    <row r="246" spans="1:2" x14ac:dyDescent="0.3">
      <c r="A246" t="s">
        <v>244</v>
      </c>
      <c r="B246" t="s">
        <v>3558</v>
      </c>
    </row>
    <row r="247" spans="1:2" x14ac:dyDescent="0.3">
      <c r="A247" t="s">
        <v>245</v>
      </c>
    </row>
    <row r="248" spans="1:2" x14ac:dyDescent="0.3">
      <c r="A248" t="s">
        <v>246</v>
      </c>
      <c r="B248" t="s">
        <v>3559</v>
      </c>
    </row>
    <row r="249" spans="1:2" x14ac:dyDescent="0.3">
      <c r="A249" t="s">
        <v>247</v>
      </c>
      <c r="B249" t="s">
        <v>3560</v>
      </c>
    </row>
    <row r="250" spans="1:2" x14ac:dyDescent="0.3">
      <c r="A250" t="s">
        <v>248</v>
      </c>
      <c r="B250" t="s">
        <v>3561</v>
      </c>
    </row>
    <row r="251" spans="1:2" x14ac:dyDescent="0.3">
      <c r="A251" t="s">
        <v>249</v>
      </c>
      <c r="B251" t="s">
        <v>3562</v>
      </c>
    </row>
    <row r="252" spans="1:2" x14ac:dyDescent="0.3">
      <c r="A252" t="s">
        <v>250</v>
      </c>
      <c r="B252" t="s">
        <v>3563</v>
      </c>
    </row>
    <row r="253" spans="1:2" x14ac:dyDescent="0.3">
      <c r="A253" t="s">
        <v>251</v>
      </c>
      <c r="B253" t="s">
        <v>3564</v>
      </c>
    </row>
    <row r="254" spans="1:2" x14ac:dyDescent="0.3">
      <c r="A254" t="s">
        <v>252</v>
      </c>
      <c r="B254" t="s">
        <v>3565</v>
      </c>
    </row>
    <row r="255" spans="1:2" x14ac:dyDescent="0.3">
      <c r="A255" t="s">
        <v>253</v>
      </c>
      <c r="B255" t="s">
        <v>3566</v>
      </c>
    </row>
    <row r="256" spans="1:2" x14ac:dyDescent="0.3">
      <c r="A256" t="s">
        <v>254</v>
      </c>
      <c r="B256" t="s">
        <v>3567</v>
      </c>
    </row>
    <row r="257" spans="1:2" x14ac:dyDescent="0.3">
      <c r="A257" t="s">
        <v>255</v>
      </c>
      <c r="B257" t="s">
        <v>3568</v>
      </c>
    </row>
    <row r="258" spans="1:2" x14ac:dyDescent="0.3">
      <c r="A258" t="s">
        <v>256</v>
      </c>
      <c r="B258" t="s">
        <v>3569</v>
      </c>
    </row>
    <row r="259" spans="1:2" x14ac:dyDescent="0.3">
      <c r="A259" t="s">
        <v>257</v>
      </c>
      <c r="B259" t="s">
        <v>3570</v>
      </c>
    </row>
    <row r="260" spans="1:2" x14ac:dyDescent="0.3">
      <c r="A260" t="s">
        <v>258</v>
      </c>
      <c r="B260" t="s">
        <v>3571</v>
      </c>
    </row>
    <row r="261" spans="1:2" x14ac:dyDescent="0.3">
      <c r="A261" t="s">
        <v>259</v>
      </c>
      <c r="B261" t="s">
        <v>3572</v>
      </c>
    </row>
    <row r="262" spans="1:2" x14ac:dyDescent="0.3">
      <c r="A262" t="s">
        <v>260</v>
      </c>
      <c r="B262" t="s">
        <v>3573</v>
      </c>
    </row>
    <row r="263" spans="1:2" x14ac:dyDescent="0.3">
      <c r="A263" t="s">
        <v>261</v>
      </c>
      <c r="B263" t="s">
        <v>3574</v>
      </c>
    </row>
    <row r="264" spans="1:2" x14ac:dyDescent="0.3">
      <c r="A264" t="s">
        <v>262</v>
      </c>
      <c r="B264" t="s">
        <v>3575</v>
      </c>
    </row>
    <row r="265" spans="1:2" x14ac:dyDescent="0.3">
      <c r="A265" t="s">
        <v>263</v>
      </c>
      <c r="B265" t="s">
        <v>3576</v>
      </c>
    </row>
    <row r="266" spans="1:2" x14ac:dyDescent="0.3">
      <c r="A266" t="s">
        <v>264</v>
      </c>
      <c r="B266" t="s">
        <v>3577</v>
      </c>
    </row>
    <row r="267" spans="1:2" x14ac:dyDescent="0.3">
      <c r="A267" t="s">
        <v>265</v>
      </c>
      <c r="B267" t="s">
        <v>3578</v>
      </c>
    </row>
    <row r="268" spans="1:2" x14ac:dyDescent="0.3">
      <c r="A268" t="s">
        <v>266</v>
      </c>
      <c r="B268" t="s">
        <v>3579</v>
      </c>
    </row>
    <row r="269" spans="1:2" x14ac:dyDescent="0.3">
      <c r="A269" t="s">
        <v>267</v>
      </c>
      <c r="B269" t="s">
        <v>3580</v>
      </c>
    </row>
    <row r="270" spans="1:2" x14ac:dyDescent="0.3">
      <c r="A270" t="s">
        <v>268</v>
      </c>
      <c r="B270" t="s">
        <v>3581</v>
      </c>
    </row>
    <row r="271" spans="1:2" x14ac:dyDescent="0.3">
      <c r="A271" t="s">
        <v>269</v>
      </c>
      <c r="B271" t="s">
        <v>3582</v>
      </c>
    </row>
    <row r="272" spans="1:2" x14ac:dyDescent="0.3">
      <c r="A272" t="s">
        <v>270</v>
      </c>
      <c r="B272" t="s">
        <v>3583</v>
      </c>
    </row>
    <row r="273" spans="1:2" x14ac:dyDescent="0.3">
      <c r="A273" t="s">
        <v>271</v>
      </c>
      <c r="B273" t="s">
        <v>3584</v>
      </c>
    </row>
    <row r="274" spans="1:2" x14ac:dyDescent="0.3">
      <c r="A274" t="s">
        <v>272</v>
      </c>
      <c r="B274" t="s">
        <v>3585</v>
      </c>
    </row>
    <row r="275" spans="1:2" x14ac:dyDescent="0.3">
      <c r="A275" t="s">
        <v>273</v>
      </c>
      <c r="B275" t="s">
        <v>3586</v>
      </c>
    </row>
    <row r="276" spans="1:2" x14ac:dyDescent="0.3">
      <c r="A276" t="s">
        <v>274</v>
      </c>
      <c r="B276" t="s">
        <v>3587</v>
      </c>
    </row>
    <row r="277" spans="1:2" x14ac:dyDescent="0.3">
      <c r="A277" t="s">
        <v>275</v>
      </c>
      <c r="B277" t="s">
        <v>3588</v>
      </c>
    </row>
    <row r="278" spans="1:2" x14ac:dyDescent="0.3">
      <c r="A278" t="s">
        <v>276</v>
      </c>
      <c r="B278" t="s">
        <v>3589</v>
      </c>
    </row>
    <row r="279" spans="1:2" x14ac:dyDescent="0.3">
      <c r="A279" t="s">
        <v>277</v>
      </c>
      <c r="B279" t="s">
        <v>3590</v>
      </c>
    </row>
    <row r="280" spans="1:2" x14ac:dyDescent="0.3">
      <c r="A280" t="s">
        <v>278</v>
      </c>
      <c r="B280" t="s">
        <v>3591</v>
      </c>
    </row>
    <row r="281" spans="1:2" x14ac:dyDescent="0.3">
      <c r="A281" t="s">
        <v>279</v>
      </c>
      <c r="B281" t="s">
        <v>3592</v>
      </c>
    </row>
    <row r="282" spans="1:2" x14ac:dyDescent="0.3">
      <c r="A282" t="s">
        <v>280</v>
      </c>
      <c r="B282" t="s">
        <v>3593</v>
      </c>
    </row>
    <row r="283" spans="1:2" x14ac:dyDescent="0.3">
      <c r="A283" t="s">
        <v>281</v>
      </c>
      <c r="B283" t="s">
        <v>3594</v>
      </c>
    </row>
    <row r="284" spans="1:2" x14ac:dyDescent="0.3">
      <c r="A284" t="s">
        <v>282</v>
      </c>
      <c r="B284" t="s">
        <v>3595</v>
      </c>
    </row>
    <row r="285" spans="1:2" x14ac:dyDescent="0.3">
      <c r="A285" t="s">
        <v>283</v>
      </c>
      <c r="B285" t="s">
        <v>3596</v>
      </c>
    </row>
    <row r="286" spans="1:2" x14ac:dyDescent="0.3">
      <c r="A286" t="s">
        <v>284</v>
      </c>
      <c r="B286" t="s">
        <v>3597</v>
      </c>
    </row>
    <row r="287" spans="1:2" x14ac:dyDescent="0.3">
      <c r="A287" t="s">
        <v>285</v>
      </c>
      <c r="B287" t="s">
        <v>3598</v>
      </c>
    </row>
    <row r="288" spans="1:2" x14ac:dyDescent="0.3">
      <c r="A288" t="s">
        <v>286</v>
      </c>
      <c r="B288" t="s">
        <v>3599</v>
      </c>
    </row>
    <row r="289" spans="1:2" x14ac:dyDescent="0.3">
      <c r="A289" t="s">
        <v>287</v>
      </c>
      <c r="B289" t="s">
        <v>3600</v>
      </c>
    </row>
    <row r="290" spans="1:2" x14ac:dyDescent="0.3">
      <c r="A290" t="s">
        <v>288</v>
      </c>
      <c r="B290" t="s">
        <v>3601</v>
      </c>
    </row>
    <row r="291" spans="1:2" x14ac:dyDescent="0.3">
      <c r="A291" t="s">
        <v>289</v>
      </c>
      <c r="B291" t="s">
        <v>3602</v>
      </c>
    </row>
    <row r="292" spans="1:2" x14ac:dyDescent="0.3">
      <c r="A292" t="s">
        <v>290</v>
      </c>
      <c r="B292" t="s">
        <v>3603</v>
      </c>
    </row>
    <row r="293" spans="1:2" x14ac:dyDescent="0.3">
      <c r="A293" t="s">
        <v>291</v>
      </c>
      <c r="B293" t="s">
        <v>3604</v>
      </c>
    </row>
    <row r="294" spans="1:2" x14ac:dyDescent="0.3">
      <c r="A294" t="s">
        <v>292</v>
      </c>
      <c r="B294" t="s">
        <v>3605</v>
      </c>
    </row>
    <row r="295" spans="1:2" x14ac:dyDescent="0.3">
      <c r="A295" t="s">
        <v>293</v>
      </c>
      <c r="B295" t="s">
        <v>3606</v>
      </c>
    </row>
    <row r="296" spans="1:2" x14ac:dyDescent="0.3">
      <c r="A296" t="s">
        <v>294</v>
      </c>
      <c r="B296" t="s">
        <v>3607</v>
      </c>
    </row>
    <row r="297" spans="1:2" x14ac:dyDescent="0.3">
      <c r="A297" t="s">
        <v>295</v>
      </c>
      <c r="B297" t="s">
        <v>3608</v>
      </c>
    </row>
    <row r="298" spans="1:2" x14ac:dyDescent="0.3">
      <c r="A298" t="s">
        <v>296</v>
      </c>
      <c r="B298" t="s">
        <v>3609</v>
      </c>
    </row>
    <row r="299" spans="1:2" x14ac:dyDescent="0.3">
      <c r="A299" t="s">
        <v>297</v>
      </c>
      <c r="B299" t="s">
        <v>3610</v>
      </c>
    </row>
    <row r="300" spans="1:2" x14ac:dyDescent="0.3">
      <c r="A300" t="s">
        <v>298</v>
      </c>
      <c r="B300" t="s">
        <v>3611</v>
      </c>
    </row>
    <row r="301" spans="1:2" x14ac:dyDescent="0.3">
      <c r="A301" t="s">
        <v>299</v>
      </c>
      <c r="B301" t="s">
        <v>3612</v>
      </c>
    </row>
    <row r="302" spans="1:2" x14ac:dyDescent="0.3">
      <c r="A302" t="s">
        <v>300</v>
      </c>
      <c r="B302" t="s">
        <v>3613</v>
      </c>
    </row>
    <row r="303" spans="1:2" x14ac:dyDescent="0.3">
      <c r="A303" t="s">
        <v>301</v>
      </c>
      <c r="B303" t="s">
        <v>3614</v>
      </c>
    </row>
    <row r="304" spans="1:2" x14ac:dyDescent="0.3">
      <c r="A304" t="s">
        <v>302</v>
      </c>
      <c r="B304" t="s">
        <v>3615</v>
      </c>
    </row>
    <row r="305" spans="1:2" x14ac:dyDescent="0.3">
      <c r="A305" t="s">
        <v>303</v>
      </c>
      <c r="B305" t="s">
        <v>3616</v>
      </c>
    </row>
    <row r="306" spans="1:2" x14ac:dyDescent="0.3">
      <c r="A306" t="s">
        <v>304</v>
      </c>
      <c r="B306" t="s">
        <v>3617</v>
      </c>
    </row>
    <row r="307" spans="1:2" x14ac:dyDescent="0.3">
      <c r="A307" t="s">
        <v>305</v>
      </c>
      <c r="B307" t="s">
        <v>3618</v>
      </c>
    </row>
    <row r="308" spans="1:2" x14ac:dyDescent="0.3">
      <c r="A308" t="s">
        <v>306</v>
      </c>
      <c r="B308" t="s">
        <v>3619</v>
      </c>
    </row>
    <row r="309" spans="1:2" x14ac:dyDescent="0.3">
      <c r="A309" t="s">
        <v>307</v>
      </c>
      <c r="B309" t="s">
        <v>3620</v>
      </c>
    </row>
    <row r="310" spans="1:2" x14ac:dyDescent="0.3">
      <c r="A310" t="s">
        <v>308</v>
      </c>
      <c r="B310" t="s">
        <v>3621</v>
      </c>
    </row>
    <row r="311" spans="1:2" x14ac:dyDescent="0.3">
      <c r="A311" t="s">
        <v>309</v>
      </c>
      <c r="B311" t="s">
        <v>3622</v>
      </c>
    </row>
    <row r="312" spans="1:2" x14ac:dyDescent="0.3">
      <c r="A312" t="s">
        <v>310</v>
      </c>
      <c r="B312" t="s">
        <v>3623</v>
      </c>
    </row>
    <row r="313" spans="1:2" x14ac:dyDescent="0.3">
      <c r="A313" t="s">
        <v>311</v>
      </c>
      <c r="B313" t="s">
        <v>3624</v>
      </c>
    </row>
    <row r="314" spans="1:2" x14ac:dyDescent="0.3">
      <c r="A314" t="s">
        <v>312</v>
      </c>
      <c r="B314" t="s">
        <v>3625</v>
      </c>
    </row>
    <row r="315" spans="1:2" x14ac:dyDescent="0.3">
      <c r="A315" t="s">
        <v>313</v>
      </c>
      <c r="B315" t="s">
        <v>3626</v>
      </c>
    </row>
    <row r="316" spans="1:2" x14ac:dyDescent="0.3">
      <c r="A316" t="s">
        <v>314</v>
      </c>
      <c r="B316" t="s">
        <v>3627</v>
      </c>
    </row>
    <row r="317" spans="1:2" x14ac:dyDescent="0.3">
      <c r="A317" t="s">
        <v>315</v>
      </c>
      <c r="B317" t="s">
        <v>3628</v>
      </c>
    </row>
    <row r="318" spans="1:2" x14ac:dyDescent="0.3">
      <c r="A318" t="s">
        <v>316</v>
      </c>
      <c r="B318" t="s">
        <v>3629</v>
      </c>
    </row>
    <row r="319" spans="1:2" x14ac:dyDescent="0.3">
      <c r="A319" t="s">
        <v>317</v>
      </c>
    </row>
    <row r="320" spans="1:2" x14ac:dyDescent="0.3">
      <c r="A320" t="s">
        <v>318</v>
      </c>
      <c r="B320" t="s">
        <v>3630</v>
      </c>
    </row>
    <row r="321" spans="1:2" x14ac:dyDescent="0.3">
      <c r="A321" t="s">
        <v>319</v>
      </c>
      <c r="B321" t="s">
        <v>3631</v>
      </c>
    </row>
    <row r="322" spans="1:2" x14ac:dyDescent="0.3">
      <c r="A322" t="s">
        <v>320</v>
      </c>
      <c r="B322" t="s">
        <v>3632</v>
      </c>
    </row>
    <row r="323" spans="1:2" x14ac:dyDescent="0.3">
      <c r="A323" t="s">
        <v>321</v>
      </c>
      <c r="B323" t="s">
        <v>3633</v>
      </c>
    </row>
    <row r="324" spans="1:2" x14ac:dyDescent="0.3">
      <c r="A324" t="s">
        <v>322</v>
      </c>
      <c r="B324" t="s">
        <v>3634</v>
      </c>
    </row>
    <row r="325" spans="1:2" x14ac:dyDescent="0.3">
      <c r="A325" t="s">
        <v>323</v>
      </c>
      <c r="B325" t="s">
        <v>3635</v>
      </c>
    </row>
    <row r="326" spans="1:2" x14ac:dyDescent="0.3">
      <c r="A326" t="s">
        <v>324</v>
      </c>
      <c r="B326" t="s">
        <v>3636</v>
      </c>
    </row>
    <row r="327" spans="1:2" x14ac:dyDescent="0.3">
      <c r="A327" t="s">
        <v>325</v>
      </c>
      <c r="B327" t="s">
        <v>3637</v>
      </c>
    </row>
    <row r="328" spans="1:2" x14ac:dyDescent="0.3">
      <c r="A328" t="s">
        <v>326</v>
      </c>
      <c r="B328" t="s">
        <v>3638</v>
      </c>
    </row>
    <row r="329" spans="1:2" x14ac:dyDescent="0.3">
      <c r="A329" t="s">
        <v>327</v>
      </c>
      <c r="B329" t="s">
        <v>3639</v>
      </c>
    </row>
    <row r="330" spans="1:2" x14ac:dyDescent="0.3">
      <c r="A330" t="s">
        <v>328</v>
      </c>
      <c r="B330" t="s">
        <v>3640</v>
      </c>
    </row>
    <row r="331" spans="1:2" x14ac:dyDescent="0.3">
      <c r="A331" t="s">
        <v>329</v>
      </c>
      <c r="B331" t="s">
        <v>3641</v>
      </c>
    </row>
    <row r="332" spans="1:2" x14ac:dyDescent="0.3">
      <c r="A332" t="s">
        <v>330</v>
      </c>
      <c r="B332" t="s">
        <v>3642</v>
      </c>
    </row>
    <row r="333" spans="1:2" x14ac:dyDescent="0.3">
      <c r="A333" t="s">
        <v>331</v>
      </c>
      <c r="B333" t="s">
        <v>3643</v>
      </c>
    </row>
    <row r="334" spans="1:2" x14ac:dyDescent="0.3">
      <c r="A334" t="s">
        <v>332</v>
      </c>
      <c r="B334" t="s">
        <v>3644</v>
      </c>
    </row>
    <row r="335" spans="1:2" x14ac:dyDescent="0.3">
      <c r="A335" t="s">
        <v>333</v>
      </c>
      <c r="B335" t="s">
        <v>3645</v>
      </c>
    </row>
    <row r="336" spans="1:2" x14ac:dyDescent="0.3">
      <c r="A336" t="s">
        <v>334</v>
      </c>
      <c r="B336" t="s">
        <v>3646</v>
      </c>
    </row>
    <row r="337" spans="1:2" x14ac:dyDescent="0.3">
      <c r="A337" t="s">
        <v>335</v>
      </c>
      <c r="B337" t="s">
        <v>3647</v>
      </c>
    </row>
    <row r="338" spans="1:2" x14ac:dyDescent="0.3">
      <c r="A338" t="s">
        <v>336</v>
      </c>
      <c r="B338" t="s">
        <v>3648</v>
      </c>
    </row>
    <row r="339" spans="1:2" x14ac:dyDescent="0.3">
      <c r="A339" t="s">
        <v>337</v>
      </c>
      <c r="B339" t="s">
        <v>3649</v>
      </c>
    </row>
    <row r="340" spans="1:2" x14ac:dyDescent="0.3">
      <c r="A340" t="s">
        <v>338</v>
      </c>
      <c r="B340" t="s">
        <v>3650</v>
      </c>
    </row>
    <row r="341" spans="1:2" x14ac:dyDescent="0.3">
      <c r="A341" t="s">
        <v>339</v>
      </c>
      <c r="B341" t="s">
        <v>3651</v>
      </c>
    </row>
    <row r="342" spans="1:2" x14ac:dyDescent="0.3">
      <c r="A342" t="s">
        <v>340</v>
      </c>
      <c r="B342" t="s">
        <v>3652</v>
      </c>
    </row>
    <row r="343" spans="1:2" x14ac:dyDescent="0.3">
      <c r="A343" t="s">
        <v>341</v>
      </c>
      <c r="B343" t="s">
        <v>3653</v>
      </c>
    </row>
    <row r="344" spans="1:2" x14ac:dyDescent="0.3">
      <c r="A344" t="s">
        <v>342</v>
      </c>
      <c r="B344" t="s">
        <v>3654</v>
      </c>
    </row>
    <row r="345" spans="1:2" x14ac:dyDescent="0.3">
      <c r="A345" t="s">
        <v>343</v>
      </c>
      <c r="B345" t="s">
        <v>3655</v>
      </c>
    </row>
    <row r="346" spans="1:2" x14ac:dyDescent="0.3">
      <c r="A346" t="s">
        <v>344</v>
      </c>
      <c r="B346" t="s">
        <v>3656</v>
      </c>
    </row>
    <row r="347" spans="1:2" x14ac:dyDescent="0.3">
      <c r="A347" t="s">
        <v>345</v>
      </c>
      <c r="B347" t="s">
        <v>3657</v>
      </c>
    </row>
    <row r="348" spans="1:2" x14ac:dyDescent="0.3">
      <c r="A348" t="s">
        <v>346</v>
      </c>
      <c r="B348" t="s">
        <v>3658</v>
      </c>
    </row>
    <row r="349" spans="1:2" x14ac:dyDescent="0.3">
      <c r="A349" t="s">
        <v>347</v>
      </c>
      <c r="B349" t="s">
        <v>3659</v>
      </c>
    </row>
    <row r="350" spans="1:2" x14ac:dyDescent="0.3">
      <c r="A350" t="s">
        <v>348</v>
      </c>
      <c r="B350" t="s">
        <v>3660</v>
      </c>
    </row>
    <row r="351" spans="1:2" x14ac:dyDescent="0.3">
      <c r="A351" t="s">
        <v>349</v>
      </c>
      <c r="B351" t="s">
        <v>3661</v>
      </c>
    </row>
    <row r="352" spans="1:2" x14ac:dyDescent="0.3">
      <c r="A352" t="s">
        <v>350</v>
      </c>
      <c r="B352" t="s">
        <v>3662</v>
      </c>
    </row>
    <row r="353" spans="1:2" x14ac:dyDescent="0.3">
      <c r="A353" t="s">
        <v>351</v>
      </c>
      <c r="B353" t="s">
        <v>3663</v>
      </c>
    </row>
    <row r="354" spans="1:2" x14ac:dyDescent="0.3">
      <c r="A354" t="s">
        <v>352</v>
      </c>
      <c r="B354" t="s">
        <v>3664</v>
      </c>
    </row>
    <row r="355" spans="1:2" x14ac:dyDescent="0.3">
      <c r="A355" t="s">
        <v>353</v>
      </c>
      <c r="B355" t="s">
        <v>3665</v>
      </c>
    </row>
    <row r="356" spans="1:2" x14ac:dyDescent="0.3">
      <c r="A356" t="s">
        <v>354</v>
      </c>
      <c r="B356" t="s">
        <v>3666</v>
      </c>
    </row>
    <row r="357" spans="1:2" x14ac:dyDescent="0.3">
      <c r="A357" t="s">
        <v>355</v>
      </c>
      <c r="B357" t="s">
        <v>3667</v>
      </c>
    </row>
    <row r="358" spans="1:2" x14ac:dyDescent="0.3">
      <c r="A358" t="s">
        <v>356</v>
      </c>
      <c r="B358" t="s">
        <v>3668</v>
      </c>
    </row>
    <row r="359" spans="1:2" x14ac:dyDescent="0.3">
      <c r="A359" t="s">
        <v>357</v>
      </c>
      <c r="B359" t="s">
        <v>3669</v>
      </c>
    </row>
    <row r="360" spans="1:2" x14ac:dyDescent="0.3">
      <c r="A360" t="s">
        <v>358</v>
      </c>
      <c r="B360" t="s">
        <v>3670</v>
      </c>
    </row>
    <row r="361" spans="1:2" x14ac:dyDescent="0.3">
      <c r="A361" t="s">
        <v>359</v>
      </c>
      <c r="B361" t="s">
        <v>3671</v>
      </c>
    </row>
    <row r="362" spans="1:2" x14ac:dyDescent="0.3">
      <c r="A362" t="s">
        <v>360</v>
      </c>
      <c r="B362" t="s">
        <v>3672</v>
      </c>
    </row>
    <row r="363" spans="1:2" x14ac:dyDescent="0.3">
      <c r="A363" t="s">
        <v>361</v>
      </c>
      <c r="B363" t="s">
        <v>3673</v>
      </c>
    </row>
    <row r="364" spans="1:2" x14ac:dyDescent="0.3">
      <c r="A364" t="s">
        <v>362</v>
      </c>
      <c r="B364" t="s">
        <v>3674</v>
      </c>
    </row>
    <row r="365" spans="1:2" x14ac:dyDescent="0.3">
      <c r="A365" t="s">
        <v>363</v>
      </c>
      <c r="B365" t="s">
        <v>3675</v>
      </c>
    </row>
    <row r="366" spans="1:2" x14ac:dyDescent="0.3">
      <c r="A366" t="s">
        <v>364</v>
      </c>
      <c r="B366" t="s">
        <v>3676</v>
      </c>
    </row>
    <row r="367" spans="1:2" x14ac:dyDescent="0.3">
      <c r="A367" t="s">
        <v>365</v>
      </c>
      <c r="B367" t="s">
        <v>3677</v>
      </c>
    </row>
    <row r="368" spans="1:2" x14ac:dyDescent="0.3">
      <c r="A368" t="s">
        <v>366</v>
      </c>
      <c r="B368" t="s">
        <v>3678</v>
      </c>
    </row>
    <row r="369" spans="1:2" x14ac:dyDescent="0.3">
      <c r="A369" t="s">
        <v>367</v>
      </c>
      <c r="B369" t="s">
        <v>3679</v>
      </c>
    </row>
    <row r="370" spans="1:2" x14ac:dyDescent="0.3">
      <c r="A370" t="s">
        <v>368</v>
      </c>
      <c r="B370" t="s">
        <v>3680</v>
      </c>
    </row>
    <row r="371" spans="1:2" x14ac:dyDescent="0.3">
      <c r="A371" t="s">
        <v>369</v>
      </c>
      <c r="B371" t="s">
        <v>3681</v>
      </c>
    </row>
    <row r="372" spans="1:2" x14ac:dyDescent="0.3">
      <c r="A372" t="s">
        <v>370</v>
      </c>
      <c r="B372" t="s">
        <v>3682</v>
      </c>
    </row>
    <row r="373" spans="1:2" x14ac:dyDescent="0.3">
      <c r="A373" t="s">
        <v>371</v>
      </c>
      <c r="B373" t="s">
        <v>3683</v>
      </c>
    </row>
    <row r="374" spans="1:2" x14ac:dyDescent="0.3">
      <c r="A374" t="s">
        <v>372</v>
      </c>
      <c r="B374" t="s">
        <v>3684</v>
      </c>
    </row>
    <row r="375" spans="1:2" x14ac:dyDescent="0.3">
      <c r="A375" t="s">
        <v>373</v>
      </c>
      <c r="B375" t="s">
        <v>3685</v>
      </c>
    </row>
    <row r="376" spans="1:2" x14ac:dyDescent="0.3">
      <c r="A376" t="s">
        <v>374</v>
      </c>
      <c r="B376" t="s">
        <v>3686</v>
      </c>
    </row>
    <row r="377" spans="1:2" x14ac:dyDescent="0.3">
      <c r="A377" t="s">
        <v>375</v>
      </c>
      <c r="B377" t="s">
        <v>3687</v>
      </c>
    </row>
    <row r="378" spans="1:2" x14ac:dyDescent="0.3">
      <c r="A378" t="s">
        <v>376</v>
      </c>
      <c r="B378" t="s">
        <v>3688</v>
      </c>
    </row>
    <row r="379" spans="1:2" x14ac:dyDescent="0.3">
      <c r="A379" t="s">
        <v>377</v>
      </c>
      <c r="B379" t="s">
        <v>3689</v>
      </c>
    </row>
    <row r="380" spans="1:2" x14ac:dyDescent="0.3">
      <c r="A380" t="s">
        <v>378</v>
      </c>
      <c r="B380" t="s">
        <v>3690</v>
      </c>
    </row>
    <row r="381" spans="1:2" x14ac:dyDescent="0.3">
      <c r="A381" t="s">
        <v>379</v>
      </c>
      <c r="B381" t="s">
        <v>3691</v>
      </c>
    </row>
    <row r="382" spans="1:2" x14ac:dyDescent="0.3">
      <c r="A382" t="s">
        <v>380</v>
      </c>
      <c r="B382" t="s">
        <v>3692</v>
      </c>
    </row>
    <row r="383" spans="1:2" x14ac:dyDescent="0.3">
      <c r="A383" t="s">
        <v>381</v>
      </c>
      <c r="B383" t="s">
        <v>3693</v>
      </c>
    </row>
    <row r="384" spans="1:2" x14ac:dyDescent="0.3">
      <c r="A384" t="s">
        <v>382</v>
      </c>
      <c r="B384" t="s">
        <v>3694</v>
      </c>
    </row>
    <row r="385" spans="1:2" x14ac:dyDescent="0.3">
      <c r="A385" t="s">
        <v>383</v>
      </c>
      <c r="B385" t="s">
        <v>3695</v>
      </c>
    </row>
    <row r="386" spans="1:2" x14ac:dyDescent="0.3">
      <c r="A386" t="s">
        <v>384</v>
      </c>
      <c r="B386" t="s">
        <v>3696</v>
      </c>
    </row>
    <row r="387" spans="1:2" x14ac:dyDescent="0.3">
      <c r="A387" t="s">
        <v>385</v>
      </c>
      <c r="B387" t="s">
        <v>3697</v>
      </c>
    </row>
    <row r="388" spans="1:2" x14ac:dyDescent="0.3">
      <c r="A388" t="s">
        <v>386</v>
      </c>
      <c r="B388" t="s">
        <v>3698</v>
      </c>
    </row>
    <row r="389" spans="1:2" x14ac:dyDescent="0.3">
      <c r="A389" t="s">
        <v>387</v>
      </c>
      <c r="B389" t="s">
        <v>3699</v>
      </c>
    </row>
    <row r="390" spans="1:2" x14ac:dyDescent="0.3">
      <c r="A390" t="s">
        <v>388</v>
      </c>
      <c r="B390" t="s">
        <v>3700</v>
      </c>
    </row>
    <row r="391" spans="1:2" x14ac:dyDescent="0.3">
      <c r="A391" t="s">
        <v>389</v>
      </c>
      <c r="B391" t="s">
        <v>3701</v>
      </c>
    </row>
    <row r="392" spans="1:2" x14ac:dyDescent="0.3">
      <c r="A392" t="s">
        <v>390</v>
      </c>
      <c r="B392" t="s">
        <v>3702</v>
      </c>
    </row>
    <row r="393" spans="1:2" x14ac:dyDescent="0.3">
      <c r="A393" t="s">
        <v>391</v>
      </c>
      <c r="B393" t="s">
        <v>3703</v>
      </c>
    </row>
    <row r="394" spans="1:2" x14ac:dyDescent="0.3">
      <c r="A394" t="s">
        <v>392</v>
      </c>
      <c r="B394" t="s">
        <v>3704</v>
      </c>
    </row>
    <row r="395" spans="1:2" x14ac:dyDescent="0.3">
      <c r="A395" t="s">
        <v>393</v>
      </c>
      <c r="B395" t="s">
        <v>3705</v>
      </c>
    </row>
    <row r="396" spans="1:2" x14ac:dyDescent="0.3">
      <c r="A396" t="s">
        <v>394</v>
      </c>
      <c r="B396" t="s">
        <v>3706</v>
      </c>
    </row>
    <row r="397" spans="1:2" x14ac:dyDescent="0.3">
      <c r="A397" t="s">
        <v>395</v>
      </c>
      <c r="B397" t="s">
        <v>3707</v>
      </c>
    </row>
    <row r="398" spans="1:2" x14ac:dyDescent="0.3">
      <c r="A398" t="s">
        <v>396</v>
      </c>
      <c r="B398" t="s">
        <v>3708</v>
      </c>
    </row>
    <row r="399" spans="1:2" x14ac:dyDescent="0.3">
      <c r="A399" t="s">
        <v>397</v>
      </c>
      <c r="B399" t="s">
        <v>3709</v>
      </c>
    </row>
    <row r="400" spans="1:2" x14ac:dyDescent="0.3">
      <c r="A400" t="s">
        <v>398</v>
      </c>
      <c r="B400" t="s">
        <v>3710</v>
      </c>
    </row>
    <row r="401" spans="1:2" x14ac:dyDescent="0.3">
      <c r="A401" t="s">
        <v>399</v>
      </c>
      <c r="B401" t="s">
        <v>3711</v>
      </c>
    </row>
    <row r="402" spans="1:2" x14ac:dyDescent="0.3">
      <c r="A402" t="s">
        <v>400</v>
      </c>
      <c r="B402" t="s">
        <v>3712</v>
      </c>
    </row>
    <row r="403" spans="1:2" x14ac:dyDescent="0.3">
      <c r="A403" t="s">
        <v>401</v>
      </c>
      <c r="B403" t="s">
        <v>3713</v>
      </c>
    </row>
    <row r="404" spans="1:2" x14ac:dyDescent="0.3">
      <c r="A404" t="s">
        <v>402</v>
      </c>
      <c r="B404" t="s">
        <v>3714</v>
      </c>
    </row>
    <row r="405" spans="1:2" x14ac:dyDescent="0.3">
      <c r="A405" t="s">
        <v>403</v>
      </c>
      <c r="B405" t="s">
        <v>3715</v>
      </c>
    </row>
    <row r="406" spans="1:2" x14ac:dyDescent="0.3">
      <c r="A406" t="s">
        <v>404</v>
      </c>
      <c r="B406" t="s">
        <v>3716</v>
      </c>
    </row>
    <row r="407" spans="1:2" x14ac:dyDescent="0.3">
      <c r="A407" t="s">
        <v>405</v>
      </c>
      <c r="B407" t="s">
        <v>3717</v>
      </c>
    </row>
    <row r="408" spans="1:2" x14ac:dyDescent="0.3">
      <c r="A408" t="s">
        <v>406</v>
      </c>
      <c r="B408" t="s">
        <v>3718</v>
      </c>
    </row>
    <row r="409" spans="1:2" x14ac:dyDescent="0.3">
      <c r="A409" t="s">
        <v>407</v>
      </c>
      <c r="B409" t="s">
        <v>3719</v>
      </c>
    </row>
    <row r="410" spans="1:2" x14ac:dyDescent="0.3">
      <c r="A410" t="s">
        <v>408</v>
      </c>
      <c r="B410" t="s">
        <v>3720</v>
      </c>
    </row>
    <row r="411" spans="1:2" x14ac:dyDescent="0.3">
      <c r="A411" t="s">
        <v>409</v>
      </c>
      <c r="B411" t="s">
        <v>3721</v>
      </c>
    </row>
    <row r="412" spans="1:2" x14ac:dyDescent="0.3">
      <c r="A412" t="s">
        <v>410</v>
      </c>
      <c r="B412" t="s">
        <v>3722</v>
      </c>
    </row>
    <row r="413" spans="1:2" x14ac:dyDescent="0.3">
      <c r="A413" t="s">
        <v>411</v>
      </c>
      <c r="B413" t="s">
        <v>3723</v>
      </c>
    </row>
    <row r="414" spans="1:2" x14ac:dyDescent="0.3">
      <c r="A414" t="s">
        <v>412</v>
      </c>
      <c r="B414" t="s">
        <v>3724</v>
      </c>
    </row>
    <row r="415" spans="1:2" x14ac:dyDescent="0.3">
      <c r="A415" t="s">
        <v>413</v>
      </c>
      <c r="B415" t="s">
        <v>3725</v>
      </c>
    </row>
    <row r="416" spans="1:2" x14ac:dyDescent="0.3">
      <c r="A416" t="s">
        <v>414</v>
      </c>
      <c r="B416" t="s">
        <v>3726</v>
      </c>
    </row>
    <row r="417" spans="1:2" x14ac:dyDescent="0.3">
      <c r="A417" t="s">
        <v>415</v>
      </c>
      <c r="B417" t="s">
        <v>3727</v>
      </c>
    </row>
    <row r="418" spans="1:2" x14ac:dyDescent="0.3">
      <c r="A418" t="s">
        <v>416</v>
      </c>
      <c r="B418" t="s">
        <v>3728</v>
      </c>
    </row>
    <row r="419" spans="1:2" x14ac:dyDescent="0.3">
      <c r="A419" t="s">
        <v>417</v>
      </c>
      <c r="B419" t="s">
        <v>3729</v>
      </c>
    </row>
    <row r="420" spans="1:2" x14ac:dyDescent="0.3">
      <c r="A420" t="s">
        <v>418</v>
      </c>
      <c r="B420" t="s">
        <v>3730</v>
      </c>
    </row>
    <row r="421" spans="1:2" x14ac:dyDescent="0.3">
      <c r="A421" t="s">
        <v>419</v>
      </c>
      <c r="B421" t="s">
        <v>3731</v>
      </c>
    </row>
    <row r="422" spans="1:2" x14ac:dyDescent="0.3">
      <c r="A422" t="s">
        <v>420</v>
      </c>
      <c r="B422" t="s">
        <v>3732</v>
      </c>
    </row>
    <row r="423" spans="1:2" x14ac:dyDescent="0.3">
      <c r="A423" t="s">
        <v>421</v>
      </c>
      <c r="B423" t="s">
        <v>3733</v>
      </c>
    </row>
    <row r="424" spans="1:2" x14ac:dyDescent="0.3">
      <c r="A424" t="s">
        <v>422</v>
      </c>
      <c r="B424" t="s">
        <v>3734</v>
      </c>
    </row>
    <row r="425" spans="1:2" x14ac:dyDescent="0.3">
      <c r="A425" t="s">
        <v>423</v>
      </c>
      <c r="B425" t="s">
        <v>3735</v>
      </c>
    </row>
    <row r="426" spans="1:2" x14ac:dyDescent="0.3">
      <c r="A426" t="s">
        <v>424</v>
      </c>
      <c r="B426" t="s">
        <v>3736</v>
      </c>
    </row>
    <row r="427" spans="1:2" x14ac:dyDescent="0.3">
      <c r="A427" t="s">
        <v>425</v>
      </c>
      <c r="B427" t="s">
        <v>3737</v>
      </c>
    </row>
    <row r="428" spans="1:2" x14ac:dyDescent="0.3">
      <c r="A428" t="s">
        <v>426</v>
      </c>
      <c r="B428" t="s">
        <v>3738</v>
      </c>
    </row>
    <row r="429" spans="1:2" x14ac:dyDescent="0.3">
      <c r="A429" t="s">
        <v>427</v>
      </c>
      <c r="B429" t="s">
        <v>3739</v>
      </c>
    </row>
    <row r="430" spans="1:2" x14ac:dyDescent="0.3">
      <c r="A430" t="s">
        <v>428</v>
      </c>
      <c r="B430" t="s">
        <v>3740</v>
      </c>
    </row>
    <row r="431" spans="1:2" x14ac:dyDescent="0.3">
      <c r="A431" t="s">
        <v>429</v>
      </c>
      <c r="B431" t="s">
        <v>3741</v>
      </c>
    </row>
    <row r="432" spans="1:2" x14ac:dyDescent="0.3">
      <c r="A432" t="s">
        <v>430</v>
      </c>
      <c r="B432" t="s">
        <v>3742</v>
      </c>
    </row>
    <row r="433" spans="1:2" x14ac:dyDescent="0.3">
      <c r="A433" t="s">
        <v>431</v>
      </c>
      <c r="B433" t="s">
        <v>3743</v>
      </c>
    </row>
    <row r="434" spans="1:2" x14ac:dyDescent="0.3">
      <c r="A434" t="s">
        <v>432</v>
      </c>
      <c r="B434" t="s">
        <v>3744</v>
      </c>
    </row>
    <row r="435" spans="1:2" x14ac:dyDescent="0.3">
      <c r="A435" t="s">
        <v>433</v>
      </c>
      <c r="B435" t="s">
        <v>3745</v>
      </c>
    </row>
    <row r="436" spans="1:2" x14ac:dyDescent="0.3">
      <c r="A436" t="s">
        <v>434</v>
      </c>
      <c r="B436" t="s">
        <v>3746</v>
      </c>
    </row>
    <row r="437" spans="1:2" x14ac:dyDescent="0.3">
      <c r="A437" t="s">
        <v>435</v>
      </c>
      <c r="B437" t="s">
        <v>3747</v>
      </c>
    </row>
    <row r="438" spans="1:2" x14ac:dyDescent="0.3">
      <c r="A438" t="s">
        <v>436</v>
      </c>
      <c r="B438" t="s">
        <v>3748</v>
      </c>
    </row>
    <row r="439" spans="1:2" x14ac:dyDescent="0.3">
      <c r="A439" t="s">
        <v>437</v>
      </c>
      <c r="B439" t="s">
        <v>3749</v>
      </c>
    </row>
    <row r="440" spans="1:2" x14ac:dyDescent="0.3">
      <c r="A440" t="s">
        <v>438</v>
      </c>
      <c r="B440" t="s">
        <v>3750</v>
      </c>
    </row>
    <row r="441" spans="1:2" x14ac:dyDescent="0.3">
      <c r="A441" t="s">
        <v>439</v>
      </c>
      <c r="B441" t="s">
        <v>3751</v>
      </c>
    </row>
    <row r="442" spans="1:2" x14ac:dyDescent="0.3">
      <c r="A442" t="s">
        <v>440</v>
      </c>
      <c r="B442" t="s">
        <v>3752</v>
      </c>
    </row>
    <row r="443" spans="1:2" x14ac:dyDescent="0.3">
      <c r="A443" t="s">
        <v>441</v>
      </c>
      <c r="B443" t="s">
        <v>3753</v>
      </c>
    </row>
    <row r="444" spans="1:2" x14ac:dyDescent="0.3">
      <c r="A444" t="s">
        <v>442</v>
      </c>
      <c r="B444" t="s">
        <v>3754</v>
      </c>
    </row>
    <row r="445" spans="1:2" x14ac:dyDescent="0.3">
      <c r="A445" t="s">
        <v>443</v>
      </c>
      <c r="B445" t="s">
        <v>3755</v>
      </c>
    </row>
    <row r="446" spans="1:2" x14ac:dyDescent="0.3">
      <c r="A446" t="s">
        <v>444</v>
      </c>
      <c r="B446" t="s">
        <v>3756</v>
      </c>
    </row>
    <row r="447" spans="1:2" x14ac:dyDescent="0.3">
      <c r="A447" t="s">
        <v>445</v>
      </c>
      <c r="B447" t="s">
        <v>3757</v>
      </c>
    </row>
    <row r="448" spans="1:2" x14ac:dyDescent="0.3">
      <c r="A448" t="s">
        <v>446</v>
      </c>
      <c r="B448" t="s">
        <v>3758</v>
      </c>
    </row>
    <row r="449" spans="1:2" x14ac:dyDescent="0.3">
      <c r="A449" t="s">
        <v>447</v>
      </c>
      <c r="B449" t="s">
        <v>3759</v>
      </c>
    </row>
    <row r="450" spans="1:2" x14ac:dyDescent="0.3">
      <c r="A450" t="s">
        <v>448</v>
      </c>
      <c r="B450" t="s">
        <v>3760</v>
      </c>
    </row>
    <row r="451" spans="1:2" x14ac:dyDescent="0.3">
      <c r="A451" t="s">
        <v>449</v>
      </c>
      <c r="B451" t="s">
        <v>3761</v>
      </c>
    </row>
    <row r="452" spans="1:2" x14ac:dyDescent="0.3">
      <c r="A452" t="s">
        <v>450</v>
      </c>
      <c r="B452" t="s">
        <v>3762</v>
      </c>
    </row>
    <row r="453" spans="1:2" x14ac:dyDescent="0.3">
      <c r="A453" t="s">
        <v>451</v>
      </c>
      <c r="B453" t="s">
        <v>3763</v>
      </c>
    </row>
    <row r="454" spans="1:2" x14ac:dyDescent="0.3">
      <c r="A454" t="s">
        <v>452</v>
      </c>
      <c r="B454" t="s">
        <v>3764</v>
      </c>
    </row>
    <row r="455" spans="1:2" x14ac:dyDescent="0.3">
      <c r="A455" t="s">
        <v>453</v>
      </c>
      <c r="B455" t="s">
        <v>3765</v>
      </c>
    </row>
    <row r="456" spans="1:2" x14ac:dyDescent="0.3">
      <c r="A456" t="s">
        <v>454</v>
      </c>
      <c r="B456" t="s">
        <v>3766</v>
      </c>
    </row>
    <row r="457" spans="1:2" x14ac:dyDescent="0.3">
      <c r="A457" t="s">
        <v>455</v>
      </c>
      <c r="B457" t="s">
        <v>3767</v>
      </c>
    </row>
    <row r="458" spans="1:2" x14ac:dyDescent="0.3">
      <c r="A458" t="s">
        <v>456</v>
      </c>
      <c r="B458" t="s">
        <v>3768</v>
      </c>
    </row>
    <row r="459" spans="1:2" x14ac:dyDescent="0.3">
      <c r="A459" t="s">
        <v>457</v>
      </c>
      <c r="B459" t="s">
        <v>3769</v>
      </c>
    </row>
    <row r="460" spans="1:2" x14ac:dyDescent="0.3">
      <c r="A460" t="s">
        <v>458</v>
      </c>
      <c r="B460" t="s">
        <v>3770</v>
      </c>
    </row>
    <row r="461" spans="1:2" x14ac:dyDescent="0.3">
      <c r="A461" t="s">
        <v>459</v>
      </c>
      <c r="B461" t="s">
        <v>3771</v>
      </c>
    </row>
    <row r="462" spans="1:2" x14ac:dyDescent="0.3">
      <c r="A462" t="s">
        <v>460</v>
      </c>
      <c r="B462" t="s">
        <v>3772</v>
      </c>
    </row>
    <row r="463" spans="1:2" x14ac:dyDescent="0.3">
      <c r="A463" t="s">
        <v>461</v>
      </c>
      <c r="B463" t="s">
        <v>3773</v>
      </c>
    </row>
    <row r="464" spans="1:2" x14ac:dyDescent="0.3">
      <c r="A464" t="s">
        <v>462</v>
      </c>
      <c r="B464" t="s">
        <v>3774</v>
      </c>
    </row>
    <row r="465" spans="1:2" x14ac:dyDescent="0.3">
      <c r="A465" t="s">
        <v>463</v>
      </c>
      <c r="B465" t="s">
        <v>3775</v>
      </c>
    </row>
    <row r="466" spans="1:2" x14ac:dyDescent="0.3">
      <c r="A466" t="s">
        <v>464</v>
      </c>
      <c r="B466" t="s">
        <v>3776</v>
      </c>
    </row>
    <row r="467" spans="1:2" x14ac:dyDescent="0.3">
      <c r="A467" t="s">
        <v>465</v>
      </c>
      <c r="B467" t="s">
        <v>3777</v>
      </c>
    </row>
    <row r="468" spans="1:2" x14ac:dyDescent="0.3">
      <c r="A468" t="s">
        <v>466</v>
      </c>
      <c r="B468" t="s">
        <v>3778</v>
      </c>
    </row>
    <row r="469" spans="1:2" x14ac:dyDescent="0.3">
      <c r="A469" t="s">
        <v>467</v>
      </c>
      <c r="B469" t="s">
        <v>3779</v>
      </c>
    </row>
    <row r="470" spans="1:2" x14ac:dyDescent="0.3">
      <c r="A470" t="s">
        <v>468</v>
      </c>
      <c r="B470" t="s">
        <v>3780</v>
      </c>
    </row>
    <row r="471" spans="1:2" x14ac:dyDescent="0.3">
      <c r="A471" t="s">
        <v>469</v>
      </c>
      <c r="B471" t="s">
        <v>3781</v>
      </c>
    </row>
    <row r="472" spans="1:2" x14ac:dyDescent="0.3">
      <c r="A472" t="s">
        <v>470</v>
      </c>
      <c r="B472" t="s">
        <v>3782</v>
      </c>
    </row>
    <row r="473" spans="1:2" x14ac:dyDescent="0.3">
      <c r="A473" t="s">
        <v>471</v>
      </c>
      <c r="B473" t="s">
        <v>3783</v>
      </c>
    </row>
    <row r="474" spans="1:2" x14ac:dyDescent="0.3">
      <c r="A474" t="s">
        <v>472</v>
      </c>
      <c r="B474" t="s">
        <v>3784</v>
      </c>
    </row>
    <row r="475" spans="1:2" x14ac:dyDescent="0.3">
      <c r="A475" t="s">
        <v>473</v>
      </c>
      <c r="B475" t="s">
        <v>3785</v>
      </c>
    </row>
    <row r="476" spans="1:2" x14ac:dyDescent="0.3">
      <c r="A476" t="s">
        <v>474</v>
      </c>
      <c r="B476" t="s">
        <v>3786</v>
      </c>
    </row>
    <row r="477" spans="1:2" x14ac:dyDescent="0.3">
      <c r="A477" t="s">
        <v>475</v>
      </c>
      <c r="B477" t="s">
        <v>3787</v>
      </c>
    </row>
    <row r="478" spans="1:2" x14ac:dyDescent="0.3">
      <c r="A478" t="s">
        <v>476</v>
      </c>
      <c r="B478" t="s">
        <v>3788</v>
      </c>
    </row>
    <row r="479" spans="1:2" x14ac:dyDescent="0.3">
      <c r="A479" t="s">
        <v>477</v>
      </c>
      <c r="B479" t="s">
        <v>3789</v>
      </c>
    </row>
    <row r="480" spans="1:2" x14ac:dyDescent="0.3">
      <c r="A480" t="s">
        <v>478</v>
      </c>
      <c r="B480" t="s">
        <v>3790</v>
      </c>
    </row>
    <row r="481" spans="1:2" x14ac:dyDescent="0.3">
      <c r="A481" t="s">
        <v>479</v>
      </c>
      <c r="B481" t="s">
        <v>3791</v>
      </c>
    </row>
    <row r="482" spans="1:2" x14ac:dyDescent="0.3">
      <c r="A482" t="s">
        <v>480</v>
      </c>
    </row>
    <row r="483" spans="1:2" x14ac:dyDescent="0.3">
      <c r="A483" t="s">
        <v>481</v>
      </c>
      <c r="B483" t="s">
        <v>3792</v>
      </c>
    </row>
    <row r="484" spans="1:2" x14ac:dyDescent="0.3">
      <c r="A484" t="s">
        <v>482</v>
      </c>
      <c r="B484" t="s">
        <v>3793</v>
      </c>
    </row>
    <row r="485" spans="1:2" x14ac:dyDescent="0.3">
      <c r="A485" t="s">
        <v>483</v>
      </c>
      <c r="B485" t="s">
        <v>3794</v>
      </c>
    </row>
    <row r="486" spans="1:2" x14ac:dyDescent="0.3">
      <c r="A486" t="s">
        <v>484</v>
      </c>
      <c r="B486" t="s">
        <v>3795</v>
      </c>
    </row>
    <row r="487" spans="1:2" x14ac:dyDescent="0.3">
      <c r="A487" t="s">
        <v>485</v>
      </c>
      <c r="B487" t="s">
        <v>3796</v>
      </c>
    </row>
    <row r="488" spans="1:2" x14ac:dyDescent="0.3">
      <c r="A488" t="s">
        <v>486</v>
      </c>
      <c r="B488" t="s">
        <v>3797</v>
      </c>
    </row>
    <row r="489" spans="1:2" x14ac:dyDescent="0.3">
      <c r="A489" t="s">
        <v>487</v>
      </c>
    </row>
    <row r="490" spans="1:2" x14ac:dyDescent="0.3">
      <c r="A490" t="s">
        <v>488</v>
      </c>
      <c r="B490" t="s">
        <v>3798</v>
      </c>
    </row>
    <row r="491" spans="1:2" x14ac:dyDescent="0.3">
      <c r="A491" t="s">
        <v>489</v>
      </c>
      <c r="B491" t="s">
        <v>3799</v>
      </c>
    </row>
    <row r="492" spans="1:2" x14ac:dyDescent="0.3">
      <c r="A492" t="s">
        <v>490</v>
      </c>
      <c r="B492" t="s">
        <v>3800</v>
      </c>
    </row>
    <row r="493" spans="1:2" x14ac:dyDescent="0.3">
      <c r="A493" t="s">
        <v>491</v>
      </c>
      <c r="B493" t="s">
        <v>3801</v>
      </c>
    </row>
    <row r="494" spans="1:2" x14ac:dyDescent="0.3">
      <c r="A494" t="s">
        <v>492</v>
      </c>
      <c r="B494" t="s">
        <v>3802</v>
      </c>
    </row>
    <row r="495" spans="1:2" x14ac:dyDescent="0.3">
      <c r="A495" t="s">
        <v>493</v>
      </c>
      <c r="B495" t="s">
        <v>3803</v>
      </c>
    </row>
    <row r="496" spans="1:2" x14ac:dyDescent="0.3">
      <c r="A496" t="s">
        <v>494</v>
      </c>
      <c r="B496" t="s">
        <v>3804</v>
      </c>
    </row>
    <row r="497" spans="1:2" x14ac:dyDescent="0.3">
      <c r="A497" t="s">
        <v>495</v>
      </c>
    </row>
    <row r="498" spans="1:2" x14ac:dyDescent="0.3">
      <c r="A498" t="s">
        <v>496</v>
      </c>
      <c r="B498" t="s">
        <v>3805</v>
      </c>
    </row>
    <row r="499" spans="1:2" x14ac:dyDescent="0.3">
      <c r="A499" t="s">
        <v>497</v>
      </c>
      <c r="B499" t="s">
        <v>3806</v>
      </c>
    </row>
    <row r="500" spans="1:2" x14ac:dyDescent="0.3">
      <c r="A500" t="s">
        <v>498</v>
      </c>
      <c r="B500" t="s">
        <v>3807</v>
      </c>
    </row>
    <row r="501" spans="1:2" x14ac:dyDescent="0.3">
      <c r="A501" t="s">
        <v>499</v>
      </c>
      <c r="B501" t="s">
        <v>3808</v>
      </c>
    </row>
    <row r="502" spans="1:2" x14ac:dyDescent="0.3">
      <c r="A502" t="s">
        <v>500</v>
      </c>
      <c r="B502" t="s">
        <v>3809</v>
      </c>
    </row>
    <row r="503" spans="1:2" x14ac:dyDescent="0.3">
      <c r="A503" t="s">
        <v>501</v>
      </c>
      <c r="B503" t="s">
        <v>3810</v>
      </c>
    </row>
    <row r="504" spans="1:2" x14ac:dyDescent="0.3">
      <c r="A504" t="s">
        <v>502</v>
      </c>
      <c r="B504" t="s">
        <v>3811</v>
      </c>
    </row>
    <row r="505" spans="1:2" x14ac:dyDescent="0.3">
      <c r="A505" t="s">
        <v>503</v>
      </c>
      <c r="B505" t="s">
        <v>3812</v>
      </c>
    </row>
    <row r="506" spans="1:2" x14ac:dyDescent="0.3">
      <c r="A506" t="s">
        <v>504</v>
      </c>
      <c r="B506" t="s">
        <v>3813</v>
      </c>
    </row>
    <row r="507" spans="1:2" x14ac:dyDescent="0.3">
      <c r="A507" t="s">
        <v>505</v>
      </c>
      <c r="B507" t="s">
        <v>3814</v>
      </c>
    </row>
    <row r="508" spans="1:2" x14ac:dyDescent="0.3">
      <c r="A508" t="s">
        <v>506</v>
      </c>
      <c r="B508" t="s">
        <v>3815</v>
      </c>
    </row>
    <row r="509" spans="1:2" x14ac:dyDescent="0.3">
      <c r="A509" t="s">
        <v>507</v>
      </c>
      <c r="B509" t="s">
        <v>3816</v>
      </c>
    </row>
    <row r="510" spans="1:2" x14ac:dyDescent="0.3">
      <c r="A510" t="s">
        <v>508</v>
      </c>
      <c r="B510" t="s">
        <v>3817</v>
      </c>
    </row>
    <row r="511" spans="1:2" x14ac:dyDescent="0.3">
      <c r="A511" t="s">
        <v>509</v>
      </c>
      <c r="B511" t="s">
        <v>3818</v>
      </c>
    </row>
    <row r="512" spans="1:2" x14ac:dyDescent="0.3">
      <c r="A512" t="s">
        <v>510</v>
      </c>
      <c r="B512" t="s">
        <v>3819</v>
      </c>
    </row>
    <row r="513" spans="1:2" x14ac:dyDescent="0.3">
      <c r="A513" t="s">
        <v>511</v>
      </c>
      <c r="B513" t="s">
        <v>3820</v>
      </c>
    </row>
    <row r="514" spans="1:2" x14ac:dyDescent="0.3">
      <c r="A514" t="s">
        <v>512</v>
      </c>
      <c r="B514" t="s">
        <v>3821</v>
      </c>
    </row>
    <row r="515" spans="1:2" x14ac:dyDescent="0.3">
      <c r="A515" t="s">
        <v>513</v>
      </c>
      <c r="B515" t="s">
        <v>3822</v>
      </c>
    </row>
    <row r="516" spans="1:2" x14ac:dyDescent="0.3">
      <c r="A516" t="s">
        <v>514</v>
      </c>
      <c r="B516" t="s">
        <v>3823</v>
      </c>
    </row>
    <row r="517" spans="1:2" x14ac:dyDescent="0.3">
      <c r="A517" t="s">
        <v>515</v>
      </c>
      <c r="B517" t="s">
        <v>3824</v>
      </c>
    </row>
    <row r="518" spans="1:2" x14ac:dyDescent="0.3">
      <c r="A518" t="s">
        <v>516</v>
      </c>
      <c r="B518" t="s">
        <v>3825</v>
      </c>
    </row>
    <row r="519" spans="1:2" x14ac:dyDescent="0.3">
      <c r="A519" t="s">
        <v>517</v>
      </c>
      <c r="B519" t="s">
        <v>3826</v>
      </c>
    </row>
    <row r="520" spans="1:2" x14ac:dyDescent="0.3">
      <c r="A520" t="s">
        <v>518</v>
      </c>
      <c r="B520" t="s">
        <v>3827</v>
      </c>
    </row>
    <row r="521" spans="1:2" x14ac:dyDescent="0.3">
      <c r="A521" t="s">
        <v>519</v>
      </c>
      <c r="B521" t="s">
        <v>3828</v>
      </c>
    </row>
    <row r="522" spans="1:2" x14ac:dyDescent="0.3">
      <c r="A522" t="s">
        <v>520</v>
      </c>
      <c r="B522" t="s">
        <v>3829</v>
      </c>
    </row>
    <row r="523" spans="1:2" x14ac:dyDescent="0.3">
      <c r="A523" t="s">
        <v>521</v>
      </c>
      <c r="B523" t="s">
        <v>3830</v>
      </c>
    </row>
    <row r="524" spans="1:2" x14ac:dyDescent="0.3">
      <c r="A524" t="s">
        <v>522</v>
      </c>
      <c r="B524" t="s">
        <v>3831</v>
      </c>
    </row>
    <row r="525" spans="1:2" x14ac:dyDescent="0.3">
      <c r="A525" t="s">
        <v>523</v>
      </c>
      <c r="B525" t="s">
        <v>3832</v>
      </c>
    </row>
    <row r="526" spans="1:2" x14ac:dyDescent="0.3">
      <c r="A526" t="s">
        <v>524</v>
      </c>
      <c r="B526" t="s">
        <v>3833</v>
      </c>
    </row>
    <row r="527" spans="1:2" x14ac:dyDescent="0.3">
      <c r="A527" t="s">
        <v>525</v>
      </c>
      <c r="B527" t="s">
        <v>3834</v>
      </c>
    </row>
    <row r="528" spans="1:2" x14ac:dyDescent="0.3">
      <c r="A528" t="s">
        <v>526</v>
      </c>
      <c r="B528" t="s">
        <v>3835</v>
      </c>
    </row>
    <row r="529" spans="1:2" x14ac:dyDescent="0.3">
      <c r="A529" t="s">
        <v>527</v>
      </c>
      <c r="B529" t="s">
        <v>3836</v>
      </c>
    </row>
    <row r="530" spans="1:2" x14ac:dyDescent="0.3">
      <c r="A530" t="s">
        <v>528</v>
      </c>
      <c r="B530" t="s">
        <v>3837</v>
      </c>
    </row>
    <row r="531" spans="1:2" x14ac:dyDescent="0.3">
      <c r="A531" t="s">
        <v>529</v>
      </c>
      <c r="B531" t="s">
        <v>3838</v>
      </c>
    </row>
    <row r="532" spans="1:2" x14ac:dyDescent="0.3">
      <c r="A532" t="s">
        <v>530</v>
      </c>
      <c r="B532" t="s">
        <v>3839</v>
      </c>
    </row>
    <row r="533" spans="1:2" x14ac:dyDescent="0.3">
      <c r="A533" t="s">
        <v>531</v>
      </c>
      <c r="B533" t="s">
        <v>3840</v>
      </c>
    </row>
    <row r="534" spans="1:2" x14ac:dyDescent="0.3">
      <c r="A534" t="s">
        <v>532</v>
      </c>
      <c r="B534" t="s">
        <v>3841</v>
      </c>
    </row>
    <row r="535" spans="1:2" x14ac:dyDescent="0.3">
      <c r="A535" t="s">
        <v>533</v>
      </c>
      <c r="B535" t="s">
        <v>3842</v>
      </c>
    </row>
    <row r="536" spans="1:2" x14ac:dyDescent="0.3">
      <c r="A536" t="s">
        <v>534</v>
      </c>
      <c r="B536" t="s">
        <v>3843</v>
      </c>
    </row>
    <row r="537" spans="1:2" x14ac:dyDescent="0.3">
      <c r="A537" t="s">
        <v>535</v>
      </c>
      <c r="B537" t="s">
        <v>3844</v>
      </c>
    </row>
    <row r="538" spans="1:2" x14ac:dyDescent="0.3">
      <c r="A538" t="s">
        <v>536</v>
      </c>
      <c r="B538" t="s">
        <v>3845</v>
      </c>
    </row>
    <row r="539" spans="1:2" x14ac:dyDescent="0.3">
      <c r="A539" t="s">
        <v>537</v>
      </c>
      <c r="B539" t="s">
        <v>3846</v>
      </c>
    </row>
    <row r="540" spans="1:2" x14ac:dyDescent="0.3">
      <c r="A540" t="s">
        <v>538</v>
      </c>
      <c r="B540" t="s">
        <v>3847</v>
      </c>
    </row>
    <row r="541" spans="1:2" x14ac:dyDescent="0.3">
      <c r="A541" t="s">
        <v>539</v>
      </c>
    </row>
    <row r="542" spans="1:2" x14ac:dyDescent="0.3">
      <c r="A542" t="s">
        <v>540</v>
      </c>
      <c r="B542" t="s">
        <v>3848</v>
      </c>
    </row>
    <row r="543" spans="1:2" x14ac:dyDescent="0.3">
      <c r="A543" t="s">
        <v>541</v>
      </c>
      <c r="B543" t="s">
        <v>3849</v>
      </c>
    </row>
    <row r="544" spans="1:2" x14ac:dyDescent="0.3">
      <c r="A544" t="s">
        <v>542</v>
      </c>
      <c r="B544" t="s">
        <v>3850</v>
      </c>
    </row>
    <row r="545" spans="1:2" x14ac:dyDescent="0.3">
      <c r="A545" t="s">
        <v>543</v>
      </c>
      <c r="B545" t="s">
        <v>3851</v>
      </c>
    </row>
    <row r="546" spans="1:2" x14ac:dyDescent="0.3">
      <c r="A546" t="s">
        <v>544</v>
      </c>
      <c r="B546" t="s">
        <v>3852</v>
      </c>
    </row>
    <row r="547" spans="1:2" x14ac:dyDescent="0.3">
      <c r="A547" t="s">
        <v>545</v>
      </c>
      <c r="B547" t="s">
        <v>3853</v>
      </c>
    </row>
    <row r="548" spans="1:2" x14ac:dyDescent="0.3">
      <c r="A548" t="s">
        <v>546</v>
      </c>
      <c r="B548" t="s">
        <v>3854</v>
      </c>
    </row>
    <row r="549" spans="1:2" x14ac:dyDescent="0.3">
      <c r="A549" t="s">
        <v>547</v>
      </c>
      <c r="B549" t="s">
        <v>3855</v>
      </c>
    </row>
    <row r="550" spans="1:2" x14ac:dyDescent="0.3">
      <c r="A550" t="s">
        <v>548</v>
      </c>
      <c r="B550" t="s">
        <v>3856</v>
      </c>
    </row>
    <row r="551" spans="1:2" x14ac:dyDescent="0.3">
      <c r="A551" t="s">
        <v>549</v>
      </c>
      <c r="B551" t="s">
        <v>3857</v>
      </c>
    </row>
    <row r="552" spans="1:2" x14ac:dyDescent="0.3">
      <c r="A552" t="s">
        <v>550</v>
      </c>
      <c r="B552" t="s">
        <v>3858</v>
      </c>
    </row>
    <row r="553" spans="1:2" x14ac:dyDescent="0.3">
      <c r="A553" t="s">
        <v>551</v>
      </c>
      <c r="B553" t="s">
        <v>3859</v>
      </c>
    </row>
    <row r="554" spans="1:2" x14ac:dyDescent="0.3">
      <c r="A554" t="s">
        <v>552</v>
      </c>
      <c r="B554" t="s">
        <v>3860</v>
      </c>
    </row>
    <row r="555" spans="1:2" x14ac:dyDescent="0.3">
      <c r="A555" t="s">
        <v>553</v>
      </c>
      <c r="B555" t="s">
        <v>3861</v>
      </c>
    </row>
    <row r="556" spans="1:2" x14ac:dyDescent="0.3">
      <c r="A556" t="s">
        <v>554</v>
      </c>
      <c r="B556" t="s">
        <v>3862</v>
      </c>
    </row>
    <row r="557" spans="1:2" x14ac:dyDescent="0.3">
      <c r="A557" t="s">
        <v>555</v>
      </c>
      <c r="B557" t="s">
        <v>3863</v>
      </c>
    </row>
    <row r="558" spans="1:2" x14ac:dyDescent="0.3">
      <c r="A558" t="s">
        <v>556</v>
      </c>
      <c r="B558" t="s">
        <v>3864</v>
      </c>
    </row>
    <row r="559" spans="1:2" x14ac:dyDescent="0.3">
      <c r="A559" t="s">
        <v>557</v>
      </c>
      <c r="B559" t="s">
        <v>3865</v>
      </c>
    </row>
    <row r="560" spans="1:2" x14ac:dyDescent="0.3">
      <c r="A560" t="s">
        <v>558</v>
      </c>
      <c r="B560" t="s">
        <v>3866</v>
      </c>
    </row>
    <row r="561" spans="1:2" x14ac:dyDescent="0.3">
      <c r="A561" t="s">
        <v>559</v>
      </c>
    </row>
    <row r="562" spans="1:2" x14ac:dyDescent="0.3">
      <c r="A562" t="s">
        <v>560</v>
      </c>
      <c r="B562" t="s">
        <v>3867</v>
      </c>
    </row>
    <row r="563" spans="1:2" x14ac:dyDescent="0.3">
      <c r="A563" t="s">
        <v>561</v>
      </c>
      <c r="B563" t="s">
        <v>3868</v>
      </c>
    </row>
    <row r="564" spans="1:2" x14ac:dyDescent="0.3">
      <c r="A564" t="s">
        <v>562</v>
      </c>
      <c r="B564" t="s">
        <v>3869</v>
      </c>
    </row>
    <row r="565" spans="1:2" x14ac:dyDescent="0.3">
      <c r="A565" t="s">
        <v>563</v>
      </c>
      <c r="B565" t="s">
        <v>3870</v>
      </c>
    </row>
    <row r="566" spans="1:2" x14ac:dyDescent="0.3">
      <c r="A566" t="s">
        <v>564</v>
      </c>
      <c r="B566" t="s">
        <v>3871</v>
      </c>
    </row>
    <row r="567" spans="1:2" x14ac:dyDescent="0.3">
      <c r="A567" t="s">
        <v>565</v>
      </c>
      <c r="B567" t="s">
        <v>3872</v>
      </c>
    </row>
    <row r="568" spans="1:2" x14ac:dyDescent="0.3">
      <c r="A568" t="s">
        <v>566</v>
      </c>
      <c r="B568" t="s">
        <v>3873</v>
      </c>
    </row>
    <row r="569" spans="1:2" x14ac:dyDescent="0.3">
      <c r="A569" t="s">
        <v>567</v>
      </c>
      <c r="B569" t="s">
        <v>3874</v>
      </c>
    </row>
    <row r="570" spans="1:2" x14ac:dyDescent="0.3">
      <c r="A570" t="s">
        <v>568</v>
      </c>
      <c r="B570" t="s">
        <v>3875</v>
      </c>
    </row>
    <row r="571" spans="1:2" x14ac:dyDescent="0.3">
      <c r="A571" t="s">
        <v>569</v>
      </c>
      <c r="B571" t="s">
        <v>3876</v>
      </c>
    </row>
    <row r="572" spans="1:2" x14ac:dyDescent="0.3">
      <c r="A572" t="s">
        <v>570</v>
      </c>
      <c r="B572" t="s">
        <v>3877</v>
      </c>
    </row>
    <row r="573" spans="1:2" x14ac:dyDescent="0.3">
      <c r="A573" t="s">
        <v>571</v>
      </c>
      <c r="B573" t="s">
        <v>3878</v>
      </c>
    </row>
    <row r="574" spans="1:2" x14ac:dyDescent="0.3">
      <c r="A574" t="s">
        <v>572</v>
      </c>
      <c r="B574" t="s">
        <v>3879</v>
      </c>
    </row>
    <row r="575" spans="1:2" x14ac:dyDescent="0.3">
      <c r="A575" t="s">
        <v>573</v>
      </c>
      <c r="B575" t="s">
        <v>3880</v>
      </c>
    </row>
    <row r="576" spans="1:2" x14ac:dyDescent="0.3">
      <c r="A576" t="s">
        <v>574</v>
      </c>
      <c r="B576" t="s">
        <v>3881</v>
      </c>
    </row>
    <row r="577" spans="1:2" x14ac:dyDescent="0.3">
      <c r="A577" t="s">
        <v>575</v>
      </c>
      <c r="B577" t="s">
        <v>3882</v>
      </c>
    </row>
    <row r="578" spans="1:2" x14ac:dyDescent="0.3">
      <c r="A578" t="s">
        <v>576</v>
      </c>
      <c r="B578" t="s">
        <v>3883</v>
      </c>
    </row>
    <row r="579" spans="1:2" x14ac:dyDescent="0.3">
      <c r="A579" t="s">
        <v>577</v>
      </c>
      <c r="B579" t="s">
        <v>3884</v>
      </c>
    </row>
    <row r="580" spans="1:2" x14ac:dyDescent="0.3">
      <c r="A580" t="s">
        <v>578</v>
      </c>
      <c r="B580" t="s">
        <v>3885</v>
      </c>
    </row>
    <row r="581" spans="1:2" x14ac:dyDescent="0.3">
      <c r="A581" t="s">
        <v>579</v>
      </c>
      <c r="B581" t="s">
        <v>3886</v>
      </c>
    </row>
    <row r="582" spans="1:2" x14ac:dyDescent="0.3">
      <c r="A582" t="s">
        <v>580</v>
      </c>
      <c r="B582" t="s">
        <v>3887</v>
      </c>
    </row>
    <row r="583" spans="1:2" x14ac:dyDescent="0.3">
      <c r="A583" t="s">
        <v>581</v>
      </c>
      <c r="B583" t="s">
        <v>3888</v>
      </c>
    </row>
    <row r="584" spans="1:2" x14ac:dyDescent="0.3">
      <c r="A584" t="s">
        <v>582</v>
      </c>
      <c r="B584" t="s">
        <v>3889</v>
      </c>
    </row>
    <row r="585" spans="1:2" x14ac:dyDescent="0.3">
      <c r="A585" t="s">
        <v>583</v>
      </c>
      <c r="B585" t="s">
        <v>3890</v>
      </c>
    </row>
    <row r="586" spans="1:2" x14ac:dyDescent="0.3">
      <c r="A586" t="s">
        <v>584</v>
      </c>
      <c r="B586" t="s">
        <v>3891</v>
      </c>
    </row>
    <row r="587" spans="1:2" x14ac:dyDescent="0.3">
      <c r="A587" t="s">
        <v>585</v>
      </c>
      <c r="B587" t="s">
        <v>3892</v>
      </c>
    </row>
    <row r="588" spans="1:2" x14ac:dyDescent="0.3">
      <c r="A588" t="s">
        <v>586</v>
      </c>
      <c r="B588" t="s">
        <v>3893</v>
      </c>
    </row>
    <row r="589" spans="1:2" x14ac:dyDescent="0.3">
      <c r="A589" t="s">
        <v>587</v>
      </c>
      <c r="B589" t="s">
        <v>3894</v>
      </c>
    </row>
    <row r="590" spans="1:2" x14ac:dyDescent="0.3">
      <c r="A590" t="s">
        <v>588</v>
      </c>
      <c r="B590" t="s">
        <v>3895</v>
      </c>
    </row>
    <row r="591" spans="1:2" x14ac:dyDescent="0.3">
      <c r="A591" t="s">
        <v>589</v>
      </c>
      <c r="B591" t="s">
        <v>3896</v>
      </c>
    </row>
    <row r="592" spans="1:2" x14ac:dyDescent="0.3">
      <c r="A592" t="s">
        <v>590</v>
      </c>
      <c r="B592" t="s">
        <v>3897</v>
      </c>
    </row>
    <row r="593" spans="1:2" x14ac:dyDescent="0.3">
      <c r="A593" t="s">
        <v>591</v>
      </c>
      <c r="B593" t="s">
        <v>3898</v>
      </c>
    </row>
    <row r="594" spans="1:2" x14ac:dyDescent="0.3">
      <c r="A594" t="s">
        <v>592</v>
      </c>
      <c r="B594" t="s">
        <v>3899</v>
      </c>
    </row>
    <row r="595" spans="1:2" x14ac:dyDescent="0.3">
      <c r="A595" t="s">
        <v>593</v>
      </c>
      <c r="B595" t="s">
        <v>3900</v>
      </c>
    </row>
    <row r="596" spans="1:2" x14ac:dyDescent="0.3">
      <c r="A596" t="s">
        <v>594</v>
      </c>
      <c r="B596" t="s">
        <v>3901</v>
      </c>
    </row>
    <row r="597" spans="1:2" x14ac:dyDescent="0.3">
      <c r="A597" t="s">
        <v>595</v>
      </c>
      <c r="B597" t="s">
        <v>3902</v>
      </c>
    </row>
    <row r="598" spans="1:2" x14ac:dyDescent="0.3">
      <c r="A598" t="s">
        <v>596</v>
      </c>
      <c r="B598" t="s">
        <v>3903</v>
      </c>
    </row>
    <row r="599" spans="1:2" x14ac:dyDescent="0.3">
      <c r="A599" t="s">
        <v>597</v>
      </c>
      <c r="B599" t="s">
        <v>3904</v>
      </c>
    </row>
    <row r="600" spans="1:2" x14ac:dyDescent="0.3">
      <c r="A600" t="s">
        <v>598</v>
      </c>
      <c r="B600" t="s">
        <v>3905</v>
      </c>
    </row>
    <row r="601" spans="1:2" x14ac:dyDescent="0.3">
      <c r="A601" t="s">
        <v>599</v>
      </c>
      <c r="B601" t="s">
        <v>3906</v>
      </c>
    </row>
    <row r="602" spans="1:2" x14ac:dyDescent="0.3">
      <c r="A602" t="s">
        <v>600</v>
      </c>
      <c r="B602" t="s">
        <v>3907</v>
      </c>
    </row>
    <row r="603" spans="1:2" x14ac:dyDescent="0.3">
      <c r="A603" t="s">
        <v>601</v>
      </c>
      <c r="B603" t="s">
        <v>3908</v>
      </c>
    </row>
    <row r="604" spans="1:2" x14ac:dyDescent="0.3">
      <c r="A604" t="s">
        <v>602</v>
      </c>
      <c r="B604" t="s">
        <v>3909</v>
      </c>
    </row>
    <row r="605" spans="1:2" x14ac:dyDescent="0.3">
      <c r="A605" t="s">
        <v>603</v>
      </c>
      <c r="B605" t="s">
        <v>3910</v>
      </c>
    </row>
    <row r="606" spans="1:2" x14ac:dyDescent="0.3">
      <c r="A606" t="s">
        <v>604</v>
      </c>
      <c r="B606" t="s">
        <v>3911</v>
      </c>
    </row>
    <row r="607" spans="1:2" x14ac:dyDescent="0.3">
      <c r="A607" t="s">
        <v>605</v>
      </c>
      <c r="B607" t="s">
        <v>3912</v>
      </c>
    </row>
    <row r="608" spans="1:2" x14ac:dyDescent="0.3">
      <c r="A608" t="s">
        <v>606</v>
      </c>
      <c r="B608" t="s">
        <v>3913</v>
      </c>
    </row>
    <row r="609" spans="1:2" x14ac:dyDescent="0.3">
      <c r="A609" t="s">
        <v>607</v>
      </c>
      <c r="B609" t="s">
        <v>3914</v>
      </c>
    </row>
    <row r="610" spans="1:2" x14ac:dyDescent="0.3">
      <c r="A610" t="s">
        <v>608</v>
      </c>
      <c r="B610" t="s">
        <v>3915</v>
      </c>
    </row>
    <row r="611" spans="1:2" x14ac:dyDescent="0.3">
      <c r="A611" t="s">
        <v>609</v>
      </c>
      <c r="B611" t="s">
        <v>3916</v>
      </c>
    </row>
    <row r="612" spans="1:2" x14ac:dyDescent="0.3">
      <c r="A612" t="s">
        <v>610</v>
      </c>
      <c r="B612" t="s">
        <v>3917</v>
      </c>
    </row>
    <row r="613" spans="1:2" x14ac:dyDescent="0.3">
      <c r="A613" t="s">
        <v>611</v>
      </c>
      <c r="B613" t="s">
        <v>3918</v>
      </c>
    </row>
    <row r="614" spans="1:2" x14ac:dyDescent="0.3">
      <c r="A614" t="s">
        <v>612</v>
      </c>
      <c r="B614" t="s">
        <v>3919</v>
      </c>
    </row>
    <row r="615" spans="1:2" x14ac:dyDescent="0.3">
      <c r="A615" t="s">
        <v>613</v>
      </c>
      <c r="B615" t="s">
        <v>3920</v>
      </c>
    </row>
    <row r="616" spans="1:2" x14ac:dyDescent="0.3">
      <c r="A616" t="s">
        <v>614</v>
      </c>
      <c r="B616" t="s">
        <v>3921</v>
      </c>
    </row>
    <row r="617" spans="1:2" x14ac:dyDescent="0.3">
      <c r="A617" t="s">
        <v>615</v>
      </c>
      <c r="B617" t="s">
        <v>3922</v>
      </c>
    </row>
    <row r="618" spans="1:2" x14ac:dyDescent="0.3">
      <c r="A618" t="s">
        <v>616</v>
      </c>
      <c r="B618" t="s">
        <v>3923</v>
      </c>
    </row>
    <row r="619" spans="1:2" x14ac:dyDescent="0.3">
      <c r="A619" t="s">
        <v>617</v>
      </c>
      <c r="B619" t="s">
        <v>3924</v>
      </c>
    </row>
    <row r="620" spans="1:2" x14ac:dyDescent="0.3">
      <c r="A620" t="s">
        <v>618</v>
      </c>
      <c r="B620" t="s">
        <v>3925</v>
      </c>
    </row>
    <row r="621" spans="1:2" x14ac:dyDescent="0.3">
      <c r="A621" t="s">
        <v>619</v>
      </c>
      <c r="B621" t="s">
        <v>3926</v>
      </c>
    </row>
    <row r="622" spans="1:2" x14ac:dyDescent="0.3">
      <c r="A622" t="s">
        <v>620</v>
      </c>
      <c r="B622" t="s">
        <v>3927</v>
      </c>
    </row>
    <row r="623" spans="1:2" x14ac:dyDescent="0.3">
      <c r="A623" t="s">
        <v>621</v>
      </c>
      <c r="B623" t="s">
        <v>3928</v>
      </c>
    </row>
    <row r="624" spans="1:2" x14ac:dyDescent="0.3">
      <c r="A624" t="s">
        <v>622</v>
      </c>
      <c r="B624" t="s">
        <v>3929</v>
      </c>
    </row>
    <row r="625" spans="1:2" x14ac:dyDescent="0.3">
      <c r="A625" t="s">
        <v>623</v>
      </c>
      <c r="B625" t="s">
        <v>3930</v>
      </c>
    </row>
    <row r="626" spans="1:2" x14ac:dyDescent="0.3">
      <c r="A626" t="s">
        <v>624</v>
      </c>
      <c r="B626" t="s">
        <v>3931</v>
      </c>
    </row>
    <row r="627" spans="1:2" x14ac:dyDescent="0.3">
      <c r="A627" t="s">
        <v>625</v>
      </c>
      <c r="B627" t="s">
        <v>3932</v>
      </c>
    </row>
    <row r="628" spans="1:2" x14ac:dyDescent="0.3">
      <c r="A628" t="s">
        <v>626</v>
      </c>
      <c r="B628" t="s">
        <v>3933</v>
      </c>
    </row>
    <row r="629" spans="1:2" x14ac:dyDescent="0.3">
      <c r="A629" t="s">
        <v>627</v>
      </c>
      <c r="B629" t="s">
        <v>3934</v>
      </c>
    </row>
    <row r="630" spans="1:2" x14ac:dyDescent="0.3">
      <c r="A630" t="s">
        <v>628</v>
      </c>
      <c r="B630" t="s">
        <v>3935</v>
      </c>
    </row>
    <row r="631" spans="1:2" x14ac:dyDescent="0.3">
      <c r="A631" t="s">
        <v>629</v>
      </c>
      <c r="B631" t="s">
        <v>3936</v>
      </c>
    </row>
    <row r="632" spans="1:2" x14ac:dyDescent="0.3">
      <c r="A632" t="s">
        <v>630</v>
      </c>
      <c r="B632" t="s">
        <v>3937</v>
      </c>
    </row>
    <row r="633" spans="1:2" x14ac:dyDescent="0.3">
      <c r="A633" t="s">
        <v>631</v>
      </c>
      <c r="B633" t="s">
        <v>3938</v>
      </c>
    </row>
    <row r="634" spans="1:2" x14ac:dyDescent="0.3">
      <c r="A634" t="s">
        <v>632</v>
      </c>
      <c r="B634" t="s">
        <v>3939</v>
      </c>
    </row>
    <row r="635" spans="1:2" x14ac:dyDescent="0.3">
      <c r="A635" t="s">
        <v>633</v>
      </c>
      <c r="B635" t="s">
        <v>3940</v>
      </c>
    </row>
    <row r="636" spans="1:2" x14ac:dyDescent="0.3">
      <c r="A636" t="s">
        <v>634</v>
      </c>
      <c r="B636" t="s">
        <v>3941</v>
      </c>
    </row>
    <row r="637" spans="1:2" x14ac:dyDescent="0.3">
      <c r="A637" t="s">
        <v>635</v>
      </c>
      <c r="B637" t="s">
        <v>3942</v>
      </c>
    </row>
    <row r="638" spans="1:2" x14ac:dyDescent="0.3">
      <c r="A638" t="s">
        <v>636</v>
      </c>
      <c r="B638" t="s">
        <v>3943</v>
      </c>
    </row>
    <row r="639" spans="1:2" x14ac:dyDescent="0.3">
      <c r="A639" t="s">
        <v>637</v>
      </c>
      <c r="B639" t="s">
        <v>3944</v>
      </c>
    </row>
    <row r="640" spans="1:2" x14ac:dyDescent="0.3">
      <c r="A640" t="s">
        <v>638</v>
      </c>
      <c r="B640" t="s">
        <v>3945</v>
      </c>
    </row>
    <row r="641" spans="1:2" x14ac:dyDescent="0.3">
      <c r="A641" t="s">
        <v>639</v>
      </c>
      <c r="B641" t="s">
        <v>3946</v>
      </c>
    </row>
    <row r="642" spans="1:2" x14ac:dyDescent="0.3">
      <c r="A642" t="s">
        <v>640</v>
      </c>
      <c r="B642" t="s">
        <v>3947</v>
      </c>
    </row>
    <row r="643" spans="1:2" x14ac:dyDescent="0.3">
      <c r="A643" t="s">
        <v>641</v>
      </c>
      <c r="B643" t="s">
        <v>3948</v>
      </c>
    </row>
    <row r="644" spans="1:2" x14ac:dyDescent="0.3">
      <c r="A644" t="s">
        <v>642</v>
      </c>
      <c r="B644" t="s">
        <v>3949</v>
      </c>
    </row>
    <row r="645" spans="1:2" x14ac:dyDescent="0.3">
      <c r="A645" t="s">
        <v>643</v>
      </c>
      <c r="B645" t="s">
        <v>3950</v>
      </c>
    </row>
    <row r="646" spans="1:2" x14ac:dyDescent="0.3">
      <c r="A646" t="s">
        <v>644</v>
      </c>
      <c r="B646" t="s">
        <v>3951</v>
      </c>
    </row>
    <row r="647" spans="1:2" x14ac:dyDescent="0.3">
      <c r="A647" t="s">
        <v>645</v>
      </c>
      <c r="B647" t="s">
        <v>3952</v>
      </c>
    </row>
    <row r="648" spans="1:2" x14ac:dyDescent="0.3">
      <c r="A648" t="s">
        <v>646</v>
      </c>
      <c r="B648" t="s">
        <v>3953</v>
      </c>
    </row>
    <row r="649" spans="1:2" x14ac:dyDescent="0.3">
      <c r="A649" t="s">
        <v>647</v>
      </c>
      <c r="B649" t="s">
        <v>3954</v>
      </c>
    </row>
    <row r="650" spans="1:2" x14ac:dyDescent="0.3">
      <c r="A650" t="s">
        <v>648</v>
      </c>
      <c r="B650" t="s">
        <v>3955</v>
      </c>
    </row>
    <row r="651" spans="1:2" x14ac:dyDescent="0.3">
      <c r="A651" t="s">
        <v>649</v>
      </c>
      <c r="B651" t="s">
        <v>3956</v>
      </c>
    </row>
    <row r="652" spans="1:2" x14ac:dyDescent="0.3">
      <c r="A652" t="s">
        <v>650</v>
      </c>
      <c r="B652" t="s">
        <v>3957</v>
      </c>
    </row>
    <row r="653" spans="1:2" x14ac:dyDescent="0.3">
      <c r="A653" t="s">
        <v>651</v>
      </c>
      <c r="B653" t="s">
        <v>3958</v>
      </c>
    </row>
    <row r="654" spans="1:2" x14ac:dyDescent="0.3">
      <c r="A654" t="s">
        <v>652</v>
      </c>
      <c r="B654" t="s">
        <v>3959</v>
      </c>
    </row>
    <row r="655" spans="1:2" x14ac:dyDescent="0.3">
      <c r="A655" t="s">
        <v>653</v>
      </c>
      <c r="B655" t="s">
        <v>3960</v>
      </c>
    </row>
    <row r="656" spans="1:2" x14ac:dyDescent="0.3">
      <c r="A656" t="s">
        <v>654</v>
      </c>
      <c r="B656" t="s">
        <v>3961</v>
      </c>
    </row>
    <row r="657" spans="1:2" x14ac:dyDescent="0.3">
      <c r="A657" t="s">
        <v>655</v>
      </c>
      <c r="B657" t="s">
        <v>3962</v>
      </c>
    </row>
    <row r="658" spans="1:2" x14ac:dyDescent="0.3">
      <c r="A658" t="s">
        <v>656</v>
      </c>
      <c r="B658" t="s">
        <v>3963</v>
      </c>
    </row>
    <row r="659" spans="1:2" x14ac:dyDescent="0.3">
      <c r="A659" t="s">
        <v>657</v>
      </c>
      <c r="B659" t="s">
        <v>3964</v>
      </c>
    </row>
    <row r="660" spans="1:2" x14ac:dyDescent="0.3">
      <c r="A660" t="s">
        <v>658</v>
      </c>
      <c r="B660" t="s">
        <v>3965</v>
      </c>
    </row>
    <row r="661" spans="1:2" x14ac:dyDescent="0.3">
      <c r="A661" t="s">
        <v>659</v>
      </c>
      <c r="B661" t="s">
        <v>3966</v>
      </c>
    </row>
    <row r="662" spans="1:2" x14ac:dyDescent="0.3">
      <c r="A662" t="s">
        <v>660</v>
      </c>
      <c r="B662" t="s">
        <v>3967</v>
      </c>
    </row>
    <row r="663" spans="1:2" x14ac:dyDescent="0.3">
      <c r="A663" t="s">
        <v>661</v>
      </c>
      <c r="B663" t="s">
        <v>3968</v>
      </c>
    </row>
    <row r="664" spans="1:2" x14ac:dyDescent="0.3">
      <c r="A664" t="s">
        <v>662</v>
      </c>
      <c r="B664" t="s">
        <v>3969</v>
      </c>
    </row>
    <row r="665" spans="1:2" x14ac:dyDescent="0.3">
      <c r="A665" t="s">
        <v>663</v>
      </c>
      <c r="B665" t="s">
        <v>3970</v>
      </c>
    </row>
    <row r="666" spans="1:2" x14ac:dyDescent="0.3">
      <c r="A666" t="s">
        <v>664</v>
      </c>
      <c r="B666" t="s">
        <v>3971</v>
      </c>
    </row>
    <row r="667" spans="1:2" x14ac:dyDescent="0.3">
      <c r="A667" t="s">
        <v>665</v>
      </c>
      <c r="B667" t="s">
        <v>3972</v>
      </c>
    </row>
    <row r="668" spans="1:2" x14ac:dyDescent="0.3">
      <c r="A668" t="s">
        <v>666</v>
      </c>
      <c r="B668" t="s">
        <v>3973</v>
      </c>
    </row>
    <row r="669" spans="1:2" x14ac:dyDescent="0.3">
      <c r="A669" t="s">
        <v>667</v>
      </c>
      <c r="B669" t="s">
        <v>3974</v>
      </c>
    </row>
    <row r="670" spans="1:2" x14ac:dyDescent="0.3">
      <c r="A670" t="s">
        <v>668</v>
      </c>
      <c r="B670" t="s">
        <v>3975</v>
      </c>
    </row>
    <row r="671" spans="1:2" x14ac:dyDescent="0.3">
      <c r="A671" t="s">
        <v>669</v>
      </c>
      <c r="B671" t="s">
        <v>3976</v>
      </c>
    </row>
    <row r="672" spans="1:2" x14ac:dyDescent="0.3">
      <c r="A672" t="s">
        <v>670</v>
      </c>
      <c r="B672" t="s">
        <v>3977</v>
      </c>
    </row>
    <row r="673" spans="1:2" x14ac:dyDescent="0.3">
      <c r="A673" t="s">
        <v>671</v>
      </c>
      <c r="B673" t="s">
        <v>3978</v>
      </c>
    </row>
    <row r="674" spans="1:2" x14ac:dyDescent="0.3">
      <c r="A674" t="s">
        <v>672</v>
      </c>
      <c r="B674" t="s">
        <v>3979</v>
      </c>
    </row>
    <row r="675" spans="1:2" x14ac:dyDescent="0.3">
      <c r="A675" t="s">
        <v>673</v>
      </c>
      <c r="B675" t="s">
        <v>3980</v>
      </c>
    </row>
    <row r="676" spans="1:2" x14ac:dyDescent="0.3">
      <c r="A676" t="s">
        <v>674</v>
      </c>
      <c r="B676" t="s">
        <v>3981</v>
      </c>
    </row>
    <row r="677" spans="1:2" x14ac:dyDescent="0.3">
      <c r="A677" t="s">
        <v>675</v>
      </c>
      <c r="B677" t="s">
        <v>3982</v>
      </c>
    </row>
    <row r="678" spans="1:2" x14ac:dyDescent="0.3">
      <c r="A678" t="s">
        <v>676</v>
      </c>
      <c r="B678" t="s">
        <v>3983</v>
      </c>
    </row>
    <row r="679" spans="1:2" x14ac:dyDescent="0.3">
      <c r="A679" t="s">
        <v>677</v>
      </c>
    </row>
    <row r="680" spans="1:2" x14ac:dyDescent="0.3">
      <c r="A680" t="s">
        <v>678</v>
      </c>
      <c r="B680" t="s">
        <v>3984</v>
      </c>
    </row>
    <row r="681" spans="1:2" x14ac:dyDescent="0.3">
      <c r="A681" t="s">
        <v>679</v>
      </c>
      <c r="B681" t="s">
        <v>3985</v>
      </c>
    </row>
    <row r="682" spans="1:2" x14ac:dyDescent="0.3">
      <c r="A682" t="s">
        <v>680</v>
      </c>
      <c r="B682" t="s">
        <v>3986</v>
      </c>
    </row>
    <row r="683" spans="1:2" x14ac:dyDescent="0.3">
      <c r="A683" t="s">
        <v>681</v>
      </c>
      <c r="B683" t="s">
        <v>3987</v>
      </c>
    </row>
    <row r="684" spans="1:2" x14ac:dyDescent="0.3">
      <c r="A684" t="s">
        <v>682</v>
      </c>
      <c r="B684" t="s">
        <v>3988</v>
      </c>
    </row>
    <row r="685" spans="1:2" x14ac:dyDescent="0.3">
      <c r="A685" t="s">
        <v>683</v>
      </c>
      <c r="B685" t="s">
        <v>3989</v>
      </c>
    </row>
    <row r="686" spans="1:2" x14ac:dyDescent="0.3">
      <c r="A686" t="s">
        <v>684</v>
      </c>
      <c r="B686" t="s">
        <v>3990</v>
      </c>
    </row>
    <row r="687" spans="1:2" x14ac:dyDescent="0.3">
      <c r="A687" t="s">
        <v>685</v>
      </c>
      <c r="B687" t="s">
        <v>3991</v>
      </c>
    </row>
    <row r="688" spans="1:2" x14ac:dyDescent="0.3">
      <c r="A688" t="s">
        <v>686</v>
      </c>
      <c r="B688" t="s">
        <v>3992</v>
      </c>
    </row>
    <row r="689" spans="1:2" x14ac:dyDescent="0.3">
      <c r="A689" t="s">
        <v>687</v>
      </c>
      <c r="B689" t="s">
        <v>3993</v>
      </c>
    </row>
    <row r="690" spans="1:2" x14ac:dyDescent="0.3">
      <c r="A690" t="s">
        <v>688</v>
      </c>
      <c r="B690" t="s">
        <v>3994</v>
      </c>
    </row>
    <row r="691" spans="1:2" x14ac:dyDescent="0.3">
      <c r="A691" t="s">
        <v>689</v>
      </c>
      <c r="B691" t="s">
        <v>3995</v>
      </c>
    </row>
    <row r="692" spans="1:2" x14ac:dyDescent="0.3">
      <c r="A692" t="s">
        <v>690</v>
      </c>
      <c r="B692" t="s">
        <v>3996</v>
      </c>
    </row>
    <row r="693" spans="1:2" x14ac:dyDescent="0.3">
      <c r="A693" t="s">
        <v>691</v>
      </c>
      <c r="B693" t="s">
        <v>3997</v>
      </c>
    </row>
    <row r="694" spans="1:2" x14ac:dyDescent="0.3">
      <c r="A694" t="s">
        <v>692</v>
      </c>
      <c r="B694" t="s">
        <v>3998</v>
      </c>
    </row>
    <row r="695" spans="1:2" x14ac:dyDescent="0.3">
      <c r="A695" t="s">
        <v>693</v>
      </c>
      <c r="B695" t="s">
        <v>3999</v>
      </c>
    </row>
    <row r="696" spans="1:2" x14ac:dyDescent="0.3">
      <c r="A696" t="s">
        <v>694</v>
      </c>
      <c r="B696" t="s">
        <v>4000</v>
      </c>
    </row>
    <row r="697" spans="1:2" x14ac:dyDescent="0.3">
      <c r="A697" t="s">
        <v>695</v>
      </c>
      <c r="B697" t="s">
        <v>4001</v>
      </c>
    </row>
    <row r="698" spans="1:2" x14ac:dyDescent="0.3">
      <c r="A698" t="s">
        <v>696</v>
      </c>
      <c r="B698" t="s">
        <v>4002</v>
      </c>
    </row>
    <row r="699" spans="1:2" x14ac:dyDescent="0.3">
      <c r="A699" t="s">
        <v>697</v>
      </c>
      <c r="B699" t="s">
        <v>4003</v>
      </c>
    </row>
    <row r="700" spans="1:2" x14ac:dyDescent="0.3">
      <c r="A700" t="s">
        <v>698</v>
      </c>
      <c r="B700" t="s">
        <v>4004</v>
      </c>
    </row>
    <row r="701" spans="1:2" x14ac:dyDescent="0.3">
      <c r="A701" t="s">
        <v>699</v>
      </c>
      <c r="B701" t="s">
        <v>4005</v>
      </c>
    </row>
    <row r="702" spans="1:2" x14ac:dyDescent="0.3">
      <c r="A702" t="s">
        <v>700</v>
      </c>
      <c r="B702" t="s">
        <v>4006</v>
      </c>
    </row>
    <row r="703" spans="1:2" x14ac:dyDescent="0.3">
      <c r="A703" t="s">
        <v>701</v>
      </c>
      <c r="B703" t="s">
        <v>4007</v>
      </c>
    </row>
    <row r="704" spans="1:2" x14ac:dyDescent="0.3">
      <c r="A704" t="s">
        <v>702</v>
      </c>
      <c r="B704" t="s">
        <v>4008</v>
      </c>
    </row>
    <row r="705" spans="1:2" x14ac:dyDescent="0.3">
      <c r="A705" t="s">
        <v>703</v>
      </c>
      <c r="B705" t="s">
        <v>4009</v>
      </c>
    </row>
    <row r="706" spans="1:2" x14ac:dyDescent="0.3">
      <c r="A706" t="s">
        <v>704</v>
      </c>
      <c r="B706" t="s">
        <v>4010</v>
      </c>
    </row>
    <row r="707" spans="1:2" x14ac:dyDescent="0.3">
      <c r="A707" t="s">
        <v>705</v>
      </c>
      <c r="B707" t="s">
        <v>4011</v>
      </c>
    </row>
    <row r="708" spans="1:2" x14ac:dyDescent="0.3">
      <c r="A708" t="s">
        <v>706</v>
      </c>
      <c r="B708" t="s">
        <v>4012</v>
      </c>
    </row>
    <row r="709" spans="1:2" x14ac:dyDescent="0.3">
      <c r="A709" t="s">
        <v>707</v>
      </c>
      <c r="B709" t="s">
        <v>4013</v>
      </c>
    </row>
    <row r="710" spans="1:2" x14ac:dyDescent="0.3">
      <c r="A710" t="s">
        <v>708</v>
      </c>
      <c r="B710" t="s">
        <v>4014</v>
      </c>
    </row>
    <row r="711" spans="1:2" x14ac:dyDescent="0.3">
      <c r="A711" t="s">
        <v>709</v>
      </c>
      <c r="B711" t="s">
        <v>4015</v>
      </c>
    </row>
    <row r="712" spans="1:2" x14ac:dyDescent="0.3">
      <c r="A712" t="s">
        <v>710</v>
      </c>
      <c r="B712" t="s">
        <v>4016</v>
      </c>
    </row>
    <row r="713" spans="1:2" x14ac:dyDescent="0.3">
      <c r="A713" t="s">
        <v>711</v>
      </c>
      <c r="B713" t="s">
        <v>4017</v>
      </c>
    </row>
    <row r="714" spans="1:2" x14ac:dyDescent="0.3">
      <c r="A714" t="s">
        <v>712</v>
      </c>
      <c r="B714" t="s">
        <v>4018</v>
      </c>
    </row>
    <row r="715" spans="1:2" x14ac:dyDescent="0.3">
      <c r="A715" t="s">
        <v>713</v>
      </c>
      <c r="B715" t="s">
        <v>4019</v>
      </c>
    </row>
    <row r="716" spans="1:2" x14ac:dyDescent="0.3">
      <c r="A716" t="s">
        <v>714</v>
      </c>
      <c r="B716" t="s">
        <v>4020</v>
      </c>
    </row>
    <row r="717" spans="1:2" x14ac:dyDescent="0.3">
      <c r="A717" t="s">
        <v>715</v>
      </c>
      <c r="B717" t="s">
        <v>4021</v>
      </c>
    </row>
    <row r="718" spans="1:2" x14ac:dyDescent="0.3">
      <c r="A718" t="s">
        <v>716</v>
      </c>
      <c r="B718" t="s">
        <v>4022</v>
      </c>
    </row>
    <row r="719" spans="1:2" x14ac:dyDescent="0.3">
      <c r="A719" t="s">
        <v>717</v>
      </c>
      <c r="B719" t="s">
        <v>4023</v>
      </c>
    </row>
    <row r="720" spans="1:2" x14ac:dyDescent="0.3">
      <c r="A720" t="s">
        <v>718</v>
      </c>
      <c r="B720" t="s">
        <v>4024</v>
      </c>
    </row>
    <row r="721" spans="1:2" x14ac:dyDescent="0.3">
      <c r="A721" t="s">
        <v>719</v>
      </c>
      <c r="B721" t="s">
        <v>4025</v>
      </c>
    </row>
    <row r="722" spans="1:2" x14ac:dyDescent="0.3">
      <c r="A722" t="s">
        <v>720</v>
      </c>
      <c r="B722" t="s">
        <v>4026</v>
      </c>
    </row>
    <row r="723" spans="1:2" x14ac:dyDescent="0.3">
      <c r="A723" t="s">
        <v>721</v>
      </c>
      <c r="B723" t="s">
        <v>4027</v>
      </c>
    </row>
    <row r="724" spans="1:2" x14ac:dyDescent="0.3">
      <c r="A724" t="s">
        <v>722</v>
      </c>
      <c r="B724" t="s">
        <v>4028</v>
      </c>
    </row>
    <row r="725" spans="1:2" x14ac:dyDescent="0.3">
      <c r="A725" t="s">
        <v>723</v>
      </c>
      <c r="B725" t="s">
        <v>4029</v>
      </c>
    </row>
    <row r="726" spans="1:2" x14ac:dyDescent="0.3">
      <c r="A726" t="s">
        <v>724</v>
      </c>
      <c r="B726" t="s">
        <v>4030</v>
      </c>
    </row>
    <row r="727" spans="1:2" x14ac:dyDescent="0.3">
      <c r="A727" t="s">
        <v>725</v>
      </c>
      <c r="B727" t="s">
        <v>4031</v>
      </c>
    </row>
    <row r="728" spans="1:2" x14ac:dyDescent="0.3">
      <c r="A728" t="s">
        <v>726</v>
      </c>
      <c r="B728" t="s">
        <v>4032</v>
      </c>
    </row>
    <row r="729" spans="1:2" x14ac:dyDescent="0.3">
      <c r="A729" t="s">
        <v>727</v>
      </c>
      <c r="B729" t="s">
        <v>4033</v>
      </c>
    </row>
    <row r="730" spans="1:2" x14ac:dyDescent="0.3">
      <c r="A730" t="s">
        <v>728</v>
      </c>
      <c r="B730" t="s">
        <v>4034</v>
      </c>
    </row>
    <row r="731" spans="1:2" x14ac:dyDescent="0.3">
      <c r="A731" t="s">
        <v>729</v>
      </c>
      <c r="B731" t="s">
        <v>4035</v>
      </c>
    </row>
    <row r="732" spans="1:2" x14ac:dyDescent="0.3">
      <c r="A732" t="s">
        <v>730</v>
      </c>
      <c r="B732" t="s">
        <v>4036</v>
      </c>
    </row>
    <row r="733" spans="1:2" x14ac:dyDescent="0.3">
      <c r="A733" t="s">
        <v>731</v>
      </c>
      <c r="B733" t="s">
        <v>4037</v>
      </c>
    </row>
    <row r="734" spans="1:2" x14ac:dyDescent="0.3">
      <c r="A734" t="s">
        <v>732</v>
      </c>
      <c r="B734" t="s">
        <v>4038</v>
      </c>
    </row>
    <row r="735" spans="1:2" x14ac:dyDescent="0.3">
      <c r="A735" t="s">
        <v>733</v>
      </c>
      <c r="B735" t="s">
        <v>4039</v>
      </c>
    </row>
    <row r="736" spans="1:2" x14ac:dyDescent="0.3">
      <c r="A736" t="s">
        <v>734</v>
      </c>
      <c r="B736" t="s">
        <v>4040</v>
      </c>
    </row>
    <row r="737" spans="1:2" x14ac:dyDescent="0.3">
      <c r="A737" t="s">
        <v>735</v>
      </c>
      <c r="B737" t="s">
        <v>4041</v>
      </c>
    </row>
    <row r="738" spans="1:2" x14ac:dyDescent="0.3">
      <c r="A738" t="s">
        <v>736</v>
      </c>
      <c r="B738" t="s">
        <v>4042</v>
      </c>
    </row>
    <row r="739" spans="1:2" x14ac:dyDescent="0.3">
      <c r="A739" t="s">
        <v>737</v>
      </c>
      <c r="B739" t="s">
        <v>4043</v>
      </c>
    </row>
    <row r="740" spans="1:2" x14ac:dyDescent="0.3">
      <c r="A740" t="s">
        <v>738</v>
      </c>
      <c r="B740" t="s">
        <v>4044</v>
      </c>
    </row>
    <row r="741" spans="1:2" x14ac:dyDescent="0.3">
      <c r="A741" t="s">
        <v>739</v>
      </c>
      <c r="B741" t="s">
        <v>4045</v>
      </c>
    </row>
    <row r="742" spans="1:2" x14ac:dyDescent="0.3">
      <c r="A742" t="s">
        <v>740</v>
      </c>
      <c r="B742" t="s">
        <v>4046</v>
      </c>
    </row>
    <row r="743" spans="1:2" x14ac:dyDescent="0.3">
      <c r="A743" t="s">
        <v>741</v>
      </c>
      <c r="B743" t="s">
        <v>4047</v>
      </c>
    </row>
    <row r="744" spans="1:2" x14ac:dyDescent="0.3">
      <c r="A744" t="s">
        <v>742</v>
      </c>
      <c r="B744" t="s">
        <v>4048</v>
      </c>
    </row>
    <row r="745" spans="1:2" x14ac:dyDescent="0.3">
      <c r="A745" t="s">
        <v>743</v>
      </c>
      <c r="B745" t="s">
        <v>4049</v>
      </c>
    </row>
    <row r="746" spans="1:2" x14ac:dyDescent="0.3">
      <c r="A746" t="s">
        <v>744</v>
      </c>
      <c r="B746" t="s">
        <v>4050</v>
      </c>
    </row>
    <row r="747" spans="1:2" x14ac:dyDescent="0.3">
      <c r="A747" t="s">
        <v>745</v>
      </c>
      <c r="B747" t="s">
        <v>4051</v>
      </c>
    </row>
    <row r="748" spans="1:2" x14ac:dyDescent="0.3">
      <c r="A748" t="s">
        <v>746</v>
      </c>
      <c r="B748" t="s">
        <v>4052</v>
      </c>
    </row>
    <row r="749" spans="1:2" x14ac:dyDescent="0.3">
      <c r="A749" t="s">
        <v>747</v>
      </c>
      <c r="B749" t="s">
        <v>4053</v>
      </c>
    </row>
    <row r="750" spans="1:2" x14ac:dyDescent="0.3">
      <c r="A750" t="s">
        <v>748</v>
      </c>
      <c r="B750" t="s">
        <v>4054</v>
      </c>
    </row>
    <row r="751" spans="1:2" x14ac:dyDescent="0.3">
      <c r="A751" t="s">
        <v>749</v>
      </c>
      <c r="B751" t="s">
        <v>4055</v>
      </c>
    </row>
    <row r="752" spans="1:2" x14ac:dyDescent="0.3">
      <c r="A752" t="s">
        <v>750</v>
      </c>
      <c r="B752" t="s">
        <v>4056</v>
      </c>
    </row>
    <row r="753" spans="1:2" x14ac:dyDescent="0.3">
      <c r="A753" t="s">
        <v>751</v>
      </c>
      <c r="B753" t="s">
        <v>4057</v>
      </c>
    </row>
    <row r="754" spans="1:2" x14ac:dyDescent="0.3">
      <c r="A754" t="s">
        <v>752</v>
      </c>
      <c r="B754" t="s">
        <v>4058</v>
      </c>
    </row>
    <row r="755" spans="1:2" x14ac:dyDescent="0.3">
      <c r="A755" t="s">
        <v>753</v>
      </c>
      <c r="B755" t="s">
        <v>4059</v>
      </c>
    </row>
    <row r="756" spans="1:2" x14ac:dyDescent="0.3">
      <c r="A756" t="s">
        <v>754</v>
      </c>
      <c r="B756" t="s">
        <v>4060</v>
      </c>
    </row>
    <row r="757" spans="1:2" x14ac:dyDescent="0.3">
      <c r="A757" t="s">
        <v>755</v>
      </c>
      <c r="B757" t="s">
        <v>4061</v>
      </c>
    </row>
    <row r="758" spans="1:2" x14ac:dyDescent="0.3">
      <c r="A758" t="s">
        <v>756</v>
      </c>
      <c r="B758" t="s">
        <v>4062</v>
      </c>
    </row>
    <row r="759" spans="1:2" x14ac:dyDescent="0.3">
      <c r="A759" t="s">
        <v>757</v>
      </c>
      <c r="B759" t="s">
        <v>4063</v>
      </c>
    </row>
    <row r="760" spans="1:2" x14ac:dyDescent="0.3">
      <c r="A760" t="s">
        <v>758</v>
      </c>
      <c r="B760" t="s">
        <v>4064</v>
      </c>
    </row>
    <row r="761" spans="1:2" x14ac:dyDescent="0.3">
      <c r="A761" t="s">
        <v>759</v>
      </c>
      <c r="B761" t="s">
        <v>4065</v>
      </c>
    </row>
    <row r="762" spans="1:2" x14ac:dyDescent="0.3">
      <c r="A762" t="s">
        <v>760</v>
      </c>
      <c r="B762" t="s">
        <v>4066</v>
      </c>
    </row>
    <row r="763" spans="1:2" x14ac:dyDescent="0.3">
      <c r="A763" t="s">
        <v>761</v>
      </c>
      <c r="B763" t="s">
        <v>4067</v>
      </c>
    </row>
    <row r="764" spans="1:2" x14ac:dyDescent="0.3">
      <c r="A764" t="s">
        <v>762</v>
      </c>
      <c r="B764" t="s">
        <v>4068</v>
      </c>
    </row>
    <row r="765" spans="1:2" x14ac:dyDescent="0.3">
      <c r="A765" t="s">
        <v>763</v>
      </c>
      <c r="B765" t="s">
        <v>4069</v>
      </c>
    </row>
    <row r="766" spans="1:2" x14ac:dyDescent="0.3">
      <c r="A766" t="s">
        <v>764</v>
      </c>
      <c r="B766" t="s">
        <v>4070</v>
      </c>
    </row>
    <row r="767" spans="1:2" x14ac:dyDescent="0.3">
      <c r="A767" t="s">
        <v>765</v>
      </c>
      <c r="B767" t="s">
        <v>4071</v>
      </c>
    </row>
    <row r="768" spans="1:2" x14ac:dyDescent="0.3">
      <c r="A768" t="s">
        <v>766</v>
      </c>
      <c r="B768" t="s">
        <v>4072</v>
      </c>
    </row>
    <row r="769" spans="1:2" x14ac:dyDescent="0.3">
      <c r="A769" t="s">
        <v>767</v>
      </c>
      <c r="B769" t="s">
        <v>4073</v>
      </c>
    </row>
    <row r="770" spans="1:2" x14ac:dyDescent="0.3">
      <c r="A770" t="s">
        <v>768</v>
      </c>
      <c r="B770" t="s">
        <v>4074</v>
      </c>
    </row>
    <row r="771" spans="1:2" x14ac:dyDescent="0.3">
      <c r="A771" t="s">
        <v>769</v>
      </c>
      <c r="B771" t="s">
        <v>4075</v>
      </c>
    </row>
    <row r="772" spans="1:2" x14ac:dyDescent="0.3">
      <c r="A772" t="s">
        <v>770</v>
      </c>
      <c r="B772" t="s">
        <v>4076</v>
      </c>
    </row>
    <row r="773" spans="1:2" x14ac:dyDescent="0.3">
      <c r="A773" t="s">
        <v>771</v>
      </c>
      <c r="B773" t="s">
        <v>4077</v>
      </c>
    </row>
    <row r="774" spans="1:2" x14ac:dyDescent="0.3">
      <c r="A774" t="s">
        <v>772</v>
      </c>
      <c r="B774" t="s">
        <v>4078</v>
      </c>
    </row>
    <row r="775" spans="1:2" x14ac:dyDescent="0.3">
      <c r="A775" t="s">
        <v>773</v>
      </c>
      <c r="B775" t="s">
        <v>4079</v>
      </c>
    </row>
    <row r="776" spans="1:2" x14ac:dyDescent="0.3">
      <c r="A776" t="s">
        <v>774</v>
      </c>
      <c r="B776" t="s">
        <v>4080</v>
      </c>
    </row>
    <row r="777" spans="1:2" x14ac:dyDescent="0.3">
      <c r="A777" t="s">
        <v>775</v>
      </c>
      <c r="B777" t="s">
        <v>4081</v>
      </c>
    </row>
    <row r="778" spans="1:2" x14ac:dyDescent="0.3">
      <c r="A778" t="s">
        <v>776</v>
      </c>
      <c r="B778" t="s">
        <v>4082</v>
      </c>
    </row>
    <row r="779" spans="1:2" x14ac:dyDescent="0.3">
      <c r="A779" t="s">
        <v>777</v>
      </c>
      <c r="B779" t="s">
        <v>4083</v>
      </c>
    </row>
    <row r="780" spans="1:2" x14ac:dyDescent="0.3">
      <c r="A780" t="s">
        <v>778</v>
      </c>
      <c r="B780" t="s">
        <v>4084</v>
      </c>
    </row>
    <row r="781" spans="1:2" x14ac:dyDescent="0.3">
      <c r="A781" t="s">
        <v>779</v>
      </c>
      <c r="B781" t="s">
        <v>4085</v>
      </c>
    </row>
    <row r="782" spans="1:2" x14ac:dyDescent="0.3">
      <c r="A782" t="s">
        <v>780</v>
      </c>
      <c r="B782" t="s">
        <v>4086</v>
      </c>
    </row>
    <row r="783" spans="1:2" x14ac:dyDescent="0.3">
      <c r="A783" t="s">
        <v>781</v>
      </c>
      <c r="B783" t="s">
        <v>4087</v>
      </c>
    </row>
    <row r="784" spans="1:2" x14ac:dyDescent="0.3">
      <c r="A784" t="s">
        <v>782</v>
      </c>
      <c r="B784" t="s">
        <v>4088</v>
      </c>
    </row>
    <row r="785" spans="1:2" x14ac:dyDescent="0.3">
      <c r="A785" t="s">
        <v>783</v>
      </c>
      <c r="B785" t="s">
        <v>4089</v>
      </c>
    </row>
    <row r="786" spans="1:2" x14ac:dyDescent="0.3">
      <c r="A786" t="s">
        <v>784</v>
      </c>
      <c r="B786" t="s">
        <v>4090</v>
      </c>
    </row>
    <row r="787" spans="1:2" x14ac:dyDescent="0.3">
      <c r="A787" t="s">
        <v>785</v>
      </c>
      <c r="B787" t="s">
        <v>4091</v>
      </c>
    </row>
    <row r="788" spans="1:2" x14ac:dyDescent="0.3">
      <c r="A788" t="s">
        <v>786</v>
      </c>
      <c r="B788" t="s">
        <v>4092</v>
      </c>
    </row>
    <row r="789" spans="1:2" x14ac:dyDescent="0.3">
      <c r="A789" t="s">
        <v>787</v>
      </c>
      <c r="B789" t="s">
        <v>4093</v>
      </c>
    </row>
    <row r="790" spans="1:2" x14ac:dyDescent="0.3">
      <c r="A790" t="s">
        <v>788</v>
      </c>
      <c r="B790" t="s">
        <v>4094</v>
      </c>
    </row>
    <row r="791" spans="1:2" x14ac:dyDescent="0.3">
      <c r="A791" t="s">
        <v>789</v>
      </c>
      <c r="B791" t="s">
        <v>4095</v>
      </c>
    </row>
    <row r="792" spans="1:2" x14ac:dyDescent="0.3">
      <c r="A792" t="s">
        <v>790</v>
      </c>
      <c r="B792" t="s">
        <v>4096</v>
      </c>
    </row>
    <row r="793" spans="1:2" x14ac:dyDescent="0.3">
      <c r="A793" t="s">
        <v>791</v>
      </c>
      <c r="B793" t="s">
        <v>4097</v>
      </c>
    </row>
    <row r="794" spans="1:2" x14ac:dyDescent="0.3">
      <c r="A794" t="s">
        <v>792</v>
      </c>
      <c r="B794" t="s">
        <v>4098</v>
      </c>
    </row>
    <row r="795" spans="1:2" x14ac:dyDescent="0.3">
      <c r="A795" t="s">
        <v>793</v>
      </c>
      <c r="B795" t="s">
        <v>4099</v>
      </c>
    </row>
    <row r="796" spans="1:2" x14ac:dyDescent="0.3">
      <c r="A796" t="s">
        <v>794</v>
      </c>
      <c r="B796" t="s">
        <v>4100</v>
      </c>
    </row>
    <row r="797" spans="1:2" x14ac:dyDescent="0.3">
      <c r="A797" t="s">
        <v>795</v>
      </c>
      <c r="B797" t="s">
        <v>4101</v>
      </c>
    </row>
    <row r="798" spans="1:2" x14ac:dyDescent="0.3">
      <c r="A798" t="s">
        <v>796</v>
      </c>
      <c r="B798" t="s">
        <v>4102</v>
      </c>
    </row>
    <row r="799" spans="1:2" x14ac:dyDescent="0.3">
      <c r="A799" t="s">
        <v>797</v>
      </c>
      <c r="B799" t="s">
        <v>4103</v>
      </c>
    </row>
    <row r="800" spans="1:2" x14ac:dyDescent="0.3">
      <c r="A800" t="s">
        <v>798</v>
      </c>
      <c r="B800" t="s">
        <v>4104</v>
      </c>
    </row>
    <row r="801" spans="1:2" x14ac:dyDescent="0.3">
      <c r="A801" t="s">
        <v>799</v>
      </c>
      <c r="B801" t="s">
        <v>4105</v>
      </c>
    </row>
    <row r="802" spans="1:2" x14ac:dyDescent="0.3">
      <c r="A802" t="s">
        <v>800</v>
      </c>
      <c r="B802" t="s">
        <v>4106</v>
      </c>
    </row>
    <row r="803" spans="1:2" x14ac:dyDescent="0.3">
      <c r="A803" t="s">
        <v>801</v>
      </c>
      <c r="B803" t="s">
        <v>4107</v>
      </c>
    </row>
    <row r="804" spans="1:2" x14ac:dyDescent="0.3">
      <c r="A804" t="s">
        <v>802</v>
      </c>
      <c r="B804" t="s">
        <v>4108</v>
      </c>
    </row>
    <row r="805" spans="1:2" x14ac:dyDescent="0.3">
      <c r="A805" t="s">
        <v>803</v>
      </c>
      <c r="B805" t="s">
        <v>4109</v>
      </c>
    </row>
    <row r="806" spans="1:2" x14ac:dyDescent="0.3">
      <c r="A806" t="s">
        <v>804</v>
      </c>
      <c r="B806" t="s">
        <v>4110</v>
      </c>
    </row>
    <row r="807" spans="1:2" x14ac:dyDescent="0.3">
      <c r="A807" t="s">
        <v>805</v>
      </c>
      <c r="B807" t="s">
        <v>4111</v>
      </c>
    </row>
    <row r="808" spans="1:2" x14ac:dyDescent="0.3">
      <c r="A808" t="s">
        <v>806</v>
      </c>
      <c r="B808" t="s">
        <v>4112</v>
      </c>
    </row>
    <row r="809" spans="1:2" x14ac:dyDescent="0.3">
      <c r="A809" t="s">
        <v>807</v>
      </c>
      <c r="B809" t="s">
        <v>4113</v>
      </c>
    </row>
    <row r="810" spans="1:2" x14ac:dyDescent="0.3">
      <c r="A810" t="s">
        <v>808</v>
      </c>
      <c r="B810" t="s">
        <v>4114</v>
      </c>
    </row>
    <row r="811" spans="1:2" x14ac:dyDescent="0.3">
      <c r="A811" t="s">
        <v>809</v>
      </c>
      <c r="B811" t="s">
        <v>4115</v>
      </c>
    </row>
    <row r="812" spans="1:2" x14ac:dyDescent="0.3">
      <c r="A812" t="s">
        <v>810</v>
      </c>
      <c r="B812" t="s">
        <v>4116</v>
      </c>
    </row>
    <row r="813" spans="1:2" x14ac:dyDescent="0.3">
      <c r="A813" t="s">
        <v>811</v>
      </c>
      <c r="B813" t="s">
        <v>4117</v>
      </c>
    </row>
    <row r="814" spans="1:2" x14ac:dyDescent="0.3">
      <c r="A814" t="s">
        <v>812</v>
      </c>
      <c r="B814" t="s">
        <v>4118</v>
      </c>
    </row>
    <row r="815" spans="1:2" x14ac:dyDescent="0.3">
      <c r="A815" t="s">
        <v>813</v>
      </c>
      <c r="B815" t="s">
        <v>4119</v>
      </c>
    </row>
    <row r="816" spans="1:2" x14ac:dyDescent="0.3">
      <c r="A816" t="s">
        <v>814</v>
      </c>
      <c r="B816" t="s">
        <v>4120</v>
      </c>
    </row>
    <row r="817" spans="1:2" x14ac:dyDescent="0.3">
      <c r="A817" t="s">
        <v>815</v>
      </c>
      <c r="B817" t="s">
        <v>4121</v>
      </c>
    </row>
    <row r="818" spans="1:2" x14ac:dyDescent="0.3">
      <c r="A818" t="s">
        <v>816</v>
      </c>
      <c r="B818" t="s">
        <v>4122</v>
      </c>
    </row>
    <row r="819" spans="1:2" x14ac:dyDescent="0.3">
      <c r="A819" t="s">
        <v>817</v>
      </c>
      <c r="B819" t="s">
        <v>4123</v>
      </c>
    </row>
    <row r="820" spans="1:2" x14ac:dyDescent="0.3">
      <c r="A820" t="s">
        <v>818</v>
      </c>
    </row>
    <row r="821" spans="1:2" x14ac:dyDescent="0.3">
      <c r="A821" t="s">
        <v>819</v>
      </c>
      <c r="B821" t="s">
        <v>4124</v>
      </c>
    </row>
    <row r="822" spans="1:2" x14ac:dyDescent="0.3">
      <c r="A822" t="s">
        <v>820</v>
      </c>
      <c r="B822" t="s">
        <v>4125</v>
      </c>
    </row>
    <row r="823" spans="1:2" x14ac:dyDescent="0.3">
      <c r="A823" t="s">
        <v>821</v>
      </c>
      <c r="B823" t="s">
        <v>4126</v>
      </c>
    </row>
    <row r="824" spans="1:2" x14ac:dyDescent="0.3">
      <c r="A824" t="s">
        <v>822</v>
      </c>
      <c r="B824" t="s">
        <v>4127</v>
      </c>
    </row>
    <row r="825" spans="1:2" x14ac:dyDescent="0.3">
      <c r="A825" t="s">
        <v>823</v>
      </c>
      <c r="B825" t="s">
        <v>4128</v>
      </c>
    </row>
    <row r="826" spans="1:2" x14ac:dyDescent="0.3">
      <c r="A826" t="s">
        <v>824</v>
      </c>
      <c r="B826" t="s">
        <v>4129</v>
      </c>
    </row>
    <row r="827" spans="1:2" x14ac:dyDescent="0.3">
      <c r="A827" t="s">
        <v>825</v>
      </c>
      <c r="B827" t="s">
        <v>4130</v>
      </c>
    </row>
    <row r="828" spans="1:2" x14ac:dyDescent="0.3">
      <c r="A828" t="s">
        <v>826</v>
      </c>
      <c r="B828" t="s">
        <v>4131</v>
      </c>
    </row>
    <row r="829" spans="1:2" x14ac:dyDescent="0.3">
      <c r="A829" t="s">
        <v>827</v>
      </c>
      <c r="B829" t="s">
        <v>4132</v>
      </c>
    </row>
    <row r="830" spans="1:2" x14ac:dyDescent="0.3">
      <c r="A830" t="s">
        <v>828</v>
      </c>
      <c r="B830" t="s">
        <v>4133</v>
      </c>
    </row>
    <row r="831" spans="1:2" x14ac:dyDescent="0.3">
      <c r="A831" t="s">
        <v>829</v>
      </c>
      <c r="B831" t="s">
        <v>4134</v>
      </c>
    </row>
    <row r="832" spans="1:2" x14ac:dyDescent="0.3">
      <c r="A832" t="s">
        <v>830</v>
      </c>
      <c r="B832" t="s">
        <v>4135</v>
      </c>
    </row>
    <row r="833" spans="1:2" x14ac:dyDescent="0.3">
      <c r="A833" t="s">
        <v>831</v>
      </c>
      <c r="B833" t="s">
        <v>4136</v>
      </c>
    </row>
    <row r="834" spans="1:2" x14ac:dyDescent="0.3">
      <c r="A834" t="s">
        <v>832</v>
      </c>
      <c r="B834" t="s">
        <v>4137</v>
      </c>
    </row>
    <row r="835" spans="1:2" x14ac:dyDescent="0.3">
      <c r="A835" t="s">
        <v>833</v>
      </c>
      <c r="B835" t="s">
        <v>4138</v>
      </c>
    </row>
    <row r="836" spans="1:2" x14ac:dyDescent="0.3">
      <c r="A836" t="s">
        <v>834</v>
      </c>
      <c r="B836" t="s">
        <v>4139</v>
      </c>
    </row>
    <row r="837" spans="1:2" x14ac:dyDescent="0.3">
      <c r="A837" t="s">
        <v>835</v>
      </c>
      <c r="B837" t="s">
        <v>4140</v>
      </c>
    </row>
    <row r="838" spans="1:2" x14ac:dyDescent="0.3">
      <c r="A838" t="s">
        <v>836</v>
      </c>
      <c r="B838" t="s">
        <v>4141</v>
      </c>
    </row>
    <row r="839" spans="1:2" x14ac:dyDescent="0.3">
      <c r="A839" t="s">
        <v>837</v>
      </c>
      <c r="B839" t="s">
        <v>4142</v>
      </c>
    </row>
    <row r="840" spans="1:2" x14ac:dyDescent="0.3">
      <c r="A840" t="s">
        <v>838</v>
      </c>
      <c r="B840" t="s">
        <v>4143</v>
      </c>
    </row>
    <row r="841" spans="1:2" x14ac:dyDescent="0.3">
      <c r="A841" t="s">
        <v>839</v>
      </c>
      <c r="B841" t="s">
        <v>4144</v>
      </c>
    </row>
    <row r="842" spans="1:2" x14ac:dyDescent="0.3">
      <c r="A842" t="s">
        <v>840</v>
      </c>
      <c r="B842" t="s">
        <v>4145</v>
      </c>
    </row>
    <row r="843" spans="1:2" x14ac:dyDescent="0.3">
      <c r="A843" t="s">
        <v>841</v>
      </c>
      <c r="B843" t="s">
        <v>4146</v>
      </c>
    </row>
    <row r="844" spans="1:2" x14ac:dyDescent="0.3">
      <c r="A844" t="s">
        <v>842</v>
      </c>
      <c r="B844" t="s">
        <v>4147</v>
      </c>
    </row>
    <row r="845" spans="1:2" x14ac:dyDescent="0.3">
      <c r="A845" t="s">
        <v>843</v>
      </c>
      <c r="B845" t="s">
        <v>4148</v>
      </c>
    </row>
    <row r="846" spans="1:2" x14ac:dyDescent="0.3">
      <c r="A846" t="s">
        <v>844</v>
      </c>
      <c r="B846" t="s">
        <v>4149</v>
      </c>
    </row>
    <row r="847" spans="1:2" x14ac:dyDescent="0.3">
      <c r="A847" t="s">
        <v>845</v>
      </c>
      <c r="B847" t="s">
        <v>4150</v>
      </c>
    </row>
    <row r="848" spans="1:2" x14ac:dyDescent="0.3">
      <c r="A848" t="s">
        <v>846</v>
      </c>
      <c r="B848" t="s">
        <v>4151</v>
      </c>
    </row>
    <row r="849" spans="1:2" x14ac:dyDescent="0.3">
      <c r="A849" t="s">
        <v>847</v>
      </c>
      <c r="B849" t="s">
        <v>4152</v>
      </c>
    </row>
    <row r="850" spans="1:2" x14ac:dyDescent="0.3">
      <c r="A850" t="s">
        <v>848</v>
      </c>
      <c r="B850" t="s">
        <v>4153</v>
      </c>
    </row>
    <row r="851" spans="1:2" x14ac:dyDescent="0.3">
      <c r="A851" t="s">
        <v>849</v>
      </c>
      <c r="B851" t="s">
        <v>4154</v>
      </c>
    </row>
    <row r="852" spans="1:2" x14ac:dyDescent="0.3">
      <c r="A852" t="s">
        <v>850</v>
      </c>
      <c r="B852" t="s">
        <v>4155</v>
      </c>
    </row>
    <row r="853" spans="1:2" x14ac:dyDescent="0.3">
      <c r="A853" t="s">
        <v>851</v>
      </c>
      <c r="B853" t="s">
        <v>4156</v>
      </c>
    </row>
    <row r="854" spans="1:2" x14ac:dyDescent="0.3">
      <c r="A854" t="s">
        <v>852</v>
      </c>
      <c r="B854" t="s">
        <v>4157</v>
      </c>
    </row>
    <row r="855" spans="1:2" x14ac:dyDescent="0.3">
      <c r="A855" t="s">
        <v>853</v>
      </c>
      <c r="B855" t="s">
        <v>4158</v>
      </c>
    </row>
    <row r="856" spans="1:2" x14ac:dyDescent="0.3">
      <c r="A856" t="s">
        <v>854</v>
      </c>
      <c r="B856" t="s">
        <v>4159</v>
      </c>
    </row>
    <row r="857" spans="1:2" x14ac:dyDescent="0.3">
      <c r="A857" t="s">
        <v>855</v>
      </c>
      <c r="B857" t="s">
        <v>4160</v>
      </c>
    </row>
    <row r="858" spans="1:2" x14ac:dyDescent="0.3">
      <c r="A858" t="s">
        <v>856</v>
      </c>
      <c r="B858" t="s">
        <v>4161</v>
      </c>
    </row>
    <row r="859" spans="1:2" x14ac:dyDescent="0.3">
      <c r="A859" t="s">
        <v>857</v>
      </c>
      <c r="B859" t="s">
        <v>4162</v>
      </c>
    </row>
    <row r="860" spans="1:2" x14ac:dyDescent="0.3">
      <c r="A860" t="s">
        <v>858</v>
      </c>
      <c r="B860" t="s">
        <v>4163</v>
      </c>
    </row>
    <row r="861" spans="1:2" x14ac:dyDescent="0.3">
      <c r="A861" t="s">
        <v>859</v>
      </c>
      <c r="B861" t="s">
        <v>4164</v>
      </c>
    </row>
    <row r="862" spans="1:2" x14ac:dyDescent="0.3">
      <c r="A862" t="s">
        <v>860</v>
      </c>
      <c r="B862" t="s">
        <v>4165</v>
      </c>
    </row>
    <row r="863" spans="1:2" x14ac:dyDescent="0.3">
      <c r="A863" t="s">
        <v>861</v>
      </c>
      <c r="B863" t="s">
        <v>4166</v>
      </c>
    </row>
    <row r="864" spans="1:2" x14ac:dyDescent="0.3">
      <c r="A864" t="s">
        <v>862</v>
      </c>
      <c r="B864" t="s">
        <v>4167</v>
      </c>
    </row>
    <row r="865" spans="1:2" x14ac:dyDescent="0.3">
      <c r="A865" t="s">
        <v>863</v>
      </c>
      <c r="B865" t="s">
        <v>4168</v>
      </c>
    </row>
    <row r="866" spans="1:2" x14ac:dyDescent="0.3">
      <c r="A866" t="s">
        <v>864</v>
      </c>
      <c r="B866" t="s">
        <v>4169</v>
      </c>
    </row>
    <row r="867" spans="1:2" x14ac:dyDescent="0.3">
      <c r="A867" t="s">
        <v>865</v>
      </c>
      <c r="B867" t="s">
        <v>4170</v>
      </c>
    </row>
    <row r="868" spans="1:2" x14ac:dyDescent="0.3">
      <c r="A868" t="s">
        <v>866</v>
      </c>
      <c r="B868" t="s">
        <v>4171</v>
      </c>
    </row>
    <row r="869" spans="1:2" x14ac:dyDescent="0.3">
      <c r="A869" t="s">
        <v>867</v>
      </c>
      <c r="B869" t="s">
        <v>4172</v>
      </c>
    </row>
    <row r="870" spans="1:2" x14ac:dyDescent="0.3">
      <c r="A870" t="s">
        <v>868</v>
      </c>
      <c r="B870" t="s">
        <v>4173</v>
      </c>
    </row>
    <row r="871" spans="1:2" x14ac:dyDescent="0.3">
      <c r="A871" t="s">
        <v>869</v>
      </c>
      <c r="B871" t="s">
        <v>4174</v>
      </c>
    </row>
    <row r="872" spans="1:2" x14ac:dyDescent="0.3">
      <c r="A872" t="s">
        <v>870</v>
      </c>
      <c r="B872" t="s">
        <v>4175</v>
      </c>
    </row>
    <row r="873" spans="1:2" x14ac:dyDescent="0.3">
      <c r="A873" t="s">
        <v>871</v>
      </c>
      <c r="B873" t="s">
        <v>4176</v>
      </c>
    </row>
    <row r="874" spans="1:2" x14ac:dyDescent="0.3">
      <c r="A874" t="s">
        <v>872</v>
      </c>
      <c r="B874" t="s">
        <v>4177</v>
      </c>
    </row>
    <row r="875" spans="1:2" x14ac:dyDescent="0.3">
      <c r="A875" t="s">
        <v>873</v>
      </c>
    </row>
    <row r="876" spans="1:2" x14ac:dyDescent="0.3">
      <c r="A876" t="s">
        <v>874</v>
      </c>
      <c r="B876" t="s">
        <v>4178</v>
      </c>
    </row>
    <row r="877" spans="1:2" x14ac:dyDescent="0.3">
      <c r="A877" t="s">
        <v>875</v>
      </c>
      <c r="B877" t="s">
        <v>4179</v>
      </c>
    </row>
    <row r="878" spans="1:2" x14ac:dyDescent="0.3">
      <c r="A878" t="s">
        <v>876</v>
      </c>
      <c r="B878" t="s">
        <v>4180</v>
      </c>
    </row>
    <row r="879" spans="1:2" x14ac:dyDescent="0.3">
      <c r="A879" t="s">
        <v>877</v>
      </c>
      <c r="B879" t="s">
        <v>4181</v>
      </c>
    </row>
    <row r="880" spans="1:2" x14ac:dyDescent="0.3">
      <c r="A880" t="s">
        <v>878</v>
      </c>
      <c r="B880" t="s">
        <v>4182</v>
      </c>
    </row>
    <row r="881" spans="1:2" x14ac:dyDescent="0.3">
      <c r="A881" t="s">
        <v>879</v>
      </c>
      <c r="B881" t="s">
        <v>4183</v>
      </c>
    </row>
    <row r="882" spans="1:2" x14ac:dyDescent="0.3">
      <c r="A882" t="s">
        <v>880</v>
      </c>
      <c r="B882" t="s">
        <v>4184</v>
      </c>
    </row>
    <row r="883" spans="1:2" x14ac:dyDescent="0.3">
      <c r="A883" t="s">
        <v>881</v>
      </c>
      <c r="B883" t="s">
        <v>4185</v>
      </c>
    </row>
    <row r="884" spans="1:2" x14ac:dyDescent="0.3">
      <c r="A884" t="s">
        <v>882</v>
      </c>
      <c r="B884" t="s">
        <v>4186</v>
      </c>
    </row>
    <row r="885" spans="1:2" x14ac:dyDescent="0.3">
      <c r="A885" t="s">
        <v>883</v>
      </c>
      <c r="B885" t="s">
        <v>4187</v>
      </c>
    </row>
    <row r="886" spans="1:2" x14ac:dyDescent="0.3">
      <c r="A886" t="s">
        <v>884</v>
      </c>
      <c r="B886" t="s">
        <v>4188</v>
      </c>
    </row>
    <row r="887" spans="1:2" x14ac:dyDescent="0.3">
      <c r="A887" t="s">
        <v>885</v>
      </c>
      <c r="B887" t="s">
        <v>4189</v>
      </c>
    </row>
    <row r="888" spans="1:2" x14ac:dyDescent="0.3">
      <c r="A888" t="s">
        <v>886</v>
      </c>
      <c r="B888" t="s">
        <v>4190</v>
      </c>
    </row>
    <row r="889" spans="1:2" x14ac:dyDescent="0.3">
      <c r="A889" t="s">
        <v>887</v>
      </c>
      <c r="B889" t="s">
        <v>4191</v>
      </c>
    </row>
    <row r="890" spans="1:2" x14ac:dyDescent="0.3">
      <c r="A890" t="s">
        <v>888</v>
      </c>
      <c r="B890" t="s">
        <v>4192</v>
      </c>
    </row>
    <row r="891" spans="1:2" x14ac:dyDescent="0.3">
      <c r="A891" t="s">
        <v>889</v>
      </c>
      <c r="B891" t="s">
        <v>4193</v>
      </c>
    </row>
    <row r="892" spans="1:2" x14ac:dyDescent="0.3">
      <c r="A892" t="s">
        <v>890</v>
      </c>
      <c r="B892" t="s">
        <v>4194</v>
      </c>
    </row>
    <row r="893" spans="1:2" x14ac:dyDescent="0.3">
      <c r="A893" t="s">
        <v>891</v>
      </c>
      <c r="B893" t="s">
        <v>4195</v>
      </c>
    </row>
    <row r="894" spans="1:2" x14ac:dyDescent="0.3">
      <c r="A894" t="s">
        <v>892</v>
      </c>
      <c r="B894" t="s">
        <v>4196</v>
      </c>
    </row>
    <row r="895" spans="1:2" x14ac:dyDescent="0.3">
      <c r="A895" t="s">
        <v>893</v>
      </c>
      <c r="B895" t="s">
        <v>4197</v>
      </c>
    </row>
    <row r="896" spans="1:2" x14ac:dyDescent="0.3">
      <c r="A896" t="s">
        <v>894</v>
      </c>
      <c r="B896" t="s">
        <v>4198</v>
      </c>
    </row>
    <row r="897" spans="1:2" x14ac:dyDescent="0.3">
      <c r="A897" t="s">
        <v>895</v>
      </c>
      <c r="B897" t="s">
        <v>4199</v>
      </c>
    </row>
    <row r="898" spans="1:2" x14ac:dyDescent="0.3">
      <c r="A898" t="s">
        <v>896</v>
      </c>
      <c r="B898" t="s">
        <v>4200</v>
      </c>
    </row>
    <row r="899" spans="1:2" x14ac:dyDescent="0.3">
      <c r="A899" t="s">
        <v>897</v>
      </c>
      <c r="B899" t="s">
        <v>4201</v>
      </c>
    </row>
    <row r="900" spans="1:2" x14ac:dyDescent="0.3">
      <c r="A900" t="s">
        <v>898</v>
      </c>
      <c r="B900" t="s">
        <v>4202</v>
      </c>
    </row>
    <row r="901" spans="1:2" x14ac:dyDescent="0.3">
      <c r="A901" t="s">
        <v>899</v>
      </c>
      <c r="B901" t="s">
        <v>4203</v>
      </c>
    </row>
    <row r="902" spans="1:2" x14ac:dyDescent="0.3">
      <c r="A902" t="s">
        <v>900</v>
      </c>
      <c r="B902" t="s">
        <v>4204</v>
      </c>
    </row>
    <row r="903" spans="1:2" x14ac:dyDescent="0.3">
      <c r="A903" t="s">
        <v>901</v>
      </c>
      <c r="B903" t="s">
        <v>4205</v>
      </c>
    </row>
    <row r="904" spans="1:2" x14ac:dyDescent="0.3">
      <c r="A904" t="s">
        <v>902</v>
      </c>
      <c r="B904" t="s">
        <v>4206</v>
      </c>
    </row>
    <row r="905" spans="1:2" x14ac:dyDescent="0.3">
      <c r="A905" t="s">
        <v>903</v>
      </c>
      <c r="B905" t="s">
        <v>4207</v>
      </c>
    </row>
    <row r="906" spans="1:2" x14ac:dyDescent="0.3">
      <c r="A906" t="s">
        <v>904</v>
      </c>
      <c r="B906" t="s">
        <v>4208</v>
      </c>
    </row>
    <row r="907" spans="1:2" x14ac:dyDescent="0.3">
      <c r="A907" t="s">
        <v>905</v>
      </c>
      <c r="B907" t="s">
        <v>4209</v>
      </c>
    </row>
    <row r="908" spans="1:2" x14ac:dyDescent="0.3">
      <c r="A908" t="s">
        <v>906</v>
      </c>
      <c r="B908" t="s">
        <v>4210</v>
      </c>
    </row>
    <row r="909" spans="1:2" x14ac:dyDescent="0.3">
      <c r="A909" t="s">
        <v>907</v>
      </c>
      <c r="B909" t="s">
        <v>4211</v>
      </c>
    </row>
    <row r="910" spans="1:2" x14ac:dyDescent="0.3">
      <c r="A910" t="s">
        <v>908</v>
      </c>
      <c r="B910" t="s">
        <v>4212</v>
      </c>
    </row>
    <row r="911" spans="1:2" x14ac:dyDescent="0.3">
      <c r="A911" t="s">
        <v>909</v>
      </c>
      <c r="B911" t="s">
        <v>4213</v>
      </c>
    </row>
    <row r="912" spans="1:2" x14ac:dyDescent="0.3">
      <c r="A912" t="s">
        <v>910</v>
      </c>
      <c r="B912" t="s">
        <v>4214</v>
      </c>
    </row>
    <row r="913" spans="1:2" x14ac:dyDescent="0.3">
      <c r="A913" t="s">
        <v>911</v>
      </c>
      <c r="B913" t="s">
        <v>4215</v>
      </c>
    </row>
    <row r="914" spans="1:2" x14ac:dyDescent="0.3">
      <c r="A914" t="s">
        <v>912</v>
      </c>
      <c r="B914" t="s">
        <v>4216</v>
      </c>
    </row>
    <row r="915" spans="1:2" x14ac:dyDescent="0.3">
      <c r="A915" t="s">
        <v>913</v>
      </c>
      <c r="B915" t="s">
        <v>4217</v>
      </c>
    </row>
    <row r="916" spans="1:2" x14ac:dyDescent="0.3">
      <c r="A916" t="s">
        <v>914</v>
      </c>
      <c r="B916" t="s">
        <v>4218</v>
      </c>
    </row>
    <row r="917" spans="1:2" x14ac:dyDescent="0.3">
      <c r="A917" t="s">
        <v>915</v>
      </c>
      <c r="B917" t="s">
        <v>4219</v>
      </c>
    </row>
    <row r="918" spans="1:2" x14ac:dyDescent="0.3">
      <c r="A918" t="s">
        <v>916</v>
      </c>
      <c r="B918" t="s">
        <v>4220</v>
      </c>
    </row>
    <row r="919" spans="1:2" x14ac:dyDescent="0.3">
      <c r="A919" t="s">
        <v>917</v>
      </c>
      <c r="B919" t="s">
        <v>4221</v>
      </c>
    </row>
    <row r="920" spans="1:2" x14ac:dyDescent="0.3">
      <c r="A920" t="s">
        <v>918</v>
      </c>
      <c r="B920" t="s">
        <v>4222</v>
      </c>
    </row>
    <row r="921" spans="1:2" x14ac:dyDescent="0.3">
      <c r="A921" t="s">
        <v>919</v>
      </c>
      <c r="B921" t="s">
        <v>4223</v>
      </c>
    </row>
    <row r="922" spans="1:2" x14ac:dyDescent="0.3">
      <c r="A922" t="s">
        <v>920</v>
      </c>
      <c r="B922" t="s">
        <v>4224</v>
      </c>
    </row>
    <row r="923" spans="1:2" x14ac:dyDescent="0.3">
      <c r="A923" t="s">
        <v>921</v>
      </c>
      <c r="B923" t="s">
        <v>4225</v>
      </c>
    </row>
    <row r="924" spans="1:2" x14ac:dyDescent="0.3">
      <c r="A924" t="s">
        <v>922</v>
      </c>
      <c r="B924" t="s">
        <v>4226</v>
      </c>
    </row>
    <row r="925" spans="1:2" x14ac:dyDescent="0.3">
      <c r="A925" t="s">
        <v>923</v>
      </c>
      <c r="B925" t="s">
        <v>4227</v>
      </c>
    </row>
    <row r="926" spans="1:2" x14ac:dyDescent="0.3">
      <c r="A926" t="s">
        <v>924</v>
      </c>
      <c r="B926" t="s">
        <v>4228</v>
      </c>
    </row>
    <row r="927" spans="1:2" x14ac:dyDescent="0.3">
      <c r="A927" t="s">
        <v>925</v>
      </c>
      <c r="B927" t="s">
        <v>4229</v>
      </c>
    </row>
    <row r="928" spans="1:2" x14ac:dyDescent="0.3">
      <c r="A928" t="s">
        <v>926</v>
      </c>
      <c r="B928" t="s">
        <v>4230</v>
      </c>
    </row>
    <row r="929" spans="1:2" x14ac:dyDescent="0.3">
      <c r="A929" t="s">
        <v>927</v>
      </c>
      <c r="B929" t="s">
        <v>4231</v>
      </c>
    </row>
    <row r="930" spans="1:2" x14ac:dyDescent="0.3">
      <c r="A930" t="s">
        <v>928</v>
      </c>
      <c r="B930" t="s">
        <v>4232</v>
      </c>
    </row>
    <row r="931" spans="1:2" x14ac:dyDescent="0.3">
      <c r="A931" t="s">
        <v>929</v>
      </c>
      <c r="B931" t="s">
        <v>4233</v>
      </c>
    </row>
    <row r="932" spans="1:2" x14ac:dyDescent="0.3">
      <c r="A932" t="s">
        <v>930</v>
      </c>
      <c r="B932" t="s">
        <v>4234</v>
      </c>
    </row>
    <row r="933" spans="1:2" x14ac:dyDescent="0.3">
      <c r="A933" t="s">
        <v>931</v>
      </c>
      <c r="B933" t="s">
        <v>4235</v>
      </c>
    </row>
    <row r="934" spans="1:2" x14ac:dyDescent="0.3">
      <c r="A934" t="s">
        <v>932</v>
      </c>
      <c r="B934" t="s">
        <v>4236</v>
      </c>
    </row>
    <row r="935" spans="1:2" x14ac:dyDescent="0.3">
      <c r="A935" t="s">
        <v>933</v>
      </c>
      <c r="B935" t="s">
        <v>4237</v>
      </c>
    </row>
    <row r="936" spans="1:2" x14ac:dyDescent="0.3">
      <c r="A936" t="s">
        <v>934</v>
      </c>
      <c r="B936" t="s">
        <v>4238</v>
      </c>
    </row>
    <row r="937" spans="1:2" x14ac:dyDescent="0.3">
      <c r="A937" t="s">
        <v>935</v>
      </c>
      <c r="B937" t="s">
        <v>4239</v>
      </c>
    </row>
    <row r="938" spans="1:2" x14ac:dyDescent="0.3">
      <c r="A938" t="s">
        <v>936</v>
      </c>
      <c r="B938" t="s">
        <v>4240</v>
      </c>
    </row>
    <row r="939" spans="1:2" x14ac:dyDescent="0.3">
      <c r="A939" t="s">
        <v>937</v>
      </c>
      <c r="B939" t="s">
        <v>4241</v>
      </c>
    </row>
    <row r="940" spans="1:2" x14ac:dyDescent="0.3">
      <c r="A940" t="s">
        <v>938</v>
      </c>
      <c r="B940" t="s">
        <v>4242</v>
      </c>
    </row>
    <row r="941" spans="1:2" x14ac:dyDescent="0.3">
      <c r="A941" t="s">
        <v>939</v>
      </c>
      <c r="B941" t="s">
        <v>4243</v>
      </c>
    </row>
    <row r="942" spans="1:2" x14ac:dyDescent="0.3">
      <c r="A942" t="s">
        <v>940</v>
      </c>
      <c r="B942" t="s">
        <v>4244</v>
      </c>
    </row>
    <row r="943" spans="1:2" x14ac:dyDescent="0.3">
      <c r="A943" t="s">
        <v>941</v>
      </c>
      <c r="B943" t="s">
        <v>4245</v>
      </c>
    </row>
    <row r="944" spans="1:2" x14ac:dyDescent="0.3">
      <c r="A944" t="s">
        <v>942</v>
      </c>
      <c r="B944" t="s">
        <v>4246</v>
      </c>
    </row>
    <row r="945" spans="1:2" x14ac:dyDescent="0.3">
      <c r="A945" t="s">
        <v>943</v>
      </c>
      <c r="B945" t="s">
        <v>4247</v>
      </c>
    </row>
    <row r="946" spans="1:2" x14ac:dyDescent="0.3">
      <c r="A946" t="s">
        <v>944</v>
      </c>
      <c r="B946" t="s">
        <v>4248</v>
      </c>
    </row>
    <row r="947" spans="1:2" x14ac:dyDescent="0.3">
      <c r="A947" t="s">
        <v>945</v>
      </c>
      <c r="B947" t="s">
        <v>4249</v>
      </c>
    </row>
    <row r="948" spans="1:2" x14ac:dyDescent="0.3">
      <c r="A948" t="s">
        <v>946</v>
      </c>
      <c r="B948" t="s">
        <v>4250</v>
      </c>
    </row>
    <row r="949" spans="1:2" x14ac:dyDescent="0.3">
      <c r="A949" t="s">
        <v>947</v>
      </c>
      <c r="B949" t="s">
        <v>4251</v>
      </c>
    </row>
    <row r="950" spans="1:2" x14ac:dyDescent="0.3">
      <c r="A950" t="s">
        <v>948</v>
      </c>
      <c r="B950" t="s">
        <v>4252</v>
      </c>
    </row>
    <row r="951" spans="1:2" x14ac:dyDescent="0.3">
      <c r="A951" t="s">
        <v>949</v>
      </c>
      <c r="B951" t="s">
        <v>4253</v>
      </c>
    </row>
    <row r="952" spans="1:2" x14ac:dyDescent="0.3">
      <c r="A952" t="s">
        <v>950</v>
      </c>
      <c r="B952" t="s">
        <v>4254</v>
      </c>
    </row>
    <row r="953" spans="1:2" x14ac:dyDescent="0.3">
      <c r="A953" t="s">
        <v>951</v>
      </c>
      <c r="B953" t="s">
        <v>4255</v>
      </c>
    </row>
    <row r="954" spans="1:2" x14ac:dyDescent="0.3">
      <c r="A954" t="s">
        <v>952</v>
      </c>
      <c r="B954" t="s">
        <v>4256</v>
      </c>
    </row>
    <row r="955" spans="1:2" x14ac:dyDescent="0.3">
      <c r="A955" t="s">
        <v>953</v>
      </c>
      <c r="B955" t="s">
        <v>4257</v>
      </c>
    </row>
    <row r="956" spans="1:2" x14ac:dyDescent="0.3">
      <c r="A956" t="s">
        <v>954</v>
      </c>
      <c r="B956" t="s">
        <v>4258</v>
      </c>
    </row>
    <row r="957" spans="1:2" x14ac:dyDescent="0.3">
      <c r="A957" t="s">
        <v>955</v>
      </c>
      <c r="B957" t="s">
        <v>4259</v>
      </c>
    </row>
    <row r="958" spans="1:2" x14ac:dyDescent="0.3">
      <c r="A958" t="s">
        <v>956</v>
      </c>
      <c r="B958" t="s">
        <v>4260</v>
      </c>
    </row>
    <row r="959" spans="1:2" x14ac:dyDescent="0.3">
      <c r="A959" t="s">
        <v>957</v>
      </c>
      <c r="B959" t="s">
        <v>4261</v>
      </c>
    </row>
    <row r="960" spans="1:2" x14ac:dyDescent="0.3">
      <c r="A960" t="s">
        <v>958</v>
      </c>
      <c r="B960" t="s">
        <v>4262</v>
      </c>
    </row>
    <row r="961" spans="1:2" x14ac:dyDescent="0.3">
      <c r="A961" t="s">
        <v>959</v>
      </c>
      <c r="B961" t="s">
        <v>4263</v>
      </c>
    </row>
    <row r="962" spans="1:2" x14ac:dyDescent="0.3">
      <c r="A962" t="s">
        <v>960</v>
      </c>
      <c r="B962" t="s">
        <v>4264</v>
      </c>
    </row>
    <row r="963" spans="1:2" x14ac:dyDescent="0.3">
      <c r="A963" t="s">
        <v>84</v>
      </c>
      <c r="B963" t="s">
        <v>3399</v>
      </c>
    </row>
    <row r="964" spans="1:2" x14ac:dyDescent="0.3">
      <c r="A964" t="s">
        <v>961</v>
      </c>
      <c r="B964" t="s">
        <v>4265</v>
      </c>
    </row>
    <row r="965" spans="1:2" x14ac:dyDescent="0.3">
      <c r="A965" t="s">
        <v>962</v>
      </c>
      <c r="B965" t="s">
        <v>4266</v>
      </c>
    </row>
    <row r="966" spans="1:2" x14ac:dyDescent="0.3">
      <c r="A966" t="s">
        <v>963</v>
      </c>
      <c r="B966" t="s">
        <v>4267</v>
      </c>
    </row>
    <row r="967" spans="1:2" x14ac:dyDescent="0.3">
      <c r="A967" t="s">
        <v>964</v>
      </c>
      <c r="B967" t="s">
        <v>4268</v>
      </c>
    </row>
    <row r="968" spans="1:2" x14ac:dyDescent="0.3">
      <c r="A968" t="s">
        <v>965</v>
      </c>
      <c r="B968" t="s">
        <v>4269</v>
      </c>
    </row>
    <row r="969" spans="1:2" x14ac:dyDescent="0.3">
      <c r="A969" t="s">
        <v>966</v>
      </c>
      <c r="B969" t="s">
        <v>4270</v>
      </c>
    </row>
    <row r="970" spans="1:2" x14ac:dyDescent="0.3">
      <c r="A970" t="s">
        <v>967</v>
      </c>
      <c r="B970" t="s">
        <v>4271</v>
      </c>
    </row>
    <row r="971" spans="1:2" x14ac:dyDescent="0.3">
      <c r="A971" t="s">
        <v>968</v>
      </c>
      <c r="B971" t="s">
        <v>4272</v>
      </c>
    </row>
    <row r="972" spans="1:2" x14ac:dyDescent="0.3">
      <c r="A972" t="s">
        <v>969</v>
      </c>
      <c r="B972" t="s">
        <v>4273</v>
      </c>
    </row>
    <row r="973" spans="1:2" x14ac:dyDescent="0.3">
      <c r="A973" t="s">
        <v>970</v>
      </c>
      <c r="B973" t="s">
        <v>4274</v>
      </c>
    </row>
    <row r="974" spans="1:2" x14ac:dyDescent="0.3">
      <c r="A974" t="s">
        <v>971</v>
      </c>
      <c r="B974" t="s">
        <v>4275</v>
      </c>
    </row>
    <row r="975" spans="1:2" x14ac:dyDescent="0.3">
      <c r="A975" t="s">
        <v>972</v>
      </c>
      <c r="B975" t="s">
        <v>4276</v>
      </c>
    </row>
    <row r="976" spans="1:2" x14ac:dyDescent="0.3">
      <c r="A976" t="s">
        <v>973</v>
      </c>
      <c r="B976" t="s">
        <v>4277</v>
      </c>
    </row>
    <row r="977" spans="1:2" x14ac:dyDescent="0.3">
      <c r="A977" t="s">
        <v>974</v>
      </c>
      <c r="B977" t="s">
        <v>4278</v>
      </c>
    </row>
    <row r="978" spans="1:2" x14ac:dyDescent="0.3">
      <c r="A978" t="s">
        <v>975</v>
      </c>
      <c r="B978" t="s">
        <v>4279</v>
      </c>
    </row>
    <row r="979" spans="1:2" x14ac:dyDescent="0.3">
      <c r="A979" t="s">
        <v>976</v>
      </c>
      <c r="B979" t="s">
        <v>4280</v>
      </c>
    </row>
    <row r="980" spans="1:2" x14ac:dyDescent="0.3">
      <c r="A980" t="s">
        <v>977</v>
      </c>
      <c r="B980" t="s">
        <v>4281</v>
      </c>
    </row>
    <row r="981" spans="1:2" x14ac:dyDescent="0.3">
      <c r="A981" t="s">
        <v>978</v>
      </c>
      <c r="B981" t="s">
        <v>4282</v>
      </c>
    </row>
    <row r="982" spans="1:2" x14ac:dyDescent="0.3">
      <c r="A982" t="s">
        <v>979</v>
      </c>
      <c r="B982" t="s">
        <v>4283</v>
      </c>
    </row>
    <row r="983" spans="1:2" x14ac:dyDescent="0.3">
      <c r="A983" t="s">
        <v>980</v>
      </c>
      <c r="B983" t="s">
        <v>4284</v>
      </c>
    </row>
    <row r="984" spans="1:2" x14ac:dyDescent="0.3">
      <c r="A984" t="s">
        <v>981</v>
      </c>
      <c r="B984" t="s">
        <v>4285</v>
      </c>
    </row>
    <row r="985" spans="1:2" x14ac:dyDescent="0.3">
      <c r="A985" t="s">
        <v>982</v>
      </c>
      <c r="B985" t="s">
        <v>4286</v>
      </c>
    </row>
    <row r="986" spans="1:2" x14ac:dyDescent="0.3">
      <c r="A986" t="s">
        <v>983</v>
      </c>
      <c r="B986" t="s">
        <v>4287</v>
      </c>
    </row>
    <row r="987" spans="1:2" x14ac:dyDescent="0.3">
      <c r="A987" t="s">
        <v>984</v>
      </c>
      <c r="B987" t="s">
        <v>4288</v>
      </c>
    </row>
    <row r="988" spans="1:2" x14ac:dyDescent="0.3">
      <c r="A988" t="s">
        <v>985</v>
      </c>
      <c r="B988" t="s">
        <v>4289</v>
      </c>
    </row>
    <row r="989" spans="1:2" x14ac:dyDescent="0.3">
      <c r="A989" t="s">
        <v>986</v>
      </c>
      <c r="B989" t="s">
        <v>4290</v>
      </c>
    </row>
    <row r="990" spans="1:2" x14ac:dyDescent="0.3">
      <c r="A990" t="s">
        <v>987</v>
      </c>
      <c r="B990" t="s">
        <v>4291</v>
      </c>
    </row>
    <row r="991" spans="1:2" x14ac:dyDescent="0.3">
      <c r="A991" t="s">
        <v>988</v>
      </c>
      <c r="B991" t="s">
        <v>4292</v>
      </c>
    </row>
    <row r="992" spans="1:2" x14ac:dyDescent="0.3">
      <c r="A992" t="s">
        <v>989</v>
      </c>
      <c r="B992" t="s">
        <v>4293</v>
      </c>
    </row>
    <row r="993" spans="1:2" x14ac:dyDescent="0.3">
      <c r="A993" t="s">
        <v>990</v>
      </c>
      <c r="B993" t="s">
        <v>4294</v>
      </c>
    </row>
    <row r="994" spans="1:2" x14ac:dyDescent="0.3">
      <c r="A994" t="s">
        <v>991</v>
      </c>
      <c r="B994" t="s">
        <v>4295</v>
      </c>
    </row>
    <row r="995" spans="1:2" x14ac:dyDescent="0.3">
      <c r="A995" t="s">
        <v>992</v>
      </c>
      <c r="B995" t="s">
        <v>4296</v>
      </c>
    </row>
    <row r="996" spans="1:2" x14ac:dyDescent="0.3">
      <c r="A996" t="s">
        <v>993</v>
      </c>
      <c r="B996" t="s">
        <v>4297</v>
      </c>
    </row>
    <row r="997" spans="1:2" x14ac:dyDescent="0.3">
      <c r="A997" t="s">
        <v>994</v>
      </c>
      <c r="B997" t="s">
        <v>4298</v>
      </c>
    </row>
    <row r="998" spans="1:2" x14ac:dyDescent="0.3">
      <c r="A998" t="s">
        <v>995</v>
      </c>
      <c r="B998" t="s">
        <v>4299</v>
      </c>
    </row>
    <row r="999" spans="1:2" x14ac:dyDescent="0.3">
      <c r="A999" t="s">
        <v>996</v>
      </c>
      <c r="B999" t="s">
        <v>4300</v>
      </c>
    </row>
    <row r="1000" spans="1:2" x14ac:dyDescent="0.3">
      <c r="A1000" t="s">
        <v>997</v>
      </c>
      <c r="B1000" t="s">
        <v>4301</v>
      </c>
    </row>
    <row r="1001" spans="1:2" x14ac:dyDescent="0.3">
      <c r="A1001" t="s">
        <v>998</v>
      </c>
      <c r="B1001" t="s">
        <v>4302</v>
      </c>
    </row>
    <row r="1002" spans="1:2" x14ac:dyDescent="0.3">
      <c r="A1002" t="s">
        <v>999</v>
      </c>
      <c r="B1002" t="s">
        <v>4303</v>
      </c>
    </row>
    <row r="1003" spans="1:2" x14ac:dyDescent="0.3">
      <c r="A1003" t="s">
        <v>1000</v>
      </c>
      <c r="B1003" t="s">
        <v>4304</v>
      </c>
    </row>
    <row r="1004" spans="1:2" x14ac:dyDescent="0.3">
      <c r="A1004" t="s">
        <v>1001</v>
      </c>
      <c r="B1004" t="s">
        <v>4305</v>
      </c>
    </row>
    <row r="1005" spans="1:2" x14ac:dyDescent="0.3">
      <c r="A1005" t="s">
        <v>1002</v>
      </c>
      <c r="B1005" t="s">
        <v>4306</v>
      </c>
    </row>
    <row r="1006" spans="1:2" x14ac:dyDescent="0.3">
      <c r="A1006" t="s">
        <v>1003</v>
      </c>
      <c r="B1006" t="s">
        <v>4307</v>
      </c>
    </row>
    <row r="1007" spans="1:2" x14ac:dyDescent="0.3">
      <c r="A1007" t="s">
        <v>1004</v>
      </c>
      <c r="B1007" t="s">
        <v>4308</v>
      </c>
    </row>
    <row r="1008" spans="1:2" x14ac:dyDescent="0.3">
      <c r="A1008" t="s">
        <v>1005</v>
      </c>
      <c r="B1008" t="s">
        <v>4309</v>
      </c>
    </row>
    <row r="1009" spans="1:2" x14ac:dyDescent="0.3">
      <c r="A1009" t="s">
        <v>1006</v>
      </c>
      <c r="B1009" t="s">
        <v>4310</v>
      </c>
    </row>
    <row r="1010" spans="1:2" x14ac:dyDescent="0.3">
      <c r="A1010" t="s">
        <v>1007</v>
      </c>
      <c r="B1010" t="s">
        <v>4311</v>
      </c>
    </row>
    <row r="1011" spans="1:2" x14ac:dyDescent="0.3">
      <c r="A1011" t="s">
        <v>1008</v>
      </c>
      <c r="B1011" t="s">
        <v>4312</v>
      </c>
    </row>
    <row r="1012" spans="1:2" x14ac:dyDescent="0.3">
      <c r="A1012" t="s">
        <v>1009</v>
      </c>
      <c r="B1012" t="s">
        <v>4313</v>
      </c>
    </row>
    <row r="1013" spans="1:2" x14ac:dyDescent="0.3">
      <c r="A1013" t="s">
        <v>1010</v>
      </c>
      <c r="B1013" t="s">
        <v>4314</v>
      </c>
    </row>
    <row r="1014" spans="1:2" x14ac:dyDescent="0.3">
      <c r="A1014" t="s">
        <v>1011</v>
      </c>
      <c r="B1014" t="s">
        <v>4315</v>
      </c>
    </row>
    <row r="1015" spans="1:2" x14ac:dyDescent="0.3">
      <c r="A1015" t="s">
        <v>1012</v>
      </c>
      <c r="B1015" t="s">
        <v>4316</v>
      </c>
    </row>
    <row r="1016" spans="1:2" x14ac:dyDescent="0.3">
      <c r="A1016" t="s">
        <v>1013</v>
      </c>
      <c r="B1016" t="s">
        <v>4317</v>
      </c>
    </row>
    <row r="1017" spans="1:2" x14ac:dyDescent="0.3">
      <c r="A1017" t="s">
        <v>1014</v>
      </c>
      <c r="B1017" t="s">
        <v>4318</v>
      </c>
    </row>
    <row r="1018" spans="1:2" x14ac:dyDescent="0.3">
      <c r="A1018" t="s">
        <v>1015</v>
      </c>
      <c r="B1018" t="s">
        <v>4319</v>
      </c>
    </row>
    <row r="1019" spans="1:2" x14ac:dyDescent="0.3">
      <c r="A1019" t="s">
        <v>1016</v>
      </c>
      <c r="B1019" t="s">
        <v>4320</v>
      </c>
    </row>
    <row r="1020" spans="1:2" x14ac:dyDescent="0.3">
      <c r="A1020" t="s">
        <v>1017</v>
      </c>
      <c r="B1020" t="s">
        <v>4321</v>
      </c>
    </row>
    <row r="1021" spans="1:2" x14ac:dyDescent="0.3">
      <c r="A1021" t="s">
        <v>1018</v>
      </c>
      <c r="B1021" t="s">
        <v>4322</v>
      </c>
    </row>
    <row r="1022" spans="1:2" x14ac:dyDescent="0.3">
      <c r="A1022" t="s">
        <v>1019</v>
      </c>
      <c r="B1022" t="s">
        <v>4323</v>
      </c>
    </row>
    <row r="1023" spans="1:2" x14ac:dyDescent="0.3">
      <c r="A1023" t="s">
        <v>1020</v>
      </c>
      <c r="B1023" t="s">
        <v>4324</v>
      </c>
    </row>
    <row r="1024" spans="1:2" x14ac:dyDescent="0.3">
      <c r="A1024" t="s">
        <v>1021</v>
      </c>
      <c r="B1024" t="s">
        <v>4325</v>
      </c>
    </row>
    <row r="1025" spans="1:2" x14ac:dyDescent="0.3">
      <c r="A1025" t="s">
        <v>1022</v>
      </c>
      <c r="B1025" t="s">
        <v>4326</v>
      </c>
    </row>
    <row r="1026" spans="1:2" x14ac:dyDescent="0.3">
      <c r="A1026" t="s">
        <v>1023</v>
      </c>
      <c r="B1026" t="s">
        <v>4327</v>
      </c>
    </row>
    <row r="1027" spans="1:2" x14ac:dyDescent="0.3">
      <c r="A1027" t="s">
        <v>1024</v>
      </c>
      <c r="B1027" t="s">
        <v>4328</v>
      </c>
    </row>
    <row r="1028" spans="1:2" x14ac:dyDescent="0.3">
      <c r="A1028" t="s">
        <v>1025</v>
      </c>
      <c r="B1028" t="s">
        <v>4329</v>
      </c>
    </row>
    <row r="1029" spans="1:2" x14ac:dyDescent="0.3">
      <c r="A1029" t="s">
        <v>1026</v>
      </c>
      <c r="B1029" t="s">
        <v>4330</v>
      </c>
    </row>
    <row r="1030" spans="1:2" x14ac:dyDescent="0.3">
      <c r="A1030" t="s">
        <v>1027</v>
      </c>
      <c r="B1030" t="s">
        <v>4331</v>
      </c>
    </row>
    <row r="1031" spans="1:2" x14ac:dyDescent="0.3">
      <c r="A1031" t="s">
        <v>1028</v>
      </c>
      <c r="B1031" t="s">
        <v>4332</v>
      </c>
    </row>
    <row r="1032" spans="1:2" x14ac:dyDescent="0.3">
      <c r="A1032" t="s">
        <v>1029</v>
      </c>
      <c r="B1032" t="s">
        <v>4333</v>
      </c>
    </row>
    <row r="1033" spans="1:2" x14ac:dyDescent="0.3">
      <c r="A1033" t="s">
        <v>1030</v>
      </c>
      <c r="B1033" t="s">
        <v>4334</v>
      </c>
    </row>
    <row r="1034" spans="1:2" x14ac:dyDescent="0.3">
      <c r="A1034" t="s">
        <v>1031</v>
      </c>
      <c r="B1034" t="s">
        <v>4335</v>
      </c>
    </row>
    <row r="1035" spans="1:2" x14ac:dyDescent="0.3">
      <c r="A1035" t="s">
        <v>1032</v>
      </c>
      <c r="B1035" t="s">
        <v>4336</v>
      </c>
    </row>
    <row r="1036" spans="1:2" x14ac:dyDescent="0.3">
      <c r="A1036" t="s">
        <v>1033</v>
      </c>
      <c r="B1036" t="s">
        <v>4337</v>
      </c>
    </row>
    <row r="1037" spans="1:2" x14ac:dyDescent="0.3">
      <c r="A1037" t="s">
        <v>1034</v>
      </c>
      <c r="B1037" t="s">
        <v>4338</v>
      </c>
    </row>
    <row r="1038" spans="1:2" x14ac:dyDescent="0.3">
      <c r="A1038" t="s">
        <v>1035</v>
      </c>
      <c r="B1038" t="s">
        <v>4339</v>
      </c>
    </row>
    <row r="1039" spans="1:2" x14ac:dyDescent="0.3">
      <c r="A1039" t="s">
        <v>1036</v>
      </c>
      <c r="B1039" t="s">
        <v>4340</v>
      </c>
    </row>
    <row r="1040" spans="1:2" x14ac:dyDescent="0.3">
      <c r="A1040" t="s">
        <v>1037</v>
      </c>
      <c r="B1040" t="s">
        <v>4341</v>
      </c>
    </row>
    <row r="1041" spans="1:2" x14ac:dyDescent="0.3">
      <c r="A1041" t="s">
        <v>1038</v>
      </c>
      <c r="B1041" t="s">
        <v>4342</v>
      </c>
    </row>
    <row r="1042" spans="1:2" x14ac:dyDescent="0.3">
      <c r="A1042" t="s">
        <v>1039</v>
      </c>
      <c r="B1042" t="s">
        <v>4343</v>
      </c>
    </row>
    <row r="1043" spans="1:2" x14ac:dyDescent="0.3">
      <c r="A1043" t="s">
        <v>1040</v>
      </c>
      <c r="B1043" t="s">
        <v>4344</v>
      </c>
    </row>
    <row r="1044" spans="1:2" x14ac:dyDescent="0.3">
      <c r="A1044" t="s">
        <v>1041</v>
      </c>
      <c r="B1044" t="s">
        <v>4345</v>
      </c>
    </row>
    <row r="1045" spans="1:2" x14ac:dyDescent="0.3">
      <c r="A1045" t="s">
        <v>1042</v>
      </c>
      <c r="B1045" t="s">
        <v>4346</v>
      </c>
    </row>
    <row r="1046" spans="1:2" x14ac:dyDescent="0.3">
      <c r="A1046" t="s">
        <v>1043</v>
      </c>
      <c r="B1046" t="s">
        <v>4347</v>
      </c>
    </row>
    <row r="1047" spans="1:2" x14ac:dyDescent="0.3">
      <c r="A1047" t="s">
        <v>1044</v>
      </c>
      <c r="B1047" t="s">
        <v>4348</v>
      </c>
    </row>
    <row r="1048" spans="1:2" x14ac:dyDescent="0.3">
      <c r="A1048" t="s">
        <v>1045</v>
      </c>
      <c r="B1048" t="s">
        <v>4349</v>
      </c>
    </row>
    <row r="1049" spans="1:2" x14ac:dyDescent="0.3">
      <c r="A1049" t="s">
        <v>1046</v>
      </c>
      <c r="B1049" t="s">
        <v>4350</v>
      </c>
    </row>
    <row r="1050" spans="1:2" x14ac:dyDescent="0.3">
      <c r="A1050" t="s">
        <v>1047</v>
      </c>
      <c r="B1050" t="s">
        <v>4351</v>
      </c>
    </row>
    <row r="1051" spans="1:2" x14ac:dyDescent="0.3">
      <c r="A1051" t="s">
        <v>1048</v>
      </c>
      <c r="B1051" t="s">
        <v>4352</v>
      </c>
    </row>
    <row r="1052" spans="1:2" x14ac:dyDescent="0.3">
      <c r="A1052" t="s">
        <v>1049</v>
      </c>
      <c r="B1052" t="s">
        <v>4353</v>
      </c>
    </row>
    <row r="1053" spans="1:2" x14ac:dyDescent="0.3">
      <c r="A1053" t="s">
        <v>1050</v>
      </c>
      <c r="B1053" t="s">
        <v>4354</v>
      </c>
    </row>
    <row r="1054" spans="1:2" x14ac:dyDescent="0.3">
      <c r="A1054" t="s">
        <v>1051</v>
      </c>
      <c r="B1054" t="s">
        <v>4355</v>
      </c>
    </row>
    <row r="1055" spans="1:2" x14ac:dyDescent="0.3">
      <c r="A1055" t="s">
        <v>1052</v>
      </c>
      <c r="B1055" t="s">
        <v>4356</v>
      </c>
    </row>
    <row r="1056" spans="1:2" x14ac:dyDescent="0.3">
      <c r="A1056" t="s">
        <v>1053</v>
      </c>
      <c r="B1056" t="s">
        <v>4357</v>
      </c>
    </row>
    <row r="1057" spans="1:2" x14ac:dyDescent="0.3">
      <c r="A1057" t="s">
        <v>1054</v>
      </c>
      <c r="B1057" t="s">
        <v>4358</v>
      </c>
    </row>
    <row r="1058" spans="1:2" x14ac:dyDescent="0.3">
      <c r="A1058" t="s">
        <v>1055</v>
      </c>
      <c r="B1058" t="s">
        <v>4359</v>
      </c>
    </row>
    <row r="1059" spans="1:2" x14ac:dyDescent="0.3">
      <c r="A1059" t="s">
        <v>1056</v>
      </c>
      <c r="B1059" t="s">
        <v>4360</v>
      </c>
    </row>
    <row r="1060" spans="1:2" x14ac:dyDescent="0.3">
      <c r="A1060" t="s">
        <v>1057</v>
      </c>
      <c r="B1060" t="s">
        <v>4361</v>
      </c>
    </row>
    <row r="1061" spans="1:2" x14ac:dyDescent="0.3">
      <c r="A1061" t="s">
        <v>1058</v>
      </c>
      <c r="B1061" t="s">
        <v>4362</v>
      </c>
    </row>
    <row r="1062" spans="1:2" x14ac:dyDescent="0.3">
      <c r="A1062" t="s">
        <v>1059</v>
      </c>
      <c r="B1062" t="s">
        <v>4363</v>
      </c>
    </row>
    <row r="1063" spans="1:2" x14ac:dyDescent="0.3">
      <c r="A1063" t="s">
        <v>1060</v>
      </c>
      <c r="B1063" t="s">
        <v>4364</v>
      </c>
    </row>
    <row r="1064" spans="1:2" x14ac:dyDescent="0.3">
      <c r="A1064" t="s">
        <v>1061</v>
      </c>
      <c r="B1064" t="s">
        <v>4365</v>
      </c>
    </row>
    <row r="1065" spans="1:2" x14ac:dyDescent="0.3">
      <c r="A1065" t="s">
        <v>1062</v>
      </c>
      <c r="B1065" t="s">
        <v>4366</v>
      </c>
    </row>
    <row r="1066" spans="1:2" x14ac:dyDescent="0.3">
      <c r="A1066" t="s">
        <v>1063</v>
      </c>
      <c r="B1066" t="s">
        <v>4367</v>
      </c>
    </row>
    <row r="1067" spans="1:2" x14ac:dyDescent="0.3">
      <c r="A1067" t="s">
        <v>1064</v>
      </c>
      <c r="B1067" t="s">
        <v>4368</v>
      </c>
    </row>
    <row r="1068" spans="1:2" x14ac:dyDescent="0.3">
      <c r="A1068" t="s">
        <v>1065</v>
      </c>
      <c r="B1068" t="s">
        <v>4369</v>
      </c>
    </row>
    <row r="1069" spans="1:2" x14ac:dyDescent="0.3">
      <c r="A1069" t="s">
        <v>1066</v>
      </c>
      <c r="B1069" t="s">
        <v>4370</v>
      </c>
    </row>
    <row r="1070" spans="1:2" x14ac:dyDescent="0.3">
      <c r="A1070" t="s">
        <v>1067</v>
      </c>
      <c r="B1070" t="s">
        <v>4371</v>
      </c>
    </row>
    <row r="1071" spans="1:2" x14ac:dyDescent="0.3">
      <c r="A1071" t="s">
        <v>1068</v>
      </c>
      <c r="B1071" t="s">
        <v>4372</v>
      </c>
    </row>
    <row r="1072" spans="1:2" x14ac:dyDescent="0.3">
      <c r="A1072" t="s">
        <v>1069</v>
      </c>
      <c r="B1072" t="s">
        <v>4373</v>
      </c>
    </row>
    <row r="1073" spans="1:2" x14ac:dyDescent="0.3">
      <c r="A1073" t="s">
        <v>1070</v>
      </c>
      <c r="B1073" t="s">
        <v>4374</v>
      </c>
    </row>
    <row r="1074" spans="1:2" x14ac:dyDescent="0.3">
      <c r="A1074" t="s">
        <v>1071</v>
      </c>
      <c r="B1074" t="s">
        <v>4375</v>
      </c>
    </row>
    <row r="1075" spans="1:2" x14ac:dyDescent="0.3">
      <c r="A1075" t="s">
        <v>1072</v>
      </c>
      <c r="B1075" t="s">
        <v>4376</v>
      </c>
    </row>
    <row r="1076" spans="1:2" x14ac:dyDescent="0.3">
      <c r="A1076" t="s">
        <v>1073</v>
      </c>
      <c r="B1076" t="s">
        <v>4377</v>
      </c>
    </row>
    <row r="1077" spans="1:2" x14ac:dyDescent="0.3">
      <c r="A1077" t="s">
        <v>1074</v>
      </c>
      <c r="B1077" t="s">
        <v>4378</v>
      </c>
    </row>
    <row r="1078" spans="1:2" x14ac:dyDescent="0.3">
      <c r="A1078" t="s">
        <v>1075</v>
      </c>
      <c r="B1078" t="s">
        <v>4379</v>
      </c>
    </row>
    <row r="1079" spans="1:2" x14ac:dyDescent="0.3">
      <c r="A1079" t="s">
        <v>1076</v>
      </c>
      <c r="B1079" t="s">
        <v>4380</v>
      </c>
    </row>
    <row r="1080" spans="1:2" x14ac:dyDescent="0.3">
      <c r="A1080" t="s">
        <v>1077</v>
      </c>
      <c r="B1080" t="s">
        <v>4381</v>
      </c>
    </row>
    <row r="1081" spans="1:2" x14ac:dyDescent="0.3">
      <c r="A1081" t="s">
        <v>1078</v>
      </c>
      <c r="B1081" t="s">
        <v>4382</v>
      </c>
    </row>
    <row r="1082" spans="1:2" x14ac:dyDescent="0.3">
      <c r="A1082" t="s">
        <v>1079</v>
      </c>
      <c r="B1082" t="s">
        <v>4383</v>
      </c>
    </row>
    <row r="1083" spans="1:2" x14ac:dyDescent="0.3">
      <c r="A1083" t="s">
        <v>1080</v>
      </c>
      <c r="B1083" t="s">
        <v>4384</v>
      </c>
    </row>
    <row r="1084" spans="1:2" x14ac:dyDescent="0.3">
      <c r="A1084" t="s">
        <v>1081</v>
      </c>
      <c r="B1084" t="s">
        <v>4385</v>
      </c>
    </row>
    <row r="1085" spans="1:2" x14ac:dyDescent="0.3">
      <c r="A1085" t="s">
        <v>1082</v>
      </c>
      <c r="B1085" t="s">
        <v>4386</v>
      </c>
    </row>
    <row r="1086" spans="1:2" x14ac:dyDescent="0.3">
      <c r="A1086" t="s">
        <v>1083</v>
      </c>
      <c r="B1086" t="s">
        <v>4387</v>
      </c>
    </row>
    <row r="1087" spans="1:2" x14ac:dyDescent="0.3">
      <c r="A1087" t="s">
        <v>1084</v>
      </c>
      <c r="B1087" t="s">
        <v>4388</v>
      </c>
    </row>
    <row r="1088" spans="1:2" x14ac:dyDescent="0.3">
      <c r="A1088" t="s">
        <v>1085</v>
      </c>
      <c r="B1088" t="s">
        <v>4389</v>
      </c>
    </row>
    <row r="1089" spans="1:2" x14ac:dyDescent="0.3">
      <c r="A1089" t="s">
        <v>1086</v>
      </c>
      <c r="B1089" t="s">
        <v>4390</v>
      </c>
    </row>
    <row r="1090" spans="1:2" x14ac:dyDescent="0.3">
      <c r="A1090" t="s">
        <v>1087</v>
      </c>
      <c r="B1090" t="s">
        <v>4391</v>
      </c>
    </row>
    <row r="1091" spans="1:2" x14ac:dyDescent="0.3">
      <c r="A1091" t="s">
        <v>1088</v>
      </c>
      <c r="B1091" t="s">
        <v>4392</v>
      </c>
    </row>
    <row r="1092" spans="1:2" x14ac:dyDescent="0.3">
      <c r="A1092" t="s">
        <v>1089</v>
      </c>
      <c r="B1092" t="s">
        <v>4393</v>
      </c>
    </row>
    <row r="1093" spans="1:2" x14ac:dyDescent="0.3">
      <c r="A1093" t="s">
        <v>1090</v>
      </c>
      <c r="B1093" t="s">
        <v>4394</v>
      </c>
    </row>
    <row r="1094" spans="1:2" x14ac:dyDescent="0.3">
      <c r="A1094" t="s">
        <v>87</v>
      </c>
      <c r="B1094" t="s">
        <v>3402</v>
      </c>
    </row>
    <row r="1095" spans="1:2" x14ac:dyDescent="0.3">
      <c r="A1095" t="s">
        <v>1091</v>
      </c>
      <c r="B1095" t="s">
        <v>4395</v>
      </c>
    </row>
    <row r="1096" spans="1:2" x14ac:dyDescent="0.3">
      <c r="A1096" t="s">
        <v>1092</v>
      </c>
      <c r="B1096" t="s">
        <v>4396</v>
      </c>
    </row>
    <row r="1097" spans="1:2" x14ac:dyDescent="0.3">
      <c r="A1097" t="s">
        <v>1093</v>
      </c>
      <c r="B1097" t="s">
        <v>4397</v>
      </c>
    </row>
    <row r="1098" spans="1:2" x14ac:dyDescent="0.3">
      <c r="A1098" t="s">
        <v>1094</v>
      </c>
      <c r="B1098" t="s">
        <v>4398</v>
      </c>
    </row>
    <row r="1099" spans="1:2" x14ac:dyDescent="0.3">
      <c r="A1099" t="s">
        <v>1095</v>
      </c>
      <c r="B1099" t="s">
        <v>4399</v>
      </c>
    </row>
    <row r="1100" spans="1:2" x14ac:dyDescent="0.3">
      <c r="A1100" t="s">
        <v>1096</v>
      </c>
      <c r="B1100" t="s">
        <v>4400</v>
      </c>
    </row>
    <row r="1101" spans="1:2" x14ac:dyDescent="0.3">
      <c r="A1101" t="s">
        <v>1097</v>
      </c>
      <c r="B1101" t="s">
        <v>4401</v>
      </c>
    </row>
    <row r="1102" spans="1:2" x14ac:dyDescent="0.3">
      <c r="A1102" t="s">
        <v>1098</v>
      </c>
      <c r="B1102" t="s">
        <v>4402</v>
      </c>
    </row>
    <row r="1103" spans="1:2" x14ac:dyDescent="0.3">
      <c r="A1103" t="s">
        <v>1099</v>
      </c>
      <c r="B1103" t="s">
        <v>4403</v>
      </c>
    </row>
    <row r="1104" spans="1:2" x14ac:dyDescent="0.3">
      <c r="A1104" t="s">
        <v>1100</v>
      </c>
      <c r="B1104" t="s">
        <v>4404</v>
      </c>
    </row>
    <row r="1105" spans="1:2" x14ac:dyDescent="0.3">
      <c r="A1105" t="s">
        <v>1101</v>
      </c>
      <c r="B1105" t="s">
        <v>4405</v>
      </c>
    </row>
    <row r="1106" spans="1:2" x14ac:dyDescent="0.3">
      <c r="A1106" t="s">
        <v>1102</v>
      </c>
      <c r="B1106" t="s">
        <v>4406</v>
      </c>
    </row>
    <row r="1107" spans="1:2" x14ac:dyDescent="0.3">
      <c r="A1107" t="s">
        <v>1103</v>
      </c>
      <c r="B1107" t="s">
        <v>4407</v>
      </c>
    </row>
    <row r="1108" spans="1:2" x14ac:dyDescent="0.3">
      <c r="A1108" t="s">
        <v>1104</v>
      </c>
      <c r="B1108" t="s">
        <v>4408</v>
      </c>
    </row>
    <row r="1109" spans="1:2" x14ac:dyDescent="0.3">
      <c r="A1109" t="s">
        <v>1105</v>
      </c>
      <c r="B1109" t="s">
        <v>4409</v>
      </c>
    </row>
    <row r="1110" spans="1:2" x14ac:dyDescent="0.3">
      <c r="A1110" t="s">
        <v>1106</v>
      </c>
      <c r="B1110" t="s">
        <v>4410</v>
      </c>
    </row>
    <row r="1111" spans="1:2" x14ac:dyDescent="0.3">
      <c r="A1111" t="s">
        <v>1107</v>
      </c>
      <c r="B1111" t="s">
        <v>4411</v>
      </c>
    </row>
    <row r="1112" spans="1:2" x14ac:dyDescent="0.3">
      <c r="A1112" t="s">
        <v>1108</v>
      </c>
      <c r="B1112" t="s">
        <v>4412</v>
      </c>
    </row>
    <row r="1113" spans="1:2" x14ac:dyDescent="0.3">
      <c r="A1113" t="s">
        <v>1109</v>
      </c>
      <c r="B1113" t="s">
        <v>4413</v>
      </c>
    </row>
    <row r="1114" spans="1:2" x14ac:dyDescent="0.3">
      <c r="A1114" t="s">
        <v>1110</v>
      </c>
      <c r="B1114" t="s">
        <v>4414</v>
      </c>
    </row>
    <row r="1115" spans="1:2" x14ac:dyDescent="0.3">
      <c r="A1115" t="s">
        <v>1111</v>
      </c>
      <c r="B1115" t="s">
        <v>4415</v>
      </c>
    </row>
    <row r="1116" spans="1:2" x14ac:dyDescent="0.3">
      <c r="A1116" t="s">
        <v>1112</v>
      </c>
      <c r="B1116" t="s">
        <v>4416</v>
      </c>
    </row>
    <row r="1117" spans="1:2" x14ac:dyDescent="0.3">
      <c r="A1117" t="s">
        <v>1113</v>
      </c>
      <c r="B1117" t="s">
        <v>4417</v>
      </c>
    </row>
    <row r="1118" spans="1:2" x14ac:dyDescent="0.3">
      <c r="A1118" t="s">
        <v>1114</v>
      </c>
      <c r="B1118" t="s">
        <v>4418</v>
      </c>
    </row>
    <row r="1119" spans="1:2" x14ac:dyDescent="0.3">
      <c r="A1119" t="s">
        <v>1115</v>
      </c>
      <c r="B1119" t="s">
        <v>4419</v>
      </c>
    </row>
    <row r="1120" spans="1:2" x14ac:dyDescent="0.3">
      <c r="A1120" t="s">
        <v>1116</v>
      </c>
      <c r="B1120" t="s">
        <v>4420</v>
      </c>
    </row>
    <row r="1121" spans="1:2" x14ac:dyDescent="0.3">
      <c r="A1121" t="s">
        <v>1117</v>
      </c>
      <c r="B1121" t="s">
        <v>4421</v>
      </c>
    </row>
    <row r="1122" spans="1:2" x14ac:dyDescent="0.3">
      <c r="A1122" t="s">
        <v>1118</v>
      </c>
      <c r="B1122" t="s">
        <v>4422</v>
      </c>
    </row>
    <row r="1123" spans="1:2" x14ac:dyDescent="0.3">
      <c r="A1123" t="s">
        <v>1119</v>
      </c>
      <c r="B1123" t="s">
        <v>4423</v>
      </c>
    </row>
    <row r="1124" spans="1:2" x14ac:dyDescent="0.3">
      <c r="A1124" t="s">
        <v>1120</v>
      </c>
      <c r="B1124" t="s">
        <v>4424</v>
      </c>
    </row>
    <row r="1125" spans="1:2" x14ac:dyDescent="0.3">
      <c r="A1125" t="s">
        <v>1121</v>
      </c>
      <c r="B1125" t="s">
        <v>4425</v>
      </c>
    </row>
    <row r="1126" spans="1:2" x14ac:dyDescent="0.3">
      <c r="A1126" t="s">
        <v>1122</v>
      </c>
      <c r="B1126" t="s">
        <v>4426</v>
      </c>
    </row>
    <row r="1127" spans="1:2" x14ac:dyDescent="0.3">
      <c r="A1127" t="s">
        <v>1123</v>
      </c>
      <c r="B1127" t="s">
        <v>4427</v>
      </c>
    </row>
    <row r="1128" spans="1:2" x14ac:dyDescent="0.3">
      <c r="A1128" t="s">
        <v>1124</v>
      </c>
      <c r="B1128" t="s">
        <v>4428</v>
      </c>
    </row>
    <row r="1129" spans="1:2" x14ac:dyDescent="0.3">
      <c r="A1129" t="s">
        <v>1125</v>
      </c>
    </row>
    <row r="1130" spans="1:2" x14ac:dyDescent="0.3">
      <c r="A1130" t="s">
        <v>1126</v>
      </c>
      <c r="B1130" t="s">
        <v>4429</v>
      </c>
    </row>
    <row r="1131" spans="1:2" x14ac:dyDescent="0.3">
      <c r="A1131" t="s">
        <v>1127</v>
      </c>
      <c r="B1131" t="s">
        <v>4430</v>
      </c>
    </row>
    <row r="1132" spans="1:2" x14ac:dyDescent="0.3">
      <c r="A1132" t="s">
        <v>1128</v>
      </c>
      <c r="B1132" t="s">
        <v>4431</v>
      </c>
    </row>
    <row r="1133" spans="1:2" x14ac:dyDescent="0.3">
      <c r="A1133" t="s">
        <v>1129</v>
      </c>
      <c r="B1133" t="s">
        <v>4432</v>
      </c>
    </row>
    <row r="1134" spans="1:2" x14ac:dyDescent="0.3">
      <c r="A1134" t="s">
        <v>1130</v>
      </c>
      <c r="B1134" t="s">
        <v>4433</v>
      </c>
    </row>
    <row r="1135" spans="1:2" x14ac:dyDescent="0.3">
      <c r="A1135" t="s">
        <v>1131</v>
      </c>
      <c r="B1135" t="s">
        <v>4434</v>
      </c>
    </row>
    <row r="1136" spans="1:2" x14ac:dyDescent="0.3">
      <c r="A1136" t="s">
        <v>1132</v>
      </c>
      <c r="B1136" t="s">
        <v>4435</v>
      </c>
    </row>
    <row r="1137" spans="1:2" x14ac:dyDescent="0.3">
      <c r="A1137" t="s">
        <v>1133</v>
      </c>
      <c r="B1137" t="s">
        <v>4436</v>
      </c>
    </row>
    <row r="1138" spans="1:2" x14ac:dyDescent="0.3">
      <c r="A1138" t="s">
        <v>1134</v>
      </c>
      <c r="B1138" t="s">
        <v>4437</v>
      </c>
    </row>
    <row r="1139" spans="1:2" x14ac:dyDescent="0.3">
      <c r="A1139" t="s">
        <v>1135</v>
      </c>
      <c r="B1139" t="s">
        <v>4438</v>
      </c>
    </row>
    <row r="1140" spans="1:2" x14ac:dyDescent="0.3">
      <c r="A1140" t="s">
        <v>1136</v>
      </c>
      <c r="B1140" t="s">
        <v>4439</v>
      </c>
    </row>
    <row r="1141" spans="1:2" x14ac:dyDescent="0.3">
      <c r="A1141" t="s">
        <v>1137</v>
      </c>
      <c r="B1141" t="s">
        <v>4440</v>
      </c>
    </row>
    <row r="1142" spans="1:2" x14ac:dyDescent="0.3">
      <c r="A1142" t="s">
        <v>1138</v>
      </c>
      <c r="B1142" t="s">
        <v>4441</v>
      </c>
    </row>
    <row r="1143" spans="1:2" x14ac:dyDescent="0.3">
      <c r="A1143" t="s">
        <v>1139</v>
      </c>
      <c r="B1143" t="s">
        <v>4442</v>
      </c>
    </row>
    <row r="1144" spans="1:2" x14ac:dyDescent="0.3">
      <c r="A1144" t="s">
        <v>1140</v>
      </c>
      <c r="B1144" t="s">
        <v>4443</v>
      </c>
    </row>
    <row r="1145" spans="1:2" x14ac:dyDescent="0.3">
      <c r="A1145" t="s">
        <v>1141</v>
      </c>
      <c r="B1145" t="s">
        <v>4444</v>
      </c>
    </row>
    <row r="1146" spans="1:2" x14ac:dyDescent="0.3">
      <c r="A1146" t="s">
        <v>1142</v>
      </c>
      <c r="B1146" t="s">
        <v>4445</v>
      </c>
    </row>
    <row r="1147" spans="1:2" x14ac:dyDescent="0.3">
      <c r="A1147" t="s">
        <v>1143</v>
      </c>
      <c r="B1147" t="s">
        <v>4446</v>
      </c>
    </row>
    <row r="1148" spans="1:2" x14ac:dyDescent="0.3">
      <c r="A1148" t="s">
        <v>1144</v>
      </c>
      <c r="B1148" t="s">
        <v>4447</v>
      </c>
    </row>
    <row r="1149" spans="1:2" x14ac:dyDescent="0.3">
      <c r="A1149" t="s">
        <v>1145</v>
      </c>
      <c r="B1149" t="s">
        <v>4448</v>
      </c>
    </row>
    <row r="1150" spans="1:2" x14ac:dyDescent="0.3">
      <c r="A1150" t="s">
        <v>1146</v>
      </c>
      <c r="B1150" t="s">
        <v>4449</v>
      </c>
    </row>
    <row r="1151" spans="1:2" x14ac:dyDescent="0.3">
      <c r="A1151" t="s">
        <v>1147</v>
      </c>
      <c r="B1151" t="s">
        <v>4450</v>
      </c>
    </row>
    <row r="1152" spans="1:2" x14ac:dyDescent="0.3">
      <c r="A1152" t="s">
        <v>1148</v>
      </c>
      <c r="B1152" t="s">
        <v>4451</v>
      </c>
    </row>
    <row r="1153" spans="1:2" x14ac:dyDescent="0.3">
      <c r="A1153" t="s">
        <v>1149</v>
      </c>
      <c r="B1153" t="s">
        <v>4452</v>
      </c>
    </row>
    <row r="1154" spans="1:2" x14ac:dyDescent="0.3">
      <c r="A1154" t="s">
        <v>1150</v>
      </c>
      <c r="B1154" t="s">
        <v>4453</v>
      </c>
    </row>
    <row r="1155" spans="1:2" x14ac:dyDescent="0.3">
      <c r="A1155" t="s">
        <v>1151</v>
      </c>
      <c r="B1155" t="s">
        <v>4454</v>
      </c>
    </row>
    <row r="1156" spans="1:2" x14ac:dyDescent="0.3">
      <c r="A1156" t="s">
        <v>1152</v>
      </c>
      <c r="B1156" t="s">
        <v>4455</v>
      </c>
    </row>
    <row r="1157" spans="1:2" x14ac:dyDescent="0.3">
      <c r="A1157" t="s">
        <v>1153</v>
      </c>
      <c r="B1157" t="s">
        <v>4456</v>
      </c>
    </row>
    <row r="1158" spans="1:2" x14ac:dyDescent="0.3">
      <c r="A1158" t="s">
        <v>1154</v>
      </c>
      <c r="B1158" t="s">
        <v>4457</v>
      </c>
    </row>
    <row r="1159" spans="1:2" x14ac:dyDescent="0.3">
      <c r="A1159" t="s">
        <v>1155</v>
      </c>
      <c r="B1159" t="s">
        <v>4458</v>
      </c>
    </row>
    <row r="1160" spans="1:2" x14ac:dyDescent="0.3">
      <c r="A1160" t="s">
        <v>1156</v>
      </c>
      <c r="B1160" t="s">
        <v>4459</v>
      </c>
    </row>
    <row r="1161" spans="1:2" x14ac:dyDescent="0.3">
      <c r="A1161" t="s">
        <v>1157</v>
      </c>
      <c r="B1161" t="s">
        <v>4460</v>
      </c>
    </row>
    <row r="1162" spans="1:2" x14ac:dyDescent="0.3">
      <c r="A1162" t="s">
        <v>1158</v>
      </c>
      <c r="B1162" t="s">
        <v>4461</v>
      </c>
    </row>
    <row r="1163" spans="1:2" x14ac:dyDescent="0.3">
      <c r="A1163" t="s">
        <v>1159</v>
      </c>
      <c r="B1163" t="s">
        <v>4462</v>
      </c>
    </row>
    <row r="1164" spans="1:2" x14ac:dyDescent="0.3">
      <c r="A1164" t="s">
        <v>1160</v>
      </c>
      <c r="B1164" t="s">
        <v>4463</v>
      </c>
    </row>
    <row r="1165" spans="1:2" x14ac:dyDescent="0.3">
      <c r="A1165" t="s">
        <v>1161</v>
      </c>
      <c r="B1165" t="s">
        <v>4464</v>
      </c>
    </row>
    <row r="1166" spans="1:2" x14ac:dyDescent="0.3">
      <c r="A1166" t="s">
        <v>1162</v>
      </c>
      <c r="B1166" t="s">
        <v>4465</v>
      </c>
    </row>
    <row r="1167" spans="1:2" x14ac:dyDescent="0.3">
      <c r="A1167" t="s">
        <v>1163</v>
      </c>
      <c r="B1167" t="s">
        <v>4466</v>
      </c>
    </row>
    <row r="1168" spans="1:2" x14ac:dyDescent="0.3">
      <c r="A1168" t="s">
        <v>1164</v>
      </c>
      <c r="B1168" t="s">
        <v>4467</v>
      </c>
    </row>
    <row r="1169" spans="1:2" x14ac:dyDescent="0.3">
      <c r="A1169" t="s">
        <v>1165</v>
      </c>
      <c r="B1169" t="s">
        <v>4468</v>
      </c>
    </row>
    <row r="1170" spans="1:2" x14ac:dyDescent="0.3">
      <c r="A1170" t="s">
        <v>1166</v>
      </c>
      <c r="B1170" t="s">
        <v>4469</v>
      </c>
    </row>
    <row r="1171" spans="1:2" x14ac:dyDescent="0.3">
      <c r="A1171" t="s">
        <v>1167</v>
      </c>
    </row>
    <row r="1172" spans="1:2" x14ac:dyDescent="0.3">
      <c r="A1172" t="s">
        <v>1168</v>
      </c>
      <c r="B1172" t="s">
        <v>4470</v>
      </c>
    </row>
    <row r="1173" spans="1:2" x14ac:dyDescent="0.3">
      <c r="A1173" t="s">
        <v>1169</v>
      </c>
      <c r="B1173" t="s">
        <v>4471</v>
      </c>
    </row>
    <row r="1174" spans="1:2" x14ac:dyDescent="0.3">
      <c r="A1174" t="s">
        <v>1170</v>
      </c>
      <c r="B1174" t="s">
        <v>4472</v>
      </c>
    </row>
    <row r="1175" spans="1:2" x14ac:dyDescent="0.3">
      <c r="A1175" t="s">
        <v>1171</v>
      </c>
      <c r="B1175" t="s">
        <v>4473</v>
      </c>
    </row>
    <row r="1176" spans="1:2" x14ac:dyDescent="0.3">
      <c r="A1176" t="s">
        <v>1172</v>
      </c>
      <c r="B1176" t="s">
        <v>4474</v>
      </c>
    </row>
    <row r="1177" spans="1:2" x14ac:dyDescent="0.3">
      <c r="A1177" t="s">
        <v>1173</v>
      </c>
      <c r="B1177" t="s">
        <v>4475</v>
      </c>
    </row>
    <row r="1178" spans="1:2" x14ac:dyDescent="0.3">
      <c r="A1178" t="s">
        <v>1174</v>
      </c>
      <c r="B1178" t="s">
        <v>4476</v>
      </c>
    </row>
    <row r="1179" spans="1:2" x14ac:dyDescent="0.3">
      <c r="A1179" t="s">
        <v>1175</v>
      </c>
      <c r="B1179" t="s">
        <v>4477</v>
      </c>
    </row>
    <row r="1180" spans="1:2" x14ac:dyDescent="0.3">
      <c r="A1180" t="s">
        <v>1176</v>
      </c>
      <c r="B1180" t="s">
        <v>4478</v>
      </c>
    </row>
    <row r="1181" spans="1:2" x14ac:dyDescent="0.3">
      <c r="A1181" t="s">
        <v>1177</v>
      </c>
      <c r="B1181" t="s">
        <v>4479</v>
      </c>
    </row>
    <row r="1182" spans="1:2" x14ac:dyDescent="0.3">
      <c r="A1182" t="s">
        <v>1178</v>
      </c>
      <c r="B1182" t="s">
        <v>4480</v>
      </c>
    </row>
    <row r="1183" spans="1:2" x14ac:dyDescent="0.3">
      <c r="A1183" t="s">
        <v>1179</v>
      </c>
      <c r="B1183" t="s">
        <v>4481</v>
      </c>
    </row>
    <row r="1184" spans="1:2" x14ac:dyDescent="0.3">
      <c r="A1184" t="s">
        <v>1180</v>
      </c>
      <c r="B1184" t="s">
        <v>4482</v>
      </c>
    </row>
    <row r="1185" spans="1:2" x14ac:dyDescent="0.3">
      <c r="A1185" t="s">
        <v>1181</v>
      </c>
      <c r="B1185" t="s">
        <v>4483</v>
      </c>
    </row>
    <row r="1186" spans="1:2" x14ac:dyDescent="0.3">
      <c r="A1186" t="s">
        <v>1182</v>
      </c>
      <c r="B1186" t="s">
        <v>4484</v>
      </c>
    </row>
    <row r="1187" spans="1:2" x14ac:dyDescent="0.3">
      <c r="A1187" t="s">
        <v>1183</v>
      </c>
      <c r="B1187" t="s">
        <v>4485</v>
      </c>
    </row>
    <row r="1188" spans="1:2" x14ac:dyDescent="0.3">
      <c r="A1188" t="s">
        <v>1184</v>
      </c>
      <c r="B1188" t="s">
        <v>4486</v>
      </c>
    </row>
    <row r="1189" spans="1:2" x14ac:dyDescent="0.3">
      <c r="A1189" t="s">
        <v>1185</v>
      </c>
      <c r="B1189" t="s">
        <v>4487</v>
      </c>
    </row>
    <row r="1190" spans="1:2" x14ac:dyDescent="0.3">
      <c r="A1190" t="s">
        <v>1186</v>
      </c>
      <c r="B1190" t="s">
        <v>4488</v>
      </c>
    </row>
    <row r="1191" spans="1:2" x14ac:dyDescent="0.3">
      <c r="A1191" t="s">
        <v>1187</v>
      </c>
      <c r="B1191" t="s">
        <v>4489</v>
      </c>
    </row>
    <row r="1192" spans="1:2" x14ac:dyDescent="0.3">
      <c r="A1192" t="s">
        <v>1188</v>
      </c>
      <c r="B1192" t="s">
        <v>4490</v>
      </c>
    </row>
    <row r="1193" spans="1:2" x14ac:dyDescent="0.3">
      <c r="A1193" t="s">
        <v>1189</v>
      </c>
      <c r="B1193" t="s">
        <v>4491</v>
      </c>
    </row>
    <row r="1194" spans="1:2" x14ac:dyDescent="0.3">
      <c r="A1194" t="s">
        <v>1190</v>
      </c>
      <c r="B1194" t="s">
        <v>4492</v>
      </c>
    </row>
    <row r="1195" spans="1:2" x14ac:dyDescent="0.3">
      <c r="A1195" t="s">
        <v>1191</v>
      </c>
      <c r="B1195" t="s">
        <v>4493</v>
      </c>
    </row>
    <row r="1196" spans="1:2" x14ac:dyDescent="0.3">
      <c r="A1196" t="s">
        <v>1192</v>
      </c>
      <c r="B1196" t="s">
        <v>4494</v>
      </c>
    </row>
    <row r="1197" spans="1:2" x14ac:dyDescent="0.3">
      <c r="A1197" t="s">
        <v>1193</v>
      </c>
      <c r="B1197" t="s">
        <v>4495</v>
      </c>
    </row>
    <row r="1198" spans="1:2" x14ac:dyDescent="0.3">
      <c r="A1198" t="s">
        <v>1194</v>
      </c>
      <c r="B1198" t="s">
        <v>4496</v>
      </c>
    </row>
    <row r="1199" spans="1:2" x14ac:dyDescent="0.3">
      <c r="A1199" t="s">
        <v>1195</v>
      </c>
      <c r="B1199" t="s">
        <v>4497</v>
      </c>
    </row>
    <row r="1200" spans="1:2" x14ac:dyDescent="0.3">
      <c r="A1200" t="s">
        <v>1196</v>
      </c>
      <c r="B1200" t="s">
        <v>4498</v>
      </c>
    </row>
    <row r="1201" spans="1:2" x14ac:dyDescent="0.3">
      <c r="A1201" t="s">
        <v>1197</v>
      </c>
      <c r="B1201" t="s">
        <v>4499</v>
      </c>
    </row>
    <row r="1202" spans="1:2" x14ac:dyDescent="0.3">
      <c r="A1202" t="s">
        <v>1198</v>
      </c>
      <c r="B1202" t="s">
        <v>4500</v>
      </c>
    </row>
    <row r="1203" spans="1:2" x14ac:dyDescent="0.3">
      <c r="A1203" t="s">
        <v>1199</v>
      </c>
      <c r="B1203" t="s">
        <v>4501</v>
      </c>
    </row>
    <row r="1204" spans="1:2" x14ac:dyDescent="0.3">
      <c r="A1204" t="s">
        <v>1200</v>
      </c>
      <c r="B1204" t="s">
        <v>4502</v>
      </c>
    </row>
    <row r="1205" spans="1:2" x14ac:dyDescent="0.3">
      <c r="A1205" t="s">
        <v>1201</v>
      </c>
      <c r="B1205" t="s">
        <v>4503</v>
      </c>
    </row>
    <row r="1206" spans="1:2" x14ac:dyDescent="0.3">
      <c r="A1206" t="s">
        <v>1202</v>
      </c>
      <c r="B1206" t="s">
        <v>4504</v>
      </c>
    </row>
    <row r="1207" spans="1:2" x14ac:dyDescent="0.3">
      <c r="A1207" t="s">
        <v>1203</v>
      </c>
      <c r="B1207" t="s">
        <v>4505</v>
      </c>
    </row>
    <row r="1208" spans="1:2" x14ac:dyDescent="0.3">
      <c r="A1208" t="s">
        <v>1204</v>
      </c>
      <c r="B1208" t="s">
        <v>4506</v>
      </c>
    </row>
    <row r="1209" spans="1:2" x14ac:dyDescent="0.3">
      <c r="A1209" t="s">
        <v>1205</v>
      </c>
      <c r="B1209" t="s">
        <v>4507</v>
      </c>
    </row>
    <row r="1210" spans="1:2" x14ac:dyDescent="0.3">
      <c r="A1210" t="s">
        <v>1206</v>
      </c>
      <c r="B1210" t="s">
        <v>4508</v>
      </c>
    </row>
    <row r="1211" spans="1:2" x14ac:dyDescent="0.3">
      <c r="A1211" t="s">
        <v>1207</v>
      </c>
      <c r="B1211" t="s">
        <v>4509</v>
      </c>
    </row>
    <row r="1212" spans="1:2" x14ac:dyDescent="0.3">
      <c r="A1212" t="s">
        <v>1208</v>
      </c>
      <c r="B1212" t="s">
        <v>4510</v>
      </c>
    </row>
    <row r="1213" spans="1:2" x14ac:dyDescent="0.3">
      <c r="A1213" t="s">
        <v>1209</v>
      </c>
      <c r="B1213" t="s">
        <v>4511</v>
      </c>
    </row>
    <row r="1214" spans="1:2" x14ac:dyDescent="0.3">
      <c r="A1214" t="s">
        <v>1210</v>
      </c>
      <c r="B1214" t="s">
        <v>4512</v>
      </c>
    </row>
    <row r="1215" spans="1:2" x14ac:dyDescent="0.3">
      <c r="A1215" t="s">
        <v>1211</v>
      </c>
      <c r="B1215" t="s">
        <v>4513</v>
      </c>
    </row>
    <row r="1216" spans="1:2" x14ac:dyDescent="0.3">
      <c r="A1216" t="s">
        <v>1212</v>
      </c>
      <c r="B1216" t="s">
        <v>4514</v>
      </c>
    </row>
    <row r="1217" spans="1:2" x14ac:dyDescent="0.3">
      <c r="A1217" t="s">
        <v>1213</v>
      </c>
      <c r="B1217" t="s">
        <v>4515</v>
      </c>
    </row>
    <row r="1218" spans="1:2" x14ac:dyDescent="0.3">
      <c r="A1218" t="s">
        <v>1214</v>
      </c>
      <c r="B1218" t="s">
        <v>4516</v>
      </c>
    </row>
    <row r="1219" spans="1:2" x14ac:dyDescent="0.3">
      <c r="A1219" t="s">
        <v>1215</v>
      </c>
      <c r="B1219" t="s">
        <v>4517</v>
      </c>
    </row>
    <row r="1220" spans="1:2" x14ac:dyDescent="0.3">
      <c r="A1220" t="s">
        <v>1216</v>
      </c>
      <c r="B1220" t="s">
        <v>4518</v>
      </c>
    </row>
    <row r="1221" spans="1:2" x14ac:dyDescent="0.3">
      <c r="A1221" t="s">
        <v>1217</v>
      </c>
      <c r="B1221" t="s">
        <v>4519</v>
      </c>
    </row>
    <row r="1222" spans="1:2" x14ac:dyDescent="0.3">
      <c r="A1222" t="s">
        <v>1218</v>
      </c>
      <c r="B1222" t="s">
        <v>4520</v>
      </c>
    </row>
    <row r="1223" spans="1:2" x14ac:dyDescent="0.3">
      <c r="A1223" t="s">
        <v>1219</v>
      </c>
      <c r="B1223" t="s">
        <v>4521</v>
      </c>
    </row>
    <row r="1224" spans="1:2" x14ac:dyDescent="0.3">
      <c r="A1224" t="s">
        <v>1220</v>
      </c>
      <c r="B1224" t="s">
        <v>4522</v>
      </c>
    </row>
    <row r="1225" spans="1:2" x14ac:dyDescent="0.3">
      <c r="A1225" t="s">
        <v>1221</v>
      </c>
      <c r="B1225" t="s">
        <v>4523</v>
      </c>
    </row>
    <row r="1226" spans="1:2" x14ac:dyDescent="0.3">
      <c r="A1226" t="s">
        <v>1222</v>
      </c>
      <c r="B1226" t="s">
        <v>4524</v>
      </c>
    </row>
    <row r="1227" spans="1:2" x14ac:dyDescent="0.3">
      <c r="A1227" t="s">
        <v>1223</v>
      </c>
      <c r="B1227" t="s">
        <v>4525</v>
      </c>
    </row>
    <row r="1228" spans="1:2" x14ac:dyDescent="0.3">
      <c r="A1228" t="s">
        <v>1224</v>
      </c>
      <c r="B1228" t="s">
        <v>4526</v>
      </c>
    </row>
    <row r="1229" spans="1:2" x14ac:dyDescent="0.3">
      <c r="A1229" t="s">
        <v>1225</v>
      </c>
      <c r="B1229" t="s">
        <v>4527</v>
      </c>
    </row>
    <row r="1230" spans="1:2" x14ac:dyDescent="0.3">
      <c r="A1230" t="s">
        <v>1226</v>
      </c>
      <c r="B1230" t="s">
        <v>4528</v>
      </c>
    </row>
    <row r="1231" spans="1:2" x14ac:dyDescent="0.3">
      <c r="A1231" t="s">
        <v>1227</v>
      </c>
      <c r="B1231" t="s">
        <v>4529</v>
      </c>
    </row>
    <row r="1232" spans="1:2" x14ac:dyDescent="0.3">
      <c r="A1232" t="s">
        <v>1228</v>
      </c>
      <c r="B1232" t="s">
        <v>4530</v>
      </c>
    </row>
    <row r="1233" spans="1:2" x14ac:dyDescent="0.3">
      <c r="A1233" t="s">
        <v>1229</v>
      </c>
      <c r="B1233" t="s">
        <v>4531</v>
      </c>
    </row>
    <row r="1234" spans="1:2" x14ac:dyDescent="0.3">
      <c r="A1234" t="s">
        <v>1230</v>
      </c>
      <c r="B1234" t="s">
        <v>4532</v>
      </c>
    </row>
    <row r="1235" spans="1:2" x14ac:dyDescent="0.3">
      <c r="A1235" t="s">
        <v>1231</v>
      </c>
      <c r="B1235" t="s">
        <v>4533</v>
      </c>
    </row>
    <row r="1236" spans="1:2" x14ac:dyDescent="0.3">
      <c r="A1236" t="s">
        <v>1232</v>
      </c>
      <c r="B1236" t="s">
        <v>4534</v>
      </c>
    </row>
    <row r="1237" spans="1:2" x14ac:dyDescent="0.3">
      <c r="A1237" t="s">
        <v>1233</v>
      </c>
      <c r="B1237" t="s">
        <v>4535</v>
      </c>
    </row>
    <row r="1238" spans="1:2" x14ac:dyDescent="0.3">
      <c r="A1238" t="s">
        <v>1234</v>
      </c>
      <c r="B1238" t="s">
        <v>4536</v>
      </c>
    </row>
    <row r="1239" spans="1:2" x14ac:dyDescent="0.3">
      <c r="A1239" t="s">
        <v>1235</v>
      </c>
      <c r="B1239" t="s">
        <v>4537</v>
      </c>
    </row>
    <row r="1240" spans="1:2" x14ac:dyDescent="0.3">
      <c r="A1240" t="s">
        <v>1236</v>
      </c>
      <c r="B1240" t="s">
        <v>4538</v>
      </c>
    </row>
    <row r="1241" spans="1:2" x14ac:dyDescent="0.3">
      <c r="A1241" t="s">
        <v>1237</v>
      </c>
      <c r="B1241" t="s">
        <v>4539</v>
      </c>
    </row>
    <row r="1242" spans="1:2" x14ac:dyDescent="0.3">
      <c r="A1242" t="s">
        <v>1238</v>
      </c>
      <c r="B1242" t="s">
        <v>4540</v>
      </c>
    </row>
    <row r="1243" spans="1:2" x14ac:dyDescent="0.3">
      <c r="A1243" t="s">
        <v>1239</v>
      </c>
      <c r="B1243" t="s">
        <v>4541</v>
      </c>
    </row>
    <row r="1244" spans="1:2" x14ac:dyDescent="0.3">
      <c r="A1244" t="s">
        <v>1240</v>
      </c>
      <c r="B1244" t="s">
        <v>4542</v>
      </c>
    </row>
    <row r="1245" spans="1:2" x14ac:dyDescent="0.3">
      <c r="A1245" t="s">
        <v>1241</v>
      </c>
      <c r="B1245" t="s">
        <v>4543</v>
      </c>
    </row>
    <row r="1246" spans="1:2" x14ac:dyDescent="0.3">
      <c r="A1246" t="s">
        <v>1242</v>
      </c>
      <c r="B1246" t="s">
        <v>4544</v>
      </c>
    </row>
    <row r="1247" spans="1:2" x14ac:dyDescent="0.3">
      <c r="A1247" t="s">
        <v>1243</v>
      </c>
      <c r="B1247" t="s">
        <v>4545</v>
      </c>
    </row>
    <row r="1248" spans="1:2" x14ac:dyDescent="0.3">
      <c r="A1248" t="s">
        <v>1244</v>
      </c>
      <c r="B1248" t="s">
        <v>4546</v>
      </c>
    </row>
    <row r="1249" spans="1:2" x14ac:dyDescent="0.3">
      <c r="A1249" t="s">
        <v>1245</v>
      </c>
      <c r="B1249" t="s">
        <v>4547</v>
      </c>
    </row>
    <row r="1250" spans="1:2" x14ac:dyDescent="0.3">
      <c r="A1250" t="s">
        <v>1246</v>
      </c>
      <c r="B1250" t="s">
        <v>4548</v>
      </c>
    </row>
    <row r="1251" spans="1:2" x14ac:dyDescent="0.3">
      <c r="A1251" t="s">
        <v>1247</v>
      </c>
      <c r="B1251" t="s">
        <v>4549</v>
      </c>
    </row>
    <row r="1252" spans="1:2" x14ac:dyDescent="0.3">
      <c r="A1252" t="s">
        <v>1248</v>
      </c>
      <c r="B1252" t="s">
        <v>4550</v>
      </c>
    </row>
    <row r="1253" spans="1:2" x14ac:dyDescent="0.3">
      <c r="A1253" t="s">
        <v>1249</v>
      </c>
      <c r="B1253" t="s">
        <v>4551</v>
      </c>
    </row>
    <row r="1254" spans="1:2" x14ac:dyDescent="0.3">
      <c r="A1254" t="s">
        <v>1250</v>
      </c>
      <c r="B1254" t="s">
        <v>4552</v>
      </c>
    </row>
    <row r="1255" spans="1:2" x14ac:dyDescent="0.3">
      <c r="A1255" t="s">
        <v>1251</v>
      </c>
      <c r="B1255" t="s">
        <v>4553</v>
      </c>
    </row>
    <row r="1256" spans="1:2" x14ac:dyDescent="0.3">
      <c r="A1256" t="s">
        <v>1252</v>
      </c>
      <c r="B1256" t="s">
        <v>4554</v>
      </c>
    </row>
    <row r="1257" spans="1:2" x14ac:dyDescent="0.3">
      <c r="A1257" t="s">
        <v>1253</v>
      </c>
      <c r="B1257" t="s">
        <v>4555</v>
      </c>
    </row>
    <row r="1258" spans="1:2" x14ac:dyDescent="0.3">
      <c r="A1258" t="s">
        <v>1254</v>
      </c>
      <c r="B1258" t="s">
        <v>4556</v>
      </c>
    </row>
    <row r="1259" spans="1:2" x14ac:dyDescent="0.3">
      <c r="A1259" t="s">
        <v>1255</v>
      </c>
      <c r="B1259" t="s">
        <v>4557</v>
      </c>
    </row>
    <row r="1260" spans="1:2" x14ac:dyDescent="0.3">
      <c r="A1260" t="s">
        <v>1256</v>
      </c>
      <c r="B1260" t="s">
        <v>4558</v>
      </c>
    </row>
    <row r="1261" spans="1:2" x14ac:dyDescent="0.3">
      <c r="A1261" t="s">
        <v>1257</v>
      </c>
      <c r="B1261" t="s">
        <v>4559</v>
      </c>
    </row>
    <row r="1262" spans="1:2" x14ac:dyDescent="0.3">
      <c r="A1262" t="s">
        <v>1258</v>
      </c>
      <c r="B1262" t="s">
        <v>4560</v>
      </c>
    </row>
    <row r="1263" spans="1:2" x14ac:dyDescent="0.3">
      <c r="A1263" t="s">
        <v>1259</v>
      </c>
      <c r="B1263" t="s">
        <v>4561</v>
      </c>
    </row>
    <row r="1264" spans="1:2" x14ac:dyDescent="0.3">
      <c r="A1264" t="s">
        <v>1260</v>
      </c>
      <c r="B1264" t="s">
        <v>4562</v>
      </c>
    </row>
    <row r="1265" spans="1:2" x14ac:dyDescent="0.3">
      <c r="A1265" t="s">
        <v>1261</v>
      </c>
      <c r="B1265" t="s">
        <v>4563</v>
      </c>
    </row>
    <row r="1266" spans="1:2" x14ac:dyDescent="0.3">
      <c r="A1266" t="s">
        <v>1262</v>
      </c>
      <c r="B1266" t="s">
        <v>4564</v>
      </c>
    </row>
    <row r="1267" spans="1:2" x14ac:dyDescent="0.3">
      <c r="A1267" t="s">
        <v>1263</v>
      </c>
      <c r="B1267" t="s">
        <v>4565</v>
      </c>
    </row>
    <row r="1268" spans="1:2" x14ac:dyDescent="0.3">
      <c r="A1268" t="s">
        <v>1264</v>
      </c>
      <c r="B1268" t="s">
        <v>4566</v>
      </c>
    </row>
    <row r="1269" spans="1:2" x14ac:dyDescent="0.3">
      <c r="A1269" t="s">
        <v>1265</v>
      </c>
      <c r="B1269" t="s">
        <v>4567</v>
      </c>
    </row>
    <row r="1270" spans="1:2" x14ac:dyDescent="0.3">
      <c r="A1270" t="s">
        <v>1266</v>
      </c>
      <c r="B1270" t="s">
        <v>4568</v>
      </c>
    </row>
    <row r="1271" spans="1:2" x14ac:dyDescent="0.3">
      <c r="A1271" t="s">
        <v>1267</v>
      </c>
      <c r="B1271" t="s">
        <v>4569</v>
      </c>
    </row>
    <row r="1272" spans="1:2" x14ac:dyDescent="0.3">
      <c r="A1272" t="s">
        <v>1268</v>
      </c>
      <c r="B1272" t="s">
        <v>4570</v>
      </c>
    </row>
    <row r="1273" spans="1:2" x14ac:dyDescent="0.3">
      <c r="A1273" t="s">
        <v>1269</v>
      </c>
      <c r="B1273" t="s">
        <v>4571</v>
      </c>
    </row>
    <row r="1274" spans="1:2" x14ac:dyDescent="0.3">
      <c r="A1274" t="s">
        <v>1270</v>
      </c>
      <c r="B1274" t="s">
        <v>4572</v>
      </c>
    </row>
    <row r="1275" spans="1:2" x14ac:dyDescent="0.3">
      <c r="A1275" t="s">
        <v>1271</v>
      </c>
      <c r="B1275" t="s">
        <v>4573</v>
      </c>
    </row>
    <row r="1276" spans="1:2" x14ac:dyDescent="0.3">
      <c r="A1276" t="s">
        <v>1272</v>
      </c>
      <c r="B1276" t="s">
        <v>4574</v>
      </c>
    </row>
    <row r="1277" spans="1:2" x14ac:dyDescent="0.3">
      <c r="A1277" t="s">
        <v>1273</v>
      </c>
      <c r="B1277" t="s">
        <v>4575</v>
      </c>
    </row>
    <row r="1278" spans="1:2" x14ac:dyDescent="0.3">
      <c r="A1278" t="s">
        <v>1274</v>
      </c>
      <c r="B1278" t="s">
        <v>4576</v>
      </c>
    </row>
    <row r="1279" spans="1:2" x14ac:dyDescent="0.3">
      <c r="A1279" t="s">
        <v>1275</v>
      </c>
      <c r="B1279" t="s">
        <v>4577</v>
      </c>
    </row>
    <row r="1280" spans="1:2" x14ac:dyDescent="0.3">
      <c r="A1280" t="s">
        <v>1276</v>
      </c>
      <c r="B1280" t="s">
        <v>4578</v>
      </c>
    </row>
    <row r="1281" spans="1:2" x14ac:dyDescent="0.3">
      <c r="A1281" t="s">
        <v>1277</v>
      </c>
      <c r="B1281" t="s">
        <v>4579</v>
      </c>
    </row>
    <row r="1282" spans="1:2" x14ac:dyDescent="0.3">
      <c r="A1282" t="s">
        <v>1278</v>
      </c>
      <c r="B1282" t="s">
        <v>4580</v>
      </c>
    </row>
    <row r="1283" spans="1:2" x14ac:dyDescent="0.3">
      <c r="A1283" t="s">
        <v>1279</v>
      </c>
      <c r="B1283" t="s">
        <v>4581</v>
      </c>
    </row>
    <row r="1284" spans="1:2" x14ac:dyDescent="0.3">
      <c r="A1284" t="s">
        <v>1280</v>
      </c>
      <c r="B1284" t="s">
        <v>4582</v>
      </c>
    </row>
    <row r="1285" spans="1:2" x14ac:dyDescent="0.3">
      <c r="A1285" t="s">
        <v>1281</v>
      </c>
      <c r="B1285" t="s">
        <v>4583</v>
      </c>
    </row>
    <row r="1286" spans="1:2" x14ac:dyDescent="0.3">
      <c r="A1286" t="s">
        <v>1282</v>
      </c>
      <c r="B1286" t="s">
        <v>4584</v>
      </c>
    </row>
    <row r="1287" spans="1:2" x14ac:dyDescent="0.3">
      <c r="A1287" t="s">
        <v>1283</v>
      </c>
      <c r="B1287" t="s">
        <v>4585</v>
      </c>
    </row>
    <row r="1288" spans="1:2" x14ac:dyDescent="0.3">
      <c r="A1288" t="s">
        <v>1284</v>
      </c>
      <c r="B1288" t="s">
        <v>4586</v>
      </c>
    </row>
    <row r="1289" spans="1:2" x14ac:dyDescent="0.3">
      <c r="A1289" t="s">
        <v>1285</v>
      </c>
      <c r="B1289" t="s">
        <v>4587</v>
      </c>
    </row>
    <row r="1290" spans="1:2" x14ac:dyDescent="0.3">
      <c r="A1290" t="s">
        <v>1286</v>
      </c>
      <c r="B1290" t="s">
        <v>4588</v>
      </c>
    </row>
    <row r="1291" spans="1:2" x14ac:dyDescent="0.3">
      <c r="A1291" t="s">
        <v>1287</v>
      </c>
      <c r="B1291" t="s">
        <v>4589</v>
      </c>
    </row>
    <row r="1292" spans="1:2" x14ac:dyDescent="0.3">
      <c r="A1292" t="s">
        <v>1288</v>
      </c>
      <c r="B1292" t="s">
        <v>4590</v>
      </c>
    </row>
    <row r="1293" spans="1:2" x14ac:dyDescent="0.3">
      <c r="A1293" t="s">
        <v>1289</v>
      </c>
      <c r="B1293" t="s">
        <v>4591</v>
      </c>
    </row>
    <row r="1294" spans="1:2" x14ac:dyDescent="0.3">
      <c r="A1294" t="s">
        <v>1290</v>
      </c>
      <c r="B1294" t="s">
        <v>4592</v>
      </c>
    </row>
    <row r="1295" spans="1:2" x14ac:dyDescent="0.3">
      <c r="A1295" t="s">
        <v>1291</v>
      </c>
      <c r="B1295" t="s">
        <v>4593</v>
      </c>
    </row>
    <row r="1296" spans="1:2" x14ac:dyDescent="0.3">
      <c r="A1296" t="s">
        <v>1292</v>
      </c>
      <c r="B1296" t="s">
        <v>4594</v>
      </c>
    </row>
    <row r="1297" spans="1:2" x14ac:dyDescent="0.3">
      <c r="A1297" t="s">
        <v>1293</v>
      </c>
      <c r="B1297" t="s">
        <v>4595</v>
      </c>
    </row>
    <row r="1298" spans="1:2" x14ac:dyDescent="0.3">
      <c r="A1298" t="s">
        <v>1294</v>
      </c>
      <c r="B1298" t="s">
        <v>4596</v>
      </c>
    </row>
    <row r="1299" spans="1:2" x14ac:dyDescent="0.3">
      <c r="A1299" t="s">
        <v>1295</v>
      </c>
      <c r="B1299" t="s">
        <v>4597</v>
      </c>
    </row>
    <row r="1300" spans="1:2" x14ac:dyDescent="0.3">
      <c r="A1300" t="s">
        <v>1296</v>
      </c>
      <c r="B1300" t="s">
        <v>4598</v>
      </c>
    </row>
    <row r="1301" spans="1:2" x14ac:dyDescent="0.3">
      <c r="A1301" t="s">
        <v>1297</v>
      </c>
      <c r="B1301" t="s">
        <v>4599</v>
      </c>
    </row>
    <row r="1302" spans="1:2" x14ac:dyDescent="0.3">
      <c r="A1302" t="s">
        <v>1298</v>
      </c>
      <c r="B1302" t="s">
        <v>4600</v>
      </c>
    </row>
    <row r="1303" spans="1:2" x14ac:dyDescent="0.3">
      <c r="A1303" t="s">
        <v>1299</v>
      </c>
      <c r="B1303" t="s">
        <v>4601</v>
      </c>
    </row>
    <row r="1304" spans="1:2" x14ac:dyDescent="0.3">
      <c r="A1304" t="s">
        <v>1300</v>
      </c>
      <c r="B1304" t="s">
        <v>4602</v>
      </c>
    </row>
    <row r="1305" spans="1:2" x14ac:dyDescent="0.3">
      <c r="A1305" t="s">
        <v>1301</v>
      </c>
      <c r="B1305" t="s">
        <v>4603</v>
      </c>
    </row>
    <row r="1306" spans="1:2" x14ac:dyDescent="0.3">
      <c r="A1306" t="s">
        <v>1302</v>
      </c>
      <c r="B1306" t="s">
        <v>4604</v>
      </c>
    </row>
    <row r="1307" spans="1:2" x14ac:dyDescent="0.3">
      <c r="A1307" t="s">
        <v>1303</v>
      </c>
      <c r="B1307" t="s">
        <v>4605</v>
      </c>
    </row>
    <row r="1308" spans="1:2" x14ac:dyDescent="0.3">
      <c r="A1308" t="s">
        <v>1304</v>
      </c>
      <c r="B1308" t="s">
        <v>4606</v>
      </c>
    </row>
    <row r="1309" spans="1:2" x14ac:dyDescent="0.3">
      <c r="A1309" t="s">
        <v>1305</v>
      </c>
      <c r="B1309" t="s">
        <v>4607</v>
      </c>
    </row>
    <row r="1310" spans="1:2" x14ac:dyDescent="0.3">
      <c r="A1310" t="s">
        <v>1306</v>
      </c>
      <c r="B1310" t="s">
        <v>4608</v>
      </c>
    </row>
    <row r="1311" spans="1:2" x14ac:dyDescent="0.3">
      <c r="A1311" t="s">
        <v>1307</v>
      </c>
      <c r="B1311" t="s">
        <v>4609</v>
      </c>
    </row>
    <row r="1312" spans="1:2" x14ac:dyDescent="0.3">
      <c r="A1312" t="s">
        <v>1308</v>
      </c>
      <c r="B1312" t="s">
        <v>4610</v>
      </c>
    </row>
    <row r="1313" spans="1:2" x14ac:dyDescent="0.3">
      <c r="A1313" t="s">
        <v>1309</v>
      </c>
      <c r="B1313" t="s">
        <v>4611</v>
      </c>
    </row>
    <row r="1314" spans="1:2" x14ac:dyDescent="0.3">
      <c r="A1314" t="s">
        <v>1310</v>
      </c>
      <c r="B1314" t="s">
        <v>4612</v>
      </c>
    </row>
    <row r="1315" spans="1:2" x14ac:dyDescent="0.3">
      <c r="A1315" t="s">
        <v>1311</v>
      </c>
      <c r="B1315" t="s">
        <v>4613</v>
      </c>
    </row>
    <row r="1316" spans="1:2" x14ac:dyDescent="0.3">
      <c r="A1316" t="s">
        <v>1312</v>
      </c>
      <c r="B1316" t="s">
        <v>4614</v>
      </c>
    </row>
    <row r="1317" spans="1:2" x14ac:dyDescent="0.3">
      <c r="A1317" t="s">
        <v>1313</v>
      </c>
      <c r="B1317" t="s">
        <v>4615</v>
      </c>
    </row>
    <row r="1318" spans="1:2" x14ac:dyDescent="0.3">
      <c r="A1318" t="s">
        <v>1314</v>
      </c>
      <c r="B1318" t="s">
        <v>4616</v>
      </c>
    </row>
    <row r="1319" spans="1:2" x14ac:dyDescent="0.3">
      <c r="A1319" t="s">
        <v>1315</v>
      </c>
      <c r="B1319" t="s">
        <v>4617</v>
      </c>
    </row>
    <row r="1320" spans="1:2" x14ac:dyDescent="0.3">
      <c r="A1320" t="s">
        <v>1316</v>
      </c>
      <c r="B1320" t="s">
        <v>4618</v>
      </c>
    </row>
    <row r="1321" spans="1:2" x14ac:dyDescent="0.3">
      <c r="A1321" t="s">
        <v>1317</v>
      </c>
      <c r="B1321" t="s">
        <v>4619</v>
      </c>
    </row>
    <row r="1322" spans="1:2" x14ac:dyDescent="0.3">
      <c r="A1322" t="s">
        <v>1318</v>
      </c>
      <c r="B1322" t="s">
        <v>4620</v>
      </c>
    </row>
    <row r="1323" spans="1:2" x14ac:dyDescent="0.3">
      <c r="A1323" t="s">
        <v>1319</v>
      </c>
      <c r="B1323" t="s">
        <v>4621</v>
      </c>
    </row>
    <row r="1324" spans="1:2" x14ac:dyDescent="0.3">
      <c r="A1324" t="s">
        <v>1320</v>
      </c>
      <c r="B1324" t="s">
        <v>4622</v>
      </c>
    </row>
    <row r="1325" spans="1:2" x14ac:dyDescent="0.3">
      <c r="A1325" t="s">
        <v>1321</v>
      </c>
      <c r="B1325" t="s">
        <v>4623</v>
      </c>
    </row>
    <row r="1326" spans="1:2" x14ac:dyDescent="0.3">
      <c r="A1326" t="s">
        <v>1322</v>
      </c>
      <c r="B1326" t="s">
        <v>4624</v>
      </c>
    </row>
    <row r="1327" spans="1:2" x14ac:dyDescent="0.3">
      <c r="A1327" t="s">
        <v>1323</v>
      </c>
      <c r="B1327" t="s">
        <v>4625</v>
      </c>
    </row>
    <row r="1328" spans="1:2" x14ac:dyDescent="0.3">
      <c r="A1328" t="s">
        <v>1324</v>
      </c>
      <c r="B1328" t="s">
        <v>4626</v>
      </c>
    </row>
    <row r="1329" spans="1:2" x14ac:dyDescent="0.3">
      <c r="A1329" t="s">
        <v>1325</v>
      </c>
      <c r="B1329" t="s">
        <v>4627</v>
      </c>
    </row>
    <row r="1330" spans="1:2" x14ac:dyDescent="0.3">
      <c r="A1330" t="s">
        <v>1326</v>
      </c>
      <c r="B1330" t="s">
        <v>4628</v>
      </c>
    </row>
    <row r="1331" spans="1:2" x14ac:dyDescent="0.3">
      <c r="A1331" t="s">
        <v>1327</v>
      </c>
      <c r="B1331" t="s">
        <v>4629</v>
      </c>
    </row>
    <row r="1332" spans="1:2" x14ac:dyDescent="0.3">
      <c r="A1332" t="s">
        <v>1328</v>
      </c>
      <c r="B1332" t="s">
        <v>4630</v>
      </c>
    </row>
    <row r="1333" spans="1:2" x14ac:dyDescent="0.3">
      <c r="A1333" t="s">
        <v>1329</v>
      </c>
      <c r="B1333" t="s">
        <v>4631</v>
      </c>
    </row>
    <row r="1334" spans="1:2" x14ac:dyDescent="0.3">
      <c r="A1334" t="s">
        <v>1330</v>
      </c>
      <c r="B1334" t="s">
        <v>4632</v>
      </c>
    </row>
    <row r="1335" spans="1:2" x14ac:dyDescent="0.3">
      <c r="A1335" t="s">
        <v>1331</v>
      </c>
      <c r="B1335" t="s">
        <v>4633</v>
      </c>
    </row>
    <row r="1336" spans="1:2" x14ac:dyDescent="0.3">
      <c r="A1336" t="s">
        <v>1332</v>
      </c>
      <c r="B1336" t="s">
        <v>4634</v>
      </c>
    </row>
    <row r="1337" spans="1:2" x14ac:dyDescent="0.3">
      <c r="A1337" t="s">
        <v>1333</v>
      </c>
      <c r="B1337" t="s">
        <v>4635</v>
      </c>
    </row>
    <row r="1338" spans="1:2" x14ac:dyDescent="0.3">
      <c r="A1338" t="s">
        <v>1334</v>
      </c>
      <c r="B1338" t="s">
        <v>4636</v>
      </c>
    </row>
    <row r="1339" spans="1:2" x14ac:dyDescent="0.3">
      <c r="A1339" t="s">
        <v>1335</v>
      </c>
      <c r="B1339" t="s">
        <v>4637</v>
      </c>
    </row>
    <row r="1340" spans="1:2" x14ac:dyDescent="0.3">
      <c r="A1340" t="s">
        <v>1336</v>
      </c>
      <c r="B1340" t="s">
        <v>4638</v>
      </c>
    </row>
    <row r="1341" spans="1:2" x14ac:dyDescent="0.3">
      <c r="A1341" t="s">
        <v>1337</v>
      </c>
      <c r="B1341" t="s">
        <v>4639</v>
      </c>
    </row>
    <row r="1342" spans="1:2" x14ac:dyDescent="0.3">
      <c r="A1342" t="s">
        <v>1338</v>
      </c>
      <c r="B1342" t="s">
        <v>4640</v>
      </c>
    </row>
    <row r="1343" spans="1:2" x14ac:dyDescent="0.3">
      <c r="A1343" t="s">
        <v>1339</v>
      </c>
      <c r="B1343" t="s">
        <v>4641</v>
      </c>
    </row>
    <row r="1344" spans="1:2" x14ac:dyDescent="0.3">
      <c r="A1344" t="s">
        <v>1340</v>
      </c>
      <c r="B1344" t="s">
        <v>4642</v>
      </c>
    </row>
    <row r="1345" spans="1:2" x14ac:dyDescent="0.3">
      <c r="A1345" t="s">
        <v>1341</v>
      </c>
      <c r="B1345" t="s">
        <v>4643</v>
      </c>
    </row>
    <row r="1346" spans="1:2" x14ac:dyDescent="0.3">
      <c r="A1346" t="s">
        <v>1342</v>
      </c>
      <c r="B1346" t="s">
        <v>4644</v>
      </c>
    </row>
    <row r="1347" spans="1:2" x14ac:dyDescent="0.3">
      <c r="A1347" t="s">
        <v>1343</v>
      </c>
      <c r="B1347" t="s">
        <v>4645</v>
      </c>
    </row>
    <row r="1348" spans="1:2" x14ac:dyDescent="0.3">
      <c r="A1348" t="s">
        <v>1344</v>
      </c>
      <c r="B1348" t="s">
        <v>4646</v>
      </c>
    </row>
    <row r="1349" spans="1:2" x14ac:dyDescent="0.3">
      <c r="A1349" t="s">
        <v>1345</v>
      </c>
      <c r="B1349" t="s">
        <v>4647</v>
      </c>
    </row>
    <row r="1350" spans="1:2" x14ac:dyDescent="0.3">
      <c r="A1350" t="s">
        <v>1346</v>
      </c>
      <c r="B1350" t="s">
        <v>4648</v>
      </c>
    </row>
    <row r="1351" spans="1:2" x14ac:dyDescent="0.3">
      <c r="A1351" t="s">
        <v>1347</v>
      </c>
      <c r="B1351" t="s">
        <v>4649</v>
      </c>
    </row>
    <row r="1352" spans="1:2" x14ac:dyDescent="0.3">
      <c r="A1352" t="s">
        <v>1348</v>
      </c>
      <c r="B1352" t="s">
        <v>4650</v>
      </c>
    </row>
    <row r="1353" spans="1:2" x14ac:dyDescent="0.3">
      <c r="A1353" t="s">
        <v>1349</v>
      </c>
      <c r="B1353" t="s">
        <v>4651</v>
      </c>
    </row>
    <row r="1354" spans="1:2" x14ac:dyDescent="0.3">
      <c r="A1354" t="s">
        <v>1350</v>
      </c>
      <c r="B1354" t="s">
        <v>4652</v>
      </c>
    </row>
    <row r="1355" spans="1:2" x14ac:dyDescent="0.3">
      <c r="A1355" t="s">
        <v>1351</v>
      </c>
      <c r="B1355" t="s">
        <v>4653</v>
      </c>
    </row>
    <row r="1356" spans="1:2" x14ac:dyDescent="0.3">
      <c r="A1356" t="s">
        <v>1352</v>
      </c>
      <c r="B1356" t="s">
        <v>4654</v>
      </c>
    </row>
    <row r="1357" spans="1:2" x14ac:dyDescent="0.3">
      <c r="A1357" t="s">
        <v>1353</v>
      </c>
      <c r="B1357" t="s">
        <v>4655</v>
      </c>
    </row>
    <row r="1358" spans="1:2" x14ac:dyDescent="0.3">
      <c r="A1358" t="s">
        <v>1354</v>
      </c>
      <c r="B1358" t="s">
        <v>4656</v>
      </c>
    </row>
    <row r="1359" spans="1:2" x14ac:dyDescent="0.3">
      <c r="A1359" t="s">
        <v>1355</v>
      </c>
      <c r="B1359" t="s">
        <v>4657</v>
      </c>
    </row>
    <row r="1360" spans="1:2" x14ac:dyDescent="0.3">
      <c r="A1360" t="s">
        <v>1356</v>
      </c>
      <c r="B1360" t="s">
        <v>4658</v>
      </c>
    </row>
    <row r="1361" spans="1:2" x14ac:dyDescent="0.3">
      <c r="A1361" t="s">
        <v>1357</v>
      </c>
      <c r="B1361" t="s">
        <v>4659</v>
      </c>
    </row>
    <row r="1362" spans="1:2" x14ac:dyDescent="0.3">
      <c r="A1362" t="s">
        <v>1358</v>
      </c>
      <c r="B1362" t="s">
        <v>4660</v>
      </c>
    </row>
    <row r="1363" spans="1:2" x14ac:dyDescent="0.3">
      <c r="A1363" t="s">
        <v>1359</v>
      </c>
      <c r="B1363" t="s">
        <v>4661</v>
      </c>
    </row>
    <row r="1364" spans="1:2" x14ac:dyDescent="0.3">
      <c r="A1364" t="s">
        <v>1360</v>
      </c>
      <c r="B1364" t="s">
        <v>4662</v>
      </c>
    </row>
    <row r="1365" spans="1:2" x14ac:dyDescent="0.3">
      <c r="A1365" t="s">
        <v>1361</v>
      </c>
      <c r="B1365" t="s">
        <v>4663</v>
      </c>
    </row>
    <row r="1366" spans="1:2" x14ac:dyDescent="0.3">
      <c r="A1366" t="s">
        <v>1362</v>
      </c>
      <c r="B1366" t="s">
        <v>4664</v>
      </c>
    </row>
    <row r="1367" spans="1:2" x14ac:dyDescent="0.3">
      <c r="A1367" t="s">
        <v>1363</v>
      </c>
      <c r="B1367" t="s">
        <v>4665</v>
      </c>
    </row>
    <row r="1368" spans="1:2" x14ac:dyDescent="0.3">
      <c r="A1368" t="s">
        <v>1364</v>
      </c>
      <c r="B1368" t="s">
        <v>4666</v>
      </c>
    </row>
    <row r="1369" spans="1:2" x14ac:dyDescent="0.3">
      <c r="A1369" t="s">
        <v>1365</v>
      </c>
      <c r="B1369" t="s">
        <v>4667</v>
      </c>
    </row>
    <row r="1370" spans="1:2" x14ac:dyDescent="0.3">
      <c r="A1370" t="s">
        <v>1366</v>
      </c>
      <c r="B1370" t="s">
        <v>4668</v>
      </c>
    </row>
    <row r="1371" spans="1:2" x14ac:dyDescent="0.3">
      <c r="A1371" t="s">
        <v>1367</v>
      </c>
      <c r="B1371" t="s">
        <v>4669</v>
      </c>
    </row>
    <row r="1372" spans="1:2" x14ac:dyDescent="0.3">
      <c r="A1372" t="s">
        <v>1368</v>
      </c>
      <c r="B1372" t="s">
        <v>4670</v>
      </c>
    </row>
    <row r="1373" spans="1:2" x14ac:dyDescent="0.3">
      <c r="A1373" t="s">
        <v>1369</v>
      </c>
      <c r="B1373" t="s">
        <v>4671</v>
      </c>
    </row>
    <row r="1374" spans="1:2" x14ac:dyDescent="0.3">
      <c r="A1374" t="s">
        <v>1370</v>
      </c>
      <c r="B1374" t="s">
        <v>4672</v>
      </c>
    </row>
    <row r="1375" spans="1:2" x14ac:dyDescent="0.3">
      <c r="A1375" t="s">
        <v>1371</v>
      </c>
      <c r="B1375" t="s">
        <v>4673</v>
      </c>
    </row>
    <row r="1376" spans="1:2" x14ac:dyDescent="0.3">
      <c r="A1376" t="s">
        <v>1372</v>
      </c>
      <c r="B1376" t="s">
        <v>4674</v>
      </c>
    </row>
    <row r="1377" spans="1:2" x14ac:dyDescent="0.3">
      <c r="A1377" t="s">
        <v>1373</v>
      </c>
      <c r="B1377" t="s">
        <v>4675</v>
      </c>
    </row>
    <row r="1378" spans="1:2" x14ac:dyDescent="0.3">
      <c r="A1378" t="s">
        <v>1374</v>
      </c>
    </row>
    <row r="1379" spans="1:2" x14ac:dyDescent="0.3">
      <c r="A1379" t="s">
        <v>1375</v>
      </c>
      <c r="B1379" t="s">
        <v>4676</v>
      </c>
    </row>
    <row r="1380" spans="1:2" x14ac:dyDescent="0.3">
      <c r="A1380" t="s">
        <v>1376</v>
      </c>
      <c r="B1380" t="s">
        <v>4677</v>
      </c>
    </row>
    <row r="1381" spans="1:2" x14ac:dyDescent="0.3">
      <c r="A1381" t="s">
        <v>1377</v>
      </c>
    </row>
    <row r="1382" spans="1:2" x14ac:dyDescent="0.3">
      <c r="A1382" t="s">
        <v>1378</v>
      </c>
      <c r="B1382" t="s">
        <v>4678</v>
      </c>
    </row>
    <row r="1383" spans="1:2" x14ac:dyDescent="0.3">
      <c r="A1383" t="s">
        <v>1379</v>
      </c>
      <c r="B1383" t="s">
        <v>4679</v>
      </c>
    </row>
    <row r="1384" spans="1:2" x14ac:dyDescent="0.3">
      <c r="A1384" t="s">
        <v>1380</v>
      </c>
      <c r="B1384" t="s">
        <v>4680</v>
      </c>
    </row>
    <row r="1385" spans="1:2" x14ac:dyDescent="0.3">
      <c r="A1385" t="s">
        <v>1381</v>
      </c>
      <c r="B1385" t="s">
        <v>4681</v>
      </c>
    </row>
    <row r="1386" spans="1:2" x14ac:dyDescent="0.3">
      <c r="A1386" t="s">
        <v>1382</v>
      </c>
      <c r="B1386" t="s">
        <v>4682</v>
      </c>
    </row>
    <row r="1387" spans="1:2" x14ac:dyDescent="0.3">
      <c r="A1387" t="s">
        <v>1383</v>
      </c>
      <c r="B1387" t="s">
        <v>4683</v>
      </c>
    </row>
    <row r="1388" spans="1:2" x14ac:dyDescent="0.3">
      <c r="A1388" t="s">
        <v>1384</v>
      </c>
      <c r="B1388" t="s">
        <v>4684</v>
      </c>
    </row>
    <row r="1389" spans="1:2" x14ac:dyDescent="0.3">
      <c r="A1389" t="s">
        <v>1385</v>
      </c>
      <c r="B1389" t="s">
        <v>4685</v>
      </c>
    </row>
    <row r="1390" spans="1:2" x14ac:dyDescent="0.3">
      <c r="A1390" t="s">
        <v>1386</v>
      </c>
      <c r="B1390" t="s">
        <v>4686</v>
      </c>
    </row>
    <row r="1391" spans="1:2" x14ac:dyDescent="0.3">
      <c r="A1391" t="s">
        <v>1387</v>
      </c>
      <c r="B1391" t="s">
        <v>4687</v>
      </c>
    </row>
    <row r="1392" spans="1:2" x14ac:dyDescent="0.3">
      <c r="A1392" t="s">
        <v>1388</v>
      </c>
      <c r="B1392" t="s">
        <v>4688</v>
      </c>
    </row>
    <row r="1393" spans="1:2" x14ac:dyDescent="0.3">
      <c r="A1393" t="s">
        <v>1389</v>
      </c>
      <c r="B1393" t="s">
        <v>4689</v>
      </c>
    </row>
    <row r="1394" spans="1:2" x14ac:dyDescent="0.3">
      <c r="A1394" t="s">
        <v>1390</v>
      </c>
      <c r="B1394" t="s">
        <v>4690</v>
      </c>
    </row>
    <row r="1395" spans="1:2" x14ac:dyDescent="0.3">
      <c r="A1395" t="s">
        <v>1391</v>
      </c>
      <c r="B1395" t="s">
        <v>4691</v>
      </c>
    </row>
    <row r="1396" spans="1:2" x14ac:dyDescent="0.3">
      <c r="A1396" t="s">
        <v>1392</v>
      </c>
      <c r="B1396" t="s">
        <v>4692</v>
      </c>
    </row>
    <row r="1397" spans="1:2" x14ac:dyDescent="0.3">
      <c r="A1397" t="s">
        <v>1393</v>
      </c>
      <c r="B1397" t="s">
        <v>4693</v>
      </c>
    </row>
    <row r="1398" spans="1:2" x14ac:dyDescent="0.3">
      <c r="A1398" t="s">
        <v>1394</v>
      </c>
      <c r="B1398" t="s">
        <v>4694</v>
      </c>
    </row>
    <row r="1399" spans="1:2" x14ac:dyDescent="0.3">
      <c r="A1399" t="s">
        <v>1395</v>
      </c>
      <c r="B1399" t="s">
        <v>4695</v>
      </c>
    </row>
    <row r="1400" spans="1:2" x14ac:dyDescent="0.3">
      <c r="A1400" t="s">
        <v>1396</v>
      </c>
      <c r="B1400" t="s">
        <v>4696</v>
      </c>
    </row>
    <row r="1401" spans="1:2" x14ac:dyDescent="0.3">
      <c r="A1401" t="s">
        <v>92</v>
      </c>
      <c r="B1401" t="s">
        <v>3407</v>
      </c>
    </row>
    <row r="1402" spans="1:2" x14ac:dyDescent="0.3">
      <c r="A1402" t="s">
        <v>1397</v>
      </c>
      <c r="B1402" t="s">
        <v>4697</v>
      </c>
    </row>
    <row r="1403" spans="1:2" x14ac:dyDescent="0.3">
      <c r="A1403" t="s">
        <v>1398</v>
      </c>
      <c r="B1403" t="s">
        <v>4698</v>
      </c>
    </row>
    <row r="1404" spans="1:2" x14ac:dyDescent="0.3">
      <c r="A1404" t="s">
        <v>1399</v>
      </c>
      <c r="B1404" t="s">
        <v>4699</v>
      </c>
    </row>
    <row r="1405" spans="1:2" x14ac:dyDescent="0.3">
      <c r="A1405" t="s">
        <v>1400</v>
      </c>
      <c r="B1405" t="s">
        <v>4700</v>
      </c>
    </row>
    <row r="1406" spans="1:2" x14ac:dyDescent="0.3">
      <c r="A1406" t="s">
        <v>1401</v>
      </c>
      <c r="B1406" t="s">
        <v>4701</v>
      </c>
    </row>
    <row r="1407" spans="1:2" x14ac:dyDescent="0.3">
      <c r="A1407" t="s">
        <v>1402</v>
      </c>
      <c r="B1407" t="s">
        <v>4702</v>
      </c>
    </row>
    <row r="1408" spans="1:2" x14ac:dyDescent="0.3">
      <c r="A1408" t="s">
        <v>1403</v>
      </c>
      <c r="B1408" t="s">
        <v>4703</v>
      </c>
    </row>
    <row r="1409" spans="1:2" x14ac:dyDescent="0.3">
      <c r="A1409" t="s">
        <v>1404</v>
      </c>
      <c r="B1409" t="s">
        <v>4704</v>
      </c>
    </row>
    <row r="1410" spans="1:2" x14ac:dyDescent="0.3">
      <c r="A1410" t="s">
        <v>1405</v>
      </c>
      <c r="B1410" t="s">
        <v>4705</v>
      </c>
    </row>
    <row r="1411" spans="1:2" x14ac:dyDescent="0.3">
      <c r="A1411" t="s">
        <v>1406</v>
      </c>
      <c r="B1411" t="s">
        <v>4706</v>
      </c>
    </row>
    <row r="1412" spans="1:2" x14ac:dyDescent="0.3">
      <c r="A1412" t="s">
        <v>1407</v>
      </c>
      <c r="B1412" t="s">
        <v>4707</v>
      </c>
    </row>
    <row r="1413" spans="1:2" x14ac:dyDescent="0.3">
      <c r="A1413" t="s">
        <v>96</v>
      </c>
      <c r="B1413" t="s">
        <v>3411</v>
      </c>
    </row>
    <row r="1414" spans="1:2" x14ac:dyDescent="0.3">
      <c r="A1414" t="s">
        <v>97</v>
      </c>
      <c r="B1414" t="s">
        <v>3412</v>
      </c>
    </row>
    <row r="1415" spans="1:2" x14ac:dyDescent="0.3">
      <c r="A1415" t="s">
        <v>1408</v>
      </c>
      <c r="B1415" t="s">
        <v>4708</v>
      </c>
    </row>
    <row r="1416" spans="1:2" x14ac:dyDescent="0.3">
      <c r="A1416" t="s">
        <v>1409</v>
      </c>
      <c r="B1416" t="s">
        <v>4709</v>
      </c>
    </row>
    <row r="1417" spans="1:2" x14ac:dyDescent="0.3">
      <c r="A1417" t="s">
        <v>1410</v>
      </c>
      <c r="B1417" t="s">
        <v>4710</v>
      </c>
    </row>
    <row r="1418" spans="1:2" x14ac:dyDescent="0.3">
      <c r="A1418" t="s">
        <v>1411</v>
      </c>
      <c r="B1418" t="s">
        <v>4711</v>
      </c>
    </row>
    <row r="1419" spans="1:2" x14ac:dyDescent="0.3">
      <c r="A1419" t="s">
        <v>1412</v>
      </c>
      <c r="B1419" t="s">
        <v>4712</v>
      </c>
    </row>
    <row r="1420" spans="1:2" x14ac:dyDescent="0.3">
      <c r="A1420" t="s">
        <v>1413</v>
      </c>
      <c r="B1420" t="s">
        <v>4713</v>
      </c>
    </row>
    <row r="1421" spans="1:2" x14ac:dyDescent="0.3">
      <c r="A1421" t="s">
        <v>1414</v>
      </c>
      <c r="B1421" t="s">
        <v>4714</v>
      </c>
    </row>
    <row r="1422" spans="1:2" x14ac:dyDescent="0.3">
      <c r="A1422" t="s">
        <v>1415</v>
      </c>
      <c r="B1422" t="s">
        <v>4715</v>
      </c>
    </row>
    <row r="1423" spans="1:2" x14ac:dyDescent="0.3">
      <c r="A1423" t="s">
        <v>1416</v>
      </c>
      <c r="B1423" t="s">
        <v>4716</v>
      </c>
    </row>
    <row r="1424" spans="1:2" x14ac:dyDescent="0.3">
      <c r="A1424" t="s">
        <v>1417</v>
      </c>
      <c r="B1424" t="s">
        <v>4717</v>
      </c>
    </row>
    <row r="1425" spans="1:2" x14ac:dyDescent="0.3">
      <c r="A1425" t="s">
        <v>1418</v>
      </c>
      <c r="B1425" t="s">
        <v>4718</v>
      </c>
    </row>
    <row r="1426" spans="1:2" x14ac:dyDescent="0.3">
      <c r="A1426" t="s">
        <v>1419</v>
      </c>
      <c r="B1426" t="s">
        <v>4719</v>
      </c>
    </row>
    <row r="1427" spans="1:2" x14ac:dyDescent="0.3">
      <c r="A1427" t="s">
        <v>1420</v>
      </c>
      <c r="B1427" t="s">
        <v>4720</v>
      </c>
    </row>
    <row r="1428" spans="1:2" x14ac:dyDescent="0.3">
      <c r="A1428" t="s">
        <v>1421</v>
      </c>
      <c r="B1428" t="s">
        <v>4721</v>
      </c>
    </row>
    <row r="1429" spans="1:2" x14ac:dyDescent="0.3">
      <c r="A1429" t="s">
        <v>1422</v>
      </c>
      <c r="B1429" t="s">
        <v>4722</v>
      </c>
    </row>
    <row r="1430" spans="1:2" x14ac:dyDescent="0.3">
      <c r="A1430" t="s">
        <v>1423</v>
      </c>
      <c r="B1430" t="s">
        <v>4723</v>
      </c>
    </row>
    <row r="1431" spans="1:2" x14ac:dyDescent="0.3">
      <c r="A1431" t="s">
        <v>1424</v>
      </c>
      <c r="B1431" t="s">
        <v>4724</v>
      </c>
    </row>
    <row r="1432" spans="1:2" x14ac:dyDescent="0.3">
      <c r="A1432" t="s">
        <v>1425</v>
      </c>
      <c r="B1432" t="s">
        <v>4725</v>
      </c>
    </row>
    <row r="1433" spans="1:2" x14ac:dyDescent="0.3">
      <c r="A1433" t="s">
        <v>1426</v>
      </c>
      <c r="B1433" t="s">
        <v>4726</v>
      </c>
    </row>
    <row r="1434" spans="1:2" x14ac:dyDescent="0.3">
      <c r="A1434" t="s">
        <v>1427</v>
      </c>
      <c r="B1434" t="s">
        <v>4727</v>
      </c>
    </row>
    <row r="1435" spans="1:2" x14ac:dyDescent="0.3">
      <c r="A1435" t="s">
        <v>1428</v>
      </c>
      <c r="B1435" t="s">
        <v>4728</v>
      </c>
    </row>
    <row r="1436" spans="1:2" x14ac:dyDescent="0.3">
      <c r="A1436" t="s">
        <v>100</v>
      </c>
      <c r="B1436" t="s">
        <v>3415</v>
      </c>
    </row>
    <row r="1437" spans="1:2" x14ac:dyDescent="0.3">
      <c r="A1437" t="s">
        <v>1429</v>
      </c>
      <c r="B1437" t="s">
        <v>4729</v>
      </c>
    </row>
    <row r="1438" spans="1:2" x14ac:dyDescent="0.3">
      <c r="A1438" t="s">
        <v>103</v>
      </c>
      <c r="B1438" t="s">
        <v>3418</v>
      </c>
    </row>
    <row r="1439" spans="1:2" x14ac:dyDescent="0.3">
      <c r="A1439" t="s">
        <v>1430</v>
      </c>
      <c r="B1439" t="s">
        <v>4730</v>
      </c>
    </row>
    <row r="1440" spans="1:2" x14ac:dyDescent="0.3">
      <c r="A1440" t="s">
        <v>1431</v>
      </c>
      <c r="B1440" t="s">
        <v>4731</v>
      </c>
    </row>
    <row r="1441" spans="1:2" x14ac:dyDescent="0.3">
      <c r="A1441" t="s">
        <v>1432</v>
      </c>
      <c r="B1441" t="s">
        <v>4732</v>
      </c>
    </row>
    <row r="1442" spans="1:2" x14ac:dyDescent="0.3">
      <c r="A1442" t="s">
        <v>1433</v>
      </c>
      <c r="B1442" t="s">
        <v>4733</v>
      </c>
    </row>
    <row r="1443" spans="1:2" x14ac:dyDescent="0.3">
      <c r="A1443" t="s">
        <v>1434</v>
      </c>
      <c r="B1443" t="s">
        <v>4734</v>
      </c>
    </row>
    <row r="1444" spans="1:2" x14ac:dyDescent="0.3">
      <c r="A1444" t="s">
        <v>1435</v>
      </c>
      <c r="B1444" t="s">
        <v>4735</v>
      </c>
    </row>
    <row r="1445" spans="1:2" x14ac:dyDescent="0.3">
      <c r="A1445" t="s">
        <v>1436</v>
      </c>
      <c r="B1445" t="s">
        <v>4736</v>
      </c>
    </row>
    <row r="1446" spans="1:2" x14ac:dyDescent="0.3">
      <c r="A1446" t="s">
        <v>1437</v>
      </c>
      <c r="B1446" t="s">
        <v>4737</v>
      </c>
    </row>
    <row r="1447" spans="1:2" x14ac:dyDescent="0.3">
      <c r="A1447" t="s">
        <v>1438</v>
      </c>
      <c r="B1447" t="s">
        <v>4738</v>
      </c>
    </row>
    <row r="1448" spans="1:2" x14ac:dyDescent="0.3">
      <c r="A1448" t="s">
        <v>1439</v>
      </c>
      <c r="B1448" t="s">
        <v>4739</v>
      </c>
    </row>
    <row r="1449" spans="1:2" x14ac:dyDescent="0.3">
      <c r="A1449" t="s">
        <v>1440</v>
      </c>
      <c r="B1449" t="s">
        <v>4740</v>
      </c>
    </row>
    <row r="1450" spans="1:2" x14ac:dyDescent="0.3">
      <c r="A1450" t="s">
        <v>109</v>
      </c>
      <c r="B1450" t="s">
        <v>3424</v>
      </c>
    </row>
    <row r="1451" spans="1:2" x14ac:dyDescent="0.3">
      <c r="A1451" t="s">
        <v>1441</v>
      </c>
      <c r="B1451" t="s">
        <v>4741</v>
      </c>
    </row>
    <row r="1452" spans="1:2" x14ac:dyDescent="0.3">
      <c r="A1452" t="s">
        <v>1442</v>
      </c>
      <c r="B1452" t="s">
        <v>4742</v>
      </c>
    </row>
    <row r="1453" spans="1:2" x14ac:dyDescent="0.3">
      <c r="A1453" t="s">
        <v>1443</v>
      </c>
      <c r="B1453" t="s">
        <v>4743</v>
      </c>
    </row>
    <row r="1454" spans="1:2" x14ac:dyDescent="0.3">
      <c r="A1454" t="s">
        <v>1444</v>
      </c>
      <c r="B1454" t="s">
        <v>4744</v>
      </c>
    </row>
    <row r="1455" spans="1:2" x14ac:dyDescent="0.3">
      <c r="A1455" t="s">
        <v>114</v>
      </c>
      <c r="B1455" t="s">
        <v>3429</v>
      </c>
    </row>
    <row r="1456" spans="1:2" x14ac:dyDescent="0.3">
      <c r="A1456" t="s">
        <v>1445</v>
      </c>
      <c r="B1456" t="s">
        <v>4745</v>
      </c>
    </row>
    <row r="1457" spans="1:2" x14ac:dyDescent="0.3">
      <c r="A1457" t="s">
        <v>1446</v>
      </c>
      <c r="B1457" t="s">
        <v>4746</v>
      </c>
    </row>
    <row r="1458" spans="1:2" x14ac:dyDescent="0.3">
      <c r="A1458" t="s">
        <v>1447</v>
      </c>
      <c r="B1458" t="s">
        <v>4747</v>
      </c>
    </row>
    <row r="1459" spans="1:2" x14ac:dyDescent="0.3">
      <c r="A1459" t="s">
        <v>1448</v>
      </c>
      <c r="B1459" t="s">
        <v>4748</v>
      </c>
    </row>
    <row r="1460" spans="1:2" x14ac:dyDescent="0.3">
      <c r="A1460" t="s">
        <v>117</v>
      </c>
      <c r="B1460" t="s">
        <v>3432</v>
      </c>
    </row>
    <row r="1461" spans="1:2" x14ac:dyDescent="0.3">
      <c r="A1461" t="s">
        <v>1449</v>
      </c>
      <c r="B1461" t="s">
        <v>4749</v>
      </c>
    </row>
    <row r="1462" spans="1:2" x14ac:dyDescent="0.3">
      <c r="A1462" t="s">
        <v>1450</v>
      </c>
      <c r="B1462" t="s">
        <v>4750</v>
      </c>
    </row>
    <row r="1463" spans="1:2" x14ac:dyDescent="0.3">
      <c r="A1463" t="s">
        <v>119</v>
      </c>
      <c r="B1463" t="s">
        <v>3434</v>
      </c>
    </row>
    <row r="1464" spans="1:2" x14ac:dyDescent="0.3">
      <c r="A1464" t="s">
        <v>1451</v>
      </c>
      <c r="B1464" t="s">
        <v>4751</v>
      </c>
    </row>
    <row r="1465" spans="1:2" x14ac:dyDescent="0.3">
      <c r="A1465" t="s">
        <v>1452</v>
      </c>
      <c r="B1465" t="s">
        <v>4752</v>
      </c>
    </row>
    <row r="1466" spans="1:2" x14ac:dyDescent="0.3">
      <c r="A1466" t="s">
        <v>1453</v>
      </c>
      <c r="B1466" t="s">
        <v>4753</v>
      </c>
    </row>
    <row r="1467" spans="1:2" x14ac:dyDescent="0.3">
      <c r="A1467" t="s">
        <v>1454</v>
      </c>
      <c r="B1467" t="s">
        <v>4754</v>
      </c>
    </row>
    <row r="1468" spans="1:2" x14ac:dyDescent="0.3">
      <c r="A1468" t="s">
        <v>122</v>
      </c>
      <c r="B1468" t="s">
        <v>3437</v>
      </c>
    </row>
    <row r="1469" spans="1:2" x14ac:dyDescent="0.3">
      <c r="A1469" t="s">
        <v>123</v>
      </c>
      <c r="B1469" t="s">
        <v>3438</v>
      </c>
    </row>
    <row r="1470" spans="1:2" x14ac:dyDescent="0.3">
      <c r="A1470" t="s">
        <v>124</v>
      </c>
      <c r="B1470" t="s">
        <v>3439</v>
      </c>
    </row>
    <row r="1471" spans="1:2" x14ac:dyDescent="0.3">
      <c r="A1471" t="s">
        <v>126</v>
      </c>
      <c r="B1471" t="s">
        <v>3441</v>
      </c>
    </row>
    <row r="1472" spans="1:2" x14ac:dyDescent="0.3">
      <c r="A1472" t="s">
        <v>1455</v>
      </c>
      <c r="B1472" t="s">
        <v>4755</v>
      </c>
    </row>
    <row r="1473" spans="1:2" x14ac:dyDescent="0.3">
      <c r="A1473" t="s">
        <v>127</v>
      </c>
      <c r="B1473" t="s">
        <v>3442</v>
      </c>
    </row>
    <row r="1474" spans="1:2" x14ac:dyDescent="0.3">
      <c r="A1474" t="s">
        <v>1456</v>
      </c>
      <c r="B1474" t="s">
        <v>4756</v>
      </c>
    </row>
    <row r="1475" spans="1:2" x14ac:dyDescent="0.3">
      <c r="A1475" t="s">
        <v>1457</v>
      </c>
      <c r="B1475" t="s">
        <v>4757</v>
      </c>
    </row>
    <row r="1476" spans="1:2" x14ac:dyDescent="0.3">
      <c r="A1476" t="s">
        <v>1458</v>
      </c>
      <c r="B1476" t="s">
        <v>4758</v>
      </c>
    </row>
    <row r="1477" spans="1:2" x14ac:dyDescent="0.3">
      <c r="A1477" t="s">
        <v>1459</v>
      </c>
      <c r="B1477" t="s">
        <v>4759</v>
      </c>
    </row>
    <row r="1478" spans="1:2" x14ac:dyDescent="0.3">
      <c r="A1478" t="s">
        <v>1460</v>
      </c>
      <c r="B1478" t="s">
        <v>4760</v>
      </c>
    </row>
    <row r="1479" spans="1:2" x14ac:dyDescent="0.3">
      <c r="A1479" t="s">
        <v>1461</v>
      </c>
      <c r="B1479" t="s">
        <v>4761</v>
      </c>
    </row>
    <row r="1480" spans="1:2" x14ac:dyDescent="0.3">
      <c r="A1480" t="s">
        <v>1462</v>
      </c>
      <c r="B1480" t="s">
        <v>4762</v>
      </c>
    </row>
    <row r="1481" spans="1:2" x14ac:dyDescent="0.3">
      <c r="A1481" t="s">
        <v>1463</v>
      </c>
      <c r="B1481" t="s">
        <v>4763</v>
      </c>
    </row>
    <row r="1482" spans="1:2" x14ac:dyDescent="0.3">
      <c r="A1482" t="s">
        <v>130</v>
      </c>
      <c r="B1482" t="s">
        <v>3445</v>
      </c>
    </row>
    <row r="1483" spans="1:2" x14ac:dyDescent="0.3">
      <c r="A1483" t="s">
        <v>1464</v>
      </c>
      <c r="B1483" t="s">
        <v>4764</v>
      </c>
    </row>
    <row r="1484" spans="1:2" x14ac:dyDescent="0.3">
      <c r="A1484" t="s">
        <v>1465</v>
      </c>
      <c r="B1484" t="s">
        <v>4765</v>
      </c>
    </row>
    <row r="1485" spans="1:2" x14ac:dyDescent="0.3">
      <c r="A1485" t="s">
        <v>1466</v>
      </c>
      <c r="B1485" t="s">
        <v>4766</v>
      </c>
    </row>
    <row r="1486" spans="1:2" x14ac:dyDescent="0.3">
      <c r="A1486" t="s">
        <v>1467</v>
      </c>
      <c r="B1486" t="s">
        <v>4767</v>
      </c>
    </row>
    <row r="1487" spans="1:2" x14ac:dyDescent="0.3">
      <c r="A1487" t="s">
        <v>1468</v>
      </c>
      <c r="B1487" t="s">
        <v>4768</v>
      </c>
    </row>
    <row r="1488" spans="1:2" x14ac:dyDescent="0.3">
      <c r="A1488" t="s">
        <v>1469</v>
      </c>
      <c r="B1488" t="s">
        <v>4769</v>
      </c>
    </row>
    <row r="1489" spans="1:2" x14ac:dyDescent="0.3">
      <c r="A1489" t="s">
        <v>1470</v>
      </c>
      <c r="B1489" t="s">
        <v>4770</v>
      </c>
    </row>
    <row r="1490" spans="1:2" x14ac:dyDescent="0.3">
      <c r="A1490" t="s">
        <v>1471</v>
      </c>
      <c r="B1490" t="s">
        <v>4771</v>
      </c>
    </row>
    <row r="1491" spans="1:2" x14ac:dyDescent="0.3">
      <c r="A1491" t="s">
        <v>1472</v>
      </c>
      <c r="B1491" t="s">
        <v>4772</v>
      </c>
    </row>
    <row r="1492" spans="1:2" x14ac:dyDescent="0.3">
      <c r="A1492" t="s">
        <v>134</v>
      </c>
      <c r="B1492" t="s">
        <v>3449</v>
      </c>
    </row>
    <row r="1493" spans="1:2" x14ac:dyDescent="0.3">
      <c r="A1493" t="s">
        <v>1473</v>
      </c>
      <c r="B1493" t="s">
        <v>4773</v>
      </c>
    </row>
    <row r="1494" spans="1:2" x14ac:dyDescent="0.3">
      <c r="A1494" t="s">
        <v>1474</v>
      </c>
      <c r="B1494" t="s">
        <v>4774</v>
      </c>
    </row>
    <row r="1495" spans="1:2" x14ac:dyDescent="0.3">
      <c r="A1495" t="s">
        <v>1475</v>
      </c>
      <c r="B1495" t="s">
        <v>4775</v>
      </c>
    </row>
    <row r="1496" spans="1:2" x14ac:dyDescent="0.3">
      <c r="A1496" t="s">
        <v>1476</v>
      </c>
      <c r="B1496" t="s">
        <v>4776</v>
      </c>
    </row>
    <row r="1497" spans="1:2" x14ac:dyDescent="0.3">
      <c r="A1497" t="s">
        <v>1477</v>
      </c>
      <c r="B1497" t="s">
        <v>4777</v>
      </c>
    </row>
    <row r="1498" spans="1:2" x14ac:dyDescent="0.3">
      <c r="A1498" t="s">
        <v>1478</v>
      </c>
      <c r="B1498" t="s">
        <v>4778</v>
      </c>
    </row>
    <row r="1499" spans="1:2" x14ac:dyDescent="0.3">
      <c r="A1499" t="s">
        <v>1479</v>
      </c>
      <c r="B1499" t="s">
        <v>4779</v>
      </c>
    </row>
    <row r="1500" spans="1:2" x14ac:dyDescent="0.3">
      <c r="A1500" t="s">
        <v>1480</v>
      </c>
      <c r="B1500" t="s">
        <v>4780</v>
      </c>
    </row>
    <row r="1501" spans="1:2" x14ac:dyDescent="0.3">
      <c r="A1501" t="s">
        <v>1481</v>
      </c>
      <c r="B1501" t="s">
        <v>4781</v>
      </c>
    </row>
    <row r="1502" spans="1:2" x14ac:dyDescent="0.3">
      <c r="A1502" t="s">
        <v>1482</v>
      </c>
      <c r="B1502" t="s">
        <v>4782</v>
      </c>
    </row>
    <row r="1503" spans="1:2" x14ac:dyDescent="0.3">
      <c r="A1503" t="s">
        <v>1483</v>
      </c>
      <c r="B1503" t="s">
        <v>4783</v>
      </c>
    </row>
    <row r="1504" spans="1:2" x14ac:dyDescent="0.3">
      <c r="A1504" t="s">
        <v>1484</v>
      </c>
      <c r="B1504" t="s">
        <v>4784</v>
      </c>
    </row>
    <row r="1505" spans="1:2" x14ac:dyDescent="0.3">
      <c r="A1505" t="s">
        <v>1485</v>
      </c>
      <c r="B1505" t="s">
        <v>4785</v>
      </c>
    </row>
    <row r="1506" spans="1:2" x14ac:dyDescent="0.3">
      <c r="A1506" t="s">
        <v>1486</v>
      </c>
      <c r="B1506" t="s">
        <v>4786</v>
      </c>
    </row>
    <row r="1507" spans="1:2" x14ac:dyDescent="0.3">
      <c r="A1507" t="s">
        <v>1487</v>
      </c>
      <c r="B1507" t="s">
        <v>4787</v>
      </c>
    </row>
    <row r="1508" spans="1:2" x14ac:dyDescent="0.3">
      <c r="A1508" t="s">
        <v>1488</v>
      </c>
      <c r="B1508" t="s">
        <v>4788</v>
      </c>
    </row>
    <row r="1509" spans="1:2" x14ac:dyDescent="0.3">
      <c r="A1509" t="s">
        <v>1489</v>
      </c>
      <c r="B1509" t="s">
        <v>4789</v>
      </c>
    </row>
    <row r="1510" spans="1:2" x14ac:dyDescent="0.3">
      <c r="A1510" t="s">
        <v>1490</v>
      </c>
      <c r="B1510" t="s">
        <v>4790</v>
      </c>
    </row>
    <row r="1511" spans="1:2" x14ac:dyDescent="0.3">
      <c r="A1511" t="s">
        <v>145</v>
      </c>
      <c r="B1511" t="s">
        <v>3460</v>
      </c>
    </row>
    <row r="1512" spans="1:2" x14ac:dyDescent="0.3">
      <c r="A1512" t="s">
        <v>1491</v>
      </c>
      <c r="B1512" t="s">
        <v>4791</v>
      </c>
    </row>
    <row r="1513" spans="1:2" x14ac:dyDescent="0.3">
      <c r="A1513" t="s">
        <v>1492</v>
      </c>
      <c r="B1513" t="s">
        <v>4792</v>
      </c>
    </row>
    <row r="1514" spans="1:2" x14ac:dyDescent="0.3">
      <c r="A1514" t="s">
        <v>1493</v>
      </c>
      <c r="B1514" t="s">
        <v>4793</v>
      </c>
    </row>
    <row r="1515" spans="1:2" x14ac:dyDescent="0.3">
      <c r="A1515" t="s">
        <v>1494</v>
      </c>
      <c r="B1515" t="s">
        <v>4794</v>
      </c>
    </row>
    <row r="1516" spans="1:2" x14ac:dyDescent="0.3">
      <c r="A1516" t="s">
        <v>1495</v>
      </c>
      <c r="B1516" t="s">
        <v>4795</v>
      </c>
    </row>
    <row r="1517" spans="1:2" x14ac:dyDescent="0.3">
      <c r="A1517" t="s">
        <v>1496</v>
      </c>
      <c r="B1517" t="s">
        <v>4796</v>
      </c>
    </row>
    <row r="1518" spans="1:2" x14ac:dyDescent="0.3">
      <c r="A1518" t="s">
        <v>1497</v>
      </c>
      <c r="B1518" t="s">
        <v>4797</v>
      </c>
    </row>
    <row r="1519" spans="1:2" x14ac:dyDescent="0.3">
      <c r="A1519" t="s">
        <v>1498</v>
      </c>
      <c r="B1519" t="s">
        <v>4798</v>
      </c>
    </row>
    <row r="1520" spans="1:2" x14ac:dyDescent="0.3">
      <c r="A1520" t="s">
        <v>7</v>
      </c>
      <c r="B1520" t="s">
        <v>3322</v>
      </c>
    </row>
    <row r="1521" spans="1:2" x14ac:dyDescent="0.3">
      <c r="A1521" t="s">
        <v>1499</v>
      </c>
      <c r="B1521" t="s">
        <v>4799</v>
      </c>
    </row>
    <row r="1522" spans="1:2" x14ac:dyDescent="0.3">
      <c r="A1522" t="s">
        <v>1500</v>
      </c>
      <c r="B1522" t="s">
        <v>4800</v>
      </c>
    </row>
    <row r="1523" spans="1:2" x14ac:dyDescent="0.3">
      <c r="A1523" t="s">
        <v>1501</v>
      </c>
      <c r="B1523" t="s">
        <v>4801</v>
      </c>
    </row>
    <row r="1524" spans="1:2" x14ac:dyDescent="0.3">
      <c r="A1524" t="s">
        <v>1502</v>
      </c>
      <c r="B1524" t="s">
        <v>4802</v>
      </c>
    </row>
    <row r="1525" spans="1:2" x14ac:dyDescent="0.3">
      <c r="A1525" t="s">
        <v>1503</v>
      </c>
      <c r="B1525" t="s">
        <v>4803</v>
      </c>
    </row>
    <row r="1526" spans="1:2" x14ac:dyDescent="0.3">
      <c r="A1526" t="s">
        <v>1504</v>
      </c>
      <c r="B1526" t="s">
        <v>4804</v>
      </c>
    </row>
    <row r="1527" spans="1:2" x14ac:dyDescent="0.3">
      <c r="A1527" t="s">
        <v>152</v>
      </c>
      <c r="B1527" t="s">
        <v>3467</v>
      </c>
    </row>
    <row r="1528" spans="1:2" x14ac:dyDescent="0.3">
      <c r="A1528" t="s">
        <v>153</v>
      </c>
      <c r="B1528" t="s">
        <v>3468</v>
      </c>
    </row>
    <row r="1529" spans="1:2" x14ac:dyDescent="0.3">
      <c r="A1529" t="s">
        <v>1505</v>
      </c>
      <c r="B1529" t="s">
        <v>4805</v>
      </c>
    </row>
    <row r="1530" spans="1:2" x14ac:dyDescent="0.3">
      <c r="A1530" t="s">
        <v>1506</v>
      </c>
      <c r="B1530" t="s">
        <v>4806</v>
      </c>
    </row>
    <row r="1531" spans="1:2" x14ac:dyDescent="0.3">
      <c r="A1531" t="s">
        <v>1507</v>
      </c>
      <c r="B1531" t="s">
        <v>4807</v>
      </c>
    </row>
    <row r="1532" spans="1:2" x14ac:dyDescent="0.3">
      <c r="A1532" t="s">
        <v>1508</v>
      </c>
      <c r="B1532" t="s">
        <v>4808</v>
      </c>
    </row>
    <row r="1533" spans="1:2" x14ac:dyDescent="0.3">
      <c r="A1533" t="s">
        <v>154</v>
      </c>
      <c r="B1533" t="s">
        <v>3469</v>
      </c>
    </row>
    <row r="1534" spans="1:2" x14ac:dyDescent="0.3">
      <c r="A1534" t="s">
        <v>1509</v>
      </c>
      <c r="B1534" t="s">
        <v>4809</v>
      </c>
    </row>
    <row r="1535" spans="1:2" x14ac:dyDescent="0.3">
      <c r="A1535" t="s">
        <v>1510</v>
      </c>
      <c r="B1535" t="s">
        <v>4810</v>
      </c>
    </row>
    <row r="1536" spans="1:2" x14ac:dyDescent="0.3">
      <c r="A1536" t="s">
        <v>1511</v>
      </c>
      <c r="B1536" t="s">
        <v>4811</v>
      </c>
    </row>
    <row r="1537" spans="1:2" x14ac:dyDescent="0.3">
      <c r="A1537" t="s">
        <v>1512</v>
      </c>
      <c r="B1537" t="s">
        <v>4812</v>
      </c>
    </row>
    <row r="1538" spans="1:2" x14ac:dyDescent="0.3">
      <c r="A1538" t="s">
        <v>1513</v>
      </c>
      <c r="B1538" t="s">
        <v>4813</v>
      </c>
    </row>
    <row r="1539" spans="1:2" x14ac:dyDescent="0.3">
      <c r="A1539" t="s">
        <v>1514</v>
      </c>
      <c r="B1539" t="s">
        <v>4814</v>
      </c>
    </row>
    <row r="1540" spans="1:2" x14ac:dyDescent="0.3">
      <c r="A1540" t="s">
        <v>1515</v>
      </c>
      <c r="B1540" t="s">
        <v>4815</v>
      </c>
    </row>
    <row r="1541" spans="1:2" x14ac:dyDescent="0.3">
      <c r="A1541" t="s">
        <v>1516</v>
      </c>
      <c r="B1541" t="s">
        <v>4816</v>
      </c>
    </row>
    <row r="1542" spans="1:2" x14ac:dyDescent="0.3">
      <c r="A1542" t="s">
        <v>1517</v>
      </c>
      <c r="B1542" t="s">
        <v>4817</v>
      </c>
    </row>
    <row r="1543" spans="1:2" x14ac:dyDescent="0.3">
      <c r="A1543" t="s">
        <v>1518</v>
      </c>
      <c r="B1543" t="s">
        <v>4818</v>
      </c>
    </row>
    <row r="1544" spans="1:2" x14ac:dyDescent="0.3">
      <c r="A1544" t="s">
        <v>159</v>
      </c>
      <c r="B1544" t="s">
        <v>3474</v>
      </c>
    </row>
    <row r="1545" spans="1:2" x14ac:dyDescent="0.3">
      <c r="A1545" t="s">
        <v>1519</v>
      </c>
      <c r="B1545" t="s">
        <v>4819</v>
      </c>
    </row>
    <row r="1546" spans="1:2" x14ac:dyDescent="0.3">
      <c r="A1546" t="s">
        <v>1520</v>
      </c>
      <c r="B1546" t="s">
        <v>4820</v>
      </c>
    </row>
    <row r="1547" spans="1:2" x14ac:dyDescent="0.3">
      <c r="A1547" t="s">
        <v>1521</v>
      </c>
      <c r="B1547" t="s">
        <v>4821</v>
      </c>
    </row>
    <row r="1548" spans="1:2" x14ac:dyDescent="0.3">
      <c r="A1548" t="s">
        <v>1522</v>
      </c>
      <c r="B1548" t="s">
        <v>4822</v>
      </c>
    </row>
    <row r="1549" spans="1:2" x14ac:dyDescent="0.3">
      <c r="A1549" t="s">
        <v>1523</v>
      </c>
      <c r="B1549" t="s">
        <v>4823</v>
      </c>
    </row>
    <row r="1550" spans="1:2" x14ac:dyDescent="0.3">
      <c r="A1550" t="s">
        <v>162</v>
      </c>
      <c r="B1550" t="s">
        <v>3477</v>
      </c>
    </row>
    <row r="1551" spans="1:2" x14ac:dyDescent="0.3">
      <c r="A1551" t="s">
        <v>1524</v>
      </c>
      <c r="B1551" t="s">
        <v>4824</v>
      </c>
    </row>
    <row r="1552" spans="1:2" x14ac:dyDescent="0.3">
      <c r="A1552" t="s">
        <v>1525</v>
      </c>
      <c r="B1552" t="s">
        <v>4825</v>
      </c>
    </row>
    <row r="1553" spans="1:2" x14ac:dyDescent="0.3">
      <c r="A1553" t="s">
        <v>1526</v>
      </c>
      <c r="B1553" t="s">
        <v>4826</v>
      </c>
    </row>
    <row r="1554" spans="1:2" x14ac:dyDescent="0.3">
      <c r="A1554" t="s">
        <v>1527</v>
      </c>
      <c r="B1554" t="s">
        <v>4827</v>
      </c>
    </row>
    <row r="1555" spans="1:2" x14ac:dyDescent="0.3">
      <c r="A1555" t="s">
        <v>1528</v>
      </c>
      <c r="B1555" t="s">
        <v>4828</v>
      </c>
    </row>
    <row r="1556" spans="1:2" x14ac:dyDescent="0.3">
      <c r="A1556" t="s">
        <v>1529</v>
      </c>
      <c r="B1556" t="s">
        <v>4829</v>
      </c>
    </row>
    <row r="1557" spans="1:2" x14ac:dyDescent="0.3">
      <c r="A1557" t="s">
        <v>168</v>
      </c>
      <c r="B1557" t="s">
        <v>3483</v>
      </c>
    </row>
    <row r="1558" spans="1:2" x14ac:dyDescent="0.3">
      <c r="A1558" t="s">
        <v>1530</v>
      </c>
      <c r="B1558" t="s">
        <v>4830</v>
      </c>
    </row>
    <row r="1559" spans="1:2" x14ac:dyDescent="0.3">
      <c r="A1559" t="s">
        <v>1531</v>
      </c>
      <c r="B1559" t="s">
        <v>4831</v>
      </c>
    </row>
    <row r="1560" spans="1:2" x14ac:dyDescent="0.3">
      <c r="A1560" t="s">
        <v>1532</v>
      </c>
      <c r="B1560" t="s">
        <v>4832</v>
      </c>
    </row>
    <row r="1561" spans="1:2" x14ac:dyDescent="0.3">
      <c r="A1561" t="s">
        <v>1533</v>
      </c>
      <c r="B1561" t="s">
        <v>4833</v>
      </c>
    </row>
    <row r="1562" spans="1:2" x14ac:dyDescent="0.3">
      <c r="A1562" t="s">
        <v>1534</v>
      </c>
      <c r="B1562" t="s">
        <v>4834</v>
      </c>
    </row>
    <row r="1563" spans="1:2" x14ac:dyDescent="0.3">
      <c r="A1563" t="s">
        <v>1535</v>
      </c>
      <c r="B1563" t="s">
        <v>4835</v>
      </c>
    </row>
    <row r="1564" spans="1:2" x14ac:dyDescent="0.3">
      <c r="A1564" t="s">
        <v>12</v>
      </c>
      <c r="B1564" t="s">
        <v>3327</v>
      </c>
    </row>
    <row r="1565" spans="1:2" x14ac:dyDescent="0.3">
      <c r="A1565" t="s">
        <v>1536</v>
      </c>
      <c r="B1565" t="s">
        <v>4836</v>
      </c>
    </row>
    <row r="1566" spans="1:2" x14ac:dyDescent="0.3">
      <c r="A1566" t="s">
        <v>1537</v>
      </c>
      <c r="B1566" t="s">
        <v>4837</v>
      </c>
    </row>
    <row r="1567" spans="1:2" x14ac:dyDescent="0.3">
      <c r="A1567" t="s">
        <v>176</v>
      </c>
      <c r="B1567" t="s">
        <v>3491</v>
      </c>
    </row>
    <row r="1568" spans="1:2" x14ac:dyDescent="0.3">
      <c r="A1568" t="s">
        <v>1538</v>
      </c>
      <c r="B1568" t="s">
        <v>4838</v>
      </c>
    </row>
    <row r="1569" spans="1:2" x14ac:dyDescent="0.3">
      <c r="A1569" t="s">
        <v>1539</v>
      </c>
      <c r="B1569" t="s">
        <v>4839</v>
      </c>
    </row>
    <row r="1570" spans="1:2" x14ac:dyDescent="0.3">
      <c r="A1570" t="s">
        <v>1540</v>
      </c>
      <c r="B1570" t="s">
        <v>4840</v>
      </c>
    </row>
    <row r="1571" spans="1:2" x14ac:dyDescent="0.3">
      <c r="A1571" t="s">
        <v>1541</v>
      </c>
      <c r="B1571" t="s">
        <v>4841</v>
      </c>
    </row>
    <row r="1572" spans="1:2" x14ac:dyDescent="0.3">
      <c r="A1572" t="s">
        <v>1542</v>
      </c>
      <c r="B1572" t="s">
        <v>4842</v>
      </c>
    </row>
    <row r="1573" spans="1:2" x14ac:dyDescent="0.3">
      <c r="A1573" t="s">
        <v>1543</v>
      </c>
      <c r="B1573" t="s">
        <v>4843</v>
      </c>
    </row>
    <row r="1574" spans="1:2" x14ac:dyDescent="0.3">
      <c r="A1574" t="s">
        <v>1544</v>
      </c>
      <c r="B1574" t="s">
        <v>4844</v>
      </c>
    </row>
    <row r="1575" spans="1:2" x14ac:dyDescent="0.3">
      <c r="A1575" t="s">
        <v>178</v>
      </c>
      <c r="B1575" t="s">
        <v>3493</v>
      </c>
    </row>
    <row r="1576" spans="1:2" x14ac:dyDescent="0.3">
      <c r="A1576" t="s">
        <v>180</v>
      </c>
      <c r="B1576" t="s">
        <v>3495</v>
      </c>
    </row>
    <row r="1577" spans="1:2" x14ac:dyDescent="0.3">
      <c r="A1577" t="s">
        <v>1545</v>
      </c>
      <c r="B1577" t="s">
        <v>4845</v>
      </c>
    </row>
    <row r="1578" spans="1:2" x14ac:dyDescent="0.3">
      <c r="A1578" t="s">
        <v>1546</v>
      </c>
      <c r="B1578" t="s">
        <v>4846</v>
      </c>
    </row>
    <row r="1579" spans="1:2" x14ac:dyDescent="0.3">
      <c r="A1579" t="s">
        <v>184</v>
      </c>
      <c r="B1579" t="s">
        <v>3499</v>
      </c>
    </row>
    <row r="1580" spans="1:2" x14ac:dyDescent="0.3">
      <c r="A1580" t="s">
        <v>1547</v>
      </c>
      <c r="B1580" t="s">
        <v>4847</v>
      </c>
    </row>
    <row r="1581" spans="1:2" x14ac:dyDescent="0.3">
      <c r="A1581" t="s">
        <v>1548</v>
      </c>
      <c r="B1581" t="s">
        <v>4848</v>
      </c>
    </row>
    <row r="1582" spans="1:2" x14ac:dyDescent="0.3">
      <c r="A1582" t="s">
        <v>1549</v>
      </c>
      <c r="B1582" t="s">
        <v>4849</v>
      </c>
    </row>
    <row r="1583" spans="1:2" x14ac:dyDescent="0.3">
      <c r="A1583" t="s">
        <v>1550</v>
      </c>
      <c r="B1583" t="s">
        <v>4850</v>
      </c>
    </row>
    <row r="1584" spans="1:2" x14ac:dyDescent="0.3">
      <c r="A1584" t="s">
        <v>1551</v>
      </c>
      <c r="B1584" t="s">
        <v>4851</v>
      </c>
    </row>
    <row r="1585" spans="1:2" x14ac:dyDescent="0.3">
      <c r="A1585" t="s">
        <v>1552</v>
      </c>
      <c r="B1585" t="s">
        <v>4852</v>
      </c>
    </row>
    <row r="1586" spans="1:2" x14ac:dyDescent="0.3">
      <c r="A1586" t="s">
        <v>13</v>
      </c>
      <c r="B1586" t="s">
        <v>3328</v>
      </c>
    </row>
    <row r="1587" spans="1:2" x14ac:dyDescent="0.3">
      <c r="A1587" t="s">
        <v>1553</v>
      </c>
      <c r="B1587" t="s">
        <v>4853</v>
      </c>
    </row>
    <row r="1588" spans="1:2" x14ac:dyDescent="0.3">
      <c r="A1588" t="s">
        <v>187</v>
      </c>
      <c r="B1588" t="s">
        <v>3502</v>
      </c>
    </row>
    <row r="1589" spans="1:2" x14ac:dyDescent="0.3">
      <c r="A1589" t="s">
        <v>1554</v>
      </c>
      <c r="B1589" t="s">
        <v>4854</v>
      </c>
    </row>
    <row r="1590" spans="1:2" x14ac:dyDescent="0.3">
      <c r="A1590" t="s">
        <v>188</v>
      </c>
      <c r="B1590" t="s">
        <v>3503</v>
      </c>
    </row>
    <row r="1591" spans="1:2" x14ac:dyDescent="0.3">
      <c r="A1591" t="s">
        <v>1555</v>
      </c>
      <c r="B1591" t="s">
        <v>4855</v>
      </c>
    </row>
    <row r="1592" spans="1:2" x14ac:dyDescent="0.3">
      <c r="A1592" t="s">
        <v>190</v>
      </c>
      <c r="B1592" t="s">
        <v>3505</v>
      </c>
    </row>
    <row r="1593" spans="1:2" x14ac:dyDescent="0.3">
      <c r="A1593" t="s">
        <v>1556</v>
      </c>
      <c r="B1593" t="s">
        <v>4856</v>
      </c>
    </row>
    <row r="1594" spans="1:2" x14ac:dyDescent="0.3">
      <c r="A1594" t="s">
        <v>191</v>
      </c>
      <c r="B1594" t="s">
        <v>3506</v>
      </c>
    </row>
    <row r="1595" spans="1:2" x14ac:dyDescent="0.3">
      <c r="A1595" t="s">
        <v>1557</v>
      </c>
      <c r="B1595" t="s">
        <v>4857</v>
      </c>
    </row>
    <row r="1596" spans="1:2" x14ac:dyDescent="0.3">
      <c r="A1596" t="s">
        <v>1558</v>
      </c>
      <c r="B1596" t="s">
        <v>4858</v>
      </c>
    </row>
    <row r="1597" spans="1:2" x14ac:dyDescent="0.3">
      <c r="A1597" t="s">
        <v>1559</v>
      </c>
      <c r="B1597" t="s">
        <v>4859</v>
      </c>
    </row>
    <row r="1598" spans="1:2" x14ac:dyDescent="0.3">
      <c r="A1598" t="s">
        <v>1560</v>
      </c>
      <c r="B1598" t="s">
        <v>4860</v>
      </c>
    </row>
    <row r="1599" spans="1:2" x14ac:dyDescent="0.3">
      <c r="A1599" t="s">
        <v>1561</v>
      </c>
      <c r="B1599" t="s">
        <v>4861</v>
      </c>
    </row>
    <row r="1600" spans="1:2" x14ac:dyDescent="0.3">
      <c r="A1600" t="s">
        <v>1562</v>
      </c>
      <c r="B1600" t="s">
        <v>4862</v>
      </c>
    </row>
    <row r="1601" spans="1:2" x14ac:dyDescent="0.3">
      <c r="A1601" t="s">
        <v>1563</v>
      </c>
      <c r="B1601" t="s">
        <v>4863</v>
      </c>
    </row>
    <row r="1602" spans="1:2" x14ac:dyDescent="0.3">
      <c r="A1602" t="s">
        <v>192</v>
      </c>
      <c r="B1602" t="s">
        <v>3507</v>
      </c>
    </row>
    <row r="1603" spans="1:2" x14ac:dyDescent="0.3">
      <c r="A1603" t="s">
        <v>1564</v>
      </c>
      <c r="B1603" t="s">
        <v>4864</v>
      </c>
    </row>
    <row r="1604" spans="1:2" x14ac:dyDescent="0.3">
      <c r="A1604" t="s">
        <v>1565</v>
      </c>
      <c r="B1604" t="s">
        <v>4865</v>
      </c>
    </row>
    <row r="1605" spans="1:2" x14ac:dyDescent="0.3">
      <c r="A1605" t="s">
        <v>194</v>
      </c>
      <c r="B1605" t="s">
        <v>3508</v>
      </c>
    </row>
    <row r="1606" spans="1:2" x14ac:dyDescent="0.3">
      <c r="A1606" t="s">
        <v>1566</v>
      </c>
      <c r="B1606" t="s">
        <v>4866</v>
      </c>
    </row>
    <row r="1607" spans="1:2" x14ac:dyDescent="0.3">
      <c r="A1607" t="s">
        <v>1567</v>
      </c>
      <c r="B1607" t="s">
        <v>4867</v>
      </c>
    </row>
    <row r="1608" spans="1:2" x14ac:dyDescent="0.3">
      <c r="A1608" t="s">
        <v>196</v>
      </c>
      <c r="B1608" t="s">
        <v>3510</v>
      </c>
    </row>
    <row r="1609" spans="1:2" x14ac:dyDescent="0.3">
      <c r="A1609" t="s">
        <v>1568</v>
      </c>
      <c r="B1609" t="s">
        <v>4868</v>
      </c>
    </row>
    <row r="1610" spans="1:2" x14ac:dyDescent="0.3">
      <c r="A1610" t="s">
        <v>1569</v>
      </c>
      <c r="B1610" t="s">
        <v>4869</v>
      </c>
    </row>
    <row r="1611" spans="1:2" x14ac:dyDescent="0.3">
      <c r="A1611" t="s">
        <v>199</v>
      </c>
      <c r="B1611" t="s">
        <v>3513</v>
      </c>
    </row>
    <row r="1612" spans="1:2" x14ac:dyDescent="0.3">
      <c r="A1612" t="s">
        <v>200</v>
      </c>
      <c r="B1612" t="s">
        <v>3514</v>
      </c>
    </row>
    <row r="1613" spans="1:2" x14ac:dyDescent="0.3">
      <c r="A1613" t="s">
        <v>1570</v>
      </c>
      <c r="B1613" t="s">
        <v>4870</v>
      </c>
    </row>
    <row r="1614" spans="1:2" x14ac:dyDescent="0.3">
      <c r="A1614" t="s">
        <v>202</v>
      </c>
      <c r="B1614" t="s">
        <v>3516</v>
      </c>
    </row>
    <row r="1615" spans="1:2" x14ac:dyDescent="0.3">
      <c r="A1615" t="s">
        <v>1571</v>
      </c>
      <c r="B1615" t="s">
        <v>4871</v>
      </c>
    </row>
    <row r="1616" spans="1:2" x14ac:dyDescent="0.3">
      <c r="A1616" t="s">
        <v>1572</v>
      </c>
      <c r="B1616" t="s">
        <v>4872</v>
      </c>
    </row>
    <row r="1617" spans="1:2" x14ac:dyDescent="0.3">
      <c r="A1617" t="s">
        <v>1573</v>
      </c>
      <c r="B1617" t="s">
        <v>4873</v>
      </c>
    </row>
    <row r="1618" spans="1:2" x14ac:dyDescent="0.3">
      <c r="A1618" t="s">
        <v>1574</v>
      </c>
      <c r="B1618" t="s">
        <v>4874</v>
      </c>
    </row>
    <row r="1619" spans="1:2" x14ac:dyDescent="0.3">
      <c r="A1619" t="s">
        <v>1575</v>
      </c>
      <c r="B1619" t="s">
        <v>4875</v>
      </c>
    </row>
    <row r="1620" spans="1:2" x14ac:dyDescent="0.3">
      <c r="A1620" t="s">
        <v>1576</v>
      </c>
      <c r="B1620" t="s">
        <v>4876</v>
      </c>
    </row>
    <row r="1621" spans="1:2" x14ac:dyDescent="0.3">
      <c r="A1621" t="s">
        <v>1577</v>
      </c>
      <c r="B1621" t="s">
        <v>4877</v>
      </c>
    </row>
    <row r="1622" spans="1:2" x14ac:dyDescent="0.3">
      <c r="A1622" t="s">
        <v>1578</v>
      </c>
      <c r="B1622" t="s">
        <v>4878</v>
      </c>
    </row>
    <row r="1623" spans="1:2" x14ac:dyDescent="0.3">
      <c r="A1623" t="s">
        <v>1579</v>
      </c>
      <c r="B1623" t="s">
        <v>4879</v>
      </c>
    </row>
    <row r="1624" spans="1:2" x14ac:dyDescent="0.3">
      <c r="A1624" t="s">
        <v>1580</v>
      </c>
      <c r="B1624" t="s">
        <v>4880</v>
      </c>
    </row>
    <row r="1625" spans="1:2" x14ac:dyDescent="0.3">
      <c r="A1625" t="s">
        <v>204</v>
      </c>
      <c r="B1625" t="s">
        <v>3518</v>
      </c>
    </row>
    <row r="1626" spans="1:2" x14ac:dyDescent="0.3">
      <c r="A1626" t="s">
        <v>1581</v>
      </c>
      <c r="B1626" t="s">
        <v>4881</v>
      </c>
    </row>
    <row r="1627" spans="1:2" x14ac:dyDescent="0.3">
      <c r="A1627" t="s">
        <v>1582</v>
      </c>
      <c r="B1627" t="s">
        <v>4882</v>
      </c>
    </row>
    <row r="1628" spans="1:2" x14ac:dyDescent="0.3">
      <c r="A1628" t="s">
        <v>1583</v>
      </c>
      <c r="B1628" t="s">
        <v>4883</v>
      </c>
    </row>
    <row r="1629" spans="1:2" x14ac:dyDescent="0.3">
      <c r="A1629" t="s">
        <v>1584</v>
      </c>
      <c r="B1629" t="s">
        <v>4884</v>
      </c>
    </row>
    <row r="1630" spans="1:2" x14ac:dyDescent="0.3">
      <c r="A1630" t="s">
        <v>1585</v>
      </c>
      <c r="B1630" t="s">
        <v>4885</v>
      </c>
    </row>
    <row r="1631" spans="1:2" x14ac:dyDescent="0.3">
      <c r="A1631" t="s">
        <v>1586</v>
      </c>
      <c r="B1631" t="s">
        <v>4886</v>
      </c>
    </row>
    <row r="1632" spans="1:2" x14ac:dyDescent="0.3">
      <c r="A1632" t="s">
        <v>1587</v>
      </c>
      <c r="B1632" t="s">
        <v>4887</v>
      </c>
    </row>
    <row r="1633" spans="1:2" x14ac:dyDescent="0.3">
      <c r="A1633" t="s">
        <v>1588</v>
      </c>
      <c r="B1633" t="s">
        <v>4888</v>
      </c>
    </row>
    <row r="1634" spans="1:2" x14ac:dyDescent="0.3">
      <c r="A1634" t="s">
        <v>1589</v>
      </c>
      <c r="B1634" t="s">
        <v>4889</v>
      </c>
    </row>
    <row r="1635" spans="1:2" x14ac:dyDescent="0.3">
      <c r="A1635" t="s">
        <v>207</v>
      </c>
      <c r="B1635" t="s">
        <v>3521</v>
      </c>
    </row>
    <row r="1636" spans="1:2" x14ac:dyDescent="0.3">
      <c r="A1636" t="s">
        <v>1590</v>
      </c>
      <c r="B1636" t="s">
        <v>4890</v>
      </c>
    </row>
    <row r="1637" spans="1:2" x14ac:dyDescent="0.3">
      <c r="A1637" t="s">
        <v>15</v>
      </c>
      <c r="B1637" t="s">
        <v>3330</v>
      </c>
    </row>
    <row r="1638" spans="1:2" x14ac:dyDescent="0.3">
      <c r="A1638" t="s">
        <v>1591</v>
      </c>
      <c r="B1638" t="s">
        <v>4891</v>
      </c>
    </row>
    <row r="1639" spans="1:2" x14ac:dyDescent="0.3">
      <c r="A1639" t="s">
        <v>1592</v>
      </c>
      <c r="B1639" t="s">
        <v>4892</v>
      </c>
    </row>
    <row r="1640" spans="1:2" x14ac:dyDescent="0.3">
      <c r="A1640" t="s">
        <v>210</v>
      </c>
      <c r="B1640" t="s">
        <v>3524</v>
      </c>
    </row>
    <row r="1641" spans="1:2" x14ac:dyDescent="0.3">
      <c r="A1641" t="s">
        <v>1593</v>
      </c>
      <c r="B1641" t="s">
        <v>4893</v>
      </c>
    </row>
    <row r="1642" spans="1:2" x14ac:dyDescent="0.3">
      <c r="A1642" t="s">
        <v>16</v>
      </c>
      <c r="B1642" t="s">
        <v>3331</v>
      </c>
    </row>
    <row r="1643" spans="1:2" x14ac:dyDescent="0.3">
      <c r="A1643" t="s">
        <v>1594</v>
      </c>
      <c r="B1643" t="s">
        <v>4894</v>
      </c>
    </row>
    <row r="1644" spans="1:2" x14ac:dyDescent="0.3">
      <c r="A1644" t="s">
        <v>1595</v>
      </c>
      <c r="B1644" t="s">
        <v>4895</v>
      </c>
    </row>
    <row r="1645" spans="1:2" x14ac:dyDescent="0.3">
      <c r="A1645" t="s">
        <v>1596</v>
      </c>
      <c r="B1645" t="s">
        <v>4896</v>
      </c>
    </row>
    <row r="1646" spans="1:2" x14ac:dyDescent="0.3">
      <c r="A1646" t="s">
        <v>1597</v>
      </c>
      <c r="B1646" t="s">
        <v>4897</v>
      </c>
    </row>
    <row r="1647" spans="1:2" x14ac:dyDescent="0.3">
      <c r="A1647" t="s">
        <v>1598</v>
      </c>
      <c r="B1647" t="s">
        <v>4898</v>
      </c>
    </row>
    <row r="1648" spans="1:2" x14ac:dyDescent="0.3">
      <c r="A1648" t="s">
        <v>215</v>
      </c>
      <c r="B1648" t="s">
        <v>3529</v>
      </c>
    </row>
    <row r="1649" spans="1:2" x14ac:dyDescent="0.3">
      <c r="A1649" t="s">
        <v>17</v>
      </c>
      <c r="B1649" t="s">
        <v>3332</v>
      </c>
    </row>
    <row r="1650" spans="1:2" x14ac:dyDescent="0.3">
      <c r="A1650" t="s">
        <v>1599</v>
      </c>
      <c r="B1650" t="s">
        <v>4899</v>
      </c>
    </row>
    <row r="1651" spans="1:2" x14ac:dyDescent="0.3">
      <c r="A1651" t="s">
        <v>217</v>
      </c>
      <c r="B1651" t="s">
        <v>3531</v>
      </c>
    </row>
    <row r="1652" spans="1:2" x14ac:dyDescent="0.3">
      <c r="A1652" t="s">
        <v>1600</v>
      </c>
      <c r="B1652" t="s">
        <v>4900</v>
      </c>
    </row>
    <row r="1653" spans="1:2" x14ac:dyDescent="0.3">
      <c r="A1653" t="s">
        <v>218</v>
      </c>
      <c r="B1653" t="s">
        <v>3532</v>
      </c>
    </row>
    <row r="1654" spans="1:2" x14ac:dyDescent="0.3">
      <c r="A1654" t="s">
        <v>1601</v>
      </c>
      <c r="B1654" t="s">
        <v>4901</v>
      </c>
    </row>
    <row r="1655" spans="1:2" x14ac:dyDescent="0.3">
      <c r="A1655" t="s">
        <v>1602</v>
      </c>
      <c r="B1655" t="s">
        <v>4902</v>
      </c>
    </row>
    <row r="1656" spans="1:2" x14ac:dyDescent="0.3">
      <c r="A1656" t="s">
        <v>1603</v>
      </c>
      <c r="B1656" t="s">
        <v>4903</v>
      </c>
    </row>
    <row r="1657" spans="1:2" x14ac:dyDescent="0.3">
      <c r="A1657" t="s">
        <v>1604</v>
      </c>
      <c r="B1657" t="s">
        <v>4904</v>
      </c>
    </row>
    <row r="1658" spans="1:2" x14ac:dyDescent="0.3">
      <c r="A1658" t="s">
        <v>1605</v>
      </c>
      <c r="B1658" t="s">
        <v>4905</v>
      </c>
    </row>
    <row r="1659" spans="1:2" x14ac:dyDescent="0.3">
      <c r="A1659" t="s">
        <v>1606</v>
      </c>
      <c r="B1659" t="s">
        <v>4906</v>
      </c>
    </row>
    <row r="1660" spans="1:2" x14ac:dyDescent="0.3">
      <c r="A1660" t="s">
        <v>1607</v>
      </c>
      <c r="B1660" t="s">
        <v>4907</v>
      </c>
    </row>
    <row r="1661" spans="1:2" x14ac:dyDescent="0.3">
      <c r="A1661" t="s">
        <v>1608</v>
      </c>
      <c r="B1661" t="s">
        <v>4908</v>
      </c>
    </row>
    <row r="1662" spans="1:2" x14ac:dyDescent="0.3">
      <c r="A1662" t="s">
        <v>1609</v>
      </c>
      <c r="B1662" t="s">
        <v>4909</v>
      </c>
    </row>
    <row r="1663" spans="1:2" x14ac:dyDescent="0.3">
      <c r="A1663" t="s">
        <v>1610</v>
      </c>
      <c r="B1663" t="s">
        <v>4910</v>
      </c>
    </row>
    <row r="1664" spans="1:2" x14ac:dyDescent="0.3">
      <c r="A1664" t="s">
        <v>1611</v>
      </c>
      <c r="B1664" t="s">
        <v>4911</v>
      </c>
    </row>
    <row r="1665" spans="1:2" x14ac:dyDescent="0.3">
      <c r="A1665" t="s">
        <v>1612</v>
      </c>
      <c r="B1665" t="s">
        <v>4912</v>
      </c>
    </row>
    <row r="1666" spans="1:2" x14ac:dyDescent="0.3">
      <c r="A1666" t="s">
        <v>1613</v>
      </c>
      <c r="B1666" t="s">
        <v>4913</v>
      </c>
    </row>
    <row r="1667" spans="1:2" x14ac:dyDescent="0.3">
      <c r="A1667" t="s">
        <v>1614</v>
      </c>
      <c r="B1667" t="s">
        <v>4914</v>
      </c>
    </row>
    <row r="1668" spans="1:2" x14ac:dyDescent="0.3">
      <c r="A1668" t="s">
        <v>223</v>
      </c>
      <c r="B1668" t="s">
        <v>3537</v>
      </c>
    </row>
    <row r="1669" spans="1:2" x14ac:dyDescent="0.3">
      <c r="A1669" t="s">
        <v>1615</v>
      </c>
      <c r="B1669" t="s">
        <v>4915</v>
      </c>
    </row>
    <row r="1670" spans="1:2" x14ac:dyDescent="0.3">
      <c r="A1670" t="s">
        <v>225</v>
      </c>
      <c r="B1670" t="s">
        <v>3539</v>
      </c>
    </row>
    <row r="1671" spans="1:2" x14ac:dyDescent="0.3">
      <c r="A1671" t="s">
        <v>1616</v>
      </c>
      <c r="B1671" t="s">
        <v>4916</v>
      </c>
    </row>
    <row r="1672" spans="1:2" x14ac:dyDescent="0.3">
      <c r="A1672" t="s">
        <v>1617</v>
      </c>
      <c r="B1672" t="s">
        <v>4917</v>
      </c>
    </row>
    <row r="1673" spans="1:2" x14ac:dyDescent="0.3">
      <c r="A1673" t="s">
        <v>227</v>
      </c>
      <c r="B1673" t="s">
        <v>3541</v>
      </c>
    </row>
    <row r="1674" spans="1:2" x14ac:dyDescent="0.3">
      <c r="A1674" t="s">
        <v>1618</v>
      </c>
      <c r="B1674" t="s">
        <v>4918</v>
      </c>
    </row>
    <row r="1675" spans="1:2" x14ac:dyDescent="0.3">
      <c r="A1675" t="s">
        <v>1619</v>
      </c>
      <c r="B1675" t="s">
        <v>4919</v>
      </c>
    </row>
    <row r="1676" spans="1:2" x14ac:dyDescent="0.3">
      <c r="A1676" t="s">
        <v>1620</v>
      </c>
      <c r="B1676" t="s">
        <v>4920</v>
      </c>
    </row>
    <row r="1677" spans="1:2" x14ac:dyDescent="0.3">
      <c r="A1677" t="s">
        <v>1621</v>
      </c>
      <c r="B1677" t="s">
        <v>4921</v>
      </c>
    </row>
    <row r="1678" spans="1:2" x14ac:dyDescent="0.3">
      <c r="A1678" t="s">
        <v>1622</v>
      </c>
      <c r="B1678" t="s">
        <v>4922</v>
      </c>
    </row>
    <row r="1679" spans="1:2" x14ac:dyDescent="0.3">
      <c r="A1679" t="s">
        <v>1623</v>
      </c>
      <c r="B1679" t="s">
        <v>4923</v>
      </c>
    </row>
    <row r="1680" spans="1:2" x14ac:dyDescent="0.3">
      <c r="A1680" t="s">
        <v>1624</v>
      </c>
      <c r="B1680" t="s">
        <v>4924</v>
      </c>
    </row>
    <row r="1681" spans="1:2" x14ac:dyDescent="0.3">
      <c r="A1681" t="s">
        <v>1625</v>
      </c>
      <c r="B1681" t="s">
        <v>4925</v>
      </c>
    </row>
    <row r="1682" spans="1:2" x14ac:dyDescent="0.3">
      <c r="A1682" t="s">
        <v>1626</v>
      </c>
      <c r="B1682" t="s">
        <v>4926</v>
      </c>
    </row>
    <row r="1683" spans="1:2" x14ac:dyDescent="0.3">
      <c r="A1683" t="s">
        <v>1627</v>
      </c>
      <c r="B1683" t="s">
        <v>4927</v>
      </c>
    </row>
    <row r="1684" spans="1:2" x14ac:dyDescent="0.3">
      <c r="A1684" t="s">
        <v>1628</v>
      </c>
      <c r="B1684" t="s">
        <v>4928</v>
      </c>
    </row>
    <row r="1685" spans="1:2" x14ac:dyDescent="0.3">
      <c r="A1685" t="s">
        <v>1629</v>
      </c>
      <c r="B1685" t="s">
        <v>4929</v>
      </c>
    </row>
    <row r="1686" spans="1:2" x14ac:dyDescent="0.3">
      <c r="A1686" t="s">
        <v>234</v>
      </c>
      <c r="B1686" t="s">
        <v>3548</v>
      </c>
    </row>
    <row r="1687" spans="1:2" x14ac:dyDescent="0.3">
      <c r="A1687" t="s">
        <v>1630</v>
      </c>
      <c r="B1687" t="s">
        <v>4930</v>
      </c>
    </row>
    <row r="1688" spans="1:2" x14ac:dyDescent="0.3">
      <c r="A1688" t="s">
        <v>235</v>
      </c>
      <c r="B1688" t="s">
        <v>3549</v>
      </c>
    </row>
    <row r="1689" spans="1:2" x14ac:dyDescent="0.3">
      <c r="A1689" t="s">
        <v>1631</v>
      </c>
      <c r="B1689" t="s">
        <v>4931</v>
      </c>
    </row>
    <row r="1690" spans="1:2" x14ac:dyDescent="0.3">
      <c r="A1690" t="s">
        <v>1632</v>
      </c>
      <c r="B1690" t="s">
        <v>4932</v>
      </c>
    </row>
    <row r="1691" spans="1:2" x14ac:dyDescent="0.3">
      <c r="A1691" t="s">
        <v>1633</v>
      </c>
      <c r="B1691" t="s">
        <v>4933</v>
      </c>
    </row>
    <row r="1692" spans="1:2" x14ac:dyDescent="0.3">
      <c r="A1692" t="s">
        <v>1634</v>
      </c>
      <c r="B1692" t="s">
        <v>4934</v>
      </c>
    </row>
    <row r="1693" spans="1:2" x14ac:dyDescent="0.3">
      <c r="A1693" t="s">
        <v>238</v>
      </c>
      <c r="B1693" t="s">
        <v>3552</v>
      </c>
    </row>
    <row r="1694" spans="1:2" x14ac:dyDescent="0.3">
      <c r="A1694" t="s">
        <v>1635</v>
      </c>
      <c r="B1694" t="s">
        <v>4935</v>
      </c>
    </row>
    <row r="1695" spans="1:2" x14ac:dyDescent="0.3">
      <c r="A1695" t="s">
        <v>240</v>
      </c>
      <c r="B1695" t="s">
        <v>3554</v>
      </c>
    </row>
    <row r="1696" spans="1:2" x14ac:dyDescent="0.3">
      <c r="A1696" t="s">
        <v>1636</v>
      </c>
      <c r="B1696" t="s">
        <v>4936</v>
      </c>
    </row>
    <row r="1697" spans="1:2" x14ac:dyDescent="0.3">
      <c r="A1697" t="s">
        <v>241</v>
      </c>
      <c r="B1697" t="s">
        <v>3555</v>
      </c>
    </row>
    <row r="1698" spans="1:2" x14ac:dyDescent="0.3">
      <c r="A1698" t="s">
        <v>1637</v>
      </c>
      <c r="B1698" t="s">
        <v>4937</v>
      </c>
    </row>
    <row r="1699" spans="1:2" x14ac:dyDescent="0.3">
      <c r="A1699" t="s">
        <v>1638</v>
      </c>
      <c r="B1699" t="s">
        <v>4938</v>
      </c>
    </row>
    <row r="1700" spans="1:2" x14ac:dyDescent="0.3">
      <c r="A1700" t="s">
        <v>1639</v>
      </c>
      <c r="B1700" t="s">
        <v>4939</v>
      </c>
    </row>
    <row r="1701" spans="1:2" x14ac:dyDescent="0.3">
      <c r="A1701" t="s">
        <v>22</v>
      </c>
      <c r="B1701" t="s">
        <v>3337</v>
      </c>
    </row>
    <row r="1702" spans="1:2" x14ac:dyDescent="0.3">
      <c r="A1702" t="s">
        <v>244</v>
      </c>
      <c r="B1702" t="s">
        <v>3558</v>
      </c>
    </row>
    <row r="1703" spans="1:2" x14ac:dyDescent="0.3">
      <c r="A1703" t="s">
        <v>245</v>
      </c>
    </row>
    <row r="1704" spans="1:2" x14ac:dyDescent="0.3">
      <c r="A1704" t="s">
        <v>1640</v>
      </c>
      <c r="B1704" t="s">
        <v>4940</v>
      </c>
    </row>
    <row r="1705" spans="1:2" x14ac:dyDescent="0.3">
      <c r="A1705" t="s">
        <v>1641</v>
      </c>
      <c r="B1705" t="s">
        <v>4941</v>
      </c>
    </row>
    <row r="1706" spans="1:2" x14ac:dyDescent="0.3">
      <c r="A1706" t="s">
        <v>1642</v>
      </c>
      <c r="B1706" t="s">
        <v>4942</v>
      </c>
    </row>
    <row r="1707" spans="1:2" x14ac:dyDescent="0.3">
      <c r="A1707" t="s">
        <v>1643</v>
      </c>
      <c r="B1707" t="s">
        <v>4943</v>
      </c>
    </row>
    <row r="1708" spans="1:2" x14ac:dyDescent="0.3">
      <c r="A1708" t="s">
        <v>1644</v>
      </c>
      <c r="B1708" t="s">
        <v>4944</v>
      </c>
    </row>
    <row r="1709" spans="1:2" x14ac:dyDescent="0.3">
      <c r="A1709" t="s">
        <v>1645</v>
      </c>
      <c r="B1709" t="s">
        <v>4945</v>
      </c>
    </row>
    <row r="1710" spans="1:2" x14ac:dyDescent="0.3">
      <c r="A1710" t="s">
        <v>1646</v>
      </c>
      <c r="B1710" t="s">
        <v>4946</v>
      </c>
    </row>
    <row r="1711" spans="1:2" x14ac:dyDescent="0.3">
      <c r="A1711" t="s">
        <v>1647</v>
      </c>
      <c r="B1711" t="s">
        <v>4947</v>
      </c>
    </row>
    <row r="1712" spans="1:2" x14ac:dyDescent="0.3">
      <c r="A1712" t="s">
        <v>248</v>
      </c>
      <c r="B1712" t="s">
        <v>3561</v>
      </c>
    </row>
    <row r="1713" spans="1:2" x14ac:dyDescent="0.3">
      <c r="A1713" t="s">
        <v>1648</v>
      </c>
      <c r="B1713" t="s">
        <v>4948</v>
      </c>
    </row>
    <row r="1714" spans="1:2" x14ac:dyDescent="0.3">
      <c r="A1714" t="s">
        <v>1649</v>
      </c>
      <c r="B1714" t="s">
        <v>4949</v>
      </c>
    </row>
    <row r="1715" spans="1:2" x14ac:dyDescent="0.3">
      <c r="A1715" t="s">
        <v>251</v>
      </c>
      <c r="B1715" t="s">
        <v>3564</v>
      </c>
    </row>
    <row r="1716" spans="1:2" x14ac:dyDescent="0.3">
      <c r="A1716" t="s">
        <v>252</v>
      </c>
      <c r="B1716" t="s">
        <v>3565</v>
      </c>
    </row>
    <row r="1717" spans="1:2" x14ac:dyDescent="0.3">
      <c r="A1717" t="s">
        <v>254</v>
      </c>
      <c r="B1717" t="s">
        <v>3567</v>
      </c>
    </row>
    <row r="1718" spans="1:2" x14ac:dyDescent="0.3">
      <c r="A1718" t="s">
        <v>1650</v>
      </c>
      <c r="B1718" t="s">
        <v>4950</v>
      </c>
    </row>
    <row r="1719" spans="1:2" x14ac:dyDescent="0.3">
      <c r="A1719" t="s">
        <v>1651</v>
      </c>
      <c r="B1719" t="s">
        <v>4951</v>
      </c>
    </row>
    <row r="1720" spans="1:2" x14ac:dyDescent="0.3">
      <c r="A1720" t="s">
        <v>1652</v>
      </c>
      <c r="B1720" t="s">
        <v>4952</v>
      </c>
    </row>
    <row r="1721" spans="1:2" x14ac:dyDescent="0.3">
      <c r="A1721" t="s">
        <v>1653</v>
      </c>
      <c r="B1721" t="s">
        <v>4953</v>
      </c>
    </row>
    <row r="1722" spans="1:2" x14ac:dyDescent="0.3">
      <c r="A1722" t="s">
        <v>1654</v>
      </c>
      <c r="B1722" t="s">
        <v>4954</v>
      </c>
    </row>
    <row r="1723" spans="1:2" x14ac:dyDescent="0.3">
      <c r="A1723" t="s">
        <v>1655</v>
      </c>
      <c r="B1723" t="s">
        <v>4955</v>
      </c>
    </row>
    <row r="1724" spans="1:2" x14ac:dyDescent="0.3">
      <c r="A1724" t="s">
        <v>1656</v>
      </c>
      <c r="B1724" t="s">
        <v>4956</v>
      </c>
    </row>
    <row r="1725" spans="1:2" x14ac:dyDescent="0.3">
      <c r="A1725" t="s">
        <v>1657</v>
      </c>
      <c r="B1725" t="s">
        <v>4957</v>
      </c>
    </row>
    <row r="1726" spans="1:2" x14ac:dyDescent="0.3">
      <c r="A1726" t="s">
        <v>1658</v>
      </c>
      <c r="B1726" t="s">
        <v>4958</v>
      </c>
    </row>
    <row r="1727" spans="1:2" x14ac:dyDescent="0.3">
      <c r="A1727" t="s">
        <v>23</v>
      </c>
      <c r="B1727" t="s">
        <v>3338</v>
      </c>
    </row>
    <row r="1728" spans="1:2" x14ac:dyDescent="0.3">
      <c r="A1728" t="s">
        <v>1659</v>
      </c>
      <c r="B1728" t="s">
        <v>4959</v>
      </c>
    </row>
    <row r="1729" spans="1:2" x14ac:dyDescent="0.3">
      <c r="A1729" t="s">
        <v>1660</v>
      </c>
      <c r="B1729" t="s">
        <v>4960</v>
      </c>
    </row>
    <row r="1730" spans="1:2" x14ac:dyDescent="0.3">
      <c r="A1730" t="s">
        <v>1661</v>
      </c>
      <c r="B1730" t="s">
        <v>4961</v>
      </c>
    </row>
    <row r="1731" spans="1:2" x14ac:dyDescent="0.3">
      <c r="A1731" t="s">
        <v>1662</v>
      </c>
      <c r="B1731" t="s">
        <v>4962</v>
      </c>
    </row>
    <row r="1732" spans="1:2" x14ac:dyDescent="0.3">
      <c r="A1732" t="s">
        <v>1663</v>
      </c>
      <c r="B1732" t="s">
        <v>4963</v>
      </c>
    </row>
    <row r="1733" spans="1:2" x14ac:dyDescent="0.3">
      <c r="A1733" t="s">
        <v>1664</v>
      </c>
      <c r="B1733" t="s">
        <v>4964</v>
      </c>
    </row>
    <row r="1734" spans="1:2" x14ac:dyDescent="0.3">
      <c r="A1734" t="s">
        <v>24</v>
      </c>
      <c r="B1734" t="s">
        <v>3339</v>
      </c>
    </row>
    <row r="1735" spans="1:2" x14ac:dyDescent="0.3">
      <c r="A1735" t="s">
        <v>263</v>
      </c>
      <c r="B1735" t="s">
        <v>3576</v>
      </c>
    </row>
    <row r="1736" spans="1:2" x14ac:dyDescent="0.3">
      <c r="A1736" t="s">
        <v>1665</v>
      </c>
      <c r="B1736" t="s">
        <v>4965</v>
      </c>
    </row>
    <row r="1737" spans="1:2" x14ac:dyDescent="0.3">
      <c r="A1737" t="s">
        <v>1666</v>
      </c>
      <c r="B1737" t="s">
        <v>4966</v>
      </c>
    </row>
    <row r="1738" spans="1:2" x14ac:dyDescent="0.3">
      <c r="A1738" t="s">
        <v>1667</v>
      </c>
      <c r="B1738" t="s">
        <v>4967</v>
      </c>
    </row>
    <row r="1739" spans="1:2" x14ac:dyDescent="0.3">
      <c r="A1739" t="s">
        <v>1668</v>
      </c>
      <c r="B1739" t="s">
        <v>4968</v>
      </c>
    </row>
    <row r="1740" spans="1:2" x14ac:dyDescent="0.3">
      <c r="A1740" t="s">
        <v>1669</v>
      </c>
      <c r="B1740" t="s">
        <v>4969</v>
      </c>
    </row>
    <row r="1741" spans="1:2" x14ac:dyDescent="0.3">
      <c r="A1741" t="s">
        <v>1670</v>
      </c>
      <c r="B1741" t="s">
        <v>4970</v>
      </c>
    </row>
    <row r="1742" spans="1:2" x14ac:dyDescent="0.3">
      <c r="A1742" t="s">
        <v>1671</v>
      </c>
      <c r="B1742" t="s">
        <v>4971</v>
      </c>
    </row>
    <row r="1743" spans="1:2" x14ac:dyDescent="0.3">
      <c r="A1743" t="s">
        <v>1672</v>
      </c>
      <c r="B1743" t="s">
        <v>4972</v>
      </c>
    </row>
    <row r="1744" spans="1:2" x14ac:dyDescent="0.3">
      <c r="A1744" t="s">
        <v>1673</v>
      </c>
      <c r="B1744" t="s">
        <v>4973</v>
      </c>
    </row>
    <row r="1745" spans="1:2" x14ac:dyDescent="0.3">
      <c r="A1745" t="s">
        <v>1674</v>
      </c>
      <c r="B1745" t="s">
        <v>4974</v>
      </c>
    </row>
    <row r="1746" spans="1:2" x14ac:dyDescent="0.3">
      <c r="A1746" t="s">
        <v>266</v>
      </c>
      <c r="B1746" t="s">
        <v>3579</v>
      </c>
    </row>
    <row r="1747" spans="1:2" x14ac:dyDescent="0.3">
      <c r="A1747" t="s">
        <v>1675</v>
      </c>
      <c r="B1747" t="s">
        <v>4975</v>
      </c>
    </row>
    <row r="1748" spans="1:2" x14ac:dyDescent="0.3">
      <c r="A1748" t="s">
        <v>1676</v>
      </c>
      <c r="B1748" t="s">
        <v>4976</v>
      </c>
    </row>
    <row r="1749" spans="1:2" x14ac:dyDescent="0.3">
      <c r="A1749" t="s">
        <v>1677</v>
      </c>
      <c r="B1749" t="s">
        <v>4977</v>
      </c>
    </row>
    <row r="1750" spans="1:2" x14ac:dyDescent="0.3">
      <c r="A1750" t="s">
        <v>1678</v>
      </c>
      <c r="B1750" t="s">
        <v>4978</v>
      </c>
    </row>
    <row r="1751" spans="1:2" x14ac:dyDescent="0.3">
      <c r="A1751" t="s">
        <v>268</v>
      </c>
      <c r="B1751" t="s">
        <v>3581</v>
      </c>
    </row>
    <row r="1752" spans="1:2" x14ac:dyDescent="0.3">
      <c r="A1752" t="s">
        <v>1679</v>
      </c>
      <c r="B1752" t="s">
        <v>4979</v>
      </c>
    </row>
    <row r="1753" spans="1:2" x14ac:dyDescent="0.3">
      <c r="A1753" t="s">
        <v>1680</v>
      </c>
      <c r="B1753" t="s">
        <v>4980</v>
      </c>
    </row>
    <row r="1754" spans="1:2" x14ac:dyDescent="0.3">
      <c r="A1754" t="s">
        <v>1681</v>
      </c>
      <c r="B1754" t="s">
        <v>4981</v>
      </c>
    </row>
    <row r="1755" spans="1:2" x14ac:dyDescent="0.3">
      <c r="A1755" t="s">
        <v>1682</v>
      </c>
      <c r="B1755" t="s">
        <v>4982</v>
      </c>
    </row>
    <row r="1756" spans="1:2" x14ac:dyDescent="0.3">
      <c r="A1756" t="s">
        <v>1683</v>
      </c>
      <c r="B1756" t="s">
        <v>4983</v>
      </c>
    </row>
    <row r="1757" spans="1:2" x14ac:dyDescent="0.3">
      <c r="A1757" t="s">
        <v>1684</v>
      </c>
      <c r="B1757" t="s">
        <v>4984</v>
      </c>
    </row>
    <row r="1758" spans="1:2" x14ac:dyDescent="0.3">
      <c r="A1758" t="s">
        <v>1685</v>
      </c>
      <c r="B1758" t="s">
        <v>4985</v>
      </c>
    </row>
    <row r="1759" spans="1:2" x14ac:dyDescent="0.3">
      <c r="A1759" t="s">
        <v>1686</v>
      </c>
      <c r="B1759" t="s">
        <v>4986</v>
      </c>
    </row>
    <row r="1760" spans="1:2" x14ac:dyDescent="0.3">
      <c r="A1760" t="s">
        <v>269</v>
      </c>
      <c r="B1760" t="s">
        <v>3582</v>
      </c>
    </row>
    <row r="1761" spans="1:2" x14ac:dyDescent="0.3">
      <c r="A1761" t="s">
        <v>1687</v>
      </c>
      <c r="B1761" t="s">
        <v>4987</v>
      </c>
    </row>
    <row r="1762" spans="1:2" x14ac:dyDescent="0.3">
      <c r="A1762" t="s">
        <v>1688</v>
      </c>
      <c r="B1762" t="s">
        <v>4988</v>
      </c>
    </row>
    <row r="1763" spans="1:2" x14ac:dyDescent="0.3">
      <c r="A1763" t="s">
        <v>1689</v>
      </c>
      <c r="B1763" t="s">
        <v>4989</v>
      </c>
    </row>
    <row r="1764" spans="1:2" x14ac:dyDescent="0.3">
      <c r="A1764" t="s">
        <v>1690</v>
      </c>
      <c r="B1764" t="s">
        <v>4990</v>
      </c>
    </row>
    <row r="1765" spans="1:2" x14ac:dyDescent="0.3">
      <c r="A1765" t="s">
        <v>1691</v>
      </c>
      <c r="B1765" t="s">
        <v>4991</v>
      </c>
    </row>
    <row r="1766" spans="1:2" x14ac:dyDescent="0.3">
      <c r="A1766" t="s">
        <v>1692</v>
      </c>
      <c r="B1766" t="s">
        <v>4992</v>
      </c>
    </row>
    <row r="1767" spans="1:2" x14ac:dyDescent="0.3">
      <c r="A1767" t="s">
        <v>1693</v>
      </c>
      <c r="B1767" t="s">
        <v>4993</v>
      </c>
    </row>
    <row r="1768" spans="1:2" x14ac:dyDescent="0.3">
      <c r="A1768" t="s">
        <v>274</v>
      </c>
      <c r="B1768" t="s">
        <v>3587</v>
      </c>
    </row>
    <row r="1769" spans="1:2" x14ac:dyDescent="0.3">
      <c r="A1769" t="s">
        <v>1694</v>
      </c>
      <c r="B1769" t="s">
        <v>4994</v>
      </c>
    </row>
    <row r="1770" spans="1:2" x14ac:dyDescent="0.3">
      <c r="A1770" t="s">
        <v>1695</v>
      </c>
      <c r="B1770" t="s">
        <v>4995</v>
      </c>
    </row>
    <row r="1771" spans="1:2" x14ac:dyDescent="0.3">
      <c r="A1771" t="s">
        <v>1696</v>
      </c>
      <c r="B1771" t="s">
        <v>4996</v>
      </c>
    </row>
    <row r="1772" spans="1:2" x14ac:dyDescent="0.3">
      <c r="A1772" t="s">
        <v>1697</v>
      </c>
      <c r="B1772" t="s">
        <v>4997</v>
      </c>
    </row>
    <row r="1773" spans="1:2" x14ac:dyDescent="0.3">
      <c r="A1773" t="s">
        <v>275</v>
      </c>
      <c r="B1773" t="s">
        <v>3588</v>
      </c>
    </row>
    <row r="1774" spans="1:2" x14ac:dyDescent="0.3">
      <c r="A1774" t="s">
        <v>1698</v>
      </c>
      <c r="B1774" t="s">
        <v>4998</v>
      </c>
    </row>
    <row r="1775" spans="1:2" x14ac:dyDescent="0.3">
      <c r="A1775" t="s">
        <v>277</v>
      </c>
      <c r="B1775" t="s">
        <v>3590</v>
      </c>
    </row>
    <row r="1776" spans="1:2" x14ac:dyDescent="0.3">
      <c r="A1776" t="s">
        <v>278</v>
      </c>
      <c r="B1776" t="s">
        <v>3591</v>
      </c>
    </row>
    <row r="1777" spans="1:2" x14ac:dyDescent="0.3">
      <c r="A1777" t="s">
        <v>1699</v>
      </c>
      <c r="B1777" t="s">
        <v>4999</v>
      </c>
    </row>
    <row r="1778" spans="1:2" x14ac:dyDescent="0.3">
      <c r="A1778" t="s">
        <v>1700</v>
      </c>
      <c r="B1778" t="s">
        <v>5000</v>
      </c>
    </row>
    <row r="1779" spans="1:2" x14ac:dyDescent="0.3">
      <c r="A1779" t="s">
        <v>1701</v>
      </c>
      <c r="B1779" t="s">
        <v>5001</v>
      </c>
    </row>
    <row r="1780" spans="1:2" x14ac:dyDescent="0.3">
      <c r="A1780" t="s">
        <v>1702</v>
      </c>
      <c r="B1780" t="s">
        <v>5002</v>
      </c>
    </row>
    <row r="1781" spans="1:2" x14ac:dyDescent="0.3">
      <c r="A1781" t="s">
        <v>1703</v>
      </c>
      <c r="B1781" t="s">
        <v>5003</v>
      </c>
    </row>
    <row r="1782" spans="1:2" x14ac:dyDescent="0.3">
      <c r="A1782" t="s">
        <v>281</v>
      </c>
      <c r="B1782" t="s">
        <v>3594</v>
      </c>
    </row>
    <row r="1783" spans="1:2" x14ac:dyDescent="0.3">
      <c r="A1783" t="s">
        <v>1704</v>
      </c>
      <c r="B1783" t="s">
        <v>5004</v>
      </c>
    </row>
    <row r="1784" spans="1:2" x14ac:dyDescent="0.3">
      <c r="A1784" t="s">
        <v>1705</v>
      </c>
      <c r="B1784" t="s">
        <v>5005</v>
      </c>
    </row>
    <row r="1785" spans="1:2" x14ac:dyDescent="0.3">
      <c r="A1785" t="s">
        <v>1706</v>
      </c>
      <c r="B1785" t="s">
        <v>5006</v>
      </c>
    </row>
    <row r="1786" spans="1:2" x14ac:dyDescent="0.3">
      <c r="A1786" t="s">
        <v>1707</v>
      </c>
      <c r="B1786" t="s">
        <v>5007</v>
      </c>
    </row>
    <row r="1787" spans="1:2" x14ac:dyDescent="0.3">
      <c r="A1787" t="s">
        <v>1708</v>
      </c>
      <c r="B1787" t="s">
        <v>5008</v>
      </c>
    </row>
    <row r="1788" spans="1:2" x14ac:dyDescent="0.3">
      <c r="A1788" t="s">
        <v>1709</v>
      </c>
      <c r="B1788" t="s">
        <v>5009</v>
      </c>
    </row>
    <row r="1789" spans="1:2" x14ac:dyDescent="0.3">
      <c r="A1789" t="s">
        <v>1710</v>
      </c>
      <c r="B1789" t="s">
        <v>5010</v>
      </c>
    </row>
    <row r="1790" spans="1:2" x14ac:dyDescent="0.3">
      <c r="A1790" t="s">
        <v>1711</v>
      </c>
      <c r="B1790" t="s">
        <v>5011</v>
      </c>
    </row>
    <row r="1791" spans="1:2" x14ac:dyDescent="0.3">
      <c r="A1791" t="s">
        <v>25</v>
      </c>
      <c r="B1791" t="s">
        <v>3340</v>
      </c>
    </row>
    <row r="1792" spans="1:2" x14ac:dyDescent="0.3">
      <c r="A1792" t="s">
        <v>1712</v>
      </c>
      <c r="B1792" t="s">
        <v>5012</v>
      </c>
    </row>
    <row r="1793" spans="1:2" x14ac:dyDescent="0.3">
      <c r="A1793" t="s">
        <v>1713</v>
      </c>
      <c r="B1793" t="s">
        <v>5013</v>
      </c>
    </row>
    <row r="1794" spans="1:2" x14ac:dyDescent="0.3">
      <c r="A1794" t="s">
        <v>1714</v>
      </c>
      <c r="B1794" t="s">
        <v>5014</v>
      </c>
    </row>
    <row r="1795" spans="1:2" x14ac:dyDescent="0.3">
      <c r="A1795" t="s">
        <v>287</v>
      </c>
      <c r="B1795" t="s">
        <v>3600</v>
      </c>
    </row>
    <row r="1796" spans="1:2" x14ac:dyDescent="0.3">
      <c r="A1796" t="s">
        <v>288</v>
      </c>
      <c r="B1796" t="s">
        <v>3601</v>
      </c>
    </row>
    <row r="1797" spans="1:2" x14ac:dyDescent="0.3">
      <c r="A1797" t="s">
        <v>1715</v>
      </c>
      <c r="B1797" t="s">
        <v>5015</v>
      </c>
    </row>
    <row r="1798" spans="1:2" x14ac:dyDescent="0.3">
      <c r="A1798" t="s">
        <v>1716</v>
      </c>
      <c r="B1798" t="s">
        <v>5016</v>
      </c>
    </row>
    <row r="1799" spans="1:2" x14ac:dyDescent="0.3">
      <c r="A1799" t="s">
        <v>1717</v>
      </c>
      <c r="B1799" t="s">
        <v>5017</v>
      </c>
    </row>
    <row r="1800" spans="1:2" x14ac:dyDescent="0.3">
      <c r="A1800" t="s">
        <v>1718</v>
      </c>
      <c r="B1800" t="s">
        <v>5018</v>
      </c>
    </row>
    <row r="1801" spans="1:2" x14ac:dyDescent="0.3">
      <c r="A1801" t="s">
        <v>1719</v>
      </c>
      <c r="B1801" t="s">
        <v>5019</v>
      </c>
    </row>
    <row r="1802" spans="1:2" x14ac:dyDescent="0.3">
      <c r="A1802" t="s">
        <v>1720</v>
      </c>
      <c r="B1802" t="s">
        <v>5020</v>
      </c>
    </row>
    <row r="1803" spans="1:2" x14ac:dyDescent="0.3">
      <c r="A1803" t="s">
        <v>1721</v>
      </c>
      <c r="B1803" t="s">
        <v>5021</v>
      </c>
    </row>
    <row r="1804" spans="1:2" x14ac:dyDescent="0.3">
      <c r="A1804" t="s">
        <v>1722</v>
      </c>
      <c r="B1804" t="s">
        <v>5022</v>
      </c>
    </row>
    <row r="1805" spans="1:2" x14ac:dyDescent="0.3">
      <c r="A1805" t="s">
        <v>1723</v>
      </c>
      <c r="B1805" t="s">
        <v>5023</v>
      </c>
    </row>
    <row r="1806" spans="1:2" x14ac:dyDescent="0.3">
      <c r="A1806" t="s">
        <v>1724</v>
      </c>
      <c r="B1806" t="s">
        <v>5024</v>
      </c>
    </row>
    <row r="1807" spans="1:2" x14ac:dyDescent="0.3">
      <c r="A1807" t="s">
        <v>1725</v>
      </c>
      <c r="B1807" t="s">
        <v>5025</v>
      </c>
    </row>
    <row r="1808" spans="1:2" x14ac:dyDescent="0.3">
      <c r="A1808" t="s">
        <v>294</v>
      </c>
      <c r="B1808" t="s">
        <v>3607</v>
      </c>
    </row>
    <row r="1809" spans="1:2" x14ac:dyDescent="0.3">
      <c r="A1809" t="s">
        <v>295</v>
      </c>
      <c r="B1809" t="s">
        <v>3608</v>
      </c>
    </row>
    <row r="1810" spans="1:2" x14ac:dyDescent="0.3">
      <c r="A1810" t="s">
        <v>1726</v>
      </c>
      <c r="B1810" t="s">
        <v>5026</v>
      </c>
    </row>
    <row r="1811" spans="1:2" x14ac:dyDescent="0.3">
      <c r="A1811" t="s">
        <v>26</v>
      </c>
      <c r="B1811" t="s">
        <v>3341</v>
      </c>
    </row>
    <row r="1812" spans="1:2" x14ac:dyDescent="0.3">
      <c r="A1812" t="s">
        <v>1727</v>
      </c>
      <c r="B1812" t="s">
        <v>5027</v>
      </c>
    </row>
    <row r="1813" spans="1:2" x14ac:dyDescent="0.3">
      <c r="A1813" t="s">
        <v>1728</v>
      </c>
      <c r="B1813" t="s">
        <v>5028</v>
      </c>
    </row>
    <row r="1814" spans="1:2" x14ac:dyDescent="0.3">
      <c r="A1814" t="s">
        <v>299</v>
      </c>
      <c r="B1814" t="s">
        <v>3612</v>
      </c>
    </row>
    <row r="1815" spans="1:2" x14ac:dyDescent="0.3">
      <c r="A1815" t="s">
        <v>1729</v>
      </c>
      <c r="B1815" t="s">
        <v>5029</v>
      </c>
    </row>
    <row r="1816" spans="1:2" x14ac:dyDescent="0.3">
      <c r="A1816" t="s">
        <v>1730</v>
      </c>
      <c r="B1816" t="s">
        <v>5030</v>
      </c>
    </row>
    <row r="1817" spans="1:2" x14ac:dyDescent="0.3">
      <c r="A1817" t="s">
        <v>1731</v>
      </c>
      <c r="B1817" t="s">
        <v>5031</v>
      </c>
    </row>
    <row r="1818" spans="1:2" x14ac:dyDescent="0.3">
      <c r="A1818" t="s">
        <v>1732</v>
      </c>
      <c r="B1818" t="s">
        <v>5032</v>
      </c>
    </row>
    <row r="1819" spans="1:2" x14ac:dyDescent="0.3">
      <c r="A1819" t="s">
        <v>304</v>
      </c>
      <c r="B1819" t="s">
        <v>3617</v>
      </c>
    </row>
    <row r="1820" spans="1:2" x14ac:dyDescent="0.3">
      <c r="A1820" t="s">
        <v>307</v>
      </c>
      <c r="B1820" t="s">
        <v>3620</v>
      </c>
    </row>
    <row r="1821" spans="1:2" x14ac:dyDescent="0.3">
      <c r="A1821" t="s">
        <v>1733</v>
      </c>
      <c r="B1821" t="s">
        <v>5033</v>
      </c>
    </row>
    <row r="1822" spans="1:2" x14ac:dyDescent="0.3">
      <c r="A1822" t="s">
        <v>1734</v>
      </c>
      <c r="B1822" t="s">
        <v>5034</v>
      </c>
    </row>
    <row r="1823" spans="1:2" x14ac:dyDescent="0.3">
      <c r="A1823" t="s">
        <v>309</v>
      </c>
      <c r="B1823" t="s">
        <v>3622</v>
      </c>
    </row>
    <row r="1824" spans="1:2" x14ac:dyDescent="0.3">
      <c r="A1824" t="s">
        <v>310</v>
      </c>
      <c r="B1824" t="s">
        <v>3623</v>
      </c>
    </row>
    <row r="1825" spans="1:2" x14ac:dyDescent="0.3">
      <c r="A1825" t="s">
        <v>1735</v>
      </c>
      <c r="B1825" t="s">
        <v>5035</v>
      </c>
    </row>
    <row r="1826" spans="1:2" x14ac:dyDescent="0.3">
      <c r="A1826" t="s">
        <v>1736</v>
      </c>
      <c r="B1826" t="s">
        <v>5036</v>
      </c>
    </row>
    <row r="1827" spans="1:2" x14ac:dyDescent="0.3">
      <c r="A1827" t="s">
        <v>1737</v>
      </c>
      <c r="B1827" t="s">
        <v>5037</v>
      </c>
    </row>
    <row r="1828" spans="1:2" x14ac:dyDescent="0.3">
      <c r="A1828" t="s">
        <v>1738</v>
      </c>
      <c r="B1828" t="s">
        <v>5038</v>
      </c>
    </row>
    <row r="1829" spans="1:2" x14ac:dyDescent="0.3">
      <c r="A1829" t="s">
        <v>1739</v>
      </c>
      <c r="B1829" t="s">
        <v>5039</v>
      </c>
    </row>
    <row r="1830" spans="1:2" x14ac:dyDescent="0.3">
      <c r="A1830" t="s">
        <v>1740</v>
      </c>
      <c r="B1830" t="s">
        <v>5040</v>
      </c>
    </row>
    <row r="1831" spans="1:2" x14ac:dyDescent="0.3">
      <c r="A1831" t="s">
        <v>1741</v>
      </c>
      <c r="B1831" t="s">
        <v>5041</v>
      </c>
    </row>
    <row r="1832" spans="1:2" x14ac:dyDescent="0.3">
      <c r="A1832" t="s">
        <v>1742</v>
      </c>
      <c r="B1832" t="s">
        <v>5042</v>
      </c>
    </row>
    <row r="1833" spans="1:2" x14ac:dyDescent="0.3">
      <c r="A1833" t="s">
        <v>1743</v>
      </c>
      <c r="B1833" t="s">
        <v>5043</v>
      </c>
    </row>
    <row r="1834" spans="1:2" x14ac:dyDescent="0.3">
      <c r="A1834" t="s">
        <v>1744</v>
      </c>
      <c r="B1834" t="s">
        <v>5044</v>
      </c>
    </row>
    <row r="1835" spans="1:2" x14ac:dyDescent="0.3">
      <c r="A1835" t="s">
        <v>1745</v>
      </c>
      <c r="B1835" t="s">
        <v>5045</v>
      </c>
    </row>
    <row r="1836" spans="1:2" x14ac:dyDescent="0.3">
      <c r="A1836" t="s">
        <v>1746</v>
      </c>
      <c r="B1836" t="s">
        <v>5046</v>
      </c>
    </row>
    <row r="1837" spans="1:2" x14ac:dyDescent="0.3">
      <c r="A1837" t="s">
        <v>320</v>
      </c>
      <c r="B1837" t="s">
        <v>3632</v>
      </c>
    </row>
    <row r="1838" spans="1:2" x14ac:dyDescent="0.3">
      <c r="A1838" t="s">
        <v>324</v>
      </c>
      <c r="B1838" t="s">
        <v>3636</v>
      </c>
    </row>
    <row r="1839" spans="1:2" x14ac:dyDescent="0.3">
      <c r="A1839" t="s">
        <v>1747</v>
      </c>
      <c r="B1839" t="s">
        <v>5047</v>
      </c>
    </row>
    <row r="1840" spans="1:2" x14ac:dyDescent="0.3">
      <c r="A1840" t="s">
        <v>1748</v>
      </c>
      <c r="B1840" t="s">
        <v>5048</v>
      </c>
    </row>
    <row r="1841" spans="1:2" x14ac:dyDescent="0.3">
      <c r="A1841" t="s">
        <v>1749</v>
      </c>
      <c r="B1841" t="s">
        <v>5049</v>
      </c>
    </row>
    <row r="1842" spans="1:2" x14ac:dyDescent="0.3">
      <c r="A1842" t="s">
        <v>1750</v>
      </c>
      <c r="B1842" t="s">
        <v>5050</v>
      </c>
    </row>
    <row r="1843" spans="1:2" x14ac:dyDescent="0.3">
      <c r="A1843" t="s">
        <v>1751</v>
      </c>
      <c r="B1843" t="s">
        <v>5051</v>
      </c>
    </row>
    <row r="1844" spans="1:2" x14ac:dyDescent="0.3">
      <c r="A1844" t="s">
        <v>1752</v>
      </c>
      <c r="B1844" t="s">
        <v>5052</v>
      </c>
    </row>
    <row r="1845" spans="1:2" x14ac:dyDescent="0.3">
      <c r="A1845" t="s">
        <v>326</v>
      </c>
      <c r="B1845" t="s">
        <v>3638</v>
      </c>
    </row>
    <row r="1846" spans="1:2" x14ac:dyDescent="0.3">
      <c r="A1846" t="s">
        <v>1753</v>
      </c>
      <c r="B1846" t="s">
        <v>5053</v>
      </c>
    </row>
    <row r="1847" spans="1:2" x14ac:dyDescent="0.3">
      <c r="A1847" t="s">
        <v>1754</v>
      </c>
      <c r="B1847" t="s">
        <v>5054</v>
      </c>
    </row>
    <row r="1848" spans="1:2" x14ac:dyDescent="0.3">
      <c r="A1848" t="s">
        <v>1755</v>
      </c>
      <c r="B1848" t="s">
        <v>5055</v>
      </c>
    </row>
    <row r="1849" spans="1:2" x14ac:dyDescent="0.3">
      <c r="A1849" t="s">
        <v>1756</v>
      </c>
      <c r="B1849" t="s">
        <v>5056</v>
      </c>
    </row>
    <row r="1850" spans="1:2" x14ac:dyDescent="0.3">
      <c r="A1850" t="s">
        <v>1757</v>
      </c>
      <c r="B1850" t="s">
        <v>5057</v>
      </c>
    </row>
    <row r="1851" spans="1:2" x14ac:dyDescent="0.3">
      <c r="A1851" t="s">
        <v>1758</v>
      </c>
      <c r="B1851" t="s">
        <v>5058</v>
      </c>
    </row>
    <row r="1852" spans="1:2" x14ac:dyDescent="0.3">
      <c r="A1852" t="s">
        <v>1759</v>
      </c>
      <c r="B1852" t="s">
        <v>5059</v>
      </c>
    </row>
    <row r="1853" spans="1:2" x14ac:dyDescent="0.3">
      <c r="A1853" t="s">
        <v>1760</v>
      </c>
      <c r="B1853" t="s">
        <v>5060</v>
      </c>
    </row>
    <row r="1854" spans="1:2" x14ac:dyDescent="0.3">
      <c r="A1854" t="s">
        <v>1761</v>
      </c>
      <c r="B1854" t="s">
        <v>5061</v>
      </c>
    </row>
    <row r="1855" spans="1:2" x14ac:dyDescent="0.3">
      <c r="A1855" t="s">
        <v>1762</v>
      </c>
      <c r="B1855" t="s">
        <v>5062</v>
      </c>
    </row>
    <row r="1856" spans="1:2" x14ac:dyDescent="0.3">
      <c r="A1856" t="s">
        <v>1763</v>
      </c>
      <c r="B1856" t="s">
        <v>5063</v>
      </c>
    </row>
    <row r="1857" spans="1:2" x14ac:dyDescent="0.3">
      <c r="A1857" t="s">
        <v>1764</v>
      </c>
      <c r="B1857" t="s">
        <v>5064</v>
      </c>
    </row>
    <row r="1858" spans="1:2" x14ac:dyDescent="0.3">
      <c r="A1858" t="s">
        <v>1765</v>
      </c>
      <c r="B1858" t="s">
        <v>5065</v>
      </c>
    </row>
    <row r="1859" spans="1:2" x14ac:dyDescent="0.3">
      <c r="A1859" t="s">
        <v>329</v>
      </c>
      <c r="B1859" t="s">
        <v>3641</v>
      </c>
    </row>
    <row r="1860" spans="1:2" x14ac:dyDescent="0.3">
      <c r="A1860" t="s">
        <v>1766</v>
      </c>
      <c r="B1860" t="s">
        <v>5066</v>
      </c>
    </row>
    <row r="1861" spans="1:2" x14ac:dyDescent="0.3">
      <c r="A1861" t="s">
        <v>1767</v>
      </c>
      <c r="B1861" t="s">
        <v>5067</v>
      </c>
    </row>
    <row r="1862" spans="1:2" x14ac:dyDescent="0.3">
      <c r="A1862" t="s">
        <v>1768</v>
      </c>
      <c r="B1862" t="s">
        <v>5068</v>
      </c>
    </row>
    <row r="1863" spans="1:2" x14ac:dyDescent="0.3">
      <c r="A1863" t="s">
        <v>1769</v>
      </c>
      <c r="B1863" t="s">
        <v>5069</v>
      </c>
    </row>
    <row r="1864" spans="1:2" x14ac:dyDescent="0.3">
      <c r="A1864" t="s">
        <v>33</v>
      </c>
      <c r="B1864" t="s">
        <v>3348</v>
      </c>
    </row>
    <row r="1865" spans="1:2" x14ac:dyDescent="0.3">
      <c r="A1865" t="s">
        <v>1770</v>
      </c>
      <c r="B1865" t="s">
        <v>5070</v>
      </c>
    </row>
    <row r="1866" spans="1:2" x14ac:dyDescent="0.3">
      <c r="A1866" t="s">
        <v>1771</v>
      </c>
      <c r="B1866" t="s">
        <v>5071</v>
      </c>
    </row>
    <row r="1867" spans="1:2" x14ac:dyDescent="0.3">
      <c r="A1867" t="s">
        <v>1772</v>
      </c>
      <c r="B1867" t="s">
        <v>5072</v>
      </c>
    </row>
    <row r="1868" spans="1:2" x14ac:dyDescent="0.3">
      <c r="A1868" t="s">
        <v>1773</v>
      </c>
      <c r="B1868" t="s">
        <v>5073</v>
      </c>
    </row>
    <row r="1869" spans="1:2" x14ac:dyDescent="0.3">
      <c r="A1869" t="s">
        <v>1774</v>
      </c>
      <c r="B1869" t="s">
        <v>5074</v>
      </c>
    </row>
    <row r="1870" spans="1:2" x14ac:dyDescent="0.3">
      <c r="A1870" t="s">
        <v>1775</v>
      </c>
      <c r="B1870" t="s">
        <v>5075</v>
      </c>
    </row>
    <row r="1871" spans="1:2" x14ac:dyDescent="0.3">
      <c r="A1871" t="s">
        <v>1776</v>
      </c>
      <c r="B1871" t="s">
        <v>5076</v>
      </c>
    </row>
    <row r="1872" spans="1:2" x14ac:dyDescent="0.3">
      <c r="A1872" t="s">
        <v>1777</v>
      </c>
      <c r="B1872" t="s">
        <v>5077</v>
      </c>
    </row>
    <row r="1873" spans="1:2" x14ac:dyDescent="0.3">
      <c r="A1873" t="s">
        <v>1778</v>
      </c>
      <c r="B1873" t="s">
        <v>5078</v>
      </c>
    </row>
    <row r="1874" spans="1:2" x14ac:dyDescent="0.3">
      <c r="A1874" t="s">
        <v>1779</v>
      </c>
      <c r="B1874" t="s">
        <v>5079</v>
      </c>
    </row>
    <row r="1875" spans="1:2" x14ac:dyDescent="0.3">
      <c r="A1875" t="s">
        <v>1780</v>
      </c>
      <c r="B1875" t="s">
        <v>5080</v>
      </c>
    </row>
    <row r="1876" spans="1:2" x14ac:dyDescent="0.3">
      <c r="A1876" t="s">
        <v>1781</v>
      </c>
      <c r="B1876" t="s">
        <v>5081</v>
      </c>
    </row>
    <row r="1877" spans="1:2" x14ac:dyDescent="0.3">
      <c r="A1877" t="s">
        <v>1782</v>
      </c>
      <c r="B1877" t="s">
        <v>5082</v>
      </c>
    </row>
    <row r="1878" spans="1:2" x14ac:dyDescent="0.3">
      <c r="A1878" t="s">
        <v>1783</v>
      </c>
      <c r="B1878" t="s">
        <v>5083</v>
      </c>
    </row>
    <row r="1879" spans="1:2" x14ac:dyDescent="0.3">
      <c r="A1879" t="s">
        <v>336</v>
      </c>
      <c r="B1879" t="s">
        <v>3648</v>
      </c>
    </row>
    <row r="1880" spans="1:2" x14ac:dyDescent="0.3">
      <c r="A1880" t="s">
        <v>1784</v>
      </c>
      <c r="B1880" t="s">
        <v>5084</v>
      </c>
    </row>
    <row r="1881" spans="1:2" x14ac:dyDescent="0.3">
      <c r="A1881" t="s">
        <v>1785</v>
      </c>
      <c r="B1881" t="s">
        <v>5085</v>
      </c>
    </row>
    <row r="1882" spans="1:2" x14ac:dyDescent="0.3">
      <c r="A1882" t="s">
        <v>1786</v>
      </c>
      <c r="B1882" t="s">
        <v>5086</v>
      </c>
    </row>
    <row r="1883" spans="1:2" x14ac:dyDescent="0.3">
      <c r="A1883" t="s">
        <v>337</v>
      </c>
      <c r="B1883" t="s">
        <v>3649</v>
      </c>
    </row>
    <row r="1884" spans="1:2" x14ac:dyDescent="0.3">
      <c r="A1884" t="s">
        <v>1787</v>
      </c>
      <c r="B1884" t="s">
        <v>5087</v>
      </c>
    </row>
    <row r="1885" spans="1:2" x14ac:dyDescent="0.3">
      <c r="A1885" t="s">
        <v>1788</v>
      </c>
      <c r="B1885" t="s">
        <v>5088</v>
      </c>
    </row>
    <row r="1886" spans="1:2" x14ac:dyDescent="0.3">
      <c r="A1886" t="s">
        <v>340</v>
      </c>
      <c r="B1886" t="s">
        <v>3652</v>
      </c>
    </row>
    <row r="1887" spans="1:2" x14ac:dyDescent="0.3">
      <c r="A1887" t="s">
        <v>341</v>
      </c>
      <c r="B1887" t="s">
        <v>3653</v>
      </c>
    </row>
    <row r="1888" spans="1:2" x14ac:dyDescent="0.3">
      <c r="A1888" t="s">
        <v>1789</v>
      </c>
      <c r="B1888" t="s">
        <v>5089</v>
      </c>
    </row>
    <row r="1889" spans="1:2" x14ac:dyDescent="0.3">
      <c r="A1889" t="s">
        <v>37</v>
      </c>
      <c r="B1889" t="s">
        <v>3352</v>
      </c>
    </row>
    <row r="1890" spans="1:2" x14ac:dyDescent="0.3">
      <c r="A1890" t="s">
        <v>342</v>
      </c>
      <c r="B1890" t="s">
        <v>3654</v>
      </c>
    </row>
    <row r="1891" spans="1:2" x14ac:dyDescent="0.3">
      <c r="A1891" t="s">
        <v>1790</v>
      </c>
      <c r="B1891" t="s">
        <v>5090</v>
      </c>
    </row>
    <row r="1892" spans="1:2" x14ac:dyDescent="0.3">
      <c r="A1892" t="s">
        <v>1791</v>
      </c>
      <c r="B1892" t="s">
        <v>5091</v>
      </c>
    </row>
    <row r="1893" spans="1:2" x14ac:dyDescent="0.3">
      <c r="A1893" t="s">
        <v>343</v>
      </c>
      <c r="B1893" t="s">
        <v>3655</v>
      </c>
    </row>
    <row r="1894" spans="1:2" x14ac:dyDescent="0.3">
      <c r="A1894" t="s">
        <v>344</v>
      </c>
      <c r="B1894" t="s">
        <v>3656</v>
      </c>
    </row>
    <row r="1895" spans="1:2" x14ac:dyDescent="0.3">
      <c r="A1895" t="s">
        <v>345</v>
      </c>
      <c r="B1895" t="s">
        <v>3657</v>
      </c>
    </row>
    <row r="1896" spans="1:2" x14ac:dyDescent="0.3">
      <c r="A1896" t="s">
        <v>346</v>
      </c>
      <c r="B1896" t="s">
        <v>3658</v>
      </c>
    </row>
    <row r="1897" spans="1:2" x14ac:dyDescent="0.3">
      <c r="A1897" t="s">
        <v>1792</v>
      </c>
      <c r="B1897" t="s">
        <v>5092</v>
      </c>
    </row>
    <row r="1898" spans="1:2" x14ac:dyDescent="0.3">
      <c r="A1898" t="s">
        <v>1793</v>
      </c>
      <c r="B1898" t="s">
        <v>5093</v>
      </c>
    </row>
    <row r="1899" spans="1:2" x14ac:dyDescent="0.3">
      <c r="A1899" t="s">
        <v>1794</v>
      </c>
      <c r="B1899" t="s">
        <v>5094</v>
      </c>
    </row>
    <row r="1900" spans="1:2" x14ac:dyDescent="0.3">
      <c r="A1900" t="s">
        <v>1795</v>
      </c>
      <c r="B1900" t="s">
        <v>5095</v>
      </c>
    </row>
    <row r="1901" spans="1:2" x14ac:dyDescent="0.3">
      <c r="A1901" t="s">
        <v>1796</v>
      </c>
      <c r="B1901" t="s">
        <v>5096</v>
      </c>
    </row>
    <row r="1902" spans="1:2" x14ac:dyDescent="0.3">
      <c r="A1902" t="s">
        <v>1797</v>
      </c>
      <c r="B1902" t="s">
        <v>5097</v>
      </c>
    </row>
    <row r="1903" spans="1:2" x14ac:dyDescent="0.3">
      <c r="A1903" t="s">
        <v>1798</v>
      </c>
      <c r="B1903" t="s">
        <v>5098</v>
      </c>
    </row>
    <row r="1904" spans="1:2" x14ac:dyDescent="0.3">
      <c r="A1904" t="s">
        <v>1799</v>
      </c>
      <c r="B1904" t="s">
        <v>5099</v>
      </c>
    </row>
    <row r="1905" spans="1:2" x14ac:dyDescent="0.3">
      <c r="A1905" t="s">
        <v>1800</v>
      </c>
      <c r="B1905" t="s">
        <v>5100</v>
      </c>
    </row>
    <row r="1906" spans="1:2" x14ac:dyDescent="0.3">
      <c r="A1906" t="s">
        <v>1801</v>
      </c>
      <c r="B1906" t="s">
        <v>5101</v>
      </c>
    </row>
    <row r="1907" spans="1:2" x14ac:dyDescent="0.3">
      <c r="A1907" t="s">
        <v>1802</v>
      </c>
      <c r="B1907" t="s">
        <v>5102</v>
      </c>
    </row>
    <row r="1908" spans="1:2" x14ac:dyDescent="0.3">
      <c r="A1908" t="s">
        <v>1803</v>
      </c>
      <c r="B1908" t="s">
        <v>5103</v>
      </c>
    </row>
    <row r="1909" spans="1:2" x14ac:dyDescent="0.3">
      <c r="A1909" t="s">
        <v>350</v>
      </c>
      <c r="B1909" t="s">
        <v>3662</v>
      </c>
    </row>
    <row r="1910" spans="1:2" x14ac:dyDescent="0.3">
      <c r="A1910" t="s">
        <v>1804</v>
      </c>
      <c r="B1910" t="s">
        <v>5104</v>
      </c>
    </row>
    <row r="1911" spans="1:2" x14ac:dyDescent="0.3">
      <c r="A1911" t="s">
        <v>1805</v>
      </c>
      <c r="B1911" t="s">
        <v>5105</v>
      </c>
    </row>
    <row r="1912" spans="1:2" x14ac:dyDescent="0.3">
      <c r="A1912" t="s">
        <v>1806</v>
      </c>
      <c r="B1912" t="s">
        <v>5106</v>
      </c>
    </row>
    <row r="1913" spans="1:2" x14ac:dyDescent="0.3">
      <c r="A1913" t="s">
        <v>1807</v>
      </c>
      <c r="B1913" t="s">
        <v>5107</v>
      </c>
    </row>
    <row r="1914" spans="1:2" x14ac:dyDescent="0.3">
      <c r="A1914" t="s">
        <v>1808</v>
      </c>
      <c r="B1914" t="s">
        <v>5108</v>
      </c>
    </row>
    <row r="1915" spans="1:2" x14ac:dyDescent="0.3">
      <c r="A1915" t="s">
        <v>1809</v>
      </c>
      <c r="B1915" t="s">
        <v>5109</v>
      </c>
    </row>
    <row r="1916" spans="1:2" x14ac:dyDescent="0.3">
      <c r="A1916" t="s">
        <v>1810</v>
      </c>
      <c r="B1916" t="s">
        <v>5110</v>
      </c>
    </row>
    <row r="1917" spans="1:2" x14ac:dyDescent="0.3">
      <c r="A1917" t="s">
        <v>1811</v>
      </c>
      <c r="B1917" t="s">
        <v>5111</v>
      </c>
    </row>
    <row r="1918" spans="1:2" x14ac:dyDescent="0.3">
      <c r="A1918" t="s">
        <v>1812</v>
      </c>
      <c r="B1918" t="s">
        <v>5112</v>
      </c>
    </row>
    <row r="1919" spans="1:2" x14ac:dyDescent="0.3">
      <c r="A1919" t="s">
        <v>1813</v>
      </c>
      <c r="B1919" t="s">
        <v>5113</v>
      </c>
    </row>
    <row r="1920" spans="1:2" x14ac:dyDescent="0.3">
      <c r="A1920" t="s">
        <v>1814</v>
      </c>
      <c r="B1920" t="s">
        <v>5114</v>
      </c>
    </row>
    <row r="1921" spans="1:2" x14ac:dyDescent="0.3">
      <c r="A1921" t="s">
        <v>1815</v>
      </c>
      <c r="B1921" t="s">
        <v>5115</v>
      </c>
    </row>
    <row r="1922" spans="1:2" x14ac:dyDescent="0.3">
      <c r="A1922" t="s">
        <v>1816</v>
      </c>
      <c r="B1922" t="s">
        <v>5116</v>
      </c>
    </row>
    <row r="1923" spans="1:2" x14ac:dyDescent="0.3">
      <c r="A1923" t="s">
        <v>1817</v>
      </c>
      <c r="B1923" t="s">
        <v>5117</v>
      </c>
    </row>
    <row r="1924" spans="1:2" x14ac:dyDescent="0.3">
      <c r="A1924" t="s">
        <v>1818</v>
      </c>
      <c r="B1924" t="s">
        <v>5118</v>
      </c>
    </row>
    <row r="1925" spans="1:2" x14ac:dyDescent="0.3">
      <c r="A1925" t="s">
        <v>1819</v>
      </c>
      <c r="B1925" t="s">
        <v>5119</v>
      </c>
    </row>
    <row r="1926" spans="1:2" x14ac:dyDescent="0.3">
      <c r="A1926" t="s">
        <v>1820</v>
      </c>
      <c r="B1926" t="s">
        <v>5120</v>
      </c>
    </row>
    <row r="1927" spans="1:2" x14ac:dyDescent="0.3">
      <c r="A1927" t="s">
        <v>1821</v>
      </c>
      <c r="B1927" t="s">
        <v>5121</v>
      </c>
    </row>
    <row r="1928" spans="1:2" x14ac:dyDescent="0.3">
      <c r="A1928" t="s">
        <v>1822</v>
      </c>
      <c r="B1928" t="s">
        <v>5122</v>
      </c>
    </row>
    <row r="1929" spans="1:2" x14ac:dyDescent="0.3">
      <c r="A1929" t="s">
        <v>355</v>
      </c>
      <c r="B1929" t="s">
        <v>3667</v>
      </c>
    </row>
    <row r="1930" spans="1:2" x14ac:dyDescent="0.3">
      <c r="A1930" t="s">
        <v>356</v>
      </c>
      <c r="B1930" t="s">
        <v>3668</v>
      </c>
    </row>
    <row r="1931" spans="1:2" x14ac:dyDescent="0.3">
      <c r="A1931" t="s">
        <v>1823</v>
      </c>
      <c r="B1931" t="s">
        <v>5123</v>
      </c>
    </row>
    <row r="1932" spans="1:2" x14ac:dyDescent="0.3">
      <c r="A1932" t="s">
        <v>1824</v>
      </c>
      <c r="B1932" t="s">
        <v>5124</v>
      </c>
    </row>
    <row r="1933" spans="1:2" x14ac:dyDescent="0.3">
      <c r="A1933" t="s">
        <v>1825</v>
      </c>
      <c r="B1933" t="s">
        <v>5125</v>
      </c>
    </row>
    <row r="1934" spans="1:2" x14ac:dyDescent="0.3">
      <c r="A1934" t="s">
        <v>1826</v>
      </c>
      <c r="B1934" t="s">
        <v>5126</v>
      </c>
    </row>
    <row r="1935" spans="1:2" x14ac:dyDescent="0.3">
      <c r="A1935" t="s">
        <v>1827</v>
      </c>
      <c r="B1935" t="s">
        <v>5127</v>
      </c>
    </row>
    <row r="1936" spans="1:2" x14ac:dyDescent="0.3">
      <c r="A1936" t="s">
        <v>358</v>
      </c>
      <c r="B1936" t="s">
        <v>3670</v>
      </c>
    </row>
    <row r="1937" spans="1:2" x14ac:dyDescent="0.3">
      <c r="A1937" t="s">
        <v>1828</v>
      </c>
      <c r="B1937" t="s">
        <v>5128</v>
      </c>
    </row>
    <row r="1938" spans="1:2" x14ac:dyDescent="0.3">
      <c r="A1938" t="s">
        <v>360</v>
      </c>
      <c r="B1938" t="s">
        <v>3672</v>
      </c>
    </row>
    <row r="1939" spans="1:2" x14ac:dyDescent="0.3">
      <c r="A1939" t="s">
        <v>1829</v>
      </c>
      <c r="B1939" t="s">
        <v>5129</v>
      </c>
    </row>
    <row r="1940" spans="1:2" x14ac:dyDescent="0.3">
      <c r="A1940" t="s">
        <v>1830</v>
      </c>
      <c r="B1940" t="s">
        <v>5130</v>
      </c>
    </row>
    <row r="1941" spans="1:2" x14ac:dyDescent="0.3">
      <c r="A1941" t="s">
        <v>1831</v>
      </c>
      <c r="B1941" t="s">
        <v>5131</v>
      </c>
    </row>
    <row r="1942" spans="1:2" x14ac:dyDescent="0.3">
      <c r="A1942" t="s">
        <v>1832</v>
      </c>
      <c r="B1942" t="s">
        <v>5132</v>
      </c>
    </row>
    <row r="1943" spans="1:2" x14ac:dyDescent="0.3">
      <c r="A1943" t="s">
        <v>1833</v>
      </c>
      <c r="B1943" t="s">
        <v>5133</v>
      </c>
    </row>
    <row r="1944" spans="1:2" x14ac:dyDescent="0.3">
      <c r="A1944" t="s">
        <v>1834</v>
      </c>
      <c r="B1944" t="s">
        <v>5134</v>
      </c>
    </row>
    <row r="1945" spans="1:2" x14ac:dyDescent="0.3">
      <c r="A1945" t="s">
        <v>1835</v>
      </c>
      <c r="B1945" t="s">
        <v>5135</v>
      </c>
    </row>
    <row r="1946" spans="1:2" x14ac:dyDescent="0.3">
      <c r="A1946" t="s">
        <v>1836</v>
      </c>
      <c r="B1946" t="s">
        <v>5136</v>
      </c>
    </row>
    <row r="1947" spans="1:2" x14ac:dyDescent="0.3">
      <c r="A1947" t="s">
        <v>1837</v>
      </c>
      <c r="B1947" t="s">
        <v>5137</v>
      </c>
    </row>
    <row r="1948" spans="1:2" x14ac:dyDescent="0.3">
      <c r="A1948" t="s">
        <v>1838</v>
      </c>
      <c r="B1948" t="s">
        <v>5138</v>
      </c>
    </row>
    <row r="1949" spans="1:2" x14ac:dyDescent="0.3">
      <c r="A1949" t="s">
        <v>1839</v>
      </c>
      <c r="B1949" t="s">
        <v>5139</v>
      </c>
    </row>
    <row r="1950" spans="1:2" x14ac:dyDescent="0.3">
      <c r="A1950" t="s">
        <v>1840</v>
      </c>
      <c r="B1950" t="s">
        <v>5140</v>
      </c>
    </row>
    <row r="1951" spans="1:2" x14ac:dyDescent="0.3">
      <c r="A1951" t="s">
        <v>363</v>
      </c>
      <c r="B1951" t="s">
        <v>3675</v>
      </c>
    </row>
    <row r="1952" spans="1:2" x14ac:dyDescent="0.3">
      <c r="A1952" t="s">
        <v>1841</v>
      </c>
      <c r="B1952" t="s">
        <v>5141</v>
      </c>
    </row>
    <row r="1953" spans="1:2" x14ac:dyDescent="0.3">
      <c r="A1953" t="s">
        <v>1842</v>
      </c>
      <c r="B1953" t="s">
        <v>5142</v>
      </c>
    </row>
    <row r="1954" spans="1:2" x14ac:dyDescent="0.3">
      <c r="A1954" t="s">
        <v>365</v>
      </c>
      <c r="B1954" t="s">
        <v>3677</v>
      </c>
    </row>
    <row r="1955" spans="1:2" x14ac:dyDescent="0.3">
      <c r="A1955" t="s">
        <v>1843</v>
      </c>
      <c r="B1955" t="s">
        <v>5143</v>
      </c>
    </row>
    <row r="1956" spans="1:2" x14ac:dyDescent="0.3">
      <c r="A1956" t="s">
        <v>1844</v>
      </c>
      <c r="B1956" t="s">
        <v>5144</v>
      </c>
    </row>
    <row r="1957" spans="1:2" x14ac:dyDescent="0.3">
      <c r="A1957" t="s">
        <v>1845</v>
      </c>
      <c r="B1957" t="s">
        <v>5145</v>
      </c>
    </row>
    <row r="1958" spans="1:2" x14ac:dyDescent="0.3">
      <c r="A1958" t="s">
        <v>1846</v>
      </c>
      <c r="B1958" t="s">
        <v>5146</v>
      </c>
    </row>
    <row r="1959" spans="1:2" x14ac:dyDescent="0.3">
      <c r="A1959" t="s">
        <v>1847</v>
      </c>
      <c r="B1959" t="s">
        <v>5147</v>
      </c>
    </row>
    <row r="1960" spans="1:2" x14ac:dyDescent="0.3">
      <c r="A1960" t="s">
        <v>367</v>
      </c>
      <c r="B1960" t="s">
        <v>3679</v>
      </c>
    </row>
    <row r="1961" spans="1:2" x14ac:dyDescent="0.3">
      <c r="A1961" t="s">
        <v>1848</v>
      </c>
      <c r="B1961" t="s">
        <v>5148</v>
      </c>
    </row>
    <row r="1962" spans="1:2" x14ac:dyDescent="0.3">
      <c r="A1962" t="s">
        <v>1849</v>
      </c>
      <c r="B1962" t="s">
        <v>5149</v>
      </c>
    </row>
    <row r="1963" spans="1:2" x14ac:dyDescent="0.3">
      <c r="A1963" t="s">
        <v>368</v>
      </c>
      <c r="B1963" t="s">
        <v>3680</v>
      </c>
    </row>
    <row r="1964" spans="1:2" x14ac:dyDescent="0.3">
      <c r="A1964" t="s">
        <v>1850</v>
      </c>
      <c r="B1964" t="s">
        <v>5150</v>
      </c>
    </row>
    <row r="1965" spans="1:2" x14ac:dyDescent="0.3">
      <c r="A1965" t="s">
        <v>1851</v>
      </c>
      <c r="B1965" t="s">
        <v>5151</v>
      </c>
    </row>
    <row r="1966" spans="1:2" x14ac:dyDescent="0.3">
      <c r="A1966" t="s">
        <v>369</v>
      </c>
      <c r="B1966" t="s">
        <v>3681</v>
      </c>
    </row>
    <row r="1967" spans="1:2" x14ac:dyDescent="0.3">
      <c r="A1967" t="s">
        <v>1852</v>
      </c>
      <c r="B1967" t="s">
        <v>5152</v>
      </c>
    </row>
    <row r="1968" spans="1:2" x14ac:dyDescent="0.3">
      <c r="A1968" t="s">
        <v>1853</v>
      </c>
      <c r="B1968" t="s">
        <v>5153</v>
      </c>
    </row>
    <row r="1969" spans="1:2" x14ac:dyDescent="0.3">
      <c r="A1969" t="s">
        <v>1854</v>
      </c>
      <c r="B1969" t="s">
        <v>5154</v>
      </c>
    </row>
    <row r="1970" spans="1:2" x14ac:dyDescent="0.3">
      <c r="A1970" t="s">
        <v>1855</v>
      </c>
      <c r="B1970" t="s">
        <v>5155</v>
      </c>
    </row>
    <row r="1971" spans="1:2" x14ac:dyDescent="0.3">
      <c r="A1971" t="s">
        <v>1856</v>
      </c>
      <c r="B1971" t="s">
        <v>5156</v>
      </c>
    </row>
    <row r="1972" spans="1:2" x14ac:dyDescent="0.3">
      <c r="A1972" t="s">
        <v>373</v>
      </c>
      <c r="B1972" t="s">
        <v>3685</v>
      </c>
    </row>
    <row r="1973" spans="1:2" x14ac:dyDescent="0.3">
      <c r="A1973" t="s">
        <v>1857</v>
      </c>
      <c r="B1973" t="s">
        <v>5157</v>
      </c>
    </row>
    <row r="1974" spans="1:2" x14ac:dyDescent="0.3">
      <c r="A1974" t="s">
        <v>1858</v>
      </c>
      <c r="B1974" t="s">
        <v>5158</v>
      </c>
    </row>
    <row r="1975" spans="1:2" x14ac:dyDescent="0.3">
      <c r="A1975" t="s">
        <v>1859</v>
      </c>
      <c r="B1975" t="s">
        <v>5159</v>
      </c>
    </row>
    <row r="1976" spans="1:2" x14ac:dyDescent="0.3">
      <c r="A1976" t="s">
        <v>1860</v>
      </c>
      <c r="B1976" t="s">
        <v>5160</v>
      </c>
    </row>
    <row r="1977" spans="1:2" x14ac:dyDescent="0.3">
      <c r="A1977" t="s">
        <v>1861</v>
      </c>
      <c r="B1977" t="s">
        <v>5161</v>
      </c>
    </row>
    <row r="1978" spans="1:2" x14ac:dyDescent="0.3">
      <c r="A1978" t="s">
        <v>1862</v>
      </c>
      <c r="B1978" t="s">
        <v>5162</v>
      </c>
    </row>
    <row r="1979" spans="1:2" x14ac:dyDescent="0.3">
      <c r="A1979" t="s">
        <v>1863</v>
      </c>
      <c r="B1979" t="s">
        <v>5163</v>
      </c>
    </row>
    <row r="1980" spans="1:2" x14ac:dyDescent="0.3">
      <c r="A1980" t="s">
        <v>378</v>
      </c>
      <c r="B1980" t="s">
        <v>3690</v>
      </c>
    </row>
    <row r="1981" spans="1:2" x14ac:dyDescent="0.3">
      <c r="A1981" t="s">
        <v>1864</v>
      </c>
      <c r="B1981" t="s">
        <v>5164</v>
      </c>
    </row>
    <row r="1982" spans="1:2" x14ac:dyDescent="0.3">
      <c r="A1982" t="s">
        <v>1865</v>
      </c>
      <c r="B1982" t="s">
        <v>5165</v>
      </c>
    </row>
    <row r="1983" spans="1:2" x14ac:dyDescent="0.3">
      <c r="A1983" t="s">
        <v>1866</v>
      </c>
      <c r="B1983" t="s">
        <v>5166</v>
      </c>
    </row>
    <row r="1984" spans="1:2" x14ac:dyDescent="0.3">
      <c r="A1984" t="s">
        <v>1867</v>
      </c>
      <c r="B1984" t="s">
        <v>5167</v>
      </c>
    </row>
    <row r="1985" spans="1:2" x14ac:dyDescent="0.3">
      <c r="A1985" t="s">
        <v>1868</v>
      </c>
      <c r="B1985" t="s">
        <v>5168</v>
      </c>
    </row>
    <row r="1986" spans="1:2" x14ac:dyDescent="0.3">
      <c r="A1986" t="s">
        <v>1869</v>
      </c>
      <c r="B1986" t="s">
        <v>5169</v>
      </c>
    </row>
    <row r="1987" spans="1:2" x14ac:dyDescent="0.3">
      <c r="A1987" t="s">
        <v>1870</v>
      </c>
      <c r="B1987" t="s">
        <v>5170</v>
      </c>
    </row>
    <row r="1988" spans="1:2" x14ac:dyDescent="0.3">
      <c r="A1988" t="s">
        <v>1871</v>
      </c>
      <c r="B1988" t="s">
        <v>5171</v>
      </c>
    </row>
    <row r="1989" spans="1:2" x14ac:dyDescent="0.3">
      <c r="A1989" t="s">
        <v>1872</v>
      </c>
      <c r="B1989" t="s">
        <v>5172</v>
      </c>
    </row>
    <row r="1990" spans="1:2" x14ac:dyDescent="0.3">
      <c r="A1990" t="s">
        <v>1873</v>
      </c>
      <c r="B1990" t="s">
        <v>5173</v>
      </c>
    </row>
    <row r="1991" spans="1:2" x14ac:dyDescent="0.3">
      <c r="A1991" t="s">
        <v>1874</v>
      </c>
      <c r="B1991" t="s">
        <v>5174</v>
      </c>
    </row>
    <row r="1992" spans="1:2" x14ac:dyDescent="0.3">
      <c r="A1992" t="s">
        <v>1875</v>
      </c>
      <c r="B1992" t="s">
        <v>5175</v>
      </c>
    </row>
    <row r="1993" spans="1:2" x14ac:dyDescent="0.3">
      <c r="A1993" t="s">
        <v>385</v>
      </c>
      <c r="B1993" t="s">
        <v>3697</v>
      </c>
    </row>
    <row r="1994" spans="1:2" x14ac:dyDescent="0.3">
      <c r="A1994" t="s">
        <v>1876</v>
      </c>
      <c r="B1994" t="s">
        <v>5176</v>
      </c>
    </row>
    <row r="1995" spans="1:2" x14ac:dyDescent="0.3">
      <c r="A1995" t="s">
        <v>1877</v>
      </c>
      <c r="B1995" t="s">
        <v>5177</v>
      </c>
    </row>
    <row r="1996" spans="1:2" x14ac:dyDescent="0.3">
      <c r="A1996" t="s">
        <v>1878</v>
      </c>
      <c r="B1996" t="s">
        <v>5178</v>
      </c>
    </row>
    <row r="1997" spans="1:2" x14ac:dyDescent="0.3">
      <c r="A1997" t="s">
        <v>1879</v>
      </c>
      <c r="B1997" t="s">
        <v>5179</v>
      </c>
    </row>
    <row r="1998" spans="1:2" x14ac:dyDescent="0.3">
      <c r="A1998" t="s">
        <v>1880</v>
      </c>
      <c r="B1998" t="s">
        <v>5180</v>
      </c>
    </row>
    <row r="1999" spans="1:2" x14ac:dyDescent="0.3">
      <c r="A1999" t="s">
        <v>1881</v>
      </c>
      <c r="B1999" t="s">
        <v>5181</v>
      </c>
    </row>
    <row r="2000" spans="1:2" x14ac:dyDescent="0.3">
      <c r="A2000" t="s">
        <v>1882</v>
      </c>
      <c r="B2000" t="s">
        <v>5182</v>
      </c>
    </row>
    <row r="2001" spans="1:2" x14ac:dyDescent="0.3">
      <c r="A2001" t="s">
        <v>1883</v>
      </c>
      <c r="B2001" t="s">
        <v>5183</v>
      </c>
    </row>
    <row r="2002" spans="1:2" x14ac:dyDescent="0.3">
      <c r="A2002" t="s">
        <v>1884</v>
      </c>
      <c r="B2002" t="s">
        <v>5184</v>
      </c>
    </row>
    <row r="2003" spans="1:2" x14ac:dyDescent="0.3">
      <c r="A2003" t="s">
        <v>386</v>
      </c>
      <c r="B2003" t="s">
        <v>3698</v>
      </c>
    </row>
    <row r="2004" spans="1:2" x14ac:dyDescent="0.3">
      <c r="A2004" t="s">
        <v>1885</v>
      </c>
      <c r="B2004" t="s">
        <v>5185</v>
      </c>
    </row>
    <row r="2005" spans="1:2" x14ac:dyDescent="0.3">
      <c r="A2005" t="s">
        <v>387</v>
      </c>
      <c r="B2005" t="s">
        <v>3699</v>
      </c>
    </row>
    <row r="2006" spans="1:2" x14ac:dyDescent="0.3">
      <c r="A2006" t="s">
        <v>1886</v>
      </c>
      <c r="B2006" t="s">
        <v>5186</v>
      </c>
    </row>
    <row r="2007" spans="1:2" x14ac:dyDescent="0.3">
      <c r="A2007" t="s">
        <v>1887</v>
      </c>
      <c r="B2007" t="s">
        <v>5187</v>
      </c>
    </row>
    <row r="2008" spans="1:2" x14ac:dyDescent="0.3">
      <c r="A2008" t="s">
        <v>1888</v>
      </c>
      <c r="B2008" t="s">
        <v>5188</v>
      </c>
    </row>
    <row r="2009" spans="1:2" x14ac:dyDescent="0.3">
      <c r="A2009" t="s">
        <v>1889</v>
      </c>
      <c r="B2009" t="s">
        <v>5189</v>
      </c>
    </row>
    <row r="2010" spans="1:2" x14ac:dyDescent="0.3">
      <c r="A2010" t="s">
        <v>389</v>
      </c>
      <c r="B2010" t="s">
        <v>3701</v>
      </c>
    </row>
    <row r="2011" spans="1:2" x14ac:dyDescent="0.3">
      <c r="A2011" t="s">
        <v>1890</v>
      </c>
      <c r="B2011" t="s">
        <v>5190</v>
      </c>
    </row>
    <row r="2012" spans="1:2" x14ac:dyDescent="0.3">
      <c r="A2012" t="s">
        <v>393</v>
      </c>
      <c r="B2012" t="s">
        <v>3705</v>
      </c>
    </row>
    <row r="2013" spans="1:2" x14ac:dyDescent="0.3">
      <c r="A2013" t="s">
        <v>1891</v>
      </c>
      <c r="B2013" t="s">
        <v>5191</v>
      </c>
    </row>
    <row r="2014" spans="1:2" x14ac:dyDescent="0.3">
      <c r="A2014" t="s">
        <v>1892</v>
      </c>
      <c r="B2014" t="s">
        <v>5192</v>
      </c>
    </row>
    <row r="2015" spans="1:2" x14ac:dyDescent="0.3">
      <c r="A2015" t="s">
        <v>1893</v>
      </c>
      <c r="B2015" t="s">
        <v>5193</v>
      </c>
    </row>
    <row r="2016" spans="1:2" x14ac:dyDescent="0.3">
      <c r="A2016" t="s">
        <v>1894</v>
      </c>
      <c r="B2016" t="s">
        <v>5194</v>
      </c>
    </row>
    <row r="2017" spans="1:2" x14ac:dyDescent="0.3">
      <c r="A2017" t="s">
        <v>1895</v>
      </c>
      <c r="B2017" t="s">
        <v>5195</v>
      </c>
    </row>
    <row r="2018" spans="1:2" x14ac:dyDescent="0.3">
      <c r="A2018" t="s">
        <v>1896</v>
      </c>
      <c r="B2018" t="s">
        <v>5196</v>
      </c>
    </row>
    <row r="2019" spans="1:2" x14ac:dyDescent="0.3">
      <c r="A2019" t="s">
        <v>1897</v>
      </c>
      <c r="B2019" t="s">
        <v>5197</v>
      </c>
    </row>
    <row r="2020" spans="1:2" x14ac:dyDescent="0.3">
      <c r="A2020" t="s">
        <v>1898</v>
      </c>
      <c r="B2020" t="s">
        <v>5198</v>
      </c>
    </row>
    <row r="2021" spans="1:2" x14ac:dyDescent="0.3">
      <c r="A2021" t="s">
        <v>1899</v>
      </c>
      <c r="B2021" t="s">
        <v>5199</v>
      </c>
    </row>
    <row r="2022" spans="1:2" x14ac:dyDescent="0.3">
      <c r="A2022" t="s">
        <v>1900</v>
      </c>
      <c r="B2022" t="s">
        <v>5200</v>
      </c>
    </row>
    <row r="2023" spans="1:2" x14ac:dyDescent="0.3">
      <c r="A2023" t="s">
        <v>1901</v>
      </c>
      <c r="B2023" t="s">
        <v>5201</v>
      </c>
    </row>
    <row r="2024" spans="1:2" x14ac:dyDescent="0.3">
      <c r="A2024" t="s">
        <v>1902</v>
      </c>
      <c r="B2024" t="s">
        <v>5202</v>
      </c>
    </row>
    <row r="2025" spans="1:2" x14ac:dyDescent="0.3">
      <c r="A2025" t="s">
        <v>1903</v>
      </c>
      <c r="B2025" t="s">
        <v>5203</v>
      </c>
    </row>
    <row r="2026" spans="1:2" x14ac:dyDescent="0.3">
      <c r="A2026" t="s">
        <v>1904</v>
      </c>
      <c r="B2026" t="s">
        <v>5204</v>
      </c>
    </row>
    <row r="2027" spans="1:2" x14ac:dyDescent="0.3">
      <c r="A2027" t="s">
        <v>1905</v>
      </c>
      <c r="B2027" t="s">
        <v>5205</v>
      </c>
    </row>
    <row r="2028" spans="1:2" x14ac:dyDescent="0.3">
      <c r="A2028" t="s">
        <v>1906</v>
      </c>
      <c r="B2028" t="s">
        <v>5206</v>
      </c>
    </row>
    <row r="2029" spans="1:2" x14ac:dyDescent="0.3">
      <c r="A2029" t="s">
        <v>1907</v>
      </c>
      <c r="B2029" t="s">
        <v>5207</v>
      </c>
    </row>
    <row r="2030" spans="1:2" x14ac:dyDescent="0.3">
      <c r="A2030" t="s">
        <v>1908</v>
      </c>
      <c r="B2030" t="s">
        <v>5208</v>
      </c>
    </row>
    <row r="2031" spans="1:2" x14ac:dyDescent="0.3">
      <c r="A2031" t="s">
        <v>1909</v>
      </c>
      <c r="B2031" t="s">
        <v>5209</v>
      </c>
    </row>
    <row r="2032" spans="1:2" x14ac:dyDescent="0.3">
      <c r="A2032" t="s">
        <v>1910</v>
      </c>
      <c r="B2032" t="s">
        <v>5210</v>
      </c>
    </row>
    <row r="2033" spans="1:2" x14ac:dyDescent="0.3">
      <c r="A2033" t="s">
        <v>1911</v>
      </c>
      <c r="B2033" t="s">
        <v>5211</v>
      </c>
    </row>
    <row r="2034" spans="1:2" x14ac:dyDescent="0.3">
      <c r="A2034" t="s">
        <v>1912</v>
      </c>
      <c r="B2034" t="s">
        <v>5212</v>
      </c>
    </row>
    <row r="2035" spans="1:2" x14ac:dyDescent="0.3">
      <c r="A2035" t="s">
        <v>1913</v>
      </c>
      <c r="B2035" t="s">
        <v>5213</v>
      </c>
    </row>
    <row r="2036" spans="1:2" x14ac:dyDescent="0.3">
      <c r="A2036" t="s">
        <v>1914</v>
      </c>
      <c r="B2036" t="s">
        <v>5214</v>
      </c>
    </row>
    <row r="2037" spans="1:2" x14ac:dyDescent="0.3">
      <c r="A2037" t="s">
        <v>1915</v>
      </c>
      <c r="B2037" t="s">
        <v>5215</v>
      </c>
    </row>
    <row r="2038" spans="1:2" x14ac:dyDescent="0.3">
      <c r="A2038" t="s">
        <v>1916</v>
      </c>
      <c r="B2038" t="s">
        <v>5216</v>
      </c>
    </row>
    <row r="2039" spans="1:2" x14ac:dyDescent="0.3">
      <c r="A2039" t="s">
        <v>1917</v>
      </c>
      <c r="B2039" t="s">
        <v>5217</v>
      </c>
    </row>
    <row r="2040" spans="1:2" x14ac:dyDescent="0.3">
      <c r="A2040" t="s">
        <v>404</v>
      </c>
      <c r="B2040" t="s">
        <v>3716</v>
      </c>
    </row>
    <row r="2041" spans="1:2" x14ac:dyDescent="0.3">
      <c r="A2041" t="s">
        <v>1918</v>
      </c>
      <c r="B2041" t="s">
        <v>5218</v>
      </c>
    </row>
    <row r="2042" spans="1:2" x14ac:dyDescent="0.3">
      <c r="A2042" t="s">
        <v>1919</v>
      </c>
      <c r="B2042" t="s">
        <v>5219</v>
      </c>
    </row>
    <row r="2043" spans="1:2" x14ac:dyDescent="0.3">
      <c r="A2043" t="s">
        <v>405</v>
      </c>
      <c r="B2043" t="s">
        <v>3717</v>
      </c>
    </row>
    <row r="2044" spans="1:2" x14ac:dyDescent="0.3">
      <c r="A2044" t="s">
        <v>1920</v>
      </c>
      <c r="B2044" t="s">
        <v>5220</v>
      </c>
    </row>
    <row r="2045" spans="1:2" x14ac:dyDescent="0.3">
      <c r="A2045" t="s">
        <v>407</v>
      </c>
      <c r="B2045" t="s">
        <v>3719</v>
      </c>
    </row>
    <row r="2046" spans="1:2" x14ac:dyDescent="0.3">
      <c r="A2046" t="s">
        <v>409</v>
      </c>
      <c r="B2046" t="s">
        <v>3721</v>
      </c>
    </row>
    <row r="2047" spans="1:2" x14ac:dyDescent="0.3">
      <c r="A2047" t="s">
        <v>1921</v>
      </c>
      <c r="B2047" t="s">
        <v>5221</v>
      </c>
    </row>
    <row r="2048" spans="1:2" x14ac:dyDescent="0.3">
      <c r="A2048" t="s">
        <v>1922</v>
      </c>
      <c r="B2048" t="s">
        <v>5222</v>
      </c>
    </row>
    <row r="2049" spans="1:2" x14ac:dyDescent="0.3">
      <c r="A2049" t="s">
        <v>1923</v>
      </c>
      <c r="B2049" t="s">
        <v>5223</v>
      </c>
    </row>
    <row r="2050" spans="1:2" x14ac:dyDescent="0.3">
      <c r="A2050" t="s">
        <v>1924</v>
      </c>
      <c r="B2050" t="s">
        <v>5224</v>
      </c>
    </row>
    <row r="2051" spans="1:2" x14ac:dyDescent="0.3">
      <c r="A2051" t="s">
        <v>1925</v>
      </c>
      <c r="B2051" t="s">
        <v>5225</v>
      </c>
    </row>
    <row r="2052" spans="1:2" x14ac:dyDescent="0.3">
      <c r="A2052" t="s">
        <v>1926</v>
      </c>
      <c r="B2052" t="s">
        <v>5226</v>
      </c>
    </row>
    <row r="2053" spans="1:2" x14ac:dyDescent="0.3">
      <c r="A2053" t="s">
        <v>412</v>
      </c>
      <c r="B2053" t="s">
        <v>3724</v>
      </c>
    </row>
    <row r="2054" spans="1:2" x14ac:dyDescent="0.3">
      <c r="A2054" t="s">
        <v>1927</v>
      </c>
      <c r="B2054" t="s">
        <v>5227</v>
      </c>
    </row>
    <row r="2055" spans="1:2" x14ac:dyDescent="0.3">
      <c r="A2055" t="s">
        <v>1928</v>
      </c>
      <c r="B2055" t="s">
        <v>5228</v>
      </c>
    </row>
    <row r="2056" spans="1:2" x14ac:dyDescent="0.3">
      <c r="A2056" t="s">
        <v>413</v>
      </c>
      <c r="B2056" t="s">
        <v>3725</v>
      </c>
    </row>
    <row r="2057" spans="1:2" x14ac:dyDescent="0.3">
      <c r="A2057" t="s">
        <v>414</v>
      </c>
      <c r="B2057" t="s">
        <v>3726</v>
      </c>
    </row>
    <row r="2058" spans="1:2" x14ac:dyDescent="0.3">
      <c r="A2058" t="s">
        <v>415</v>
      </c>
      <c r="B2058" t="s">
        <v>3727</v>
      </c>
    </row>
    <row r="2059" spans="1:2" x14ac:dyDescent="0.3">
      <c r="A2059" t="s">
        <v>416</v>
      </c>
      <c r="B2059" t="s">
        <v>3728</v>
      </c>
    </row>
    <row r="2060" spans="1:2" x14ac:dyDescent="0.3">
      <c r="A2060" t="s">
        <v>1929</v>
      </c>
      <c r="B2060" t="s">
        <v>5229</v>
      </c>
    </row>
    <row r="2061" spans="1:2" x14ac:dyDescent="0.3">
      <c r="A2061" t="s">
        <v>417</v>
      </c>
      <c r="B2061" t="s">
        <v>3729</v>
      </c>
    </row>
    <row r="2062" spans="1:2" x14ac:dyDescent="0.3">
      <c r="A2062" t="s">
        <v>1930</v>
      </c>
      <c r="B2062" t="s">
        <v>5230</v>
      </c>
    </row>
    <row r="2063" spans="1:2" x14ac:dyDescent="0.3">
      <c r="A2063" t="s">
        <v>418</v>
      </c>
      <c r="B2063" t="s">
        <v>3730</v>
      </c>
    </row>
    <row r="2064" spans="1:2" x14ac:dyDescent="0.3">
      <c r="A2064" t="s">
        <v>1931</v>
      </c>
      <c r="B2064" t="s">
        <v>5231</v>
      </c>
    </row>
    <row r="2065" spans="1:2" x14ac:dyDescent="0.3">
      <c r="A2065" t="s">
        <v>420</v>
      </c>
      <c r="B2065" t="s">
        <v>3732</v>
      </c>
    </row>
    <row r="2066" spans="1:2" x14ac:dyDescent="0.3">
      <c r="A2066" t="s">
        <v>1932</v>
      </c>
      <c r="B2066" t="s">
        <v>5232</v>
      </c>
    </row>
    <row r="2067" spans="1:2" x14ac:dyDescent="0.3">
      <c r="A2067" t="s">
        <v>1933</v>
      </c>
      <c r="B2067" t="s">
        <v>5233</v>
      </c>
    </row>
    <row r="2068" spans="1:2" x14ac:dyDescent="0.3">
      <c r="A2068" t="s">
        <v>1934</v>
      </c>
      <c r="B2068" t="s">
        <v>5234</v>
      </c>
    </row>
    <row r="2069" spans="1:2" x14ac:dyDescent="0.3">
      <c r="A2069" t="s">
        <v>1935</v>
      </c>
      <c r="B2069" t="s">
        <v>5235</v>
      </c>
    </row>
    <row r="2070" spans="1:2" x14ac:dyDescent="0.3">
      <c r="A2070" t="s">
        <v>1936</v>
      </c>
      <c r="B2070" t="s">
        <v>5236</v>
      </c>
    </row>
    <row r="2071" spans="1:2" x14ac:dyDescent="0.3">
      <c r="A2071" t="s">
        <v>1937</v>
      </c>
      <c r="B2071" t="s">
        <v>5237</v>
      </c>
    </row>
    <row r="2072" spans="1:2" x14ac:dyDescent="0.3">
      <c r="A2072" t="s">
        <v>1938</v>
      </c>
      <c r="B2072" t="s">
        <v>5238</v>
      </c>
    </row>
    <row r="2073" spans="1:2" x14ac:dyDescent="0.3">
      <c r="A2073" t="s">
        <v>1939</v>
      </c>
      <c r="B2073" t="s">
        <v>5239</v>
      </c>
    </row>
    <row r="2074" spans="1:2" x14ac:dyDescent="0.3">
      <c r="A2074" t="s">
        <v>1940</v>
      </c>
      <c r="B2074" t="s">
        <v>5240</v>
      </c>
    </row>
    <row r="2075" spans="1:2" x14ac:dyDescent="0.3">
      <c r="A2075" t="s">
        <v>1941</v>
      </c>
      <c r="B2075" t="s">
        <v>5241</v>
      </c>
    </row>
    <row r="2076" spans="1:2" x14ac:dyDescent="0.3">
      <c r="A2076" t="s">
        <v>1942</v>
      </c>
      <c r="B2076" t="s">
        <v>5242</v>
      </c>
    </row>
    <row r="2077" spans="1:2" x14ac:dyDescent="0.3">
      <c r="A2077" t="s">
        <v>1943</v>
      </c>
      <c r="B2077" t="s">
        <v>5243</v>
      </c>
    </row>
    <row r="2078" spans="1:2" x14ac:dyDescent="0.3">
      <c r="A2078" t="s">
        <v>1944</v>
      </c>
      <c r="B2078" t="s">
        <v>5244</v>
      </c>
    </row>
    <row r="2079" spans="1:2" x14ac:dyDescent="0.3">
      <c r="A2079" t="s">
        <v>1945</v>
      </c>
      <c r="B2079" t="s">
        <v>5245</v>
      </c>
    </row>
    <row r="2080" spans="1:2" x14ac:dyDescent="0.3">
      <c r="A2080" t="s">
        <v>1946</v>
      </c>
      <c r="B2080" t="s">
        <v>5246</v>
      </c>
    </row>
    <row r="2081" spans="1:2" x14ac:dyDescent="0.3">
      <c r="A2081" t="s">
        <v>1947</v>
      </c>
      <c r="B2081" t="s">
        <v>5247</v>
      </c>
    </row>
    <row r="2082" spans="1:2" x14ac:dyDescent="0.3">
      <c r="A2082" t="s">
        <v>1948</v>
      </c>
      <c r="B2082" t="s">
        <v>5248</v>
      </c>
    </row>
    <row r="2083" spans="1:2" x14ac:dyDescent="0.3">
      <c r="A2083" t="s">
        <v>1949</v>
      </c>
      <c r="B2083" t="s">
        <v>5249</v>
      </c>
    </row>
    <row r="2084" spans="1:2" x14ac:dyDescent="0.3">
      <c r="A2084" t="s">
        <v>1950</v>
      </c>
      <c r="B2084" t="s">
        <v>5250</v>
      </c>
    </row>
    <row r="2085" spans="1:2" x14ac:dyDescent="0.3">
      <c r="A2085" t="s">
        <v>1951</v>
      </c>
      <c r="B2085" t="s">
        <v>5251</v>
      </c>
    </row>
    <row r="2086" spans="1:2" x14ac:dyDescent="0.3">
      <c r="A2086" t="s">
        <v>1952</v>
      </c>
      <c r="B2086" t="s">
        <v>5252</v>
      </c>
    </row>
    <row r="2087" spans="1:2" x14ac:dyDescent="0.3">
      <c r="A2087" t="s">
        <v>1953</v>
      </c>
      <c r="B2087" t="s">
        <v>5253</v>
      </c>
    </row>
    <row r="2088" spans="1:2" x14ac:dyDescent="0.3">
      <c r="A2088" t="s">
        <v>1954</v>
      </c>
      <c r="B2088" t="s">
        <v>5254</v>
      </c>
    </row>
    <row r="2089" spans="1:2" x14ac:dyDescent="0.3">
      <c r="A2089" t="s">
        <v>1955</v>
      </c>
      <c r="B2089" t="s">
        <v>5255</v>
      </c>
    </row>
    <row r="2090" spans="1:2" x14ac:dyDescent="0.3">
      <c r="A2090" t="s">
        <v>41</v>
      </c>
      <c r="B2090" t="s">
        <v>3356</v>
      </c>
    </row>
    <row r="2091" spans="1:2" x14ac:dyDescent="0.3">
      <c r="A2091" t="s">
        <v>424</v>
      </c>
      <c r="B2091" t="s">
        <v>3736</v>
      </c>
    </row>
    <row r="2092" spans="1:2" x14ac:dyDescent="0.3">
      <c r="A2092" t="s">
        <v>1956</v>
      </c>
      <c r="B2092" t="s">
        <v>5256</v>
      </c>
    </row>
    <row r="2093" spans="1:2" x14ac:dyDescent="0.3">
      <c r="A2093" t="s">
        <v>1957</v>
      </c>
      <c r="B2093" t="s">
        <v>5257</v>
      </c>
    </row>
    <row r="2094" spans="1:2" x14ac:dyDescent="0.3">
      <c r="A2094" t="s">
        <v>42</v>
      </c>
      <c r="B2094" t="s">
        <v>3357</v>
      </c>
    </row>
    <row r="2095" spans="1:2" x14ac:dyDescent="0.3">
      <c r="A2095" t="s">
        <v>1958</v>
      </c>
      <c r="B2095" t="s">
        <v>5258</v>
      </c>
    </row>
    <row r="2096" spans="1:2" x14ac:dyDescent="0.3">
      <c r="A2096" t="s">
        <v>1959</v>
      </c>
      <c r="B2096" t="s">
        <v>5259</v>
      </c>
    </row>
    <row r="2097" spans="1:2" x14ac:dyDescent="0.3">
      <c r="A2097" t="s">
        <v>1960</v>
      </c>
      <c r="B2097" t="s">
        <v>5260</v>
      </c>
    </row>
    <row r="2098" spans="1:2" x14ac:dyDescent="0.3">
      <c r="A2098" t="s">
        <v>1961</v>
      </c>
      <c r="B2098" t="s">
        <v>5261</v>
      </c>
    </row>
    <row r="2099" spans="1:2" x14ac:dyDescent="0.3">
      <c r="A2099" t="s">
        <v>1962</v>
      </c>
      <c r="B2099" t="s">
        <v>5262</v>
      </c>
    </row>
    <row r="2100" spans="1:2" x14ac:dyDescent="0.3">
      <c r="A2100" t="s">
        <v>428</v>
      </c>
      <c r="B2100" t="s">
        <v>3740</v>
      </c>
    </row>
    <row r="2101" spans="1:2" x14ac:dyDescent="0.3">
      <c r="A2101" t="s">
        <v>430</v>
      </c>
      <c r="B2101" t="s">
        <v>3742</v>
      </c>
    </row>
    <row r="2102" spans="1:2" x14ac:dyDescent="0.3">
      <c r="A2102" t="s">
        <v>1963</v>
      </c>
      <c r="B2102" t="s">
        <v>5263</v>
      </c>
    </row>
    <row r="2103" spans="1:2" x14ac:dyDescent="0.3">
      <c r="A2103" t="s">
        <v>1964</v>
      </c>
      <c r="B2103" t="s">
        <v>5264</v>
      </c>
    </row>
    <row r="2104" spans="1:2" x14ac:dyDescent="0.3">
      <c r="A2104" t="s">
        <v>1965</v>
      </c>
      <c r="B2104" t="s">
        <v>5265</v>
      </c>
    </row>
    <row r="2105" spans="1:2" x14ac:dyDescent="0.3">
      <c r="A2105" t="s">
        <v>1966</v>
      </c>
      <c r="B2105" t="s">
        <v>5266</v>
      </c>
    </row>
    <row r="2106" spans="1:2" x14ac:dyDescent="0.3">
      <c r="A2106" t="s">
        <v>1967</v>
      </c>
      <c r="B2106" t="s">
        <v>5267</v>
      </c>
    </row>
    <row r="2107" spans="1:2" x14ac:dyDescent="0.3">
      <c r="A2107" t="s">
        <v>1968</v>
      </c>
      <c r="B2107" t="s">
        <v>5268</v>
      </c>
    </row>
    <row r="2108" spans="1:2" x14ac:dyDescent="0.3">
      <c r="A2108" t="s">
        <v>1969</v>
      </c>
      <c r="B2108" t="s">
        <v>5269</v>
      </c>
    </row>
    <row r="2109" spans="1:2" x14ac:dyDescent="0.3">
      <c r="A2109" t="s">
        <v>1970</v>
      </c>
      <c r="B2109" t="s">
        <v>5270</v>
      </c>
    </row>
    <row r="2110" spans="1:2" x14ac:dyDescent="0.3">
      <c r="A2110" t="s">
        <v>1971</v>
      </c>
      <c r="B2110" t="s">
        <v>5271</v>
      </c>
    </row>
    <row r="2111" spans="1:2" x14ac:dyDescent="0.3">
      <c r="A2111" t="s">
        <v>1972</v>
      </c>
      <c r="B2111" t="s">
        <v>5272</v>
      </c>
    </row>
    <row r="2112" spans="1:2" x14ac:dyDescent="0.3">
      <c r="A2112" t="s">
        <v>1973</v>
      </c>
      <c r="B2112" t="s">
        <v>5273</v>
      </c>
    </row>
    <row r="2113" spans="1:2" x14ac:dyDescent="0.3">
      <c r="A2113" t="s">
        <v>433</v>
      </c>
      <c r="B2113" t="s">
        <v>3745</v>
      </c>
    </row>
    <row r="2114" spans="1:2" x14ac:dyDescent="0.3">
      <c r="A2114" t="s">
        <v>1974</v>
      </c>
      <c r="B2114" t="s">
        <v>5274</v>
      </c>
    </row>
    <row r="2115" spans="1:2" x14ac:dyDescent="0.3">
      <c r="A2115" t="s">
        <v>1975</v>
      </c>
      <c r="B2115" t="s">
        <v>5275</v>
      </c>
    </row>
    <row r="2116" spans="1:2" x14ac:dyDescent="0.3">
      <c r="A2116" t="s">
        <v>435</v>
      </c>
      <c r="B2116" t="s">
        <v>3747</v>
      </c>
    </row>
    <row r="2117" spans="1:2" x14ac:dyDescent="0.3">
      <c r="A2117" t="s">
        <v>1976</v>
      </c>
      <c r="B2117" t="s">
        <v>5276</v>
      </c>
    </row>
    <row r="2118" spans="1:2" x14ac:dyDescent="0.3">
      <c r="A2118" t="s">
        <v>1977</v>
      </c>
      <c r="B2118" t="s">
        <v>5277</v>
      </c>
    </row>
    <row r="2119" spans="1:2" x14ac:dyDescent="0.3">
      <c r="A2119" t="s">
        <v>436</v>
      </c>
      <c r="B2119" t="s">
        <v>3748</v>
      </c>
    </row>
    <row r="2120" spans="1:2" x14ac:dyDescent="0.3">
      <c r="A2120" t="s">
        <v>1978</v>
      </c>
      <c r="B2120" t="s">
        <v>5278</v>
      </c>
    </row>
    <row r="2121" spans="1:2" x14ac:dyDescent="0.3">
      <c r="A2121" t="s">
        <v>1979</v>
      </c>
      <c r="B2121" t="s">
        <v>5279</v>
      </c>
    </row>
    <row r="2122" spans="1:2" x14ac:dyDescent="0.3">
      <c r="A2122" t="s">
        <v>1980</v>
      </c>
      <c r="B2122" t="s">
        <v>5280</v>
      </c>
    </row>
    <row r="2123" spans="1:2" x14ac:dyDescent="0.3">
      <c r="A2123" t="s">
        <v>1981</v>
      </c>
      <c r="B2123" t="s">
        <v>5281</v>
      </c>
    </row>
    <row r="2124" spans="1:2" x14ac:dyDescent="0.3">
      <c r="A2124" t="s">
        <v>1982</v>
      </c>
      <c r="B2124" t="s">
        <v>5282</v>
      </c>
    </row>
    <row r="2125" spans="1:2" x14ac:dyDescent="0.3">
      <c r="A2125" t="s">
        <v>1983</v>
      </c>
      <c r="B2125" t="s">
        <v>5283</v>
      </c>
    </row>
    <row r="2126" spans="1:2" x14ac:dyDescent="0.3">
      <c r="A2126" t="s">
        <v>1984</v>
      </c>
      <c r="B2126" t="s">
        <v>5284</v>
      </c>
    </row>
    <row r="2127" spans="1:2" x14ac:dyDescent="0.3">
      <c r="A2127" t="s">
        <v>1985</v>
      </c>
      <c r="B2127" t="s">
        <v>5285</v>
      </c>
    </row>
    <row r="2128" spans="1:2" x14ac:dyDescent="0.3">
      <c r="A2128" t="s">
        <v>1986</v>
      </c>
      <c r="B2128" t="s">
        <v>5286</v>
      </c>
    </row>
    <row r="2129" spans="1:2" x14ac:dyDescent="0.3">
      <c r="A2129" t="s">
        <v>1987</v>
      </c>
      <c r="B2129" t="s">
        <v>5287</v>
      </c>
    </row>
    <row r="2130" spans="1:2" x14ac:dyDescent="0.3">
      <c r="A2130" t="s">
        <v>1988</v>
      </c>
      <c r="B2130" t="s">
        <v>5288</v>
      </c>
    </row>
    <row r="2131" spans="1:2" x14ac:dyDescent="0.3">
      <c r="A2131" t="s">
        <v>1989</v>
      </c>
      <c r="B2131" t="s">
        <v>5289</v>
      </c>
    </row>
    <row r="2132" spans="1:2" x14ac:dyDescent="0.3">
      <c r="A2132" t="s">
        <v>1990</v>
      </c>
      <c r="B2132" t="s">
        <v>5290</v>
      </c>
    </row>
    <row r="2133" spans="1:2" x14ac:dyDescent="0.3">
      <c r="A2133" t="s">
        <v>1991</v>
      </c>
      <c r="B2133" t="s">
        <v>5291</v>
      </c>
    </row>
    <row r="2134" spans="1:2" x14ac:dyDescent="0.3">
      <c r="A2134" t="s">
        <v>1992</v>
      </c>
      <c r="B2134" t="s">
        <v>5292</v>
      </c>
    </row>
    <row r="2135" spans="1:2" x14ac:dyDescent="0.3">
      <c r="A2135" t="s">
        <v>1993</v>
      </c>
      <c r="B2135" t="s">
        <v>5293</v>
      </c>
    </row>
    <row r="2136" spans="1:2" x14ac:dyDescent="0.3">
      <c r="A2136" t="s">
        <v>1994</v>
      </c>
      <c r="B2136" t="s">
        <v>5294</v>
      </c>
    </row>
    <row r="2137" spans="1:2" x14ac:dyDescent="0.3">
      <c r="A2137" t="s">
        <v>1995</v>
      </c>
      <c r="B2137" t="s">
        <v>5295</v>
      </c>
    </row>
    <row r="2138" spans="1:2" x14ac:dyDescent="0.3">
      <c r="A2138" t="s">
        <v>441</v>
      </c>
      <c r="B2138" t="s">
        <v>3753</v>
      </c>
    </row>
    <row r="2139" spans="1:2" x14ac:dyDescent="0.3">
      <c r="A2139" t="s">
        <v>1996</v>
      </c>
      <c r="B2139" t="s">
        <v>5296</v>
      </c>
    </row>
    <row r="2140" spans="1:2" x14ac:dyDescent="0.3">
      <c r="A2140" t="s">
        <v>1997</v>
      </c>
      <c r="B2140" t="s">
        <v>5297</v>
      </c>
    </row>
    <row r="2141" spans="1:2" x14ac:dyDescent="0.3">
      <c r="A2141" t="s">
        <v>1998</v>
      </c>
      <c r="B2141" t="s">
        <v>5298</v>
      </c>
    </row>
    <row r="2142" spans="1:2" x14ac:dyDescent="0.3">
      <c r="A2142" t="s">
        <v>1999</v>
      </c>
      <c r="B2142" t="s">
        <v>5299</v>
      </c>
    </row>
    <row r="2143" spans="1:2" x14ac:dyDescent="0.3">
      <c r="A2143" t="s">
        <v>2000</v>
      </c>
      <c r="B2143" t="s">
        <v>5300</v>
      </c>
    </row>
    <row r="2144" spans="1:2" x14ac:dyDescent="0.3">
      <c r="A2144" t="s">
        <v>2001</v>
      </c>
      <c r="B2144" t="s">
        <v>5301</v>
      </c>
    </row>
    <row r="2145" spans="1:2" x14ac:dyDescent="0.3">
      <c r="A2145" t="s">
        <v>2002</v>
      </c>
      <c r="B2145" t="s">
        <v>5302</v>
      </c>
    </row>
    <row r="2146" spans="1:2" x14ac:dyDescent="0.3">
      <c r="A2146" t="s">
        <v>2003</v>
      </c>
      <c r="B2146" t="s">
        <v>5303</v>
      </c>
    </row>
    <row r="2147" spans="1:2" x14ac:dyDescent="0.3">
      <c r="A2147" t="s">
        <v>2004</v>
      </c>
      <c r="B2147" t="s">
        <v>5304</v>
      </c>
    </row>
    <row r="2148" spans="1:2" x14ac:dyDescent="0.3">
      <c r="A2148" t="s">
        <v>2005</v>
      </c>
      <c r="B2148" t="s">
        <v>5305</v>
      </c>
    </row>
    <row r="2149" spans="1:2" x14ac:dyDescent="0.3">
      <c r="A2149" t="s">
        <v>2006</v>
      </c>
      <c r="B2149" t="s">
        <v>5306</v>
      </c>
    </row>
    <row r="2150" spans="1:2" x14ac:dyDescent="0.3">
      <c r="A2150" t="s">
        <v>2007</v>
      </c>
      <c r="B2150" t="s">
        <v>5307</v>
      </c>
    </row>
    <row r="2151" spans="1:2" x14ac:dyDescent="0.3">
      <c r="A2151" t="s">
        <v>2008</v>
      </c>
      <c r="B2151" t="s">
        <v>5308</v>
      </c>
    </row>
    <row r="2152" spans="1:2" x14ac:dyDescent="0.3">
      <c r="A2152" t="s">
        <v>2009</v>
      </c>
      <c r="B2152" t="s">
        <v>5309</v>
      </c>
    </row>
    <row r="2153" spans="1:2" x14ac:dyDescent="0.3">
      <c r="A2153" t="s">
        <v>2010</v>
      </c>
      <c r="B2153" t="s">
        <v>5310</v>
      </c>
    </row>
    <row r="2154" spans="1:2" x14ac:dyDescent="0.3">
      <c r="A2154" t="s">
        <v>2011</v>
      </c>
      <c r="B2154" t="s">
        <v>5311</v>
      </c>
    </row>
    <row r="2155" spans="1:2" x14ac:dyDescent="0.3">
      <c r="A2155" t="s">
        <v>2012</v>
      </c>
      <c r="B2155" t="s">
        <v>5312</v>
      </c>
    </row>
    <row r="2156" spans="1:2" x14ac:dyDescent="0.3">
      <c r="A2156" t="s">
        <v>2013</v>
      </c>
      <c r="B2156" t="s">
        <v>5313</v>
      </c>
    </row>
    <row r="2157" spans="1:2" x14ac:dyDescent="0.3">
      <c r="A2157" t="s">
        <v>2014</v>
      </c>
      <c r="B2157" t="s">
        <v>5314</v>
      </c>
    </row>
    <row r="2158" spans="1:2" x14ac:dyDescent="0.3">
      <c r="A2158" t="s">
        <v>2015</v>
      </c>
      <c r="B2158" t="s">
        <v>5315</v>
      </c>
    </row>
    <row r="2159" spans="1:2" x14ac:dyDescent="0.3">
      <c r="A2159" t="s">
        <v>2016</v>
      </c>
      <c r="B2159" t="s">
        <v>5316</v>
      </c>
    </row>
    <row r="2160" spans="1:2" x14ac:dyDescent="0.3">
      <c r="A2160" t="s">
        <v>2017</v>
      </c>
      <c r="B2160" t="s">
        <v>5317</v>
      </c>
    </row>
    <row r="2161" spans="1:2" x14ac:dyDescent="0.3">
      <c r="A2161" t="s">
        <v>2018</v>
      </c>
      <c r="B2161" t="s">
        <v>5318</v>
      </c>
    </row>
    <row r="2162" spans="1:2" x14ac:dyDescent="0.3">
      <c r="A2162" t="s">
        <v>2019</v>
      </c>
      <c r="B2162" t="s">
        <v>5319</v>
      </c>
    </row>
    <row r="2163" spans="1:2" x14ac:dyDescent="0.3">
      <c r="A2163" t="s">
        <v>2020</v>
      </c>
      <c r="B2163" t="s">
        <v>5320</v>
      </c>
    </row>
    <row r="2164" spans="1:2" x14ac:dyDescent="0.3">
      <c r="A2164" t="s">
        <v>2021</v>
      </c>
      <c r="B2164" t="s">
        <v>5321</v>
      </c>
    </row>
    <row r="2165" spans="1:2" x14ac:dyDescent="0.3">
      <c r="A2165" t="s">
        <v>2022</v>
      </c>
      <c r="B2165" t="s">
        <v>5322</v>
      </c>
    </row>
    <row r="2166" spans="1:2" x14ac:dyDescent="0.3">
      <c r="A2166" t="s">
        <v>47</v>
      </c>
      <c r="B2166" t="s">
        <v>3362</v>
      </c>
    </row>
    <row r="2167" spans="1:2" x14ac:dyDescent="0.3">
      <c r="A2167" t="s">
        <v>2023</v>
      </c>
      <c r="B2167" t="s">
        <v>5323</v>
      </c>
    </row>
    <row r="2168" spans="1:2" x14ac:dyDescent="0.3">
      <c r="A2168" t="s">
        <v>2024</v>
      </c>
      <c r="B2168" t="s">
        <v>5324</v>
      </c>
    </row>
    <row r="2169" spans="1:2" x14ac:dyDescent="0.3">
      <c r="A2169" t="s">
        <v>451</v>
      </c>
      <c r="B2169" t="s">
        <v>3763</v>
      </c>
    </row>
    <row r="2170" spans="1:2" x14ac:dyDescent="0.3">
      <c r="A2170" t="s">
        <v>2025</v>
      </c>
      <c r="B2170" t="s">
        <v>5325</v>
      </c>
    </row>
    <row r="2171" spans="1:2" x14ac:dyDescent="0.3">
      <c r="A2171" t="s">
        <v>2026</v>
      </c>
      <c r="B2171" t="s">
        <v>5326</v>
      </c>
    </row>
    <row r="2172" spans="1:2" x14ac:dyDescent="0.3">
      <c r="A2172" t="s">
        <v>2027</v>
      </c>
      <c r="B2172" t="s">
        <v>5327</v>
      </c>
    </row>
    <row r="2173" spans="1:2" x14ac:dyDescent="0.3">
      <c r="A2173" t="s">
        <v>2028</v>
      </c>
      <c r="B2173" t="s">
        <v>5328</v>
      </c>
    </row>
    <row r="2174" spans="1:2" x14ac:dyDescent="0.3">
      <c r="A2174" t="s">
        <v>2029</v>
      </c>
      <c r="B2174" t="s">
        <v>5329</v>
      </c>
    </row>
    <row r="2175" spans="1:2" x14ac:dyDescent="0.3">
      <c r="A2175" t="s">
        <v>2030</v>
      </c>
      <c r="B2175" t="s">
        <v>5330</v>
      </c>
    </row>
    <row r="2176" spans="1:2" x14ac:dyDescent="0.3">
      <c r="A2176" t="s">
        <v>2031</v>
      </c>
      <c r="B2176" t="s">
        <v>5331</v>
      </c>
    </row>
    <row r="2177" spans="1:2" x14ac:dyDescent="0.3">
      <c r="A2177" t="s">
        <v>2032</v>
      </c>
      <c r="B2177" t="s">
        <v>5332</v>
      </c>
    </row>
    <row r="2178" spans="1:2" x14ac:dyDescent="0.3">
      <c r="A2178" t="s">
        <v>2033</v>
      </c>
      <c r="B2178" t="s">
        <v>5333</v>
      </c>
    </row>
    <row r="2179" spans="1:2" x14ac:dyDescent="0.3">
      <c r="A2179" t="s">
        <v>2034</v>
      </c>
      <c r="B2179" t="s">
        <v>5334</v>
      </c>
    </row>
    <row r="2180" spans="1:2" x14ac:dyDescent="0.3">
      <c r="A2180" t="s">
        <v>2035</v>
      </c>
      <c r="B2180" t="s">
        <v>5335</v>
      </c>
    </row>
    <row r="2181" spans="1:2" x14ac:dyDescent="0.3">
      <c r="A2181" t="s">
        <v>2036</v>
      </c>
      <c r="B2181" t="s">
        <v>5336</v>
      </c>
    </row>
    <row r="2182" spans="1:2" x14ac:dyDescent="0.3">
      <c r="A2182" t="s">
        <v>2037</v>
      </c>
      <c r="B2182" t="s">
        <v>5337</v>
      </c>
    </row>
    <row r="2183" spans="1:2" x14ac:dyDescent="0.3">
      <c r="A2183" t="s">
        <v>2038</v>
      </c>
      <c r="B2183" t="s">
        <v>5338</v>
      </c>
    </row>
    <row r="2184" spans="1:2" x14ac:dyDescent="0.3">
      <c r="A2184" t="s">
        <v>2039</v>
      </c>
      <c r="B2184" t="s">
        <v>5339</v>
      </c>
    </row>
    <row r="2185" spans="1:2" x14ac:dyDescent="0.3">
      <c r="A2185" t="s">
        <v>458</v>
      </c>
      <c r="B2185" t="s">
        <v>3770</v>
      </c>
    </row>
    <row r="2186" spans="1:2" x14ac:dyDescent="0.3">
      <c r="A2186" t="s">
        <v>2040</v>
      </c>
      <c r="B2186" t="s">
        <v>5340</v>
      </c>
    </row>
    <row r="2187" spans="1:2" x14ac:dyDescent="0.3">
      <c r="A2187" t="s">
        <v>2041</v>
      </c>
      <c r="B2187" t="s">
        <v>5341</v>
      </c>
    </row>
    <row r="2188" spans="1:2" x14ac:dyDescent="0.3">
      <c r="A2188" t="s">
        <v>2042</v>
      </c>
      <c r="B2188" t="s">
        <v>5342</v>
      </c>
    </row>
    <row r="2189" spans="1:2" x14ac:dyDescent="0.3">
      <c r="A2189" t="s">
        <v>2043</v>
      </c>
      <c r="B2189" t="s">
        <v>5343</v>
      </c>
    </row>
    <row r="2190" spans="1:2" x14ac:dyDescent="0.3">
      <c r="A2190" t="s">
        <v>2044</v>
      </c>
      <c r="B2190" t="s">
        <v>5344</v>
      </c>
    </row>
    <row r="2191" spans="1:2" x14ac:dyDescent="0.3">
      <c r="A2191" t="s">
        <v>2045</v>
      </c>
      <c r="B2191" t="s">
        <v>5345</v>
      </c>
    </row>
    <row r="2192" spans="1:2" x14ac:dyDescent="0.3">
      <c r="A2192" t="s">
        <v>2046</v>
      </c>
      <c r="B2192" t="s">
        <v>5346</v>
      </c>
    </row>
    <row r="2193" spans="1:2" x14ac:dyDescent="0.3">
      <c r="A2193" t="s">
        <v>2047</v>
      </c>
      <c r="B2193" t="s">
        <v>5347</v>
      </c>
    </row>
    <row r="2194" spans="1:2" x14ac:dyDescent="0.3">
      <c r="A2194" t="s">
        <v>467</v>
      </c>
      <c r="B2194" t="s">
        <v>3779</v>
      </c>
    </row>
    <row r="2195" spans="1:2" x14ac:dyDescent="0.3">
      <c r="A2195" t="s">
        <v>2048</v>
      </c>
      <c r="B2195" t="s">
        <v>5348</v>
      </c>
    </row>
    <row r="2196" spans="1:2" x14ac:dyDescent="0.3">
      <c r="A2196" t="s">
        <v>2049</v>
      </c>
      <c r="B2196" t="s">
        <v>5349</v>
      </c>
    </row>
    <row r="2197" spans="1:2" x14ac:dyDescent="0.3">
      <c r="A2197" t="s">
        <v>2050</v>
      </c>
      <c r="B2197" t="s">
        <v>5350</v>
      </c>
    </row>
    <row r="2198" spans="1:2" x14ac:dyDescent="0.3">
      <c r="A2198" t="s">
        <v>2051</v>
      </c>
      <c r="B2198" t="s">
        <v>5351</v>
      </c>
    </row>
    <row r="2199" spans="1:2" x14ac:dyDescent="0.3">
      <c r="A2199" t="s">
        <v>2052</v>
      </c>
      <c r="B2199" t="s">
        <v>5352</v>
      </c>
    </row>
    <row r="2200" spans="1:2" x14ac:dyDescent="0.3">
      <c r="A2200" t="s">
        <v>2053</v>
      </c>
      <c r="B2200" t="s">
        <v>5353</v>
      </c>
    </row>
    <row r="2201" spans="1:2" x14ac:dyDescent="0.3">
      <c r="A2201" t="s">
        <v>2054</v>
      </c>
      <c r="B2201" t="s">
        <v>5354</v>
      </c>
    </row>
    <row r="2202" spans="1:2" x14ac:dyDescent="0.3">
      <c r="A2202" t="s">
        <v>2055</v>
      </c>
      <c r="B2202" t="s">
        <v>5355</v>
      </c>
    </row>
    <row r="2203" spans="1:2" x14ac:dyDescent="0.3">
      <c r="A2203" t="s">
        <v>470</v>
      </c>
      <c r="B2203" t="s">
        <v>3782</v>
      </c>
    </row>
    <row r="2204" spans="1:2" x14ac:dyDescent="0.3">
      <c r="A2204" t="s">
        <v>2056</v>
      </c>
      <c r="B2204" t="s">
        <v>5356</v>
      </c>
    </row>
    <row r="2205" spans="1:2" x14ac:dyDescent="0.3">
      <c r="A2205" t="s">
        <v>472</v>
      </c>
      <c r="B2205" t="s">
        <v>3784</v>
      </c>
    </row>
    <row r="2206" spans="1:2" x14ac:dyDescent="0.3">
      <c r="A2206" t="s">
        <v>2057</v>
      </c>
      <c r="B2206" t="s">
        <v>5357</v>
      </c>
    </row>
    <row r="2207" spans="1:2" x14ac:dyDescent="0.3">
      <c r="A2207" t="s">
        <v>2058</v>
      </c>
      <c r="B2207" t="s">
        <v>5358</v>
      </c>
    </row>
    <row r="2208" spans="1:2" x14ac:dyDescent="0.3">
      <c r="A2208" t="s">
        <v>2059</v>
      </c>
      <c r="B2208" t="s">
        <v>5359</v>
      </c>
    </row>
    <row r="2209" spans="1:2" x14ac:dyDescent="0.3">
      <c r="A2209" t="s">
        <v>2060</v>
      </c>
      <c r="B2209" t="s">
        <v>5360</v>
      </c>
    </row>
    <row r="2210" spans="1:2" x14ac:dyDescent="0.3">
      <c r="A2210" t="s">
        <v>2061</v>
      </c>
      <c r="B2210" t="s">
        <v>5361</v>
      </c>
    </row>
    <row r="2211" spans="1:2" x14ac:dyDescent="0.3">
      <c r="A2211" t="s">
        <v>2062</v>
      </c>
      <c r="B2211" t="s">
        <v>5362</v>
      </c>
    </row>
    <row r="2212" spans="1:2" x14ac:dyDescent="0.3">
      <c r="A2212" t="s">
        <v>2063</v>
      </c>
      <c r="B2212" t="s">
        <v>5363</v>
      </c>
    </row>
    <row r="2213" spans="1:2" x14ac:dyDescent="0.3">
      <c r="A2213" t="s">
        <v>2064</v>
      </c>
      <c r="B2213" t="s">
        <v>5364</v>
      </c>
    </row>
    <row r="2214" spans="1:2" x14ac:dyDescent="0.3">
      <c r="A2214" t="s">
        <v>2065</v>
      </c>
      <c r="B2214" t="s">
        <v>5365</v>
      </c>
    </row>
    <row r="2215" spans="1:2" x14ac:dyDescent="0.3">
      <c r="A2215" t="s">
        <v>2066</v>
      </c>
      <c r="B2215" t="s">
        <v>5366</v>
      </c>
    </row>
    <row r="2216" spans="1:2" x14ac:dyDescent="0.3">
      <c r="A2216" t="s">
        <v>478</v>
      </c>
      <c r="B2216" t="s">
        <v>3790</v>
      </c>
    </row>
    <row r="2217" spans="1:2" x14ac:dyDescent="0.3">
      <c r="A2217" t="s">
        <v>479</v>
      </c>
      <c r="B2217" t="s">
        <v>3791</v>
      </c>
    </row>
    <row r="2218" spans="1:2" x14ac:dyDescent="0.3">
      <c r="A2218" t="s">
        <v>2067</v>
      </c>
      <c r="B2218" t="s">
        <v>5367</v>
      </c>
    </row>
    <row r="2219" spans="1:2" x14ac:dyDescent="0.3">
      <c r="A2219" t="s">
        <v>2068</v>
      </c>
      <c r="B2219" t="s">
        <v>5368</v>
      </c>
    </row>
    <row r="2220" spans="1:2" x14ac:dyDescent="0.3">
      <c r="A2220" t="s">
        <v>481</v>
      </c>
      <c r="B2220" t="s">
        <v>3792</v>
      </c>
    </row>
    <row r="2221" spans="1:2" x14ac:dyDescent="0.3">
      <c r="A2221" t="s">
        <v>482</v>
      </c>
      <c r="B2221" t="s">
        <v>3793</v>
      </c>
    </row>
    <row r="2222" spans="1:2" x14ac:dyDescent="0.3">
      <c r="A2222" t="s">
        <v>2069</v>
      </c>
      <c r="B2222" t="s">
        <v>5369</v>
      </c>
    </row>
    <row r="2223" spans="1:2" x14ac:dyDescent="0.3">
      <c r="A2223" t="s">
        <v>2070</v>
      </c>
      <c r="B2223" t="s">
        <v>5370</v>
      </c>
    </row>
    <row r="2224" spans="1:2" x14ac:dyDescent="0.3">
      <c r="A2224" t="s">
        <v>2071</v>
      </c>
      <c r="B2224" t="s">
        <v>5371</v>
      </c>
    </row>
    <row r="2225" spans="1:2" x14ac:dyDescent="0.3">
      <c r="A2225" t="s">
        <v>2072</v>
      </c>
      <c r="B2225" t="s">
        <v>5372</v>
      </c>
    </row>
    <row r="2226" spans="1:2" x14ac:dyDescent="0.3">
      <c r="A2226" t="s">
        <v>2073</v>
      </c>
      <c r="B2226" t="s">
        <v>5373</v>
      </c>
    </row>
    <row r="2227" spans="1:2" x14ac:dyDescent="0.3">
      <c r="A2227" t="s">
        <v>2074</v>
      </c>
      <c r="B2227" t="s">
        <v>5374</v>
      </c>
    </row>
    <row r="2228" spans="1:2" x14ac:dyDescent="0.3">
      <c r="A2228" t="s">
        <v>2075</v>
      </c>
      <c r="B2228" t="s">
        <v>5375</v>
      </c>
    </row>
    <row r="2229" spans="1:2" x14ac:dyDescent="0.3">
      <c r="A2229" t="s">
        <v>483</v>
      </c>
      <c r="B2229" t="s">
        <v>3794</v>
      </c>
    </row>
    <row r="2230" spans="1:2" x14ac:dyDescent="0.3">
      <c r="A2230" t="s">
        <v>2076</v>
      </c>
      <c r="B2230" t="s">
        <v>5376</v>
      </c>
    </row>
    <row r="2231" spans="1:2" x14ac:dyDescent="0.3">
      <c r="A2231" t="s">
        <v>2077</v>
      </c>
      <c r="B2231" t="s">
        <v>5377</v>
      </c>
    </row>
    <row r="2232" spans="1:2" x14ac:dyDescent="0.3">
      <c r="A2232" t="s">
        <v>2078</v>
      </c>
      <c r="B2232" t="s">
        <v>5378</v>
      </c>
    </row>
    <row r="2233" spans="1:2" x14ac:dyDescent="0.3">
      <c r="A2233" t="s">
        <v>2079</v>
      </c>
      <c r="B2233" t="s">
        <v>5379</v>
      </c>
    </row>
    <row r="2234" spans="1:2" x14ac:dyDescent="0.3">
      <c r="A2234" t="s">
        <v>2080</v>
      </c>
      <c r="B2234" t="s">
        <v>5380</v>
      </c>
    </row>
    <row r="2235" spans="1:2" x14ac:dyDescent="0.3">
      <c r="A2235" t="s">
        <v>2081</v>
      </c>
      <c r="B2235" t="s">
        <v>5381</v>
      </c>
    </row>
    <row r="2236" spans="1:2" x14ac:dyDescent="0.3">
      <c r="A2236" t="s">
        <v>2082</v>
      </c>
      <c r="B2236" t="s">
        <v>5382</v>
      </c>
    </row>
    <row r="2237" spans="1:2" x14ac:dyDescent="0.3">
      <c r="A2237" t="s">
        <v>2083</v>
      </c>
      <c r="B2237" t="s">
        <v>5383</v>
      </c>
    </row>
    <row r="2238" spans="1:2" x14ac:dyDescent="0.3">
      <c r="A2238" t="s">
        <v>2084</v>
      </c>
      <c r="B2238" t="s">
        <v>5384</v>
      </c>
    </row>
    <row r="2239" spans="1:2" x14ac:dyDescent="0.3">
      <c r="A2239" t="s">
        <v>2085</v>
      </c>
      <c r="B2239" t="s">
        <v>5385</v>
      </c>
    </row>
    <row r="2240" spans="1:2" x14ac:dyDescent="0.3">
      <c r="A2240" t="s">
        <v>2086</v>
      </c>
      <c r="B2240" t="s">
        <v>5386</v>
      </c>
    </row>
    <row r="2241" spans="1:2" x14ac:dyDescent="0.3">
      <c r="A2241" t="s">
        <v>2087</v>
      </c>
      <c r="B2241" t="s">
        <v>5387</v>
      </c>
    </row>
    <row r="2242" spans="1:2" x14ac:dyDescent="0.3">
      <c r="A2242" t="s">
        <v>2088</v>
      </c>
      <c r="B2242" t="s">
        <v>5388</v>
      </c>
    </row>
    <row r="2243" spans="1:2" x14ac:dyDescent="0.3">
      <c r="A2243" t="s">
        <v>2089</v>
      </c>
      <c r="B2243" t="s">
        <v>5389</v>
      </c>
    </row>
    <row r="2244" spans="1:2" x14ac:dyDescent="0.3">
      <c r="A2244" t="s">
        <v>2090</v>
      </c>
      <c r="B2244" t="s">
        <v>5390</v>
      </c>
    </row>
    <row r="2245" spans="1:2" x14ac:dyDescent="0.3">
      <c r="A2245" t="s">
        <v>2091</v>
      </c>
      <c r="B2245" t="s">
        <v>5391</v>
      </c>
    </row>
    <row r="2246" spans="1:2" x14ac:dyDescent="0.3">
      <c r="A2246" t="s">
        <v>2092</v>
      </c>
      <c r="B2246" t="s">
        <v>5392</v>
      </c>
    </row>
    <row r="2247" spans="1:2" x14ac:dyDescent="0.3">
      <c r="A2247" t="s">
        <v>2093</v>
      </c>
      <c r="B2247" t="s">
        <v>5393</v>
      </c>
    </row>
    <row r="2248" spans="1:2" x14ac:dyDescent="0.3">
      <c r="A2248" t="s">
        <v>2094</v>
      </c>
      <c r="B2248" t="s">
        <v>5394</v>
      </c>
    </row>
    <row r="2249" spans="1:2" x14ac:dyDescent="0.3">
      <c r="A2249" t="s">
        <v>2095</v>
      </c>
      <c r="B2249" t="s">
        <v>5395</v>
      </c>
    </row>
    <row r="2250" spans="1:2" x14ac:dyDescent="0.3">
      <c r="A2250" t="s">
        <v>493</v>
      </c>
      <c r="B2250" t="s">
        <v>3803</v>
      </c>
    </row>
    <row r="2251" spans="1:2" x14ac:dyDescent="0.3">
      <c r="A2251" t="s">
        <v>2096</v>
      </c>
      <c r="B2251" t="s">
        <v>5396</v>
      </c>
    </row>
    <row r="2252" spans="1:2" x14ac:dyDescent="0.3">
      <c r="A2252" t="s">
        <v>2097</v>
      </c>
      <c r="B2252" t="s">
        <v>5397</v>
      </c>
    </row>
    <row r="2253" spans="1:2" x14ac:dyDescent="0.3">
      <c r="A2253" t="s">
        <v>2098</v>
      </c>
      <c r="B2253" t="s">
        <v>5398</v>
      </c>
    </row>
    <row r="2254" spans="1:2" x14ac:dyDescent="0.3">
      <c r="A2254" t="s">
        <v>2099</v>
      </c>
      <c r="B2254" t="s">
        <v>5399</v>
      </c>
    </row>
    <row r="2255" spans="1:2" x14ac:dyDescent="0.3">
      <c r="A2255" t="s">
        <v>2100</v>
      </c>
      <c r="B2255" t="s">
        <v>5400</v>
      </c>
    </row>
    <row r="2256" spans="1:2" x14ac:dyDescent="0.3">
      <c r="A2256" t="s">
        <v>2101</v>
      </c>
      <c r="B2256" t="s">
        <v>5401</v>
      </c>
    </row>
    <row r="2257" spans="1:2" x14ac:dyDescent="0.3">
      <c r="A2257" t="s">
        <v>2102</v>
      </c>
      <c r="B2257" t="s">
        <v>5402</v>
      </c>
    </row>
    <row r="2258" spans="1:2" x14ac:dyDescent="0.3">
      <c r="A2258" t="s">
        <v>2103</v>
      </c>
      <c r="B2258" t="s">
        <v>5403</v>
      </c>
    </row>
    <row r="2259" spans="1:2" x14ac:dyDescent="0.3">
      <c r="A2259" t="s">
        <v>2104</v>
      </c>
      <c r="B2259" t="s">
        <v>5404</v>
      </c>
    </row>
    <row r="2260" spans="1:2" x14ac:dyDescent="0.3">
      <c r="A2260" t="s">
        <v>2105</v>
      </c>
      <c r="B2260" t="s">
        <v>5405</v>
      </c>
    </row>
    <row r="2261" spans="1:2" x14ac:dyDescent="0.3">
      <c r="A2261" t="s">
        <v>498</v>
      </c>
      <c r="B2261" t="s">
        <v>3807</v>
      </c>
    </row>
    <row r="2262" spans="1:2" x14ac:dyDescent="0.3">
      <c r="A2262" t="s">
        <v>2106</v>
      </c>
      <c r="B2262" t="s">
        <v>5406</v>
      </c>
    </row>
    <row r="2263" spans="1:2" x14ac:dyDescent="0.3">
      <c r="A2263" t="s">
        <v>2107</v>
      </c>
      <c r="B2263" t="s">
        <v>5407</v>
      </c>
    </row>
    <row r="2264" spans="1:2" x14ac:dyDescent="0.3">
      <c r="A2264" t="s">
        <v>50</v>
      </c>
      <c r="B2264" t="s">
        <v>3365</v>
      </c>
    </row>
    <row r="2265" spans="1:2" x14ac:dyDescent="0.3">
      <c r="A2265" t="s">
        <v>2108</v>
      </c>
      <c r="B2265" t="s">
        <v>5408</v>
      </c>
    </row>
    <row r="2266" spans="1:2" x14ac:dyDescent="0.3">
      <c r="A2266" t="s">
        <v>2109</v>
      </c>
      <c r="B2266" t="s">
        <v>5409</v>
      </c>
    </row>
    <row r="2267" spans="1:2" x14ac:dyDescent="0.3">
      <c r="A2267" t="s">
        <v>2110</v>
      </c>
      <c r="B2267" t="s">
        <v>5410</v>
      </c>
    </row>
    <row r="2268" spans="1:2" x14ac:dyDescent="0.3">
      <c r="A2268" t="s">
        <v>2111</v>
      </c>
      <c r="B2268" t="s">
        <v>5411</v>
      </c>
    </row>
    <row r="2269" spans="1:2" x14ac:dyDescent="0.3">
      <c r="A2269" t="s">
        <v>2112</v>
      </c>
      <c r="B2269" t="s">
        <v>5412</v>
      </c>
    </row>
    <row r="2270" spans="1:2" x14ac:dyDescent="0.3">
      <c r="A2270" t="s">
        <v>2113</v>
      </c>
      <c r="B2270" t="s">
        <v>5413</v>
      </c>
    </row>
    <row r="2271" spans="1:2" x14ac:dyDescent="0.3">
      <c r="A2271" t="s">
        <v>2114</v>
      </c>
      <c r="B2271" t="s">
        <v>5414</v>
      </c>
    </row>
    <row r="2272" spans="1:2" x14ac:dyDescent="0.3">
      <c r="A2272" t="s">
        <v>2115</v>
      </c>
      <c r="B2272" t="s">
        <v>5415</v>
      </c>
    </row>
    <row r="2273" spans="1:2" x14ac:dyDescent="0.3">
      <c r="A2273" t="s">
        <v>502</v>
      </c>
      <c r="B2273" t="s">
        <v>3811</v>
      </c>
    </row>
    <row r="2274" spans="1:2" x14ac:dyDescent="0.3">
      <c r="A2274" t="s">
        <v>2116</v>
      </c>
      <c r="B2274" t="s">
        <v>5416</v>
      </c>
    </row>
    <row r="2275" spans="1:2" x14ac:dyDescent="0.3">
      <c r="A2275" t="s">
        <v>2117</v>
      </c>
      <c r="B2275" t="s">
        <v>5417</v>
      </c>
    </row>
    <row r="2276" spans="1:2" x14ac:dyDescent="0.3">
      <c r="A2276" t="s">
        <v>503</v>
      </c>
      <c r="B2276" t="s">
        <v>3812</v>
      </c>
    </row>
    <row r="2277" spans="1:2" x14ac:dyDescent="0.3">
      <c r="A2277" t="s">
        <v>2118</v>
      </c>
      <c r="B2277" t="s">
        <v>5418</v>
      </c>
    </row>
    <row r="2278" spans="1:2" x14ac:dyDescent="0.3">
      <c r="A2278" t="s">
        <v>504</v>
      </c>
      <c r="B2278" t="s">
        <v>3813</v>
      </c>
    </row>
    <row r="2279" spans="1:2" x14ac:dyDescent="0.3">
      <c r="A2279" t="s">
        <v>2119</v>
      </c>
      <c r="B2279" t="s">
        <v>5419</v>
      </c>
    </row>
    <row r="2280" spans="1:2" x14ac:dyDescent="0.3">
      <c r="A2280" t="s">
        <v>2120</v>
      </c>
      <c r="B2280" t="s">
        <v>5420</v>
      </c>
    </row>
    <row r="2281" spans="1:2" x14ac:dyDescent="0.3">
      <c r="A2281" t="s">
        <v>2121</v>
      </c>
      <c r="B2281" t="s">
        <v>5421</v>
      </c>
    </row>
    <row r="2282" spans="1:2" x14ac:dyDescent="0.3">
      <c r="A2282" t="s">
        <v>2122</v>
      </c>
      <c r="B2282" t="s">
        <v>5422</v>
      </c>
    </row>
    <row r="2283" spans="1:2" x14ac:dyDescent="0.3">
      <c r="A2283" t="s">
        <v>2123</v>
      </c>
      <c r="B2283" t="s">
        <v>5423</v>
      </c>
    </row>
    <row r="2284" spans="1:2" x14ac:dyDescent="0.3">
      <c r="A2284" t="s">
        <v>2124</v>
      </c>
      <c r="B2284" t="s">
        <v>5424</v>
      </c>
    </row>
    <row r="2285" spans="1:2" x14ac:dyDescent="0.3">
      <c r="A2285" t="s">
        <v>2125</v>
      </c>
      <c r="B2285" t="s">
        <v>5425</v>
      </c>
    </row>
    <row r="2286" spans="1:2" x14ac:dyDescent="0.3">
      <c r="A2286" t="s">
        <v>2126</v>
      </c>
      <c r="B2286" t="s">
        <v>5426</v>
      </c>
    </row>
    <row r="2287" spans="1:2" x14ac:dyDescent="0.3">
      <c r="A2287" t="s">
        <v>2127</v>
      </c>
      <c r="B2287" t="s">
        <v>5427</v>
      </c>
    </row>
    <row r="2288" spans="1:2" x14ac:dyDescent="0.3">
      <c r="A2288" t="s">
        <v>2128</v>
      </c>
      <c r="B2288" t="s">
        <v>5428</v>
      </c>
    </row>
    <row r="2289" spans="1:2" x14ac:dyDescent="0.3">
      <c r="A2289" t="s">
        <v>2129</v>
      </c>
      <c r="B2289" t="s">
        <v>5429</v>
      </c>
    </row>
    <row r="2290" spans="1:2" x14ac:dyDescent="0.3">
      <c r="A2290" t="s">
        <v>2130</v>
      </c>
      <c r="B2290" t="s">
        <v>5430</v>
      </c>
    </row>
    <row r="2291" spans="1:2" x14ac:dyDescent="0.3">
      <c r="A2291" t="s">
        <v>2131</v>
      </c>
      <c r="B2291" t="s">
        <v>5431</v>
      </c>
    </row>
    <row r="2292" spans="1:2" x14ac:dyDescent="0.3">
      <c r="A2292" t="s">
        <v>2132</v>
      </c>
      <c r="B2292" t="s">
        <v>5432</v>
      </c>
    </row>
    <row r="2293" spans="1:2" x14ac:dyDescent="0.3">
      <c r="A2293" t="s">
        <v>2133</v>
      </c>
      <c r="B2293" t="s">
        <v>5433</v>
      </c>
    </row>
    <row r="2294" spans="1:2" x14ac:dyDescent="0.3">
      <c r="A2294" t="s">
        <v>508</v>
      </c>
      <c r="B2294" t="s">
        <v>3817</v>
      </c>
    </row>
    <row r="2295" spans="1:2" x14ac:dyDescent="0.3">
      <c r="A2295" t="s">
        <v>2134</v>
      </c>
      <c r="B2295" t="s">
        <v>5434</v>
      </c>
    </row>
    <row r="2296" spans="1:2" x14ac:dyDescent="0.3">
      <c r="A2296" t="s">
        <v>2135</v>
      </c>
      <c r="B2296" t="s">
        <v>5435</v>
      </c>
    </row>
    <row r="2297" spans="1:2" x14ac:dyDescent="0.3">
      <c r="A2297" t="s">
        <v>2136</v>
      </c>
      <c r="B2297" t="s">
        <v>5436</v>
      </c>
    </row>
    <row r="2298" spans="1:2" x14ac:dyDescent="0.3">
      <c r="A2298" t="s">
        <v>2137</v>
      </c>
      <c r="B2298" t="s">
        <v>5437</v>
      </c>
    </row>
    <row r="2299" spans="1:2" x14ac:dyDescent="0.3">
      <c r="A2299" t="s">
        <v>2138</v>
      </c>
      <c r="B2299" t="s">
        <v>5438</v>
      </c>
    </row>
    <row r="2300" spans="1:2" x14ac:dyDescent="0.3">
      <c r="A2300" t="s">
        <v>2139</v>
      </c>
      <c r="B2300" t="s">
        <v>5439</v>
      </c>
    </row>
    <row r="2301" spans="1:2" x14ac:dyDescent="0.3">
      <c r="A2301" t="s">
        <v>2140</v>
      </c>
      <c r="B2301" t="s">
        <v>5440</v>
      </c>
    </row>
    <row r="2302" spans="1:2" x14ac:dyDescent="0.3">
      <c r="A2302" t="s">
        <v>2141</v>
      </c>
      <c r="B2302" t="s">
        <v>5441</v>
      </c>
    </row>
    <row r="2303" spans="1:2" x14ac:dyDescent="0.3">
      <c r="A2303" t="s">
        <v>2142</v>
      </c>
      <c r="B2303" t="s">
        <v>5442</v>
      </c>
    </row>
    <row r="2304" spans="1:2" x14ac:dyDescent="0.3">
      <c r="A2304" t="s">
        <v>2143</v>
      </c>
      <c r="B2304" t="s">
        <v>5443</v>
      </c>
    </row>
    <row r="2305" spans="1:2" x14ac:dyDescent="0.3">
      <c r="A2305" t="s">
        <v>2144</v>
      </c>
      <c r="B2305" t="s">
        <v>5444</v>
      </c>
    </row>
    <row r="2306" spans="1:2" x14ac:dyDescent="0.3">
      <c r="A2306" t="s">
        <v>2145</v>
      </c>
      <c r="B2306" t="s">
        <v>5445</v>
      </c>
    </row>
    <row r="2307" spans="1:2" x14ac:dyDescent="0.3">
      <c r="A2307" t="s">
        <v>510</v>
      </c>
      <c r="B2307" t="s">
        <v>3819</v>
      </c>
    </row>
    <row r="2308" spans="1:2" x14ac:dyDescent="0.3">
      <c r="A2308" t="s">
        <v>511</v>
      </c>
      <c r="B2308" t="s">
        <v>3820</v>
      </c>
    </row>
    <row r="2309" spans="1:2" x14ac:dyDescent="0.3">
      <c r="A2309" t="s">
        <v>2146</v>
      </c>
      <c r="B2309" t="s">
        <v>5446</v>
      </c>
    </row>
    <row r="2310" spans="1:2" x14ac:dyDescent="0.3">
      <c r="A2310" t="s">
        <v>2147</v>
      </c>
      <c r="B2310" t="s">
        <v>5447</v>
      </c>
    </row>
    <row r="2311" spans="1:2" x14ac:dyDescent="0.3">
      <c r="A2311" t="s">
        <v>2148</v>
      </c>
      <c r="B2311" t="s">
        <v>5448</v>
      </c>
    </row>
    <row r="2312" spans="1:2" x14ac:dyDescent="0.3">
      <c r="A2312" t="s">
        <v>2149</v>
      </c>
      <c r="B2312" t="s">
        <v>5449</v>
      </c>
    </row>
    <row r="2313" spans="1:2" x14ac:dyDescent="0.3">
      <c r="A2313" t="s">
        <v>2150</v>
      </c>
      <c r="B2313" t="s">
        <v>5450</v>
      </c>
    </row>
    <row r="2314" spans="1:2" x14ac:dyDescent="0.3">
      <c r="A2314" t="s">
        <v>2151</v>
      </c>
      <c r="B2314" t="s">
        <v>5451</v>
      </c>
    </row>
    <row r="2315" spans="1:2" x14ac:dyDescent="0.3">
      <c r="A2315" t="s">
        <v>2152</v>
      </c>
      <c r="B2315" t="s">
        <v>5452</v>
      </c>
    </row>
    <row r="2316" spans="1:2" x14ac:dyDescent="0.3">
      <c r="A2316" t="s">
        <v>2153</v>
      </c>
      <c r="B2316" t="s">
        <v>5453</v>
      </c>
    </row>
    <row r="2317" spans="1:2" x14ac:dyDescent="0.3">
      <c r="A2317" t="s">
        <v>2154</v>
      </c>
      <c r="B2317" t="s">
        <v>5454</v>
      </c>
    </row>
    <row r="2318" spans="1:2" x14ac:dyDescent="0.3">
      <c r="A2318" t="s">
        <v>2155</v>
      </c>
      <c r="B2318" t="s">
        <v>5455</v>
      </c>
    </row>
    <row r="2319" spans="1:2" x14ac:dyDescent="0.3">
      <c r="A2319" t="s">
        <v>2156</v>
      </c>
      <c r="B2319" t="s">
        <v>5456</v>
      </c>
    </row>
    <row r="2320" spans="1:2" x14ac:dyDescent="0.3">
      <c r="A2320" t="s">
        <v>514</v>
      </c>
      <c r="B2320" t="s">
        <v>3823</v>
      </c>
    </row>
    <row r="2321" spans="1:2" x14ac:dyDescent="0.3">
      <c r="A2321" t="s">
        <v>2157</v>
      </c>
      <c r="B2321" t="s">
        <v>5457</v>
      </c>
    </row>
    <row r="2322" spans="1:2" x14ac:dyDescent="0.3">
      <c r="A2322" t="s">
        <v>2158</v>
      </c>
      <c r="B2322" t="s">
        <v>5458</v>
      </c>
    </row>
    <row r="2323" spans="1:2" x14ac:dyDescent="0.3">
      <c r="A2323" t="s">
        <v>515</v>
      </c>
      <c r="B2323" t="s">
        <v>3824</v>
      </c>
    </row>
    <row r="2324" spans="1:2" x14ac:dyDescent="0.3">
      <c r="A2324" t="s">
        <v>2159</v>
      </c>
      <c r="B2324" t="s">
        <v>5459</v>
      </c>
    </row>
    <row r="2325" spans="1:2" x14ac:dyDescent="0.3">
      <c r="A2325" t="s">
        <v>2160</v>
      </c>
      <c r="B2325" t="s">
        <v>5460</v>
      </c>
    </row>
    <row r="2326" spans="1:2" x14ac:dyDescent="0.3">
      <c r="A2326" t="s">
        <v>517</v>
      </c>
      <c r="B2326" t="s">
        <v>3826</v>
      </c>
    </row>
    <row r="2327" spans="1:2" x14ac:dyDescent="0.3">
      <c r="A2327" t="s">
        <v>2161</v>
      </c>
      <c r="B2327" t="s">
        <v>5461</v>
      </c>
    </row>
    <row r="2328" spans="1:2" x14ac:dyDescent="0.3">
      <c r="A2328" t="s">
        <v>2162</v>
      </c>
      <c r="B2328" t="s">
        <v>5462</v>
      </c>
    </row>
    <row r="2329" spans="1:2" x14ac:dyDescent="0.3">
      <c r="A2329" t="s">
        <v>2163</v>
      </c>
      <c r="B2329" t="s">
        <v>5463</v>
      </c>
    </row>
    <row r="2330" spans="1:2" x14ac:dyDescent="0.3">
      <c r="A2330" t="s">
        <v>2164</v>
      </c>
      <c r="B2330" t="s">
        <v>5464</v>
      </c>
    </row>
    <row r="2331" spans="1:2" x14ac:dyDescent="0.3">
      <c r="A2331" t="s">
        <v>2165</v>
      </c>
      <c r="B2331" t="s">
        <v>5465</v>
      </c>
    </row>
    <row r="2332" spans="1:2" x14ac:dyDescent="0.3">
      <c r="A2332" t="s">
        <v>519</v>
      </c>
      <c r="B2332" t="s">
        <v>3828</v>
      </c>
    </row>
    <row r="2333" spans="1:2" x14ac:dyDescent="0.3">
      <c r="A2333" t="s">
        <v>520</v>
      </c>
      <c r="B2333" t="s">
        <v>3829</v>
      </c>
    </row>
    <row r="2334" spans="1:2" x14ac:dyDescent="0.3">
      <c r="A2334" t="s">
        <v>2166</v>
      </c>
      <c r="B2334" t="s">
        <v>5466</v>
      </c>
    </row>
    <row r="2335" spans="1:2" x14ac:dyDescent="0.3">
      <c r="A2335" t="s">
        <v>2167</v>
      </c>
      <c r="B2335" t="s">
        <v>5467</v>
      </c>
    </row>
    <row r="2336" spans="1:2" x14ac:dyDescent="0.3">
      <c r="A2336" t="s">
        <v>522</v>
      </c>
      <c r="B2336" t="s">
        <v>3831</v>
      </c>
    </row>
    <row r="2337" spans="1:2" x14ac:dyDescent="0.3">
      <c r="A2337" t="s">
        <v>2168</v>
      </c>
      <c r="B2337" t="s">
        <v>5468</v>
      </c>
    </row>
    <row r="2338" spans="1:2" x14ac:dyDescent="0.3">
      <c r="A2338" t="s">
        <v>523</v>
      </c>
      <c r="B2338" t="s">
        <v>3832</v>
      </c>
    </row>
    <row r="2339" spans="1:2" x14ac:dyDescent="0.3">
      <c r="A2339" t="s">
        <v>2169</v>
      </c>
      <c r="B2339" t="s">
        <v>5469</v>
      </c>
    </row>
    <row r="2340" spans="1:2" x14ac:dyDescent="0.3">
      <c r="A2340" t="s">
        <v>2170</v>
      </c>
      <c r="B2340" t="s">
        <v>5470</v>
      </c>
    </row>
    <row r="2341" spans="1:2" x14ac:dyDescent="0.3">
      <c r="A2341" t="s">
        <v>2171</v>
      </c>
      <c r="B2341" t="s">
        <v>5471</v>
      </c>
    </row>
    <row r="2342" spans="1:2" x14ac:dyDescent="0.3">
      <c r="A2342" t="s">
        <v>2172</v>
      </c>
      <c r="B2342" t="s">
        <v>5472</v>
      </c>
    </row>
    <row r="2343" spans="1:2" x14ac:dyDescent="0.3">
      <c r="A2343" t="s">
        <v>2173</v>
      </c>
      <c r="B2343" t="s">
        <v>5473</v>
      </c>
    </row>
    <row r="2344" spans="1:2" x14ac:dyDescent="0.3">
      <c r="A2344" t="s">
        <v>2174</v>
      </c>
      <c r="B2344" t="s">
        <v>5474</v>
      </c>
    </row>
    <row r="2345" spans="1:2" x14ac:dyDescent="0.3">
      <c r="A2345" t="s">
        <v>2175</v>
      </c>
      <c r="B2345" t="s">
        <v>5475</v>
      </c>
    </row>
    <row r="2346" spans="1:2" x14ac:dyDescent="0.3">
      <c r="A2346" t="s">
        <v>524</v>
      </c>
      <c r="B2346" t="s">
        <v>3833</v>
      </c>
    </row>
    <row r="2347" spans="1:2" x14ac:dyDescent="0.3">
      <c r="A2347" t="s">
        <v>2176</v>
      </c>
      <c r="B2347" t="s">
        <v>5476</v>
      </c>
    </row>
    <row r="2348" spans="1:2" x14ac:dyDescent="0.3">
      <c r="A2348" t="s">
        <v>2177</v>
      </c>
      <c r="B2348" t="s">
        <v>5477</v>
      </c>
    </row>
    <row r="2349" spans="1:2" x14ac:dyDescent="0.3">
      <c r="A2349" t="s">
        <v>2178</v>
      </c>
      <c r="B2349" t="s">
        <v>5478</v>
      </c>
    </row>
    <row r="2350" spans="1:2" x14ac:dyDescent="0.3">
      <c r="A2350" t="s">
        <v>2179</v>
      </c>
      <c r="B2350" t="s">
        <v>5479</v>
      </c>
    </row>
    <row r="2351" spans="1:2" x14ac:dyDescent="0.3">
      <c r="A2351" t="s">
        <v>2180</v>
      </c>
      <c r="B2351" t="s">
        <v>5480</v>
      </c>
    </row>
    <row r="2352" spans="1:2" x14ac:dyDescent="0.3">
      <c r="A2352" t="s">
        <v>2181</v>
      </c>
      <c r="B2352" t="s">
        <v>5481</v>
      </c>
    </row>
    <row r="2353" spans="1:2" x14ac:dyDescent="0.3">
      <c r="A2353" t="s">
        <v>2182</v>
      </c>
      <c r="B2353" t="s">
        <v>5482</v>
      </c>
    </row>
    <row r="2354" spans="1:2" x14ac:dyDescent="0.3">
      <c r="A2354" t="s">
        <v>525</v>
      </c>
      <c r="B2354" t="s">
        <v>3834</v>
      </c>
    </row>
    <row r="2355" spans="1:2" x14ac:dyDescent="0.3">
      <c r="A2355" t="s">
        <v>2183</v>
      </c>
      <c r="B2355" t="s">
        <v>5483</v>
      </c>
    </row>
    <row r="2356" spans="1:2" x14ac:dyDescent="0.3">
      <c r="A2356" t="s">
        <v>2184</v>
      </c>
      <c r="B2356" t="s">
        <v>5484</v>
      </c>
    </row>
    <row r="2357" spans="1:2" x14ac:dyDescent="0.3">
      <c r="A2357" t="s">
        <v>2185</v>
      </c>
      <c r="B2357" t="s">
        <v>5485</v>
      </c>
    </row>
    <row r="2358" spans="1:2" x14ac:dyDescent="0.3">
      <c r="A2358" t="s">
        <v>2186</v>
      </c>
      <c r="B2358" t="s">
        <v>5486</v>
      </c>
    </row>
    <row r="2359" spans="1:2" x14ac:dyDescent="0.3">
      <c r="A2359" t="s">
        <v>2187</v>
      </c>
      <c r="B2359" t="s">
        <v>5487</v>
      </c>
    </row>
    <row r="2360" spans="1:2" x14ac:dyDescent="0.3">
      <c r="A2360" t="s">
        <v>2188</v>
      </c>
      <c r="B2360" t="s">
        <v>5488</v>
      </c>
    </row>
    <row r="2361" spans="1:2" x14ac:dyDescent="0.3">
      <c r="A2361" t="s">
        <v>2189</v>
      </c>
      <c r="B2361" t="s">
        <v>5489</v>
      </c>
    </row>
    <row r="2362" spans="1:2" x14ac:dyDescent="0.3">
      <c r="A2362" t="s">
        <v>2190</v>
      </c>
      <c r="B2362" t="s">
        <v>5490</v>
      </c>
    </row>
    <row r="2363" spans="1:2" x14ac:dyDescent="0.3">
      <c r="A2363" t="s">
        <v>2191</v>
      </c>
      <c r="B2363" t="s">
        <v>5491</v>
      </c>
    </row>
    <row r="2364" spans="1:2" x14ac:dyDescent="0.3">
      <c r="A2364" t="s">
        <v>2192</v>
      </c>
      <c r="B2364" t="s">
        <v>5492</v>
      </c>
    </row>
    <row r="2365" spans="1:2" x14ac:dyDescent="0.3">
      <c r="A2365" t="s">
        <v>2193</v>
      </c>
      <c r="B2365" t="s">
        <v>5493</v>
      </c>
    </row>
    <row r="2366" spans="1:2" x14ac:dyDescent="0.3">
      <c r="A2366" t="s">
        <v>2194</v>
      </c>
      <c r="B2366" t="s">
        <v>5494</v>
      </c>
    </row>
    <row r="2367" spans="1:2" x14ac:dyDescent="0.3">
      <c r="A2367" t="s">
        <v>532</v>
      </c>
      <c r="B2367" t="s">
        <v>3841</v>
      </c>
    </row>
    <row r="2368" spans="1:2" x14ac:dyDescent="0.3">
      <c r="A2368" t="s">
        <v>2195</v>
      </c>
      <c r="B2368" t="s">
        <v>5495</v>
      </c>
    </row>
    <row r="2369" spans="1:2" x14ac:dyDescent="0.3">
      <c r="A2369" t="s">
        <v>2196</v>
      </c>
      <c r="B2369" t="s">
        <v>5496</v>
      </c>
    </row>
    <row r="2370" spans="1:2" x14ac:dyDescent="0.3">
      <c r="A2370" t="s">
        <v>2197</v>
      </c>
      <c r="B2370" t="s">
        <v>5497</v>
      </c>
    </row>
    <row r="2371" spans="1:2" x14ac:dyDescent="0.3">
      <c r="A2371" t="s">
        <v>535</v>
      </c>
      <c r="B2371" t="s">
        <v>3844</v>
      </c>
    </row>
    <row r="2372" spans="1:2" x14ac:dyDescent="0.3">
      <c r="A2372" t="s">
        <v>2198</v>
      </c>
      <c r="B2372" t="s">
        <v>5498</v>
      </c>
    </row>
    <row r="2373" spans="1:2" x14ac:dyDescent="0.3">
      <c r="A2373" t="s">
        <v>2199</v>
      </c>
      <c r="B2373" t="s">
        <v>5499</v>
      </c>
    </row>
    <row r="2374" spans="1:2" x14ac:dyDescent="0.3">
      <c r="A2374" t="s">
        <v>2200</v>
      </c>
      <c r="B2374" t="s">
        <v>5500</v>
      </c>
    </row>
    <row r="2375" spans="1:2" x14ac:dyDescent="0.3">
      <c r="A2375" t="s">
        <v>2201</v>
      </c>
      <c r="B2375" t="s">
        <v>5501</v>
      </c>
    </row>
    <row r="2376" spans="1:2" x14ac:dyDescent="0.3">
      <c r="A2376" t="s">
        <v>2202</v>
      </c>
      <c r="B2376" t="s">
        <v>5502</v>
      </c>
    </row>
    <row r="2377" spans="1:2" x14ac:dyDescent="0.3">
      <c r="A2377" t="s">
        <v>2203</v>
      </c>
      <c r="B2377" t="s">
        <v>5503</v>
      </c>
    </row>
    <row r="2378" spans="1:2" x14ac:dyDescent="0.3">
      <c r="A2378" t="s">
        <v>2204</v>
      </c>
      <c r="B2378" t="s">
        <v>5504</v>
      </c>
    </row>
    <row r="2379" spans="1:2" x14ac:dyDescent="0.3">
      <c r="A2379" t="s">
        <v>2205</v>
      </c>
      <c r="B2379" t="s">
        <v>5505</v>
      </c>
    </row>
    <row r="2380" spans="1:2" x14ac:dyDescent="0.3">
      <c r="A2380" t="s">
        <v>540</v>
      </c>
      <c r="B2380" t="s">
        <v>3848</v>
      </c>
    </row>
    <row r="2381" spans="1:2" x14ac:dyDescent="0.3">
      <c r="A2381" t="s">
        <v>2206</v>
      </c>
      <c r="B2381" t="s">
        <v>5506</v>
      </c>
    </row>
    <row r="2382" spans="1:2" x14ac:dyDescent="0.3">
      <c r="A2382" t="s">
        <v>2207</v>
      </c>
      <c r="B2382" t="s">
        <v>5507</v>
      </c>
    </row>
    <row r="2383" spans="1:2" x14ac:dyDescent="0.3">
      <c r="A2383" t="s">
        <v>2208</v>
      </c>
      <c r="B2383" t="s">
        <v>5508</v>
      </c>
    </row>
    <row r="2384" spans="1:2" x14ac:dyDescent="0.3">
      <c r="A2384" t="s">
        <v>542</v>
      </c>
      <c r="B2384" t="s">
        <v>3850</v>
      </c>
    </row>
    <row r="2385" spans="1:2" x14ac:dyDescent="0.3">
      <c r="A2385" t="s">
        <v>2209</v>
      </c>
      <c r="B2385" t="s">
        <v>5509</v>
      </c>
    </row>
    <row r="2386" spans="1:2" x14ac:dyDescent="0.3">
      <c r="A2386" t="s">
        <v>545</v>
      </c>
      <c r="B2386" t="s">
        <v>3853</v>
      </c>
    </row>
    <row r="2387" spans="1:2" x14ac:dyDescent="0.3">
      <c r="A2387" t="s">
        <v>2210</v>
      </c>
      <c r="B2387" t="s">
        <v>5510</v>
      </c>
    </row>
    <row r="2388" spans="1:2" x14ac:dyDescent="0.3">
      <c r="A2388" t="s">
        <v>2211</v>
      </c>
      <c r="B2388" t="s">
        <v>5511</v>
      </c>
    </row>
    <row r="2389" spans="1:2" x14ac:dyDescent="0.3">
      <c r="A2389" t="s">
        <v>2212</v>
      </c>
      <c r="B2389" t="s">
        <v>5512</v>
      </c>
    </row>
    <row r="2390" spans="1:2" x14ac:dyDescent="0.3">
      <c r="A2390" t="s">
        <v>2213</v>
      </c>
      <c r="B2390" t="s">
        <v>5513</v>
      </c>
    </row>
    <row r="2391" spans="1:2" x14ac:dyDescent="0.3">
      <c r="A2391" t="s">
        <v>2214</v>
      </c>
      <c r="B2391" t="s">
        <v>5514</v>
      </c>
    </row>
    <row r="2392" spans="1:2" x14ac:dyDescent="0.3">
      <c r="A2392" t="s">
        <v>2215</v>
      </c>
      <c r="B2392" t="s">
        <v>5515</v>
      </c>
    </row>
    <row r="2393" spans="1:2" x14ac:dyDescent="0.3">
      <c r="A2393" t="s">
        <v>2216</v>
      </c>
      <c r="B2393" t="s">
        <v>5516</v>
      </c>
    </row>
    <row r="2394" spans="1:2" x14ac:dyDescent="0.3">
      <c r="A2394" t="s">
        <v>549</v>
      </c>
      <c r="B2394" t="s">
        <v>3857</v>
      </c>
    </row>
    <row r="2395" spans="1:2" x14ac:dyDescent="0.3">
      <c r="A2395" t="s">
        <v>2217</v>
      </c>
      <c r="B2395" t="s">
        <v>5517</v>
      </c>
    </row>
    <row r="2396" spans="1:2" x14ac:dyDescent="0.3">
      <c r="A2396" t="s">
        <v>2218</v>
      </c>
      <c r="B2396" t="s">
        <v>5518</v>
      </c>
    </row>
    <row r="2397" spans="1:2" x14ac:dyDescent="0.3">
      <c r="A2397" t="s">
        <v>2219</v>
      </c>
      <c r="B2397" t="s">
        <v>5519</v>
      </c>
    </row>
    <row r="2398" spans="1:2" x14ac:dyDescent="0.3">
      <c r="A2398" t="s">
        <v>2220</v>
      </c>
      <c r="B2398" t="s">
        <v>5520</v>
      </c>
    </row>
    <row r="2399" spans="1:2" x14ac:dyDescent="0.3">
      <c r="A2399" t="s">
        <v>2221</v>
      </c>
      <c r="B2399" t="s">
        <v>5521</v>
      </c>
    </row>
    <row r="2400" spans="1:2" x14ac:dyDescent="0.3">
      <c r="A2400" t="s">
        <v>550</v>
      </c>
      <c r="B2400" t="s">
        <v>3858</v>
      </c>
    </row>
    <row r="2401" spans="1:2" x14ac:dyDescent="0.3">
      <c r="A2401" t="s">
        <v>2222</v>
      </c>
      <c r="B2401" t="s">
        <v>5522</v>
      </c>
    </row>
    <row r="2402" spans="1:2" x14ac:dyDescent="0.3">
      <c r="A2402" t="s">
        <v>2223</v>
      </c>
      <c r="B2402" t="s">
        <v>5523</v>
      </c>
    </row>
    <row r="2403" spans="1:2" x14ac:dyDescent="0.3">
      <c r="A2403" t="s">
        <v>2224</v>
      </c>
      <c r="B2403" t="s">
        <v>5524</v>
      </c>
    </row>
    <row r="2404" spans="1:2" x14ac:dyDescent="0.3">
      <c r="A2404" t="s">
        <v>2225</v>
      </c>
      <c r="B2404" t="s">
        <v>5525</v>
      </c>
    </row>
    <row r="2405" spans="1:2" x14ac:dyDescent="0.3">
      <c r="A2405" t="s">
        <v>551</v>
      </c>
      <c r="B2405" t="s">
        <v>3859</v>
      </c>
    </row>
    <row r="2406" spans="1:2" x14ac:dyDescent="0.3">
      <c r="A2406" t="s">
        <v>2226</v>
      </c>
      <c r="B2406" t="s">
        <v>5526</v>
      </c>
    </row>
    <row r="2407" spans="1:2" x14ac:dyDescent="0.3">
      <c r="A2407" t="s">
        <v>2227</v>
      </c>
      <c r="B2407" t="s">
        <v>5527</v>
      </c>
    </row>
    <row r="2408" spans="1:2" x14ac:dyDescent="0.3">
      <c r="A2408" t="s">
        <v>2228</v>
      </c>
      <c r="B2408" t="s">
        <v>5528</v>
      </c>
    </row>
    <row r="2409" spans="1:2" x14ac:dyDescent="0.3">
      <c r="A2409" t="s">
        <v>2229</v>
      </c>
      <c r="B2409" t="s">
        <v>5529</v>
      </c>
    </row>
    <row r="2410" spans="1:2" x14ac:dyDescent="0.3">
      <c r="A2410" t="s">
        <v>552</v>
      </c>
      <c r="B2410" t="s">
        <v>3860</v>
      </c>
    </row>
    <row r="2411" spans="1:2" x14ac:dyDescent="0.3">
      <c r="A2411" t="s">
        <v>2230</v>
      </c>
      <c r="B2411" t="s">
        <v>5530</v>
      </c>
    </row>
    <row r="2412" spans="1:2" x14ac:dyDescent="0.3">
      <c r="A2412" t="s">
        <v>555</v>
      </c>
      <c r="B2412" t="s">
        <v>3863</v>
      </c>
    </row>
    <row r="2413" spans="1:2" x14ac:dyDescent="0.3">
      <c r="A2413" t="s">
        <v>2231</v>
      </c>
      <c r="B2413" t="s">
        <v>5531</v>
      </c>
    </row>
    <row r="2414" spans="1:2" x14ac:dyDescent="0.3">
      <c r="A2414" t="s">
        <v>2232</v>
      </c>
      <c r="B2414" t="s">
        <v>5532</v>
      </c>
    </row>
    <row r="2415" spans="1:2" x14ac:dyDescent="0.3">
      <c r="A2415" t="s">
        <v>2233</v>
      </c>
      <c r="B2415" t="s">
        <v>5533</v>
      </c>
    </row>
    <row r="2416" spans="1:2" x14ac:dyDescent="0.3">
      <c r="A2416" t="s">
        <v>2234</v>
      </c>
      <c r="B2416" t="s">
        <v>5534</v>
      </c>
    </row>
    <row r="2417" spans="1:2" x14ac:dyDescent="0.3">
      <c r="A2417" t="s">
        <v>2235</v>
      </c>
      <c r="B2417" t="s">
        <v>5535</v>
      </c>
    </row>
    <row r="2418" spans="1:2" x14ac:dyDescent="0.3">
      <c r="A2418" t="s">
        <v>2236</v>
      </c>
      <c r="B2418" t="s">
        <v>5536</v>
      </c>
    </row>
    <row r="2419" spans="1:2" x14ac:dyDescent="0.3">
      <c r="A2419" t="s">
        <v>2237</v>
      </c>
      <c r="B2419" t="s">
        <v>5537</v>
      </c>
    </row>
    <row r="2420" spans="1:2" x14ac:dyDescent="0.3">
      <c r="A2420" t="s">
        <v>2238</v>
      </c>
      <c r="B2420" t="s">
        <v>5538</v>
      </c>
    </row>
    <row r="2421" spans="1:2" x14ac:dyDescent="0.3">
      <c r="A2421" t="s">
        <v>2239</v>
      </c>
      <c r="B2421" t="s">
        <v>5539</v>
      </c>
    </row>
    <row r="2422" spans="1:2" x14ac:dyDescent="0.3">
      <c r="A2422" t="s">
        <v>2240</v>
      </c>
      <c r="B2422" t="s">
        <v>5540</v>
      </c>
    </row>
    <row r="2423" spans="1:2" x14ac:dyDescent="0.3">
      <c r="A2423" t="s">
        <v>2241</v>
      </c>
      <c r="B2423" t="s">
        <v>5541</v>
      </c>
    </row>
    <row r="2424" spans="1:2" x14ac:dyDescent="0.3">
      <c r="A2424" t="s">
        <v>2242</v>
      </c>
      <c r="B2424" t="s">
        <v>5542</v>
      </c>
    </row>
    <row r="2425" spans="1:2" x14ac:dyDescent="0.3">
      <c r="A2425" t="s">
        <v>2243</v>
      </c>
      <c r="B2425" t="s">
        <v>5543</v>
      </c>
    </row>
    <row r="2426" spans="1:2" x14ac:dyDescent="0.3">
      <c r="A2426" t="s">
        <v>2244</v>
      </c>
      <c r="B2426" t="s">
        <v>5544</v>
      </c>
    </row>
    <row r="2427" spans="1:2" x14ac:dyDescent="0.3">
      <c r="A2427" t="s">
        <v>558</v>
      </c>
      <c r="B2427" t="s">
        <v>3866</v>
      </c>
    </row>
    <row r="2428" spans="1:2" x14ac:dyDescent="0.3">
      <c r="A2428" t="s">
        <v>564</v>
      </c>
      <c r="B2428" t="s">
        <v>3871</v>
      </c>
    </row>
    <row r="2429" spans="1:2" x14ac:dyDescent="0.3">
      <c r="A2429" t="s">
        <v>2245</v>
      </c>
      <c r="B2429" t="s">
        <v>5545</v>
      </c>
    </row>
    <row r="2430" spans="1:2" x14ac:dyDescent="0.3">
      <c r="A2430" t="s">
        <v>2246</v>
      </c>
      <c r="B2430" t="s">
        <v>5546</v>
      </c>
    </row>
    <row r="2431" spans="1:2" x14ac:dyDescent="0.3">
      <c r="A2431" t="s">
        <v>2247</v>
      </c>
      <c r="B2431" t="s">
        <v>5547</v>
      </c>
    </row>
    <row r="2432" spans="1:2" x14ac:dyDescent="0.3">
      <c r="A2432" t="s">
        <v>2248</v>
      </c>
      <c r="B2432" t="s">
        <v>5548</v>
      </c>
    </row>
    <row r="2433" spans="1:2" x14ac:dyDescent="0.3">
      <c r="A2433" t="s">
        <v>2249</v>
      </c>
      <c r="B2433" t="s">
        <v>5549</v>
      </c>
    </row>
    <row r="2434" spans="1:2" x14ac:dyDescent="0.3">
      <c r="A2434" t="s">
        <v>2250</v>
      </c>
      <c r="B2434" t="s">
        <v>5550</v>
      </c>
    </row>
    <row r="2435" spans="1:2" x14ac:dyDescent="0.3">
      <c r="A2435" t="s">
        <v>2251</v>
      </c>
      <c r="B2435" t="s">
        <v>5551</v>
      </c>
    </row>
    <row r="2436" spans="1:2" x14ac:dyDescent="0.3">
      <c r="A2436" t="s">
        <v>2252</v>
      </c>
      <c r="B2436" t="s">
        <v>5552</v>
      </c>
    </row>
    <row r="2437" spans="1:2" x14ac:dyDescent="0.3">
      <c r="A2437" t="s">
        <v>2253</v>
      </c>
      <c r="B2437" t="s">
        <v>5553</v>
      </c>
    </row>
    <row r="2438" spans="1:2" x14ac:dyDescent="0.3">
      <c r="A2438" t="s">
        <v>569</v>
      </c>
      <c r="B2438" t="s">
        <v>3876</v>
      </c>
    </row>
    <row r="2439" spans="1:2" x14ac:dyDescent="0.3">
      <c r="A2439" t="s">
        <v>2254</v>
      </c>
      <c r="B2439" t="s">
        <v>5554</v>
      </c>
    </row>
    <row r="2440" spans="1:2" x14ac:dyDescent="0.3">
      <c r="A2440" t="s">
        <v>2255</v>
      </c>
      <c r="B2440" t="s">
        <v>5555</v>
      </c>
    </row>
    <row r="2441" spans="1:2" x14ac:dyDescent="0.3">
      <c r="A2441" t="s">
        <v>572</v>
      </c>
      <c r="B2441" t="s">
        <v>3879</v>
      </c>
    </row>
    <row r="2442" spans="1:2" x14ac:dyDescent="0.3">
      <c r="A2442" t="s">
        <v>2256</v>
      </c>
      <c r="B2442" t="s">
        <v>5556</v>
      </c>
    </row>
    <row r="2443" spans="1:2" x14ac:dyDescent="0.3">
      <c r="A2443" t="s">
        <v>2257</v>
      </c>
      <c r="B2443" t="s">
        <v>5557</v>
      </c>
    </row>
    <row r="2444" spans="1:2" x14ac:dyDescent="0.3">
      <c r="A2444" t="s">
        <v>2258</v>
      </c>
      <c r="B2444" t="s">
        <v>5558</v>
      </c>
    </row>
    <row r="2445" spans="1:2" x14ac:dyDescent="0.3">
      <c r="A2445" t="s">
        <v>2259</v>
      </c>
      <c r="B2445" t="s">
        <v>5559</v>
      </c>
    </row>
    <row r="2446" spans="1:2" x14ac:dyDescent="0.3">
      <c r="A2446" t="s">
        <v>2260</v>
      </c>
      <c r="B2446" t="s">
        <v>5560</v>
      </c>
    </row>
    <row r="2447" spans="1:2" x14ac:dyDescent="0.3">
      <c r="A2447" t="s">
        <v>2261</v>
      </c>
      <c r="B2447" t="s">
        <v>5561</v>
      </c>
    </row>
    <row r="2448" spans="1:2" x14ac:dyDescent="0.3">
      <c r="A2448" t="s">
        <v>2262</v>
      </c>
      <c r="B2448" t="s">
        <v>5562</v>
      </c>
    </row>
    <row r="2449" spans="1:2" x14ac:dyDescent="0.3">
      <c r="A2449" t="s">
        <v>2263</v>
      </c>
      <c r="B2449" t="s">
        <v>5563</v>
      </c>
    </row>
    <row r="2450" spans="1:2" x14ac:dyDescent="0.3">
      <c r="A2450" t="s">
        <v>2264</v>
      </c>
      <c r="B2450" t="s">
        <v>5564</v>
      </c>
    </row>
    <row r="2451" spans="1:2" x14ac:dyDescent="0.3">
      <c r="A2451" t="s">
        <v>2265</v>
      </c>
      <c r="B2451" t="s">
        <v>5565</v>
      </c>
    </row>
    <row r="2452" spans="1:2" x14ac:dyDescent="0.3">
      <c r="A2452" t="s">
        <v>575</v>
      </c>
      <c r="B2452" t="s">
        <v>3882</v>
      </c>
    </row>
    <row r="2453" spans="1:2" x14ac:dyDescent="0.3">
      <c r="A2453" t="s">
        <v>2266</v>
      </c>
      <c r="B2453" t="s">
        <v>5566</v>
      </c>
    </row>
    <row r="2454" spans="1:2" x14ac:dyDescent="0.3">
      <c r="A2454" t="s">
        <v>2267</v>
      </c>
      <c r="B2454" t="s">
        <v>5567</v>
      </c>
    </row>
    <row r="2455" spans="1:2" x14ac:dyDescent="0.3">
      <c r="A2455" t="s">
        <v>2268</v>
      </c>
      <c r="B2455" t="s">
        <v>5568</v>
      </c>
    </row>
    <row r="2456" spans="1:2" x14ac:dyDescent="0.3">
      <c r="A2456" t="s">
        <v>576</v>
      </c>
      <c r="B2456" t="s">
        <v>3883</v>
      </c>
    </row>
    <row r="2457" spans="1:2" x14ac:dyDescent="0.3">
      <c r="A2457" t="s">
        <v>2269</v>
      </c>
      <c r="B2457" t="s">
        <v>5569</v>
      </c>
    </row>
    <row r="2458" spans="1:2" x14ac:dyDescent="0.3">
      <c r="A2458" t="s">
        <v>2270</v>
      </c>
      <c r="B2458" t="s">
        <v>5570</v>
      </c>
    </row>
    <row r="2459" spans="1:2" x14ac:dyDescent="0.3">
      <c r="A2459" t="s">
        <v>2271</v>
      </c>
      <c r="B2459" t="s">
        <v>5571</v>
      </c>
    </row>
    <row r="2460" spans="1:2" x14ac:dyDescent="0.3">
      <c r="A2460" t="s">
        <v>2272</v>
      </c>
      <c r="B2460" t="s">
        <v>5572</v>
      </c>
    </row>
    <row r="2461" spans="1:2" x14ac:dyDescent="0.3">
      <c r="A2461" t="s">
        <v>2273</v>
      </c>
      <c r="B2461" t="s">
        <v>5573</v>
      </c>
    </row>
    <row r="2462" spans="1:2" x14ac:dyDescent="0.3">
      <c r="A2462" t="s">
        <v>55</v>
      </c>
      <c r="B2462" t="s">
        <v>3370</v>
      </c>
    </row>
    <row r="2463" spans="1:2" x14ac:dyDescent="0.3">
      <c r="A2463" t="s">
        <v>2274</v>
      </c>
      <c r="B2463" t="s">
        <v>5574</v>
      </c>
    </row>
    <row r="2464" spans="1:2" x14ac:dyDescent="0.3">
      <c r="A2464" t="s">
        <v>2275</v>
      </c>
      <c r="B2464" t="s">
        <v>5575</v>
      </c>
    </row>
    <row r="2465" spans="1:2" x14ac:dyDescent="0.3">
      <c r="A2465" t="s">
        <v>2276</v>
      </c>
      <c r="B2465" t="s">
        <v>5576</v>
      </c>
    </row>
    <row r="2466" spans="1:2" x14ac:dyDescent="0.3">
      <c r="A2466" t="s">
        <v>584</v>
      </c>
      <c r="B2466" t="s">
        <v>3891</v>
      </c>
    </row>
    <row r="2467" spans="1:2" x14ac:dyDescent="0.3">
      <c r="A2467" t="s">
        <v>2277</v>
      </c>
      <c r="B2467" t="s">
        <v>5577</v>
      </c>
    </row>
    <row r="2468" spans="1:2" x14ac:dyDescent="0.3">
      <c r="A2468" t="s">
        <v>2278</v>
      </c>
      <c r="B2468" t="s">
        <v>5578</v>
      </c>
    </row>
    <row r="2469" spans="1:2" x14ac:dyDescent="0.3">
      <c r="A2469" t="s">
        <v>2279</v>
      </c>
      <c r="B2469" t="s">
        <v>5579</v>
      </c>
    </row>
    <row r="2470" spans="1:2" x14ac:dyDescent="0.3">
      <c r="A2470" t="s">
        <v>2280</v>
      </c>
      <c r="B2470" t="s">
        <v>5580</v>
      </c>
    </row>
    <row r="2471" spans="1:2" x14ac:dyDescent="0.3">
      <c r="A2471" t="s">
        <v>2281</v>
      </c>
      <c r="B2471" t="s">
        <v>5581</v>
      </c>
    </row>
    <row r="2472" spans="1:2" x14ac:dyDescent="0.3">
      <c r="A2472" t="s">
        <v>2282</v>
      </c>
      <c r="B2472" t="s">
        <v>5582</v>
      </c>
    </row>
    <row r="2473" spans="1:2" x14ac:dyDescent="0.3">
      <c r="A2473" t="s">
        <v>2283</v>
      </c>
      <c r="B2473" t="s">
        <v>5583</v>
      </c>
    </row>
    <row r="2474" spans="1:2" x14ac:dyDescent="0.3">
      <c r="A2474" t="s">
        <v>2284</v>
      </c>
      <c r="B2474" t="s">
        <v>5584</v>
      </c>
    </row>
    <row r="2475" spans="1:2" x14ac:dyDescent="0.3">
      <c r="A2475" t="s">
        <v>2285</v>
      </c>
      <c r="B2475" t="s">
        <v>5585</v>
      </c>
    </row>
    <row r="2476" spans="1:2" x14ac:dyDescent="0.3">
      <c r="A2476" t="s">
        <v>586</v>
      </c>
      <c r="B2476" t="s">
        <v>3893</v>
      </c>
    </row>
    <row r="2477" spans="1:2" x14ac:dyDescent="0.3">
      <c r="A2477" t="s">
        <v>2286</v>
      </c>
      <c r="B2477" t="s">
        <v>5586</v>
      </c>
    </row>
    <row r="2478" spans="1:2" x14ac:dyDescent="0.3">
      <c r="A2478" t="s">
        <v>2287</v>
      </c>
      <c r="B2478" t="s">
        <v>5587</v>
      </c>
    </row>
    <row r="2479" spans="1:2" x14ac:dyDescent="0.3">
      <c r="A2479" t="s">
        <v>2288</v>
      </c>
      <c r="B2479" t="s">
        <v>5588</v>
      </c>
    </row>
    <row r="2480" spans="1:2" x14ac:dyDescent="0.3">
      <c r="A2480" t="s">
        <v>2289</v>
      </c>
      <c r="B2480" t="s">
        <v>5589</v>
      </c>
    </row>
    <row r="2481" spans="1:2" x14ac:dyDescent="0.3">
      <c r="A2481" t="s">
        <v>2290</v>
      </c>
      <c r="B2481" t="s">
        <v>5590</v>
      </c>
    </row>
    <row r="2482" spans="1:2" x14ac:dyDescent="0.3">
      <c r="A2482" t="s">
        <v>588</v>
      </c>
      <c r="B2482" t="s">
        <v>3895</v>
      </c>
    </row>
    <row r="2483" spans="1:2" x14ac:dyDescent="0.3">
      <c r="A2483" t="s">
        <v>2291</v>
      </c>
      <c r="B2483" t="s">
        <v>5591</v>
      </c>
    </row>
    <row r="2484" spans="1:2" x14ac:dyDescent="0.3">
      <c r="A2484" t="s">
        <v>2292</v>
      </c>
      <c r="B2484" t="s">
        <v>5592</v>
      </c>
    </row>
    <row r="2485" spans="1:2" x14ac:dyDescent="0.3">
      <c r="A2485" t="s">
        <v>2293</v>
      </c>
      <c r="B2485" t="s">
        <v>5593</v>
      </c>
    </row>
    <row r="2486" spans="1:2" x14ac:dyDescent="0.3">
      <c r="A2486" t="s">
        <v>590</v>
      </c>
      <c r="B2486" t="s">
        <v>3897</v>
      </c>
    </row>
    <row r="2487" spans="1:2" x14ac:dyDescent="0.3">
      <c r="A2487" t="s">
        <v>2294</v>
      </c>
      <c r="B2487" t="s">
        <v>5594</v>
      </c>
    </row>
    <row r="2488" spans="1:2" x14ac:dyDescent="0.3">
      <c r="A2488" t="s">
        <v>591</v>
      </c>
      <c r="B2488" t="s">
        <v>3898</v>
      </c>
    </row>
    <row r="2489" spans="1:2" x14ac:dyDescent="0.3">
      <c r="A2489" t="s">
        <v>2295</v>
      </c>
      <c r="B2489" t="s">
        <v>5595</v>
      </c>
    </row>
    <row r="2490" spans="1:2" x14ac:dyDescent="0.3">
      <c r="A2490" t="s">
        <v>2296</v>
      </c>
      <c r="B2490" t="s">
        <v>5596</v>
      </c>
    </row>
    <row r="2491" spans="1:2" x14ac:dyDescent="0.3">
      <c r="A2491" t="s">
        <v>2297</v>
      </c>
      <c r="B2491" t="s">
        <v>5597</v>
      </c>
    </row>
    <row r="2492" spans="1:2" x14ac:dyDescent="0.3">
      <c r="A2492" t="s">
        <v>593</v>
      </c>
      <c r="B2492" t="s">
        <v>3900</v>
      </c>
    </row>
    <row r="2493" spans="1:2" x14ac:dyDescent="0.3">
      <c r="A2493" t="s">
        <v>2298</v>
      </c>
      <c r="B2493" t="s">
        <v>5598</v>
      </c>
    </row>
    <row r="2494" spans="1:2" x14ac:dyDescent="0.3">
      <c r="A2494" t="s">
        <v>2299</v>
      </c>
      <c r="B2494" t="s">
        <v>5599</v>
      </c>
    </row>
    <row r="2495" spans="1:2" x14ac:dyDescent="0.3">
      <c r="A2495" t="s">
        <v>595</v>
      </c>
      <c r="B2495" t="s">
        <v>3902</v>
      </c>
    </row>
    <row r="2496" spans="1:2" x14ac:dyDescent="0.3">
      <c r="A2496" t="s">
        <v>2300</v>
      </c>
      <c r="B2496" t="s">
        <v>5600</v>
      </c>
    </row>
    <row r="2497" spans="1:2" x14ac:dyDescent="0.3">
      <c r="A2497" t="s">
        <v>596</v>
      </c>
      <c r="B2497" t="s">
        <v>3903</v>
      </c>
    </row>
    <row r="2498" spans="1:2" x14ac:dyDescent="0.3">
      <c r="A2498" t="s">
        <v>2301</v>
      </c>
      <c r="B2498" t="s">
        <v>5601</v>
      </c>
    </row>
    <row r="2499" spans="1:2" x14ac:dyDescent="0.3">
      <c r="A2499" t="s">
        <v>2302</v>
      </c>
      <c r="B2499" t="s">
        <v>5602</v>
      </c>
    </row>
    <row r="2500" spans="1:2" x14ac:dyDescent="0.3">
      <c r="A2500" t="s">
        <v>597</v>
      </c>
      <c r="B2500" t="s">
        <v>3904</v>
      </c>
    </row>
    <row r="2501" spans="1:2" x14ac:dyDescent="0.3">
      <c r="A2501" t="s">
        <v>2303</v>
      </c>
      <c r="B2501" t="s">
        <v>5603</v>
      </c>
    </row>
    <row r="2502" spans="1:2" x14ac:dyDescent="0.3">
      <c r="A2502" t="s">
        <v>2304</v>
      </c>
      <c r="B2502" t="s">
        <v>5604</v>
      </c>
    </row>
    <row r="2503" spans="1:2" x14ac:dyDescent="0.3">
      <c r="A2503" t="s">
        <v>598</v>
      </c>
      <c r="B2503" t="s">
        <v>3905</v>
      </c>
    </row>
    <row r="2504" spans="1:2" x14ac:dyDescent="0.3">
      <c r="A2504" t="s">
        <v>2305</v>
      </c>
      <c r="B2504" t="s">
        <v>5605</v>
      </c>
    </row>
    <row r="2505" spans="1:2" x14ac:dyDescent="0.3">
      <c r="A2505" t="s">
        <v>58</v>
      </c>
      <c r="B2505" t="s">
        <v>3373</v>
      </c>
    </row>
    <row r="2506" spans="1:2" x14ac:dyDescent="0.3">
      <c r="A2506" t="s">
        <v>2306</v>
      </c>
      <c r="B2506" t="s">
        <v>5606</v>
      </c>
    </row>
    <row r="2507" spans="1:2" x14ac:dyDescent="0.3">
      <c r="A2507" t="s">
        <v>2307</v>
      </c>
      <c r="B2507" t="s">
        <v>5607</v>
      </c>
    </row>
    <row r="2508" spans="1:2" x14ac:dyDescent="0.3">
      <c r="A2508" t="s">
        <v>2308</v>
      </c>
      <c r="B2508" t="s">
        <v>5608</v>
      </c>
    </row>
    <row r="2509" spans="1:2" x14ac:dyDescent="0.3">
      <c r="A2509" t="s">
        <v>2309</v>
      </c>
      <c r="B2509" t="s">
        <v>5609</v>
      </c>
    </row>
    <row r="2510" spans="1:2" x14ac:dyDescent="0.3">
      <c r="A2510" t="s">
        <v>604</v>
      </c>
      <c r="B2510" t="s">
        <v>3911</v>
      </c>
    </row>
    <row r="2511" spans="1:2" x14ac:dyDescent="0.3">
      <c r="A2511" t="s">
        <v>2310</v>
      </c>
      <c r="B2511" t="s">
        <v>5610</v>
      </c>
    </row>
    <row r="2512" spans="1:2" x14ac:dyDescent="0.3">
      <c r="A2512" t="s">
        <v>605</v>
      </c>
      <c r="B2512" t="s">
        <v>3912</v>
      </c>
    </row>
    <row r="2513" spans="1:2" x14ac:dyDescent="0.3">
      <c r="A2513" t="s">
        <v>2311</v>
      </c>
      <c r="B2513" t="s">
        <v>5611</v>
      </c>
    </row>
    <row r="2514" spans="1:2" x14ac:dyDescent="0.3">
      <c r="A2514" t="s">
        <v>2312</v>
      </c>
      <c r="B2514" t="s">
        <v>5612</v>
      </c>
    </row>
    <row r="2515" spans="1:2" x14ac:dyDescent="0.3">
      <c r="A2515" t="s">
        <v>2313</v>
      </c>
      <c r="B2515" t="s">
        <v>5613</v>
      </c>
    </row>
    <row r="2516" spans="1:2" x14ac:dyDescent="0.3">
      <c r="A2516" t="s">
        <v>608</v>
      </c>
      <c r="B2516" t="s">
        <v>3915</v>
      </c>
    </row>
    <row r="2517" spans="1:2" x14ac:dyDescent="0.3">
      <c r="A2517" t="s">
        <v>2314</v>
      </c>
      <c r="B2517" t="s">
        <v>5614</v>
      </c>
    </row>
    <row r="2518" spans="1:2" x14ac:dyDescent="0.3">
      <c r="A2518" t="s">
        <v>2315</v>
      </c>
      <c r="B2518" t="s">
        <v>5615</v>
      </c>
    </row>
    <row r="2519" spans="1:2" x14ac:dyDescent="0.3">
      <c r="A2519" t="s">
        <v>2316</v>
      </c>
      <c r="B2519" t="s">
        <v>5616</v>
      </c>
    </row>
    <row r="2520" spans="1:2" x14ac:dyDescent="0.3">
      <c r="A2520" t="s">
        <v>2317</v>
      </c>
      <c r="B2520" t="s">
        <v>5617</v>
      </c>
    </row>
    <row r="2521" spans="1:2" x14ac:dyDescent="0.3">
      <c r="A2521" t="s">
        <v>2318</v>
      </c>
      <c r="B2521" t="s">
        <v>5618</v>
      </c>
    </row>
    <row r="2522" spans="1:2" x14ac:dyDescent="0.3">
      <c r="A2522" t="s">
        <v>2319</v>
      </c>
      <c r="B2522" t="s">
        <v>5619</v>
      </c>
    </row>
    <row r="2523" spans="1:2" x14ac:dyDescent="0.3">
      <c r="A2523" t="s">
        <v>2320</v>
      </c>
      <c r="B2523" t="s">
        <v>5620</v>
      </c>
    </row>
    <row r="2524" spans="1:2" x14ac:dyDescent="0.3">
      <c r="A2524" t="s">
        <v>2321</v>
      </c>
      <c r="B2524" t="s">
        <v>5621</v>
      </c>
    </row>
    <row r="2525" spans="1:2" x14ac:dyDescent="0.3">
      <c r="A2525" t="s">
        <v>2322</v>
      </c>
      <c r="B2525" t="s">
        <v>5622</v>
      </c>
    </row>
    <row r="2526" spans="1:2" x14ac:dyDescent="0.3">
      <c r="A2526" t="s">
        <v>610</v>
      </c>
      <c r="B2526" t="s">
        <v>3917</v>
      </c>
    </row>
    <row r="2527" spans="1:2" x14ac:dyDescent="0.3">
      <c r="A2527" t="s">
        <v>2323</v>
      </c>
      <c r="B2527" t="s">
        <v>5623</v>
      </c>
    </row>
    <row r="2528" spans="1:2" x14ac:dyDescent="0.3">
      <c r="A2528" t="s">
        <v>2324</v>
      </c>
      <c r="B2528" t="s">
        <v>5624</v>
      </c>
    </row>
    <row r="2529" spans="1:2" x14ac:dyDescent="0.3">
      <c r="A2529" t="s">
        <v>2325</v>
      </c>
      <c r="B2529" t="s">
        <v>5625</v>
      </c>
    </row>
    <row r="2530" spans="1:2" x14ac:dyDescent="0.3">
      <c r="A2530" t="s">
        <v>2326</v>
      </c>
      <c r="B2530" t="s">
        <v>5626</v>
      </c>
    </row>
    <row r="2531" spans="1:2" x14ac:dyDescent="0.3">
      <c r="A2531" t="s">
        <v>611</v>
      </c>
      <c r="B2531" t="s">
        <v>3918</v>
      </c>
    </row>
    <row r="2532" spans="1:2" x14ac:dyDescent="0.3">
      <c r="A2532" t="s">
        <v>613</v>
      </c>
      <c r="B2532" t="s">
        <v>3920</v>
      </c>
    </row>
    <row r="2533" spans="1:2" x14ac:dyDescent="0.3">
      <c r="A2533" t="s">
        <v>2327</v>
      </c>
      <c r="B2533" t="s">
        <v>5627</v>
      </c>
    </row>
    <row r="2534" spans="1:2" x14ac:dyDescent="0.3">
      <c r="A2534" t="s">
        <v>2328</v>
      </c>
      <c r="B2534" t="s">
        <v>5628</v>
      </c>
    </row>
    <row r="2535" spans="1:2" x14ac:dyDescent="0.3">
      <c r="A2535" t="s">
        <v>2329</v>
      </c>
      <c r="B2535" t="s">
        <v>5629</v>
      </c>
    </row>
    <row r="2536" spans="1:2" x14ac:dyDescent="0.3">
      <c r="A2536" t="s">
        <v>615</v>
      </c>
      <c r="B2536" t="s">
        <v>3922</v>
      </c>
    </row>
    <row r="2537" spans="1:2" x14ac:dyDescent="0.3">
      <c r="A2537" t="s">
        <v>2330</v>
      </c>
      <c r="B2537" t="s">
        <v>5630</v>
      </c>
    </row>
    <row r="2538" spans="1:2" x14ac:dyDescent="0.3">
      <c r="A2538" t="s">
        <v>616</v>
      </c>
      <c r="B2538" t="s">
        <v>3923</v>
      </c>
    </row>
    <row r="2539" spans="1:2" x14ac:dyDescent="0.3">
      <c r="A2539" t="s">
        <v>2331</v>
      </c>
      <c r="B2539" t="s">
        <v>5631</v>
      </c>
    </row>
    <row r="2540" spans="1:2" x14ac:dyDescent="0.3">
      <c r="A2540" t="s">
        <v>618</v>
      </c>
      <c r="B2540" t="s">
        <v>3925</v>
      </c>
    </row>
    <row r="2541" spans="1:2" x14ac:dyDescent="0.3">
      <c r="A2541" t="s">
        <v>2332</v>
      </c>
      <c r="B2541" t="s">
        <v>5632</v>
      </c>
    </row>
    <row r="2542" spans="1:2" x14ac:dyDescent="0.3">
      <c r="A2542" t="s">
        <v>2333</v>
      </c>
      <c r="B2542" t="s">
        <v>5633</v>
      </c>
    </row>
    <row r="2543" spans="1:2" x14ac:dyDescent="0.3">
      <c r="A2543" t="s">
        <v>2334</v>
      </c>
      <c r="B2543" t="s">
        <v>5634</v>
      </c>
    </row>
    <row r="2544" spans="1:2" x14ac:dyDescent="0.3">
      <c r="A2544" t="s">
        <v>2335</v>
      </c>
      <c r="B2544" t="s">
        <v>5635</v>
      </c>
    </row>
    <row r="2545" spans="1:2" x14ac:dyDescent="0.3">
      <c r="A2545" t="s">
        <v>2336</v>
      </c>
      <c r="B2545" t="s">
        <v>5636</v>
      </c>
    </row>
    <row r="2546" spans="1:2" x14ac:dyDescent="0.3">
      <c r="A2546" t="s">
        <v>2337</v>
      </c>
      <c r="B2546" t="s">
        <v>5637</v>
      </c>
    </row>
    <row r="2547" spans="1:2" x14ac:dyDescent="0.3">
      <c r="A2547" t="s">
        <v>620</v>
      </c>
      <c r="B2547" t="s">
        <v>3927</v>
      </c>
    </row>
    <row r="2548" spans="1:2" x14ac:dyDescent="0.3">
      <c r="A2548" t="s">
        <v>2338</v>
      </c>
      <c r="B2548" t="s">
        <v>5638</v>
      </c>
    </row>
    <row r="2549" spans="1:2" x14ac:dyDescent="0.3">
      <c r="A2549" t="s">
        <v>2339</v>
      </c>
      <c r="B2549" t="s">
        <v>5639</v>
      </c>
    </row>
    <row r="2550" spans="1:2" x14ac:dyDescent="0.3">
      <c r="A2550" t="s">
        <v>622</v>
      </c>
      <c r="B2550" t="s">
        <v>3929</v>
      </c>
    </row>
    <row r="2551" spans="1:2" x14ac:dyDescent="0.3">
      <c r="A2551" t="s">
        <v>623</v>
      </c>
      <c r="B2551" t="s">
        <v>3930</v>
      </c>
    </row>
    <row r="2552" spans="1:2" x14ac:dyDescent="0.3">
      <c r="A2552" t="s">
        <v>624</v>
      </c>
      <c r="B2552" t="s">
        <v>3931</v>
      </c>
    </row>
    <row r="2553" spans="1:2" x14ac:dyDescent="0.3">
      <c r="A2553" t="s">
        <v>625</v>
      </c>
      <c r="B2553" t="s">
        <v>3932</v>
      </c>
    </row>
    <row r="2554" spans="1:2" x14ac:dyDescent="0.3">
      <c r="A2554" t="s">
        <v>2340</v>
      </c>
      <c r="B2554" t="s">
        <v>5640</v>
      </c>
    </row>
    <row r="2555" spans="1:2" x14ac:dyDescent="0.3">
      <c r="A2555" t="s">
        <v>2341</v>
      </c>
      <c r="B2555" t="s">
        <v>5641</v>
      </c>
    </row>
    <row r="2556" spans="1:2" x14ac:dyDescent="0.3">
      <c r="A2556" t="s">
        <v>2342</v>
      </c>
      <c r="B2556" t="s">
        <v>5642</v>
      </c>
    </row>
    <row r="2557" spans="1:2" x14ac:dyDescent="0.3">
      <c r="A2557" t="s">
        <v>2343</v>
      </c>
      <c r="B2557" t="s">
        <v>5643</v>
      </c>
    </row>
    <row r="2558" spans="1:2" x14ac:dyDescent="0.3">
      <c r="A2558" t="s">
        <v>2344</v>
      </c>
      <c r="B2558" t="s">
        <v>5644</v>
      </c>
    </row>
    <row r="2559" spans="1:2" x14ac:dyDescent="0.3">
      <c r="A2559" t="s">
        <v>2345</v>
      </c>
      <c r="B2559" t="s">
        <v>5645</v>
      </c>
    </row>
    <row r="2560" spans="1:2" x14ac:dyDescent="0.3">
      <c r="A2560" t="s">
        <v>59</v>
      </c>
      <c r="B2560" t="s">
        <v>3374</v>
      </c>
    </row>
    <row r="2561" spans="1:2" x14ac:dyDescent="0.3">
      <c r="A2561" t="s">
        <v>2346</v>
      </c>
      <c r="B2561" t="s">
        <v>5646</v>
      </c>
    </row>
    <row r="2562" spans="1:2" x14ac:dyDescent="0.3">
      <c r="A2562" t="s">
        <v>2347</v>
      </c>
      <c r="B2562" t="s">
        <v>5647</v>
      </c>
    </row>
    <row r="2563" spans="1:2" x14ac:dyDescent="0.3">
      <c r="A2563" t="s">
        <v>629</v>
      </c>
      <c r="B2563" t="s">
        <v>3936</v>
      </c>
    </row>
    <row r="2564" spans="1:2" x14ac:dyDescent="0.3">
      <c r="A2564" t="s">
        <v>630</v>
      </c>
      <c r="B2564" t="s">
        <v>3937</v>
      </c>
    </row>
    <row r="2565" spans="1:2" x14ac:dyDescent="0.3">
      <c r="A2565" t="s">
        <v>2348</v>
      </c>
      <c r="B2565" t="s">
        <v>5648</v>
      </c>
    </row>
    <row r="2566" spans="1:2" x14ac:dyDescent="0.3">
      <c r="A2566" t="s">
        <v>2349</v>
      </c>
      <c r="B2566" t="s">
        <v>5649</v>
      </c>
    </row>
    <row r="2567" spans="1:2" x14ac:dyDescent="0.3">
      <c r="A2567" t="s">
        <v>2350</v>
      </c>
      <c r="B2567" t="s">
        <v>5650</v>
      </c>
    </row>
    <row r="2568" spans="1:2" x14ac:dyDescent="0.3">
      <c r="A2568" t="s">
        <v>2351</v>
      </c>
      <c r="B2568" t="s">
        <v>5651</v>
      </c>
    </row>
    <row r="2569" spans="1:2" x14ac:dyDescent="0.3">
      <c r="A2569" t="s">
        <v>2352</v>
      </c>
      <c r="B2569" t="s">
        <v>5652</v>
      </c>
    </row>
    <row r="2570" spans="1:2" x14ac:dyDescent="0.3">
      <c r="A2570" t="s">
        <v>633</v>
      </c>
      <c r="B2570" t="s">
        <v>3940</v>
      </c>
    </row>
    <row r="2571" spans="1:2" x14ac:dyDescent="0.3">
      <c r="A2571" t="s">
        <v>2353</v>
      </c>
      <c r="B2571" t="s">
        <v>5653</v>
      </c>
    </row>
    <row r="2572" spans="1:2" x14ac:dyDescent="0.3">
      <c r="A2572" t="s">
        <v>2354</v>
      </c>
      <c r="B2572" t="s">
        <v>5654</v>
      </c>
    </row>
    <row r="2573" spans="1:2" x14ac:dyDescent="0.3">
      <c r="A2573" t="s">
        <v>2355</v>
      </c>
      <c r="B2573" t="s">
        <v>5655</v>
      </c>
    </row>
    <row r="2574" spans="1:2" x14ac:dyDescent="0.3">
      <c r="A2574" t="s">
        <v>2356</v>
      </c>
      <c r="B2574" t="s">
        <v>5656</v>
      </c>
    </row>
    <row r="2575" spans="1:2" x14ac:dyDescent="0.3">
      <c r="A2575" t="s">
        <v>2357</v>
      </c>
      <c r="B2575" t="s">
        <v>5657</v>
      </c>
    </row>
    <row r="2576" spans="1:2" x14ac:dyDescent="0.3">
      <c r="A2576" t="s">
        <v>2358</v>
      </c>
      <c r="B2576" t="s">
        <v>5658</v>
      </c>
    </row>
    <row r="2577" spans="1:2" x14ac:dyDescent="0.3">
      <c r="A2577" t="s">
        <v>2359</v>
      </c>
      <c r="B2577" t="s">
        <v>5659</v>
      </c>
    </row>
    <row r="2578" spans="1:2" x14ac:dyDescent="0.3">
      <c r="A2578" t="s">
        <v>2360</v>
      </c>
      <c r="B2578" t="s">
        <v>5660</v>
      </c>
    </row>
    <row r="2579" spans="1:2" x14ac:dyDescent="0.3">
      <c r="A2579" t="s">
        <v>640</v>
      </c>
      <c r="B2579" t="s">
        <v>3947</v>
      </c>
    </row>
    <row r="2580" spans="1:2" x14ac:dyDescent="0.3">
      <c r="A2580" t="s">
        <v>641</v>
      </c>
      <c r="B2580" t="s">
        <v>3948</v>
      </c>
    </row>
    <row r="2581" spans="1:2" x14ac:dyDescent="0.3">
      <c r="A2581" t="s">
        <v>642</v>
      </c>
      <c r="B2581" t="s">
        <v>3949</v>
      </c>
    </row>
    <row r="2582" spans="1:2" x14ac:dyDescent="0.3">
      <c r="A2582" t="s">
        <v>2361</v>
      </c>
      <c r="B2582" t="s">
        <v>5661</v>
      </c>
    </row>
    <row r="2583" spans="1:2" x14ac:dyDescent="0.3">
      <c r="A2583" t="s">
        <v>2362</v>
      </c>
      <c r="B2583" t="s">
        <v>5662</v>
      </c>
    </row>
    <row r="2584" spans="1:2" x14ac:dyDescent="0.3">
      <c r="A2584" t="s">
        <v>2363</v>
      </c>
      <c r="B2584" t="s">
        <v>5663</v>
      </c>
    </row>
    <row r="2585" spans="1:2" x14ac:dyDescent="0.3">
      <c r="A2585" t="s">
        <v>643</v>
      </c>
      <c r="B2585" t="s">
        <v>3950</v>
      </c>
    </row>
    <row r="2586" spans="1:2" x14ac:dyDescent="0.3">
      <c r="A2586" t="s">
        <v>2364</v>
      </c>
      <c r="B2586" t="s">
        <v>5664</v>
      </c>
    </row>
    <row r="2587" spans="1:2" x14ac:dyDescent="0.3">
      <c r="A2587" t="s">
        <v>2365</v>
      </c>
      <c r="B2587" t="s">
        <v>5665</v>
      </c>
    </row>
    <row r="2588" spans="1:2" x14ac:dyDescent="0.3">
      <c r="A2588" t="s">
        <v>2366</v>
      </c>
      <c r="B2588" t="s">
        <v>5666</v>
      </c>
    </row>
    <row r="2589" spans="1:2" x14ac:dyDescent="0.3">
      <c r="A2589" t="s">
        <v>2367</v>
      </c>
      <c r="B2589" t="s">
        <v>5667</v>
      </c>
    </row>
    <row r="2590" spans="1:2" x14ac:dyDescent="0.3">
      <c r="A2590" t="s">
        <v>2368</v>
      </c>
      <c r="B2590" t="s">
        <v>5668</v>
      </c>
    </row>
    <row r="2591" spans="1:2" x14ac:dyDescent="0.3">
      <c r="A2591" t="s">
        <v>2369</v>
      </c>
      <c r="B2591" t="s">
        <v>5669</v>
      </c>
    </row>
    <row r="2592" spans="1:2" x14ac:dyDescent="0.3">
      <c r="A2592" t="s">
        <v>2370</v>
      </c>
      <c r="B2592" t="s">
        <v>5670</v>
      </c>
    </row>
    <row r="2593" spans="1:2" x14ac:dyDescent="0.3">
      <c r="A2593" t="s">
        <v>2371</v>
      </c>
      <c r="B2593" t="s">
        <v>5671</v>
      </c>
    </row>
    <row r="2594" spans="1:2" x14ac:dyDescent="0.3">
      <c r="A2594" t="s">
        <v>2372</v>
      </c>
      <c r="B2594" t="s">
        <v>5672</v>
      </c>
    </row>
    <row r="2595" spans="1:2" x14ac:dyDescent="0.3">
      <c r="A2595" t="s">
        <v>648</v>
      </c>
      <c r="B2595" t="s">
        <v>3955</v>
      </c>
    </row>
    <row r="2596" spans="1:2" x14ac:dyDescent="0.3">
      <c r="A2596" t="s">
        <v>650</v>
      </c>
      <c r="B2596" t="s">
        <v>3957</v>
      </c>
    </row>
    <row r="2597" spans="1:2" x14ac:dyDescent="0.3">
      <c r="A2597" t="s">
        <v>2373</v>
      </c>
      <c r="B2597" t="s">
        <v>5673</v>
      </c>
    </row>
    <row r="2598" spans="1:2" x14ac:dyDescent="0.3">
      <c r="A2598" t="s">
        <v>651</v>
      </c>
      <c r="B2598" t="s">
        <v>3958</v>
      </c>
    </row>
    <row r="2599" spans="1:2" x14ac:dyDescent="0.3">
      <c r="A2599" t="s">
        <v>2374</v>
      </c>
      <c r="B2599" t="s">
        <v>5674</v>
      </c>
    </row>
    <row r="2600" spans="1:2" x14ac:dyDescent="0.3">
      <c r="A2600" t="s">
        <v>62</v>
      </c>
      <c r="B2600" t="s">
        <v>3377</v>
      </c>
    </row>
    <row r="2601" spans="1:2" x14ac:dyDescent="0.3">
      <c r="A2601" t="s">
        <v>2375</v>
      </c>
      <c r="B2601" t="s">
        <v>5675</v>
      </c>
    </row>
    <row r="2602" spans="1:2" x14ac:dyDescent="0.3">
      <c r="A2602" t="s">
        <v>2376</v>
      </c>
      <c r="B2602" t="s">
        <v>5676</v>
      </c>
    </row>
    <row r="2603" spans="1:2" x14ac:dyDescent="0.3">
      <c r="A2603" t="s">
        <v>2377</v>
      </c>
      <c r="B2603" t="s">
        <v>5677</v>
      </c>
    </row>
    <row r="2604" spans="1:2" x14ac:dyDescent="0.3">
      <c r="A2604" t="s">
        <v>2378</v>
      </c>
      <c r="B2604" t="s">
        <v>5678</v>
      </c>
    </row>
    <row r="2605" spans="1:2" x14ac:dyDescent="0.3">
      <c r="A2605" t="s">
        <v>2379</v>
      </c>
      <c r="B2605" t="s">
        <v>5679</v>
      </c>
    </row>
    <row r="2606" spans="1:2" x14ac:dyDescent="0.3">
      <c r="A2606" t="s">
        <v>2380</v>
      </c>
      <c r="B2606" t="s">
        <v>5680</v>
      </c>
    </row>
    <row r="2607" spans="1:2" x14ac:dyDescent="0.3">
      <c r="A2607" t="s">
        <v>655</v>
      </c>
      <c r="B2607" t="s">
        <v>3962</v>
      </c>
    </row>
    <row r="2608" spans="1:2" x14ac:dyDescent="0.3">
      <c r="A2608" t="s">
        <v>2381</v>
      </c>
      <c r="B2608" t="s">
        <v>5681</v>
      </c>
    </row>
    <row r="2609" spans="1:2" x14ac:dyDescent="0.3">
      <c r="A2609" t="s">
        <v>656</v>
      </c>
      <c r="B2609" t="s">
        <v>3963</v>
      </c>
    </row>
    <row r="2610" spans="1:2" x14ac:dyDescent="0.3">
      <c r="A2610" t="s">
        <v>657</v>
      </c>
      <c r="B2610" t="s">
        <v>3964</v>
      </c>
    </row>
    <row r="2611" spans="1:2" x14ac:dyDescent="0.3">
      <c r="A2611" t="s">
        <v>658</v>
      </c>
      <c r="B2611" t="s">
        <v>3965</v>
      </c>
    </row>
    <row r="2612" spans="1:2" x14ac:dyDescent="0.3">
      <c r="A2612" t="s">
        <v>659</v>
      </c>
      <c r="B2612" t="s">
        <v>3966</v>
      </c>
    </row>
    <row r="2613" spans="1:2" x14ac:dyDescent="0.3">
      <c r="A2613" t="s">
        <v>2382</v>
      </c>
      <c r="B2613" t="s">
        <v>5682</v>
      </c>
    </row>
    <row r="2614" spans="1:2" x14ac:dyDescent="0.3">
      <c r="A2614" t="s">
        <v>2383</v>
      </c>
      <c r="B2614" t="s">
        <v>5683</v>
      </c>
    </row>
    <row r="2615" spans="1:2" x14ac:dyDescent="0.3">
      <c r="A2615" t="s">
        <v>662</v>
      </c>
      <c r="B2615" t="s">
        <v>3969</v>
      </c>
    </row>
    <row r="2616" spans="1:2" x14ac:dyDescent="0.3">
      <c r="A2616" t="s">
        <v>2384</v>
      </c>
      <c r="B2616" t="s">
        <v>5684</v>
      </c>
    </row>
    <row r="2617" spans="1:2" x14ac:dyDescent="0.3">
      <c r="A2617" t="s">
        <v>663</v>
      </c>
      <c r="B2617" t="s">
        <v>3970</v>
      </c>
    </row>
    <row r="2618" spans="1:2" x14ac:dyDescent="0.3">
      <c r="A2618" t="s">
        <v>666</v>
      </c>
      <c r="B2618" t="s">
        <v>3973</v>
      </c>
    </row>
    <row r="2619" spans="1:2" x14ac:dyDescent="0.3">
      <c r="A2619" t="s">
        <v>2385</v>
      </c>
      <c r="B2619" t="s">
        <v>5685</v>
      </c>
    </row>
    <row r="2620" spans="1:2" x14ac:dyDescent="0.3">
      <c r="A2620" t="s">
        <v>2386</v>
      </c>
      <c r="B2620" t="s">
        <v>5686</v>
      </c>
    </row>
    <row r="2621" spans="1:2" x14ac:dyDescent="0.3">
      <c r="A2621" t="s">
        <v>2387</v>
      </c>
      <c r="B2621" t="s">
        <v>5687</v>
      </c>
    </row>
    <row r="2622" spans="1:2" x14ac:dyDescent="0.3">
      <c r="A2622" t="s">
        <v>667</v>
      </c>
      <c r="B2622" t="s">
        <v>3974</v>
      </c>
    </row>
    <row r="2623" spans="1:2" x14ac:dyDescent="0.3">
      <c r="A2623" t="s">
        <v>2388</v>
      </c>
      <c r="B2623" t="s">
        <v>5688</v>
      </c>
    </row>
    <row r="2624" spans="1:2" x14ac:dyDescent="0.3">
      <c r="A2624" t="s">
        <v>2389</v>
      </c>
      <c r="B2624" t="s">
        <v>5689</v>
      </c>
    </row>
    <row r="2625" spans="1:2" x14ac:dyDescent="0.3">
      <c r="A2625" t="s">
        <v>2390</v>
      </c>
      <c r="B2625" t="s">
        <v>5690</v>
      </c>
    </row>
    <row r="2626" spans="1:2" x14ac:dyDescent="0.3">
      <c r="A2626" t="s">
        <v>2391</v>
      </c>
      <c r="B2626" t="s">
        <v>5691</v>
      </c>
    </row>
    <row r="2627" spans="1:2" x14ac:dyDescent="0.3">
      <c r="A2627" t="s">
        <v>2392</v>
      </c>
      <c r="B2627" t="s">
        <v>5692</v>
      </c>
    </row>
    <row r="2628" spans="1:2" x14ac:dyDescent="0.3">
      <c r="A2628" t="s">
        <v>2393</v>
      </c>
      <c r="B2628" t="s">
        <v>5693</v>
      </c>
    </row>
    <row r="2629" spans="1:2" x14ac:dyDescent="0.3">
      <c r="A2629" t="s">
        <v>2394</v>
      </c>
      <c r="B2629" t="s">
        <v>5694</v>
      </c>
    </row>
    <row r="2630" spans="1:2" x14ac:dyDescent="0.3">
      <c r="A2630" t="s">
        <v>2395</v>
      </c>
      <c r="B2630" t="s">
        <v>5695</v>
      </c>
    </row>
    <row r="2631" spans="1:2" x14ac:dyDescent="0.3">
      <c r="A2631" t="s">
        <v>2396</v>
      </c>
      <c r="B2631" t="s">
        <v>5696</v>
      </c>
    </row>
    <row r="2632" spans="1:2" x14ac:dyDescent="0.3">
      <c r="A2632" t="s">
        <v>65</v>
      </c>
      <c r="B2632" t="s">
        <v>3380</v>
      </c>
    </row>
    <row r="2633" spans="1:2" x14ac:dyDescent="0.3">
      <c r="A2633" t="s">
        <v>2397</v>
      </c>
      <c r="B2633" t="s">
        <v>5697</v>
      </c>
    </row>
    <row r="2634" spans="1:2" x14ac:dyDescent="0.3">
      <c r="A2634" t="s">
        <v>2398</v>
      </c>
      <c r="B2634" t="s">
        <v>5698</v>
      </c>
    </row>
    <row r="2635" spans="1:2" x14ac:dyDescent="0.3">
      <c r="A2635" t="s">
        <v>2399</v>
      </c>
      <c r="B2635" t="s">
        <v>5699</v>
      </c>
    </row>
    <row r="2636" spans="1:2" x14ac:dyDescent="0.3">
      <c r="A2636" t="s">
        <v>66</v>
      </c>
      <c r="B2636" t="s">
        <v>3381</v>
      </c>
    </row>
    <row r="2637" spans="1:2" x14ac:dyDescent="0.3">
      <c r="A2637" t="s">
        <v>2400</v>
      </c>
      <c r="B2637" t="s">
        <v>5700</v>
      </c>
    </row>
    <row r="2638" spans="1:2" x14ac:dyDescent="0.3">
      <c r="A2638" t="s">
        <v>2401</v>
      </c>
      <c r="B2638" t="s">
        <v>5701</v>
      </c>
    </row>
    <row r="2639" spans="1:2" x14ac:dyDescent="0.3">
      <c r="A2639" t="s">
        <v>2402</v>
      </c>
      <c r="B2639" t="s">
        <v>5702</v>
      </c>
    </row>
    <row r="2640" spans="1:2" x14ac:dyDescent="0.3">
      <c r="A2640" t="s">
        <v>2403</v>
      </c>
      <c r="B2640" t="s">
        <v>5703</v>
      </c>
    </row>
    <row r="2641" spans="1:2" x14ac:dyDescent="0.3">
      <c r="A2641" t="s">
        <v>2404</v>
      </c>
      <c r="B2641" t="s">
        <v>5704</v>
      </c>
    </row>
    <row r="2642" spans="1:2" x14ac:dyDescent="0.3">
      <c r="A2642" t="s">
        <v>674</v>
      </c>
      <c r="B2642" t="s">
        <v>3981</v>
      </c>
    </row>
    <row r="2643" spans="1:2" x14ac:dyDescent="0.3">
      <c r="A2643" t="s">
        <v>2405</v>
      </c>
      <c r="B2643" t="s">
        <v>5705</v>
      </c>
    </row>
    <row r="2644" spans="1:2" x14ac:dyDescent="0.3">
      <c r="A2644" t="s">
        <v>2406</v>
      </c>
      <c r="B2644" t="s">
        <v>5706</v>
      </c>
    </row>
    <row r="2645" spans="1:2" x14ac:dyDescent="0.3">
      <c r="A2645" t="s">
        <v>2407</v>
      </c>
      <c r="B2645" t="s">
        <v>5707</v>
      </c>
    </row>
    <row r="2646" spans="1:2" x14ac:dyDescent="0.3">
      <c r="A2646" t="s">
        <v>2408</v>
      </c>
      <c r="B2646" t="s">
        <v>5708</v>
      </c>
    </row>
    <row r="2647" spans="1:2" x14ac:dyDescent="0.3">
      <c r="A2647" t="s">
        <v>2409</v>
      </c>
      <c r="B2647" t="s">
        <v>5709</v>
      </c>
    </row>
    <row r="2648" spans="1:2" x14ac:dyDescent="0.3">
      <c r="A2648" t="s">
        <v>2410</v>
      </c>
      <c r="B2648" t="s">
        <v>5710</v>
      </c>
    </row>
    <row r="2649" spans="1:2" x14ac:dyDescent="0.3">
      <c r="A2649" t="s">
        <v>2411</v>
      </c>
      <c r="B2649" t="s">
        <v>5711</v>
      </c>
    </row>
    <row r="2650" spans="1:2" x14ac:dyDescent="0.3">
      <c r="A2650" t="s">
        <v>2412</v>
      </c>
      <c r="B2650" t="s">
        <v>5712</v>
      </c>
    </row>
    <row r="2651" spans="1:2" x14ac:dyDescent="0.3">
      <c r="A2651" t="s">
        <v>2413</v>
      </c>
      <c r="B2651" t="s">
        <v>5713</v>
      </c>
    </row>
    <row r="2652" spans="1:2" x14ac:dyDescent="0.3">
      <c r="A2652" t="s">
        <v>2414</v>
      </c>
      <c r="B2652" t="s">
        <v>5714</v>
      </c>
    </row>
    <row r="2653" spans="1:2" x14ac:dyDescent="0.3">
      <c r="A2653" t="s">
        <v>2415</v>
      </c>
      <c r="B2653" t="s">
        <v>5715</v>
      </c>
    </row>
    <row r="2654" spans="1:2" x14ac:dyDescent="0.3">
      <c r="A2654" t="s">
        <v>2416</v>
      </c>
      <c r="B2654" t="s">
        <v>5716</v>
      </c>
    </row>
    <row r="2655" spans="1:2" x14ac:dyDescent="0.3">
      <c r="A2655" t="s">
        <v>2417</v>
      </c>
      <c r="B2655" t="s">
        <v>5717</v>
      </c>
    </row>
    <row r="2656" spans="1:2" x14ac:dyDescent="0.3">
      <c r="A2656" t="s">
        <v>2418</v>
      </c>
      <c r="B2656" t="s">
        <v>5718</v>
      </c>
    </row>
    <row r="2657" spans="1:2" x14ac:dyDescent="0.3">
      <c r="A2657" t="s">
        <v>2419</v>
      </c>
      <c r="B2657" t="s">
        <v>5719</v>
      </c>
    </row>
    <row r="2658" spans="1:2" x14ac:dyDescent="0.3">
      <c r="A2658" t="s">
        <v>2420</v>
      </c>
      <c r="B2658" t="s">
        <v>5720</v>
      </c>
    </row>
    <row r="2659" spans="1:2" x14ac:dyDescent="0.3">
      <c r="A2659" t="s">
        <v>2421</v>
      </c>
      <c r="B2659" t="s">
        <v>5721</v>
      </c>
    </row>
    <row r="2660" spans="1:2" x14ac:dyDescent="0.3">
      <c r="A2660" t="s">
        <v>2422</v>
      </c>
      <c r="B2660" t="s">
        <v>5722</v>
      </c>
    </row>
    <row r="2661" spans="1:2" x14ac:dyDescent="0.3">
      <c r="A2661" t="s">
        <v>2423</v>
      </c>
      <c r="B2661" t="s">
        <v>5723</v>
      </c>
    </row>
    <row r="2662" spans="1:2" x14ac:dyDescent="0.3">
      <c r="A2662" t="s">
        <v>2424</v>
      </c>
      <c r="B2662" t="s">
        <v>5724</v>
      </c>
    </row>
    <row r="2663" spans="1:2" x14ac:dyDescent="0.3">
      <c r="A2663" t="s">
        <v>685</v>
      </c>
      <c r="B2663" t="s">
        <v>3991</v>
      </c>
    </row>
    <row r="2664" spans="1:2" x14ac:dyDescent="0.3">
      <c r="A2664" t="s">
        <v>2425</v>
      </c>
      <c r="B2664" t="s">
        <v>5725</v>
      </c>
    </row>
    <row r="2665" spans="1:2" x14ac:dyDescent="0.3">
      <c r="A2665" t="s">
        <v>2426</v>
      </c>
      <c r="B2665" t="s">
        <v>5726</v>
      </c>
    </row>
    <row r="2666" spans="1:2" x14ac:dyDescent="0.3">
      <c r="A2666" t="s">
        <v>2427</v>
      </c>
      <c r="B2666" t="s">
        <v>5727</v>
      </c>
    </row>
    <row r="2667" spans="1:2" x14ac:dyDescent="0.3">
      <c r="A2667" t="s">
        <v>687</v>
      </c>
      <c r="B2667" t="s">
        <v>3993</v>
      </c>
    </row>
    <row r="2668" spans="1:2" x14ac:dyDescent="0.3">
      <c r="A2668" t="s">
        <v>688</v>
      </c>
      <c r="B2668" t="s">
        <v>3994</v>
      </c>
    </row>
    <row r="2669" spans="1:2" x14ac:dyDescent="0.3">
      <c r="A2669" t="s">
        <v>2428</v>
      </c>
      <c r="B2669" t="s">
        <v>5728</v>
      </c>
    </row>
    <row r="2670" spans="1:2" x14ac:dyDescent="0.3">
      <c r="A2670" t="s">
        <v>2429</v>
      </c>
      <c r="B2670" t="s">
        <v>5729</v>
      </c>
    </row>
    <row r="2671" spans="1:2" x14ac:dyDescent="0.3">
      <c r="A2671" t="s">
        <v>2430</v>
      </c>
      <c r="B2671" t="s">
        <v>5730</v>
      </c>
    </row>
    <row r="2672" spans="1:2" x14ac:dyDescent="0.3">
      <c r="A2672" t="s">
        <v>689</v>
      </c>
      <c r="B2672" t="s">
        <v>3995</v>
      </c>
    </row>
    <row r="2673" spans="1:2" x14ac:dyDescent="0.3">
      <c r="A2673" t="s">
        <v>2431</v>
      </c>
      <c r="B2673" t="s">
        <v>5731</v>
      </c>
    </row>
    <row r="2674" spans="1:2" x14ac:dyDescent="0.3">
      <c r="A2674" t="s">
        <v>2432</v>
      </c>
      <c r="B2674" t="s">
        <v>5732</v>
      </c>
    </row>
    <row r="2675" spans="1:2" x14ac:dyDescent="0.3">
      <c r="A2675" t="s">
        <v>2433</v>
      </c>
      <c r="B2675" t="s">
        <v>5733</v>
      </c>
    </row>
    <row r="2676" spans="1:2" x14ac:dyDescent="0.3">
      <c r="A2676" t="s">
        <v>2434</v>
      </c>
      <c r="B2676" t="s">
        <v>5734</v>
      </c>
    </row>
    <row r="2677" spans="1:2" x14ac:dyDescent="0.3">
      <c r="A2677" t="s">
        <v>2435</v>
      </c>
      <c r="B2677" t="s">
        <v>5735</v>
      </c>
    </row>
    <row r="2678" spans="1:2" x14ac:dyDescent="0.3">
      <c r="A2678" t="s">
        <v>2436</v>
      </c>
      <c r="B2678" t="s">
        <v>5736</v>
      </c>
    </row>
    <row r="2679" spans="1:2" x14ac:dyDescent="0.3">
      <c r="A2679" t="s">
        <v>692</v>
      </c>
      <c r="B2679" t="s">
        <v>3998</v>
      </c>
    </row>
    <row r="2680" spans="1:2" x14ac:dyDescent="0.3">
      <c r="A2680" t="s">
        <v>2437</v>
      </c>
      <c r="B2680" t="s">
        <v>5737</v>
      </c>
    </row>
    <row r="2681" spans="1:2" x14ac:dyDescent="0.3">
      <c r="A2681" t="s">
        <v>2438</v>
      </c>
      <c r="B2681" t="s">
        <v>5738</v>
      </c>
    </row>
    <row r="2682" spans="1:2" x14ac:dyDescent="0.3">
      <c r="A2682" t="s">
        <v>2439</v>
      </c>
      <c r="B2682" t="s">
        <v>5739</v>
      </c>
    </row>
    <row r="2683" spans="1:2" x14ac:dyDescent="0.3">
      <c r="A2683" t="s">
        <v>2440</v>
      </c>
      <c r="B2683" t="s">
        <v>5740</v>
      </c>
    </row>
    <row r="2684" spans="1:2" x14ac:dyDescent="0.3">
      <c r="A2684" t="s">
        <v>695</v>
      </c>
      <c r="B2684" t="s">
        <v>4001</v>
      </c>
    </row>
    <row r="2685" spans="1:2" x14ac:dyDescent="0.3">
      <c r="A2685" t="s">
        <v>2441</v>
      </c>
      <c r="B2685" t="s">
        <v>5741</v>
      </c>
    </row>
    <row r="2686" spans="1:2" x14ac:dyDescent="0.3">
      <c r="A2686" t="s">
        <v>2442</v>
      </c>
      <c r="B2686" t="s">
        <v>5742</v>
      </c>
    </row>
    <row r="2687" spans="1:2" x14ac:dyDescent="0.3">
      <c r="A2687" t="s">
        <v>2443</v>
      </c>
      <c r="B2687" t="s">
        <v>5743</v>
      </c>
    </row>
    <row r="2688" spans="1:2" x14ac:dyDescent="0.3">
      <c r="A2688" t="s">
        <v>2444</v>
      </c>
      <c r="B2688" t="s">
        <v>5744</v>
      </c>
    </row>
    <row r="2689" spans="1:2" x14ac:dyDescent="0.3">
      <c r="A2689" t="s">
        <v>2445</v>
      </c>
      <c r="B2689" t="s">
        <v>5745</v>
      </c>
    </row>
    <row r="2690" spans="1:2" x14ac:dyDescent="0.3">
      <c r="A2690" t="s">
        <v>2446</v>
      </c>
      <c r="B2690" t="s">
        <v>5746</v>
      </c>
    </row>
    <row r="2691" spans="1:2" x14ac:dyDescent="0.3">
      <c r="A2691" t="s">
        <v>2447</v>
      </c>
      <c r="B2691" t="s">
        <v>5747</v>
      </c>
    </row>
    <row r="2692" spans="1:2" x14ac:dyDescent="0.3">
      <c r="A2692" t="s">
        <v>2448</v>
      </c>
      <c r="B2692" t="s">
        <v>5748</v>
      </c>
    </row>
    <row r="2693" spans="1:2" x14ac:dyDescent="0.3">
      <c r="A2693" t="s">
        <v>2449</v>
      </c>
      <c r="B2693" t="s">
        <v>5749</v>
      </c>
    </row>
    <row r="2694" spans="1:2" x14ac:dyDescent="0.3">
      <c r="A2694" t="s">
        <v>702</v>
      </c>
      <c r="B2694" t="s">
        <v>4008</v>
      </c>
    </row>
    <row r="2695" spans="1:2" x14ac:dyDescent="0.3">
      <c r="A2695" t="s">
        <v>703</v>
      </c>
      <c r="B2695" t="s">
        <v>4009</v>
      </c>
    </row>
    <row r="2696" spans="1:2" x14ac:dyDescent="0.3">
      <c r="A2696" t="s">
        <v>2450</v>
      </c>
      <c r="B2696" t="s">
        <v>5750</v>
      </c>
    </row>
    <row r="2697" spans="1:2" x14ac:dyDescent="0.3">
      <c r="A2697" t="s">
        <v>2451</v>
      </c>
      <c r="B2697" t="s">
        <v>5751</v>
      </c>
    </row>
    <row r="2698" spans="1:2" x14ac:dyDescent="0.3">
      <c r="A2698" t="s">
        <v>2452</v>
      </c>
      <c r="B2698" t="s">
        <v>5752</v>
      </c>
    </row>
    <row r="2699" spans="1:2" x14ac:dyDescent="0.3">
      <c r="A2699" t="s">
        <v>2453</v>
      </c>
      <c r="B2699" t="s">
        <v>5753</v>
      </c>
    </row>
    <row r="2700" spans="1:2" x14ac:dyDescent="0.3">
      <c r="A2700" t="s">
        <v>706</v>
      </c>
      <c r="B2700" t="s">
        <v>4012</v>
      </c>
    </row>
    <row r="2701" spans="1:2" x14ac:dyDescent="0.3">
      <c r="A2701" t="s">
        <v>2454</v>
      </c>
      <c r="B2701" t="s">
        <v>5754</v>
      </c>
    </row>
    <row r="2702" spans="1:2" x14ac:dyDescent="0.3">
      <c r="A2702" t="s">
        <v>2455</v>
      </c>
      <c r="B2702" t="s">
        <v>5755</v>
      </c>
    </row>
    <row r="2703" spans="1:2" x14ac:dyDescent="0.3">
      <c r="A2703" t="s">
        <v>707</v>
      </c>
      <c r="B2703" t="s">
        <v>4013</v>
      </c>
    </row>
    <row r="2704" spans="1:2" x14ac:dyDescent="0.3">
      <c r="A2704" t="s">
        <v>709</v>
      </c>
      <c r="B2704" t="s">
        <v>4015</v>
      </c>
    </row>
    <row r="2705" spans="1:2" x14ac:dyDescent="0.3">
      <c r="A2705" t="s">
        <v>2456</v>
      </c>
      <c r="B2705" t="s">
        <v>5756</v>
      </c>
    </row>
    <row r="2706" spans="1:2" x14ac:dyDescent="0.3">
      <c r="A2706" t="s">
        <v>2457</v>
      </c>
      <c r="B2706" t="s">
        <v>5757</v>
      </c>
    </row>
    <row r="2707" spans="1:2" x14ac:dyDescent="0.3">
      <c r="A2707" t="s">
        <v>710</v>
      </c>
      <c r="B2707" t="s">
        <v>4016</v>
      </c>
    </row>
    <row r="2708" spans="1:2" x14ac:dyDescent="0.3">
      <c r="A2708" t="s">
        <v>711</v>
      </c>
      <c r="B2708" t="s">
        <v>4017</v>
      </c>
    </row>
    <row r="2709" spans="1:2" x14ac:dyDescent="0.3">
      <c r="A2709" t="s">
        <v>2458</v>
      </c>
      <c r="B2709" t="s">
        <v>5758</v>
      </c>
    </row>
    <row r="2710" spans="1:2" x14ac:dyDescent="0.3">
      <c r="A2710" t="s">
        <v>2459</v>
      </c>
      <c r="B2710" t="s">
        <v>5759</v>
      </c>
    </row>
    <row r="2711" spans="1:2" x14ac:dyDescent="0.3">
      <c r="A2711" t="s">
        <v>713</v>
      </c>
      <c r="B2711" t="s">
        <v>4019</v>
      </c>
    </row>
    <row r="2712" spans="1:2" x14ac:dyDescent="0.3">
      <c r="A2712" t="s">
        <v>714</v>
      </c>
      <c r="B2712" t="s">
        <v>4020</v>
      </c>
    </row>
    <row r="2713" spans="1:2" x14ac:dyDescent="0.3">
      <c r="A2713" t="s">
        <v>715</v>
      </c>
      <c r="B2713" t="s">
        <v>4021</v>
      </c>
    </row>
    <row r="2714" spans="1:2" x14ac:dyDescent="0.3">
      <c r="A2714" t="s">
        <v>2460</v>
      </c>
      <c r="B2714" t="s">
        <v>5760</v>
      </c>
    </row>
    <row r="2715" spans="1:2" x14ac:dyDescent="0.3">
      <c r="A2715" t="s">
        <v>2461</v>
      </c>
      <c r="B2715" t="s">
        <v>5761</v>
      </c>
    </row>
    <row r="2716" spans="1:2" x14ac:dyDescent="0.3">
      <c r="A2716" t="s">
        <v>717</v>
      </c>
      <c r="B2716" t="s">
        <v>4023</v>
      </c>
    </row>
    <row r="2717" spans="1:2" x14ac:dyDescent="0.3">
      <c r="A2717" t="s">
        <v>2462</v>
      </c>
      <c r="B2717" t="s">
        <v>5762</v>
      </c>
    </row>
    <row r="2718" spans="1:2" x14ac:dyDescent="0.3">
      <c r="A2718" t="s">
        <v>2463</v>
      </c>
      <c r="B2718" t="s">
        <v>5763</v>
      </c>
    </row>
    <row r="2719" spans="1:2" x14ac:dyDescent="0.3">
      <c r="A2719" t="s">
        <v>2464</v>
      </c>
      <c r="B2719" t="s">
        <v>5764</v>
      </c>
    </row>
    <row r="2720" spans="1:2" x14ac:dyDescent="0.3">
      <c r="A2720" t="s">
        <v>2465</v>
      </c>
      <c r="B2720" t="s">
        <v>5765</v>
      </c>
    </row>
    <row r="2721" spans="1:2" x14ac:dyDescent="0.3">
      <c r="A2721" t="s">
        <v>2466</v>
      </c>
      <c r="B2721" t="s">
        <v>5766</v>
      </c>
    </row>
    <row r="2722" spans="1:2" x14ac:dyDescent="0.3">
      <c r="A2722" t="s">
        <v>2467</v>
      </c>
      <c r="B2722" t="s">
        <v>5767</v>
      </c>
    </row>
    <row r="2723" spans="1:2" x14ac:dyDescent="0.3">
      <c r="A2723" t="s">
        <v>720</v>
      </c>
      <c r="B2723" t="s">
        <v>4026</v>
      </c>
    </row>
    <row r="2724" spans="1:2" x14ac:dyDescent="0.3">
      <c r="A2724" t="s">
        <v>723</v>
      </c>
      <c r="B2724" t="s">
        <v>4029</v>
      </c>
    </row>
    <row r="2725" spans="1:2" x14ac:dyDescent="0.3">
      <c r="A2725" t="s">
        <v>2468</v>
      </c>
      <c r="B2725" t="s">
        <v>5768</v>
      </c>
    </row>
    <row r="2726" spans="1:2" x14ac:dyDescent="0.3">
      <c r="A2726" t="s">
        <v>2469</v>
      </c>
      <c r="B2726" t="s">
        <v>5769</v>
      </c>
    </row>
    <row r="2727" spans="1:2" x14ac:dyDescent="0.3">
      <c r="A2727" t="s">
        <v>2470</v>
      </c>
      <c r="B2727" t="s">
        <v>5770</v>
      </c>
    </row>
    <row r="2728" spans="1:2" x14ac:dyDescent="0.3">
      <c r="A2728" t="s">
        <v>2471</v>
      </c>
      <c r="B2728" t="s">
        <v>5771</v>
      </c>
    </row>
    <row r="2729" spans="1:2" x14ac:dyDescent="0.3">
      <c r="A2729" t="s">
        <v>2472</v>
      </c>
      <c r="B2729" t="s">
        <v>5772</v>
      </c>
    </row>
    <row r="2730" spans="1:2" x14ac:dyDescent="0.3">
      <c r="A2730" t="s">
        <v>727</v>
      </c>
      <c r="B2730" t="s">
        <v>4033</v>
      </c>
    </row>
    <row r="2731" spans="1:2" x14ac:dyDescent="0.3">
      <c r="A2731" t="s">
        <v>2473</v>
      </c>
      <c r="B2731" t="s">
        <v>5773</v>
      </c>
    </row>
    <row r="2732" spans="1:2" x14ac:dyDescent="0.3">
      <c r="A2732" t="s">
        <v>2474</v>
      </c>
      <c r="B2732" t="s">
        <v>5774</v>
      </c>
    </row>
    <row r="2733" spans="1:2" x14ac:dyDescent="0.3">
      <c r="A2733" t="s">
        <v>2475</v>
      </c>
      <c r="B2733" t="s">
        <v>5775</v>
      </c>
    </row>
    <row r="2734" spans="1:2" x14ac:dyDescent="0.3">
      <c r="A2734" t="s">
        <v>2476</v>
      </c>
      <c r="B2734" t="s">
        <v>5776</v>
      </c>
    </row>
    <row r="2735" spans="1:2" x14ac:dyDescent="0.3">
      <c r="A2735" t="s">
        <v>2477</v>
      </c>
      <c r="B2735" t="s">
        <v>5777</v>
      </c>
    </row>
    <row r="2736" spans="1:2" x14ac:dyDescent="0.3">
      <c r="A2736" t="s">
        <v>2478</v>
      </c>
      <c r="B2736" t="s">
        <v>5778</v>
      </c>
    </row>
    <row r="2737" spans="1:2" x14ac:dyDescent="0.3">
      <c r="A2737" t="s">
        <v>2479</v>
      </c>
      <c r="B2737" t="s">
        <v>5779</v>
      </c>
    </row>
    <row r="2738" spans="1:2" x14ac:dyDescent="0.3">
      <c r="A2738" t="s">
        <v>2480</v>
      </c>
      <c r="B2738" t="s">
        <v>5780</v>
      </c>
    </row>
    <row r="2739" spans="1:2" x14ac:dyDescent="0.3">
      <c r="A2739" t="s">
        <v>2481</v>
      </c>
      <c r="B2739" t="s">
        <v>5781</v>
      </c>
    </row>
    <row r="2740" spans="1:2" x14ac:dyDescent="0.3">
      <c r="A2740" t="s">
        <v>2482</v>
      </c>
      <c r="B2740" t="s">
        <v>5782</v>
      </c>
    </row>
    <row r="2741" spans="1:2" x14ac:dyDescent="0.3">
      <c r="A2741" t="s">
        <v>731</v>
      </c>
      <c r="B2741" t="s">
        <v>4037</v>
      </c>
    </row>
    <row r="2742" spans="1:2" x14ac:dyDescent="0.3">
      <c r="A2742" t="s">
        <v>2483</v>
      </c>
      <c r="B2742" t="s">
        <v>5783</v>
      </c>
    </row>
    <row r="2743" spans="1:2" x14ac:dyDescent="0.3">
      <c r="A2743" t="s">
        <v>732</v>
      </c>
      <c r="B2743" t="s">
        <v>4038</v>
      </c>
    </row>
    <row r="2744" spans="1:2" x14ac:dyDescent="0.3">
      <c r="A2744" t="s">
        <v>2484</v>
      </c>
      <c r="B2744" t="s">
        <v>5784</v>
      </c>
    </row>
    <row r="2745" spans="1:2" x14ac:dyDescent="0.3">
      <c r="A2745" t="s">
        <v>2485</v>
      </c>
      <c r="B2745" t="s">
        <v>5785</v>
      </c>
    </row>
    <row r="2746" spans="1:2" x14ac:dyDescent="0.3">
      <c r="A2746" t="s">
        <v>2486</v>
      </c>
      <c r="B2746" t="s">
        <v>5786</v>
      </c>
    </row>
    <row r="2747" spans="1:2" x14ac:dyDescent="0.3">
      <c r="A2747" t="s">
        <v>2487</v>
      </c>
      <c r="B2747" t="s">
        <v>5787</v>
      </c>
    </row>
    <row r="2748" spans="1:2" x14ac:dyDescent="0.3">
      <c r="A2748" t="s">
        <v>2488</v>
      </c>
      <c r="B2748" t="s">
        <v>5788</v>
      </c>
    </row>
    <row r="2749" spans="1:2" x14ac:dyDescent="0.3">
      <c r="A2749" t="s">
        <v>2489</v>
      </c>
      <c r="B2749" t="s">
        <v>5789</v>
      </c>
    </row>
    <row r="2750" spans="1:2" x14ac:dyDescent="0.3">
      <c r="A2750" t="s">
        <v>2490</v>
      </c>
      <c r="B2750" t="s">
        <v>5790</v>
      </c>
    </row>
    <row r="2751" spans="1:2" x14ac:dyDescent="0.3">
      <c r="A2751" t="s">
        <v>2491</v>
      </c>
      <c r="B2751" t="s">
        <v>5791</v>
      </c>
    </row>
    <row r="2752" spans="1:2" x14ac:dyDescent="0.3">
      <c r="A2752" t="s">
        <v>2492</v>
      </c>
      <c r="B2752" t="s">
        <v>5792</v>
      </c>
    </row>
    <row r="2753" spans="1:2" x14ac:dyDescent="0.3">
      <c r="A2753" t="s">
        <v>2493</v>
      </c>
      <c r="B2753" t="s">
        <v>5793</v>
      </c>
    </row>
    <row r="2754" spans="1:2" x14ac:dyDescent="0.3">
      <c r="A2754" t="s">
        <v>734</v>
      </c>
      <c r="B2754" t="s">
        <v>4040</v>
      </c>
    </row>
    <row r="2755" spans="1:2" x14ac:dyDescent="0.3">
      <c r="A2755" t="s">
        <v>2494</v>
      </c>
      <c r="B2755" t="s">
        <v>5794</v>
      </c>
    </row>
    <row r="2756" spans="1:2" x14ac:dyDescent="0.3">
      <c r="A2756" t="s">
        <v>2495</v>
      </c>
      <c r="B2756" t="s">
        <v>5795</v>
      </c>
    </row>
    <row r="2757" spans="1:2" x14ac:dyDescent="0.3">
      <c r="A2757" t="s">
        <v>736</v>
      </c>
      <c r="B2757" t="s">
        <v>4042</v>
      </c>
    </row>
    <row r="2758" spans="1:2" x14ac:dyDescent="0.3">
      <c r="A2758" t="s">
        <v>2496</v>
      </c>
      <c r="B2758" t="s">
        <v>5796</v>
      </c>
    </row>
    <row r="2759" spans="1:2" x14ac:dyDescent="0.3">
      <c r="A2759" t="s">
        <v>2497</v>
      </c>
      <c r="B2759" t="s">
        <v>5797</v>
      </c>
    </row>
    <row r="2760" spans="1:2" x14ac:dyDescent="0.3">
      <c r="A2760" t="s">
        <v>2498</v>
      </c>
      <c r="B2760" t="s">
        <v>5798</v>
      </c>
    </row>
    <row r="2761" spans="1:2" x14ac:dyDescent="0.3">
      <c r="A2761" t="s">
        <v>2499</v>
      </c>
      <c r="B2761" t="s">
        <v>5799</v>
      </c>
    </row>
    <row r="2762" spans="1:2" x14ac:dyDescent="0.3">
      <c r="A2762" t="s">
        <v>740</v>
      </c>
      <c r="B2762" t="s">
        <v>4046</v>
      </c>
    </row>
    <row r="2763" spans="1:2" x14ac:dyDescent="0.3">
      <c r="A2763" t="s">
        <v>741</v>
      </c>
      <c r="B2763" t="s">
        <v>4047</v>
      </c>
    </row>
    <row r="2764" spans="1:2" x14ac:dyDescent="0.3">
      <c r="A2764" t="s">
        <v>743</v>
      </c>
      <c r="B2764" t="s">
        <v>4049</v>
      </c>
    </row>
    <row r="2765" spans="1:2" x14ac:dyDescent="0.3">
      <c r="A2765" t="s">
        <v>2500</v>
      </c>
      <c r="B2765" t="s">
        <v>5800</v>
      </c>
    </row>
    <row r="2766" spans="1:2" x14ac:dyDescent="0.3">
      <c r="A2766" t="s">
        <v>2501</v>
      </c>
      <c r="B2766" t="s">
        <v>5801</v>
      </c>
    </row>
    <row r="2767" spans="1:2" x14ac:dyDescent="0.3">
      <c r="A2767" t="s">
        <v>2502</v>
      </c>
      <c r="B2767" t="s">
        <v>5802</v>
      </c>
    </row>
    <row r="2768" spans="1:2" x14ac:dyDescent="0.3">
      <c r="A2768" t="s">
        <v>2503</v>
      </c>
      <c r="B2768" t="s">
        <v>5803</v>
      </c>
    </row>
    <row r="2769" spans="1:2" x14ac:dyDescent="0.3">
      <c r="A2769" t="s">
        <v>2504</v>
      </c>
      <c r="B2769" t="s">
        <v>5804</v>
      </c>
    </row>
    <row r="2770" spans="1:2" x14ac:dyDescent="0.3">
      <c r="A2770" t="s">
        <v>2505</v>
      </c>
      <c r="B2770" t="s">
        <v>5805</v>
      </c>
    </row>
    <row r="2771" spans="1:2" x14ac:dyDescent="0.3">
      <c r="A2771" t="s">
        <v>745</v>
      </c>
      <c r="B2771" t="s">
        <v>4051</v>
      </c>
    </row>
    <row r="2772" spans="1:2" x14ac:dyDescent="0.3">
      <c r="A2772" t="s">
        <v>2506</v>
      </c>
      <c r="B2772" t="s">
        <v>5806</v>
      </c>
    </row>
    <row r="2773" spans="1:2" x14ac:dyDescent="0.3">
      <c r="A2773" t="s">
        <v>2507</v>
      </c>
      <c r="B2773" t="s">
        <v>5807</v>
      </c>
    </row>
    <row r="2774" spans="1:2" x14ac:dyDescent="0.3">
      <c r="A2774" t="s">
        <v>2508</v>
      </c>
      <c r="B2774" t="s">
        <v>5808</v>
      </c>
    </row>
    <row r="2775" spans="1:2" x14ac:dyDescent="0.3">
      <c r="A2775" t="s">
        <v>2509</v>
      </c>
      <c r="B2775" t="s">
        <v>5809</v>
      </c>
    </row>
    <row r="2776" spans="1:2" x14ac:dyDescent="0.3">
      <c r="A2776" t="s">
        <v>2510</v>
      </c>
      <c r="B2776" t="s">
        <v>5810</v>
      </c>
    </row>
    <row r="2777" spans="1:2" x14ac:dyDescent="0.3">
      <c r="A2777" t="s">
        <v>2511</v>
      </c>
      <c r="B2777" t="s">
        <v>5811</v>
      </c>
    </row>
    <row r="2778" spans="1:2" x14ac:dyDescent="0.3">
      <c r="A2778" t="s">
        <v>2512</v>
      </c>
      <c r="B2778" t="s">
        <v>5812</v>
      </c>
    </row>
    <row r="2779" spans="1:2" x14ac:dyDescent="0.3">
      <c r="A2779" t="s">
        <v>2513</v>
      </c>
      <c r="B2779" t="s">
        <v>5813</v>
      </c>
    </row>
    <row r="2780" spans="1:2" x14ac:dyDescent="0.3">
      <c r="A2780" t="s">
        <v>750</v>
      </c>
      <c r="B2780" t="s">
        <v>4056</v>
      </c>
    </row>
    <row r="2781" spans="1:2" x14ac:dyDescent="0.3">
      <c r="A2781" t="s">
        <v>751</v>
      </c>
      <c r="B2781" t="s">
        <v>4057</v>
      </c>
    </row>
    <row r="2782" spans="1:2" x14ac:dyDescent="0.3">
      <c r="A2782" t="s">
        <v>2514</v>
      </c>
      <c r="B2782" t="s">
        <v>5814</v>
      </c>
    </row>
    <row r="2783" spans="1:2" x14ac:dyDescent="0.3">
      <c r="A2783" t="s">
        <v>2515</v>
      </c>
      <c r="B2783" t="s">
        <v>5815</v>
      </c>
    </row>
    <row r="2784" spans="1:2" x14ac:dyDescent="0.3">
      <c r="A2784" t="s">
        <v>2516</v>
      </c>
      <c r="B2784" t="s">
        <v>5816</v>
      </c>
    </row>
    <row r="2785" spans="1:2" x14ac:dyDescent="0.3">
      <c r="A2785" t="s">
        <v>2517</v>
      </c>
      <c r="B2785" t="s">
        <v>5817</v>
      </c>
    </row>
    <row r="2786" spans="1:2" x14ac:dyDescent="0.3">
      <c r="A2786" t="s">
        <v>755</v>
      </c>
      <c r="B2786" t="s">
        <v>4061</v>
      </c>
    </row>
    <row r="2787" spans="1:2" x14ac:dyDescent="0.3">
      <c r="A2787" t="s">
        <v>2518</v>
      </c>
      <c r="B2787" t="s">
        <v>5818</v>
      </c>
    </row>
    <row r="2788" spans="1:2" x14ac:dyDescent="0.3">
      <c r="A2788" t="s">
        <v>2519</v>
      </c>
      <c r="B2788" t="s">
        <v>5819</v>
      </c>
    </row>
    <row r="2789" spans="1:2" x14ac:dyDescent="0.3">
      <c r="A2789" t="s">
        <v>2520</v>
      </c>
      <c r="B2789" t="s">
        <v>5820</v>
      </c>
    </row>
    <row r="2790" spans="1:2" x14ac:dyDescent="0.3">
      <c r="A2790" t="s">
        <v>758</v>
      </c>
      <c r="B2790" t="s">
        <v>4064</v>
      </c>
    </row>
    <row r="2791" spans="1:2" x14ac:dyDescent="0.3">
      <c r="A2791" t="s">
        <v>2521</v>
      </c>
      <c r="B2791" t="s">
        <v>5821</v>
      </c>
    </row>
    <row r="2792" spans="1:2" x14ac:dyDescent="0.3">
      <c r="A2792" t="s">
        <v>760</v>
      </c>
      <c r="B2792" t="s">
        <v>4066</v>
      </c>
    </row>
    <row r="2793" spans="1:2" x14ac:dyDescent="0.3">
      <c r="A2793" t="s">
        <v>2522</v>
      </c>
      <c r="B2793" t="s">
        <v>5822</v>
      </c>
    </row>
    <row r="2794" spans="1:2" x14ac:dyDescent="0.3">
      <c r="A2794" t="s">
        <v>2523</v>
      </c>
      <c r="B2794" t="s">
        <v>5823</v>
      </c>
    </row>
    <row r="2795" spans="1:2" x14ac:dyDescent="0.3">
      <c r="A2795" t="s">
        <v>2524</v>
      </c>
      <c r="B2795" t="s">
        <v>5824</v>
      </c>
    </row>
    <row r="2796" spans="1:2" x14ac:dyDescent="0.3">
      <c r="A2796" t="s">
        <v>2525</v>
      </c>
      <c r="B2796" t="s">
        <v>5825</v>
      </c>
    </row>
    <row r="2797" spans="1:2" x14ac:dyDescent="0.3">
      <c r="A2797" t="s">
        <v>2526</v>
      </c>
      <c r="B2797" t="s">
        <v>5826</v>
      </c>
    </row>
    <row r="2798" spans="1:2" x14ac:dyDescent="0.3">
      <c r="A2798" t="s">
        <v>2527</v>
      </c>
      <c r="B2798" t="s">
        <v>5827</v>
      </c>
    </row>
    <row r="2799" spans="1:2" x14ac:dyDescent="0.3">
      <c r="A2799" t="s">
        <v>2528</v>
      </c>
      <c r="B2799" t="s">
        <v>5828</v>
      </c>
    </row>
    <row r="2800" spans="1:2" x14ac:dyDescent="0.3">
      <c r="A2800" t="s">
        <v>2529</v>
      </c>
      <c r="B2800" t="s">
        <v>5829</v>
      </c>
    </row>
    <row r="2801" spans="1:2" x14ac:dyDescent="0.3">
      <c r="A2801" t="s">
        <v>2530</v>
      </c>
      <c r="B2801" t="s">
        <v>5830</v>
      </c>
    </row>
    <row r="2802" spans="1:2" x14ac:dyDescent="0.3">
      <c r="A2802" t="s">
        <v>2531</v>
      </c>
      <c r="B2802" t="s">
        <v>5831</v>
      </c>
    </row>
    <row r="2803" spans="1:2" x14ac:dyDescent="0.3">
      <c r="A2803" t="s">
        <v>765</v>
      </c>
      <c r="B2803" t="s">
        <v>4071</v>
      </c>
    </row>
    <row r="2804" spans="1:2" x14ac:dyDescent="0.3">
      <c r="A2804" t="s">
        <v>2532</v>
      </c>
      <c r="B2804" t="s">
        <v>5832</v>
      </c>
    </row>
    <row r="2805" spans="1:2" x14ac:dyDescent="0.3">
      <c r="A2805" t="s">
        <v>2533</v>
      </c>
      <c r="B2805" t="s">
        <v>5833</v>
      </c>
    </row>
    <row r="2806" spans="1:2" x14ac:dyDescent="0.3">
      <c r="A2806" t="s">
        <v>2534</v>
      </c>
      <c r="B2806" t="s">
        <v>5834</v>
      </c>
    </row>
    <row r="2807" spans="1:2" x14ac:dyDescent="0.3">
      <c r="A2807" t="s">
        <v>768</v>
      </c>
      <c r="B2807" t="s">
        <v>4074</v>
      </c>
    </row>
    <row r="2808" spans="1:2" x14ac:dyDescent="0.3">
      <c r="A2808" t="s">
        <v>2535</v>
      </c>
      <c r="B2808" t="s">
        <v>5835</v>
      </c>
    </row>
    <row r="2809" spans="1:2" x14ac:dyDescent="0.3">
      <c r="A2809" t="s">
        <v>2536</v>
      </c>
      <c r="B2809" t="s">
        <v>5836</v>
      </c>
    </row>
    <row r="2810" spans="1:2" x14ac:dyDescent="0.3">
      <c r="A2810" t="s">
        <v>2537</v>
      </c>
      <c r="B2810" t="s">
        <v>5837</v>
      </c>
    </row>
    <row r="2811" spans="1:2" x14ac:dyDescent="0.3">
      <c r="A2811" t="s">
        <v>770</v>
      </c>
      <c r="B2811" t="s">
        <v>4076</v>
      </c>
    </row>
    <row r="2812" spans="1:2" x14ac:dyDescent="0.3">
      <c r="A2812" t="s">
        <v>71</v>
      </c>
      <c r="B2812" t="s">
        <v>3386</v>
      </c>
    </row>
    <row r="2813" spans="1:2" x14ac:dyDescent="0.3">
      <c r="A2813" t="s">
        <v>771</v>
      </c>
      <c r="B2813" t="s">
        <v>4077</v>
      </c>
    </row>
    <row r="2814" spans="1:2" x14ac:dyDescent="0.3">
      <c r="A2814" t="s">
        <v>2538</v>
      </c>
      <c r="B2814" t="s">
        <v>5838</v>
      </c>
    </row>
    <row r="2815" spans="1:2" x14ac:dyDescent="0.3">
      <c r="A2815" t="s">
        <v>2539</v>
      </c>
      <c r="B2815" t="s">
        <v>5839</v>
      </c>
    </row>
    <row r="2816" spans="1:2" x14ac:dyDescent="0.3">
      <c r="A2816" t="s">
        <v>2540</v>
      </c>
      <c r="B2816" t="s">
        <v>5840</v>
      </c>
    </row>
    <row r="2817" spans="1:2" x14ac:dyDescent="0.3">
      <c r="A2817" t="s">
        <v>774</v>
      </c>
      <c r="B2817" t="s">
        <v>4080</v>
      </c>
    </row>
    <row r="2818" spans="1:2" x14ac:dyDescent="0.3">
      <c r="A2818" t="s">
        <v>775</v>
      </c>
      <c r="B2818" t="s">
        <v>4081</v>
      </c>
    </row>
    <row r="2819" spans="1:2" x14ac:dyDescent="0.3">
      <c r="A2819" t="s">
        <v>2541</v>
      </c>
      <c r="B2819" t="s">
        <v>5841</v>
      </c>
    </row>
    <row r="2820" spans="1:2" x14ac:dyDescent="0.3">
      <c r="A2820" t="s">
        <v>2542</v>
      </c>
      <c r="B2820" t="s">
        <v>5842</v>
      </c>
    </row>
    <row r="2821" spans="1:2" x14ac:dyDescent="0.3">
      <c r="A2821" t="s">
        <v>776</v>
      </c>
      <c r="B2821" t="s">
        <v>4082</v>
      </c>
    </row>
    <row r="2822" spans="1:2" x14ac:dyDescent="0.3">
      <c r="A2822" t="s">
        <v>2543</v>
      </c>
      <c r="B2822" t="s">
        <v>5843</v>
      </c>
    </row>
    <row r="2823" spans="1:2" x14ac:dyDescent="0.3">
      <c r="A2823" t="s">
        <v>2544</v>
      </c>
      <c r="B2823" t="s">
        <v>5844</v>
      </c>
    </row>
    <row r="2824" spans="1:2" x14ac:dyDescent="0.3">
      <c r="A2824" t="s">
        <v>2545</v>
      </c>
      <c r="B2824" t="s">
        <v>5845</v>
      </c>
    </row>
    <row r="2825" spans="1:2" x14ac:dyDescent="0.3">
      <c r="A2825" t="s">
        <v>2546</v>
      </c>
      <c r="B2825" t="s">
        <v>5846</v>
      </c>
    </row>
    <row r="2826" spans="1:2" x14ac:dyDescent="0.3">
      <c r="A2826" t="s">
        <v>2547</v>
      </c>
      <c r="B2826" t="s">
        <v>5847</v>
      </c>
    </row>
    <row r="2827" spans="1:2" x14ac:dyDescent="0.3">
      <c r="A2827" t="s">
        <v>2548</v>
      </c>
      <c r="B2827" t="s">
        <v>5848</v>
      </c>
    </row>
    <row r="2828" spans="1:2" x14ac:dyDescent="0.3">
      <c r="A2828" t="s">
        <v>2549</v>
      </c>
      <c r="B2828" t="s">
        <v>5849</v>
      </c>
    </row>
    <row r="2829" spans="1:2" x14ac:dyDescent="0.3">
      <c r="A2829" t="s">
        <v>2550</v>
      </c>
      <c r="B2829" t="s">
        <v>5850</v>
      </c>
    </row>
    <row r="2830" spans="1:2" x14ac:dyDescent="0.3">
      <c r="A2830" t="s">
        <v>779</v>
      </c>
      <c r="B2830" t="s">
        <v>4085</v>
      </c>
    </row>
    <row r="2831" spans="1:2" x14ac:dyDescent="0.3">
      <c r="A2831" t="s">
        <v>2551</v>
      </c>
      <c r="B2831" t="s">
        <v>5851</v>
      </c>
    </row>
    <row r="2832" spans="1:2" x14ac:dyDescent="0.3">
      <c r="A2832" t="s">
        <v>2552</v>
      </c>
      <c r="B2832" t="s">
        <v>5852</v>
      </c>
    </row>
    <row r="2833" spans="1:2" x14ac:dyDescent="0.3">
      <c r="A2833" t="s">
        <v>780</v>
      </c>
      <c r="B2833" t="s">
        <v>4086</v>
      </c>
    </row>
    <row r="2834" spans="1:2" x14ac:dyDescent="0.3">
      <c r="A2834" t="s">
        <v>2553</v>
      </c>
      <c r="B2834" t="s">
        <v>5853</v>
      </c>
    </row>
    <row r="2835" spans="1:2" x14ac:dyDescent="0.3">
      <c r="A2835" t="s">
        <v>2554</v>
      </c>
      <c r="B2835" t="s">
        <v>5854</v>
      </c>
    </row>
    <row r="2836" spans="1:2" x14ac:dyDescent="0.3">
      <c r="A2836" t="s">
        <v>782</v>
      </c>
      <c r="B2836" t="s">
        <v>4088</v>
      </c>
    </row>
    <row r="2837" spans="1:2" x14ac:dyDescent="0.3">
      <c r="A2837" t="s">
        <v>2555</v>
      </c>
      <c r="B2837" t="s">
        <v>5855</v>
      </c>
    </row>
    <row r="2838" spans="1:2" x14ac:dyDescent="0.3">
      <c r="A2838" t="s">
        <v>2556</v>
      </c>
      <c r="B2838" t="s">
        <v>5856</v>
      </c>
    </row>
    <row r="2839" spans="1:2" x14ac:dyDescent="0.3">
      <c r="A2839" t="s">
        <v>2557</v>
      </c>
      <c r="B2839" t="s">
        <v>5857</v>
      </c>
    </row>
    <row r="2840" spans="1:2" x14ac:dyDescent="0.3">
      <c r="A2840" t="s">
        <v>2558</v>
      </c>
      <c r="B2840" t="s">
        <v>5858</v>
      </c>
    </row>
    <row r="2841" spans="1:2" x14ac:dyDescent="0.3">
      <c r="A2841" t="s">
        <v>2559</v>
      </c>
      <c r="B2841" t="s">
        <v>5859</v>
      </c>
    </row>
    <row r="2842" spans="1:2" x14ac:dyDescent="0.3">
      <c r="A2842" t="s">
        <v>2560</v>
      </c>
      <c r="B2842" t="s">
        <v>5860</v>
      </c>
    </row>
    <row r="2843" spans="1:2" x14ac:dyDescent="0.3">
      <c r="A2843" t="s">
        <v>2561</v>
      </c>
      <c r="B2843" t="s">
        <v>5861</v>
      </c>
    </row>
    <row r="2844" spans="1:2" x14ac:dyDescent="0.3">
      <c r="A2844" t="s">
        <v>2562</v>
      </c>
      <c r="B2844" t="s">
        <v>5862</v>
      </c>
    </row>
    <row r="2845" spans="1:2" x14ac:dyDescent="0.3">
      <c r="A2845" t="s">
        <v>2563</v>
      </c>
      <c r="B2845" t="s">
        <v>5863</v>
      </c>
    </row>
    <row r="2846" spans="1:2" x14ac:dyDescent="0.3">
      <c r="A2846" t="s">
        <v>2564</v>
      </c>
      <c r="B2846" t="s">
        <v>5864</v>
      </c>
    </row>
    <row r="2847" spans="1:2" x14ac:dyDescent="0.3">
      <c r="A2847" t="s">
        <v>2565</v>
      </c>
      <c r="B2847" t="s">
        <v>5865</v>
      </c>
    </row>
    <row r="2848" spans="1:2" x14ac:dyDescent="0.3">
      <c r="A2848" t="s">
        <v>2566</v>
      </c>
      <c r="B2848" t="s">
        <v>5866</v>
      </c>
    </row>
    <row r="2849" spans="1:2" x14ac:dyDescent="0.3">
      <c r="A2849" t="s">
        <v>2567</v>
      </c>
      <c r="B2849" t="s">
        <v>5867</v>
      </c>
    </row>
    <row r="2850" spans="1:2" x14ac:dyDescent="0.3">
      <c r="A2850" t="s">
        <v>2568</v>
      </c>
      <c r="B2850" t="s">
        <v>5868</v>
      </c>
    </row>
    <row r="2851" spans="1:2" x14ac:dyDescent="0.3">
      <c r="A2851" t="s">
        <v>2569</v>
      </c>
      <c r="B2851" t="s">
        <v>5869</v>
      </c>
    </row>
    <row r="2852" spans="1:2" x14ac:dyDescent="0.3">
      <c r="A2852" t="s">
        <v>2570</v>
      </c>
      <c r="B2852" t="s">
        <v>5870</v>
      </c>
    </row>
    <row r="2853" spans="1:2" x14ac:dyDescent="0.3">
      <c r="A2853" t="s">
        <v>2571</v>
      </c>
      <c r="B2853" t="s">
        <v>5871</v>
      </c>
    </row>
    <row r="2854" spans="1:2" x14ac:dyDescent="0.3">
      <c r="A2854" t="s">
        <v>2572</v>
      </c>
      <c r="B2854" t="s">
        <v>5872</v>
      </c>
    </row>
    <row r="2855" spans="1:2" x14ac:dyDescent="0.3">
      <c r="A2855" t="s">
        <v>2573</v>
      </c>
      <c r="B2855" t="s">
        <v>5873</v>
      </c>
    </row>
    <row r="2856" spans="1:2" x14ac:dyDescent="0.3">
      <c r="A2856" t="s">
        <v>2574</v>
      </c>
      <c r="B2856" t="s">
        <v>5874</v>
      </c>
    </row>
    <row r="2857" spans="1:2" x14ac:dyDescent="0.3">
      <c r="A2857" t="s">
        <v>2575</v>
      </c>
      <c r="B2857" t="s">
        <v>5875</v>
      </c>
    </row>
    <row r="2858" spans="1:2" x14ac:dyDescent="0.3">
      <c r="A2858" t="s">
        <v>2576</v>
      </c>
      <c r="B2858" t="s">
        <v>5876</v>
      </c>
    </row>
    <row r="2859" spans="1:2" x14ac:dyDescent="0.3">
      <c r="A2859" t="s">
        <v>2577</v>
      </c>
      <c r="B2859" t="s">
        <v>5877</v>
      </c>
    </row>
    <row r="2860" spans="1:2" x14ac:dyDescent="0.3">
      <c r="A2860" t="s">
        <v>2578</v>
      </c>
      <c r="B2860" t="s">
        <v>5878</v>
      </c>
    </row>
    <row r="2861" spans="1:2" x14ac:dyDescent="0.3">
      <c r="A2861" t="s">
        <v>2579</v>
      </c>
      <c r="B2861" t="s">
        <v>5879</v>
      </c>
    </row>
    <row r="2862" spans="1:2" x14ac:dyDescent="0.3">
      <c r="A2862" t="s">
        <v>2580</v>
      </c>
      <c r="B2862" t="s">
        <v>5880</v>
      </c>
    </row>
    <row r="2863" spans="1:2" x14ac:dyDescent="0.3">
      <c r="A2863" t="s">
        <v>2581</v>
      </c>
      <c r="B2863" t="s">
        <v>5881</v>
      </c>
    </row>
    <row r="2864" spans="1:2" x14ac:dyDescent="0.3">
      <c r="A2864" t="s">
        <v>2582</v>
      </c>
      <c r="B2864" t="s">
        <v>5882</v>
      </c>
    </row>
    <row r="2865" spans="1:2" x14ac:dyDescent="0.3">
      <c r="A2865" t="s">
        <v>2583</v>
      </c>
      <c r="B2865" t="s">
        <v>5883</v>
      </c>
    </row>
    <row r="2866" spans="1:2" x14ac:dyDescent="0.3">
      <c r="A2866" t="s">
        <v>2584</v>
      </c>
      <c r="B2866" t="s">
        <v>5884</v>
      </c>
    </row>
    <row r="2867" spans="1:2" x14ac:dyDescent="0.3">
      <c r="A2867" t="s">
        <v>2585</v>
      </c>
      <c r="B2867" t="s">
        <v>5885</v>
      </c>
    </row>
    <row r="2868" spans="1:2" x14ac:dyDescent="0.3">
      <c r="A2868" t="s">
        <v>2586</v>
      </c>
      <c r="B2868" t="s">
        <v>5886</v>
      </c>
    </row>
    <row r="2869" spans="1:2" x14ac:dyDescent="0.3">
      <c r="A2869" t="s">
        <v>2587</v>
      </c>
      <c r="B2869" t="s">
        <v>5887</v>
      </c>
    </row>
    <row r="2870" spans="1:2" x14ac:dyDescent="0.3">
      <c r="A2870" t="s">
        <v>2588</v>
      </c>
      <c r="B2870" t="s">
        <v>5888</v>
      </c>
    </row>
    <row r="2871" spans="1:2" x14ac:dyDescent="0.3">
      <c r="A2871" t="s">
        <v>2589</v>
      </c>
      <c r="B2871" t="s">
        <v>5889</v>
      </c>
    </row>
    <row r="2872" spans="1:2" x14ac:dyDescent="0.3">
      <c r="A2872" t="s">
        <v>2590</v>
      </c>
      <c r="B2872" t="s">
        <v>5890</v>
      </c>
    </row>
    <row r="2873" spans="1:2" x14ac:dyDescent="0.3">
      <c r="A2873" t="s">
        <v>2591</v>
      </c>
      <c r="B2873" t="s">
        <v>5891</v>
      </c>
    </row>
    <row r="2874" spans="1:2" x14ac:dyDescent="0.3">
      <c r="A2874" t="s">
        <v>2592</v>
      </c>
      <c r="B2874" t="s">
        <v>5892</v>
      </c>
    </row>
    <row r="2875" spans="1:2" x14ac:dyDescent="0.3">
      <c r="A2875" t="s">
        <v>2593</v>
      </c>
      <c r="B2875" t="s">
        <v>5893</v>
      </c>
    </row>
    <row r="2876" spans="1:2" x14ac:dyDescent="0.3">
      <c r="A2876" t="s">
        <v>2594</v>
      </c>
      <c r="B2876" t="s">
        <v>5894</v>
      </c>
    </row>
    <row r="2877" spans="1:2" x14ac:dyDescent="0.3">
      <c r="A2877" t="s">
        <v>2595</v>
      </c>
      <c r="B2877" t="s">
        <v>5895</v>
      </c>
    </row>
    <row r="2878" spans="1:2" x14ac:dyDescent="0.3">
      <c r="A2878" t="s">
        <v>2596</v>
      </c>
      <c r="B2878" t="s">
        <v>5896</v>
      </c>
    </row>
    <row r="2879" spans="1:2" x14ac:dyDescent="0.3">
      <c r="A2879" t="s">
        <v>792</v>
      </c>
      <c r="B2879" t="s">
        <v>4098</v>
      </c>
    </row>
    <row r="2880" spans="1:2" x14ac:dyDescent="0.3">
      <c r="A2880" t="s">
        <v>2597</v>
      </c>
      <c r="B2880" t="s">
        <v>5897</v>
      </c>
    </row>
    <row r="2881" spans="1:2" x14ac:dyDescent="0.3">
      <c r="A2881" t="s">
        <v>2598</v>
      </c>
      <c r="B2881" t="s">
        <v>5898</v>
      </c>
    </row>
    <row r="2882" spans="1:2" x14ac:dyDescent="0.3">
      <c r="A2882" t="s">
        <v>2599</v>
      </c>
      <c r="B2882" t="s">
        <v>5899</v>
      </c>
    </row>
    <row r="2883" spans="1:2" x14ac:dyDescent="0.3">
      <c r="A2883" t="s">
        <v>2600</v>
      </c>
      <c r="B2883" t="s">
        <v>5900</v>
      </c>
    </row>
    <row r="2884" spans="1:2" x14ac:dyDescent="0.3">
      <c r="A2884" t="s">
        <v>2601</v>
      </c>
      <c r="B2884" t="s">
        <v>5901</v>
      </c>
    </row>
    <row r="2885" spans="1:2" x14ac:dyDescent="0.3">
      <c r="A2885" t="s">
        <v>2602</v>
      </c>
      <c r="B2885" t="s">
        <v>5902</v>
      </c>
    </row>
    <row r="2886" spans="1:2" x14ac:dyDescent="0.3">
      <c r="A2886" t="s">
        <v>2603</v>
      </c>
      <c r="B2886" t="s">
        <v>5903</v>
      </c>
    </row>
    <row r="2887" spans="1:2" x14ac:dyDescent="0.3">
      <c r="A2887" t="s">
        <v>798</v>
      </c>
      <c r="B2887" t="s">
        <v>4104</v>
      </c>
    </row>
    <row r="2888" spans="1:2" x14ac:dyDescent="0.3">
      <c r="A2888" t="s">
        <v>799</v>
      </c>
      <c r="B2888" t="s">
        <v>4105</v>
      </c>
    </row>
    <row r="2889" spans="1:2" x14ac:dyDescent="0.3">
      <c r="A2889" t="s">
        <v>2604</v>
      </c>
      <c r="B2889" t="s">
        <v>5904</v>
      </c>
    </row>
    <row r="2890" spans="1:2" x14ac:dyDescent="0.3">
      <c r="A2890" t="s">
        <v>2605</v>
      </c>
      <c r="B2890" t="s">
        <v>5905</v>
      </c>
    </row>
    <row r="2891" spans="1:2" x14ac:dyDescent="0.3">
      <c r="A2891" t="s">
        <v>2606</v>
      </c>
      <c r="B2891" t="s">
        <v>5906</v>
      </c>
    </row>
    <row r="2892" spans="1:2" x14ac:dyDescent="0.3">
      <c r="A2892" t="s">
        <v>2607</v>
      </c>
      <c r="B2892" t="s">
        <v>5907</v>
      </c>
    </row>
    <row r="2893" spans="1:2" x14ac:dyDescent="0.3">
      <c r="A2893" t="s">
        <v>2608</v>
      </c>
      <c r="B2893" t="s">
        <v>5908</v>
      </c>
    </row>
    <row r="2894" spans="1:2" x14ac:dyDescent="0.3">
      <c r="A2894" t="s">
        <v>2609</v>
      </c>
      <c r="B2894" t="s">
        <v>5909</v>
      </c>
    </row>
    <row r="2895" spans="1:2" x14ac:dyDescent="0.3">
      <c r="A2895" t="s">
        <v>2610</v>
      </c>
      <c r="B2895" t="s">
        <v>5910</v>
      </c>
    </row>
    <row r="2896" spans="1:2" x14ac:dyDescent="0.3">
      <c r="A2896" t="s">
        <v>2611</v>
      </c>
      <c r="B2896" t="s">
        <v>5911</v>
      </c>
    </row>
    <row r="2897" spans="1:2" x14ac:dyDescent="0.3">
      <c r="A2897" t="s">
        <v>2612</v>
      </c>
      <c r="B2897" t="s">
        <v>5912</v>
      </c>
    </row>
    <row r="2898" spans="1:2" x14ac:dyDescent="0.3">
      <c r="A2898" t="s">
        <v>2613</v>
      </c>
      <c r="B2898" t="s">
        <v>5913</v>
      </c>
    </row>
    <row r="2899" spans="1:2" x14ac:dyDescent="0.3">
      <c r="A2899" t="s">
        <v>2614</v>
      </c>
      <c r="B2899" t="s">
        <v>5914</v>
      </c>
    </row>
    <row r="2900" spans="1:2" x14ac:dyDescent="0.3">
      <c r="A2900" t="s">
        <v>2615</v>
      </c>
      <c r="B2900" t="s">
        <v>5915</v>
      </c>
    </row>
    <row r="2901" spans="1:2" x14ac:dyDescent="0.3">
      <c r="A2901" t="s">
        <v>2616</v>
      </c>
      <c r="B2901" t="s">
        <v>5916</v>
      </c>
    </row>
    <row r="2902" spans="1:2" x14ac:dyDescent="0.3">
      <c r="A2902" t="s">
        <v>2617</v>
      </c>
      <c r="B2902" t="s">
        <v>5917</v>
      </c>
    </row>
    <row r="2903" spans="1:2" x14ac:dyDescent="0.3">
      <c r="A2903" t="s">
        <v>804</v>
      </c>
      <c r="B2903" t="s">
        <v>4110</v>
      </c>
    </row>
    <row r="2904" spans="1:2" x14ac:dyDescent="0.3">
      <c r="A2904" t="s">
        <v>2618</v>
      </c>
      <c r="B2904" t="s">
        <v>5918</v>
      </c>
    </row>
    <row r="2905" spans="1:2" x14ac:dyDescent="0.3">
      <c r="A2905" t="s">
        <v>2619</v>
      </c>
      <c r="B2905" t="s">
        <v>5919</v>
      </c>
    </row>
    <row r="2906" spans="1:2" x14ac:dyDescent="0.3">
      <c r="A2906" t="s">
        <v>2620</v>
      </c>
      <c r="B2906" t="s">
        <v>5920</v>
      </c>
    </row>
    <row r="2907" spans="1:2" x14ac:dyDescent="0.3">
      <c r="A2907" t="s">
        <v>2621</v>
      </c>
      <c r="B2907" t="s">
        <v>5921</v>
      </c>
    </row>
    <row r="2908" spans="1:2" x14ac:dyDescent="0.3">
      <c r="A2908" t="s">
        <v>806</v>
      </c>
      <c r="B2908" t="s">
        <v>4112</v>
      </c>
    </row>
    <row r="2909" spans="1:2" x14ac:dyDescent="0.3">
      <c r="A2909" t="s">
        <v>807</v>
      </c>
      <c r="B2909" t="s">
        <v>4113</v>
      </c>
    </row>
    <row r="2910" spans="1:2" x14ac:dyDescent="0.3">
      <c r="A2910" t="s">
        <v>2622</v>
      </c>
      <c r="B2910" t="s">
        <v>5922</v>
      </c>
    </row>
    <row r="2911" spans="1:2" x14ac:dyDescent="0.3">
      <c r="A2911" t="s">
        <v>2623</v>
      </c>
      <c r="B2911" t="s">
        <v>5923</v>
      </c>
    </row>
    <row r="2912" spans="1:2" x14ac:dyDescent="0.3">
      <c r="A2912" t="s">
        <v>2624</v>
      </c>
      <c r="B2912" t="s">
        <v>5924</v>
      </c>
    </row>
    <row r="2913" spans="1:2" x14ac:dyDescent="0.3">
      <c r="A2913" t="s">
        <v>809</v>
      </c>
      <c r="B2913" t="s">
        <v>4115</v>
      </c>
    </row>
    <row r="2914" spans="1:2" x14ac:dyDescent="0.3">
      <c r="A2914" t="s">
        <v>2625</v>
      </c>
      <c r="B2914" t="s">
        <v>5925</v>
      </c>
    </row>
    <row r="2915" spans="1:2" x14ac:dyDescent="0.3">
      <c r="A2915" t="s">
        <v>2626</v>
      </c>
      <c r="B2915" t="s">
        <v>5926</v>
      </c>
    </row>
    <row r="2916" spans="1:2" x14ac:dyDescent="0.3">
      <c r="A2916" t="s">
        <v>2627</v>
      </c>
      <c r="B2916" t="s">
        <v>5927</v>
      </c>
    </row>
    <row r="2917" spans="1:2" x14ac:dyDescent="0.3">
      <c r="A2917" t="s">
        <v>2628</v>
      </c>
      <c r="B2917" t="s">
        <v>5928</v>
      </c>
    </row>
    <row r="2918" spans="1:2" x14ac:dyDescent="0.3">
      <c r="A2918" t="s">
        <v>2629</v>
      </c>
      <c r="B2918" t="s">
        <v>5929</v>
      </c>
    </row>
    <row r="2919" spans="1:2" x14ac:dyDescent="0.3">
      <c r="A2919" t="s">
        <v>2630</v>
      </c>
      <c r="B2919" t="s">
        <v>5930</v>
      </c>
    </row>
    <row r="2920" spans="1:2" x14ac:dyDescent="0.3">
      <c r="A2920" t="s">
        <v>2631</v>
      </c>
      <c r="B2920" t="s">
        <v>5931</v>
      </c>
    </row>
    <row r="2921" spans="1:2" x14ac:dyDescent="0.3">
      <c r="A2921" t="s">
        <v>2632</v>
      </c>
      <c r="B2921" t="s">
        <v>5932</v>
      </c>
    </row>
    <row r="2922" spans="1:2" x14ac:dyDescent="0.3">
      <c r="A2922" t="s">
        <v>2633</v>
      </c>
      <c r="B2922" t="s">
        <v>5933</v>
      </c>
    </row>
    <row r="2923" spans="1:2" x14ac:dyDescent="0.3">
      <c r="A2923" t="s">
        <v>2634</v>
      </c>
      <c r="B2923" t="s">
        <v>5934</v>
      </c>
    </row>
    <row r="2924" spans="1:2" x14ac:dyDescent="0.3">
      <c r="A2924" t="s">
        <v>2635</v>
      </c>
      <c r="B2924" t="s">
        <v>5935</v>
      </c>
    </row>
    <row r="2925" spans="1:2" x14ac:dyDescent="0.3">
      <c r="A2925" t="s">
        <v>2636</v>
      </c>
      <c r="B2925" t="s">
        <v>5936</v>
      </c>
    </row>
    <row r="2926" spans="1:2" x14ac:dyDescent="0.3">
      <c r="A2926" t="s">
        <v>2637</v>
      </c>
      <c r="B2926" t="s">
        <v>5937</v>
      </c>
    </row>
    <row r="2927" spans="1:2" x14ac:dyDescent="0.3">
      <c r="A2927" t="s">
        <v>2638</v>
      </c>
      <c r="B2927" t="s">
        <v>5938</v>
      </c>
    </row>
    <row r="2928" spans="1:2" x14ac:dyDescent="0.3">
      <c r="A2928" t="s">
        <v>2639</v>
      </c>
      <c r="B2928" t="s">
        <v>5939</v>
      </c>
    </row>
    <row r="2929" spans="1:2" x14ac:dyDescent="0.3">
      <c r="A2929" t="s">
        <v>2640</v>
      </c>
      <c r="B2929" t="s">
        <v>5940</v>
      </c>
    </row>
    <row r="2930" spans="1:2" x14ac:dyDescent="0.3">
      <c r="A2930" t="s">
        <v>2641</v>
      </c>
      <c r="B2930" t="s">
        <v>5941</v>
      </c>
    </row>
    <row r="2931" spans="1:2" x14ac:dyDescent="0.3">
      <c r="A2931" t="s">
        <v>2642</v>
      </c>
      <c r="B2931" t="s">
        <v>5942</v>
      </c>
    </row>
    <row r="2932" spans="1:2" x14ac:dyDescent="0.3">
      <c r="A2932" t="s">
        <v>2643</v>
      </c>
      <c r="B2932" t="s">
        <v>5943</v>
      </c>
    </row>
    <row r="2933" spans="1:2" x14ac:dyDescent="0.3">
      <c r="A2933" t="s">
        <v>816</v>
      </c>
      <c r="B2933" t="s">
        <v>4122</v>
      </c>
    </row>
    <row r="2934" spans="1:2" x14ac:dyDescent="0.3">
      <c r="A2934" t="s">
        <v>2644</v>
      </c>
      <c r="B2934" t="s">
        <v>5944</v>
      </c>
    </row>
    <row r="2935" spans="1:2" x14ac:dyDescent="0.3">
      <c r="A2935" t="s">
        <v>2645</v>
      </c>
      <c r="B2935" t="s">
        <v>5945</v>
      </c>
    </row>
    <row r="2936" spans="1:2" x14ac:dyDescent="0.3">
      <c r="A2936" t="s">
        <v>2646</v>
      </c>
      <c r="B2936" t="s">
        <v>5946</v>
      </c>
    </row>
    <row r="2937" spans="1:2" x14ac:dyDescent="0.3">
      <c r="A2937" t="s">
        <v>819</v>
      </c>
      <c r="B2937" t="s">
        <v>4124</v>
      </c>
    </row>
    <row r="2938" spans="1:2" x14ac:dyDescent="0.3">
      <c r="A2938" t="s">
        <v>2647</v>
      </c>
      <c r="B2938" t="s">
        <v>5947</v>
      </c>
    </row>
    <row r="2939" spans="1:2" x14ac:dyDescent="0.3">
      <c r="A2939" t="s">
        <v>2648</v>
      </c>
      <c r="B2939" t="s">
        <v>5948</v>
      </c>
    </row>
    <row r="2940" spans="1:2" x14ac:dyDescent="0.3">
      <c r="A2940" t="s">
        <v>2649</v>
      </c>
      <c r="B2940" t="s">
        <v>5949</v>
      </c>
    </row>
    <row r="2941" spans="1:2" x14ac:dyDescent="0.3">
      <c r="A2941" t="s">
        <v>2650</v>
      </c>
      <c r="B2941" t="s">
        <v>5950</v>
      </c>
    </row>
    <row r="2942" spans="1:2" x14ac:dyDescent="0.3">
      <c r="A2942" t="s">
        <v>2651</v>
      </c>
      <c r="B2942" t="s">
        <v>5951</v>
      </c>
    </row>
    <row r="2943" spans="1:2" x14ac:dyDescent="0.3">
      <c r="A2943" t="s">
        <v>2652</v>
      </c>
      <c r="B2943" t="s">
        <v>5952</v>
      </c>
    </row>
    <row r="2944" spans="1:2" x14ac:dyDescent="0.3">
      <c r="A2944" t="s">
        <v>2653</v>
      </c>
      <c r="B2944" t="s">
        <v>5953</v>
      </c>
    </row>
    <row r="2945" spans="1:2" x14ac:dyDescent="0.3">
      <c r="A2945" t="s">
        <v>2654</v>
      </c>
      <c r="B2945" t="s">
        <v>5954</v>
      </c>
    </row>
    <row r="2946" spans="1:2" x14ac:dyDescent="0.3">
      <c r="A2946" t="s">
        <v>2655</v>
      </c>
      <c r="B2946" t="s">
        <v>5955</v>
      </c>
    </row>
    <row r="2947" spans="1:2" x14ac:dyDescent="0.3">
      <c r="A2947" t="s">
        <v>2656</v>
      </c>
      <c r="B2947" t="s">
        <v>5956</v>
      </c>
    </row>
    <row r="2948" spans="1:2" x14ac:dyDescent="0.3">
      <c r="A2948" t="s">
        <v>828</v>
      </c>
      <c r="B2948" t="s">
        <v>4133</v>
      </c>
    </row>
    <row r="2949" spans="1:2" x14ac:dyDescent="0.3">
      <c r="A2949" t="s">
        <v>2657</v>
      </c>
      <c r="B2949" t="s">
        <v>5957</v>
      </c>
    </row>
    <row r="2950" spans="1:2" x14ac:dyDescent="0.3">
      <c r="A2950" t="s">
        <v>831</v>
      </c>
      <c r="B2950" t="s">
        <v>4136</v>
      </c>
    </row>
    <row r="2951" spans="1:2" x14ac:dyDescent="0.3">
      <c r="A2951" t="s">
        <v>832</v>
      </c>
      <c r="B2951" t="s">
        <v>4137</v>
      </c>
    </row>
    <row r="2952" spans="1:2" x14ac:dyDescent="0.3">
      <c r="A2952" t="s">
        <v>833</v>
      </c>
      <c r="B2952" t="s">
        <v>4138</v>
      </c>
    </row>
    <row r="2953" spans="1:2" x14ac:dyDescent="0.3">
      <c r="A2953" t="s">
        <v>2658</v>
      </c>
      <c r="B2953" t="s">
        <v>5958</v>
      </c>
    </row>
    <row r="2954" spans="1:2" x14ac:dyDescent="0.3">
      <c r="A2954" t="s">
        <v>2659</v>
      </c>
      <c r="B2954" t="s">
        <v>5959</v>
      </c>
    </row>
    <row r="2955" spans="1:2" x14ac:dyDescent="0.3">
      <c r="A2955" t="s">
        <v>2660</v>
      </c>
      <c r="B2955" t="s">
        <v>5960</v>
      </c>
    </row>
    <row r="2956" spans="1:2" x14ac:dyDescent="0.3">
      <c r="A2956" t="s">
        <v>2661</v>
      </c>
      <c r="B2956" t="s">
        <v>5961</v>
      </c>
    </row>
    <row r="2957" spans="1:2" x14ac:dyDescent="0.3">
      <c r="A2957" t="s">
        <v>835</v>
      </c>
      <c r="B2957" t="s">
        <v>4140</v>
      </c>
    </row>
    <row r="2958" spans="1:2" x14ac:dyDescent="0.3">
      <c r="A2958" t="s">
        <v>2662</v>
      </c>
      <c r="B2958" t="s">
        <v>5962</v>
      </c>
    </row>
    <row r="2959" spans="1:2" x14ac:dyDescent="0.3">
      <c r="A2959" t="s">
        <v>2663</v>
      </c>
      <c r="B2959" t="s">
        <v>5963</v>
      </c>
    </row>
    <row r="2960" spans="1:2" x14ac:dyDescent="0.3">
      <c r="A2960" t="s">
        <v>2664</v>
      </c>
      <c r="B2960" t="s">
        <v>5964</v>
      </c>
    </row>
    <row r="2961" spans="1:2" x14ac:dyDescent="0.3">
      <c r="A2961" t="s">
        <v>2665</v>
      </c>
      <c r="B2961" t="s">
        <v>5965</v>
      </c>
    </row>
    <row r="2962" spans="1:2" x14ac:dyDescent="0.3">
      <c r="A2962" t="s">
        <v>836</v>
      </c>
      <c r="B2962" t="s">
        <v>4141</v>
      </c>
    </row>
    <row r="2963" spans="1:2" x14ac:dyDescent="0.3">
      <c r="A2963" t="s">
        <v>2666</v>
      </c>
      <c r="B2963" t="s">
        <v>5966</v>
      </c>
    </row>
    <row r="2964" spans="1:2" x14ac:dyDescent="0.3">
      <c r="A2964" t="s">
        <v>2667</v>
      </c>
      <c r="B2964" t="s">
        <v>5967</v>
      </c>
    </row>
    <row r="2965" spans="1:2" x14ac:dyDescent="0.3">
      <c r="A2965" t="s">
        <v>2668</v>
      </c>
      <c r="B2965" t="s">
        <v>5968</v>
      </c>
    </row>
    <row r="2966" spans="1:2" x14ac:dyDescent="0.3">
      <c r="A2966" t="s">
        <v>2669</v>
      </c>
      <c r="B2966" t="s">
        <v>5969</v>
      </c>
    </row>
    <row r="2967" spans="1:2" x14ac:dyDescent="0.3">
      <c r="A2967" t="s">
        <v>838</v>
      </c>
      <c r="B2967" t="s">
        <v>4143</v>
      </c>
    </row>
    <row r="2968" spans="1:2" x14ac:dyDescent="0.3">
      <c r="A2968" t="s">
        <v>2670</v>
      </c>
      <c r="B2968" t="s">
        <v>5970</v>
      </c>
    </row>
    <row r="2969" spans="1:2" x14ac:dyDescent="0.3">
      <c r="A2969" t="s">
        <v>2671</v>
      </c>
      <c r="B2969" t="s">
        <v>5971</v>
      </c>
    </row>
    <row r="2970" spans="1:2" x14ac:dyDescent="0.3">
      <c r="A2970" t="s">
        <v>2672</v>
      </c>
      <c r="B2970" t="s">
        <v>5972</v>
      </c>
    </row>
    <row r="2971" spans="1:2" x14ac:dyDescent="0.3">
      <c r="A2971" t="s">
        <v>843</v>
      </c>
      <c r="B2971" t="s">
        <v>4148</v>
      </c>
    </row>
    <row r="2972" spans="1:2" x14ac:dyDescent="0.3">
      <c r="A2972" t="s">
        <v>2673</v>
      </c>
      <c r="B2972" t="s">
        <v>5973</v>
      </c>
    </row>
    <row r="2973" spans="1:2" x14ac:dyDescent="0.3">
      <c r="A2973" t="s">
        <v>845</v>
      </c>
      <c r="B2973" t="s">
        <v>4150</v>
      </c>
    </row>
    <row r="2974" spans="1:2" x14ac:dyDescent="0.3">
      <c r="A2974" t="s">
        <v>2674</v>
      </c>
      <c r="B2974" t="s">
        <v>5974</v>
      </c>
    </row>
    <row r="2975" spans="1:2" x14ac:dyDescent="0.3">
      <c r="A2975" t="s">
        <v>2675</v>
      </c>
      <c r="B2975" t="s">
        <v>5975</v>
      </c>
    </row>
    <row r="2976" spans="1:2" x14ac:dyDescent="0.3">
      <c r="A2976" t="s">
        <v>2676</v>
      </c>
      <c r="B2976" t="s">
        <v>5976</v>
      </c>
    </row>
    <row r="2977" spans="1:2" x14ac:dyDescent="0.3">
      <c r="A2977" t="s">
        <v>2677</v>
      </c>
      <c r="B2977" t="s">
        <v>5977</v>
      </c>
    </row>
    <row r="2978" spans="1:2" x14ac:dyDescent="0.3">
      <c r="A2978" t="s">
        <v>2678</v>
      </c>
      <c r="B2978" t="s">
        <v>5978</v>
      </c>
    </row>
    <row r="2979" spans="1:2" x14ac:dyDescent="0.3">
      <c r="A2979" t="s">
        <v>2679</v>
      </c>
      <c r="B2979" t="s">
        <v>5979</v>
      </c>
    </row>
    <row r="2980" spans="1:2" x14ac:dyDescent="0.3">
      <c r="A2980" t="s">
        <v>2680</v>
      </c>
      <c r="B2980" t="s">
        <v>5980</v>
      </c>
    </row>
    <row r="2981" spans="1:2" x14ac:dyDescent="0.3">
      <c r="A2981" t="s">
        <v>77</v>
      </c>
      <c r="B2981" t="s">
        <v>3392</v>
      </c>
    </row>
    <row r="2982" spans="1:2" x14ac:dyDescent="0.3">
      <c r="A2982" t="s">
        <v>2681</v>
      </c>
      <c r="B2982" t="s">
        <v>5981</v>
      </c>
    </row>
    <row r="2983" spans="1:2" x14ac:dyDescent="0.3">
      <c r="A2983" t="s">
        <v>2682</v>
      </c>
      <c r="B2983" t="s">
        <v>5982</v>
      </c>
    </row>
    <row r="2984" spans="1:2" x14ac:dyDescent="0.3">
      <c r="A2984" t="s">
        <v>2683</v>
      </c>
      <c r="B2984" t="s">
        <v>5983</v>
      </c>
    </row>
    <row r="2985" spans="1:2" x14ac:dyDescent="0.3">
      <c r="A2985" t="s">
        <v>847</v>
      </c>
      <c r="B2985" t="s">
        <v>4152</v>
      </c>
    </row>
    <row r="2986" spans="1:2" x14ac:dyDescent="0.3">
      <c r="A2986" t="s">
        <v>2684</v>
      </c>
      <c r="B2986" t="s">
        <v>5984</v>
      </c>
    </row>
    <row r="2987" spans="1:2" x14ac:dyDescent="0.3">
      <c r="A2987" t="s">
        <v>848</v>
      </c>
      <c r="B2987" t="s">
        <v>4153</v>
      </c>
    </row>
    <row r="2988" spans="1:2" x14ac:dyDescent="0.3">
      <c r="A2988" t="s">
        <v>2685</v>
      </c>
      <c r="B2988" t="s">
        <v>5985</v>
      </c>
    </row>
    <row r="2989" spans="1:2" x14ac:dyDescent="0.3">
      <c r="A2989" t="s">
        <v>2686</v>
      </c>
      <c r="B2989" t="s">
        <v>5986</v>
      </c>
    </row>
    <row r="2990" spans="1:2" x14ac:dyDescent="0.3">
      <c r="A2990" t="s">
        <v>2687</v>
      </c>
      <c r="B2990" t="s">
        <v>5987</v>
      </c>
    </row>
    <row r="2991" spans="1:2" x14ac:dyDescent="0.3">
      <c r="A2991" t="s">
        <v>2688</v>
      </c>
      <c r="B2991" t="s">
        <v>5988</v>
      </c>
    </row>
    <row r="2992" spans="1:2" x14ac:dyDescent="0.3">
      <c r="A2992" t="s">
        <v>2689</v>
      </c>
      <c r="B2992" t="s">
        <v>5989</v>
      </c>
    </row>
    <row r="2993" spans="1:2" x14ac:dyDescent="0.3">
      <c r="A2993" t="s">
        <v>2690</v>
      </c>
      <c r="B2993" t="s">
        <v>5990</v>
      </c>
    </row>
    <row r="2994" spans="1:2" x14ac:dyDescent="0.3">
      <c r="A2994" t="s">
        <v>2691</v>
      </c>
      <c r="B2994" t="s">
        <v>5991</v>
      </c>
    </row>
    <row r="2995" spans="1:2" x14ac:dyDescent="0.3">
      <c r="A2995" t="s">
        <v>2692</v>
      </c>
      <c r="B2995" t="s">
        <v>5992</v>
      </c>
    </row>
    <row r="2996" spans="1:2" x14ac:dyDescent="0.3">
      <c r="A2996" t="s">
        <v>2693</v>
      </c>
      <c r="B2996" t="s">
        <v>5993</v>
      </c>
    </row>
    <row r="2997" spans="1:2" x14ac:dyDescent="0.3">
      <c r="A2997" t="s">
        <v>2694</v>
      </c>
      <c r="B2997" t="s">
        <v>5994</v>
      </c>
    </row>
    <row r="2998" spans="1:2" x14ac:dyDescent="0.3">
      <c r="A2998" t="s">
        <v>2695</v>
      </c>
      <c r="B2998" t="s">
        <v>5995</v>
      </c>
    </row>
    <row r="2999" spans="1:2" x14ac:dyDescent="0.3">
      <c r="A2999" t="s">
        <v>2696</v>
      </c>
      <c r="B2999" t="s">
        <v>5996</v>
      </c>
    </row>
    <row r="3000" spans="1:2" x14ac:dyDescent="0.3">
      <c r="A3000" t="s">
        <v>2697</v>
      </c>
      <c r="B3000" t="s">
        <v>5997</v>
      </c>
    </row>
    <row r="3001" spans="1:2" x14ac:dyDescent="0.3">
      <c r="A3001" t="s">
        <v>2698</v>
      </c>
      <c r="B3001" t="s">
        <v>5998</v>
      </c>
    </row>
    <row r="3002" spans="1:2" x14ac:dyDescent="0.3">
      <c r="A3002" t="s">
        <v>856</v>
      </c>
      <c r="B3002" t="s">
        <v>4161</v>
      </c>
    </row>
    <row r="3003" spans="1:2" x14ac:dyDescent="0.3">
      <c r="A3003" t="s">
        <v>857</v>
      </c>
      <c r="B3003" t="s">
        <v>4162</v>
      </c>
    </row>
    <row r="3004" spans="1:2" x14ac:dyDescent="0.3">
      <c r="A3004" t="s">
        <v>2699</v>
      </c>
      <c r="B3004" t="s">
        <v>5999</v>
      </c>
    </row>
    <row r="3005" spans="1:2" x14ac:dyDescent="0.3">
      <c r="A3005" t="s">
        <v>2700</v>
      </c>
      <c r="B3005" t="s">
        <v>6000</v>
      </c>
    </row>
    <row r="3006" spans="1:2" x14ac:dyDescent="0.3">
      <c r="A3006" t="s">
        <v>2701</v>
      </c>
      <c r="B3006" t="s">
        <v>6001</v>
      </c>
    </row>
    <row r="3007" spans="1:2" x14ac:dyDescent="0.3">
      <c r="A3007" t="s">
        <v>2702</v>
      </c>
      <c r="B3007" t="s">
        <v>6002</v>
      </c>
    </row>
    <row r="3008" spans="1:2" x14ac:dyDescent="0.3">
      <c r="A3008" t="s">
        <v>2703</v>
      </c>
      <c r="B3008" t="s">
        <v>6003</v>
      </c>
    </row>
    <row r="3009" spans="1:2" x14ac:dyDescent="0.3">
      <c r="A3009" t="s">
        <v>2704</v>
      </c>
      <c r="B3009" t="s">
        <v>6004</v>
      </c>
    </row>
    <row r="3010" spans="1:2" x14ac:dyDescent="0.3">
      <c r="A3010" t="s">
        <v>2705</v>
      </c>
      <c r="B3010" t="s">
        <v>6005</v>
      </c>
    </row>
    <row r="3011" spans="1:2" x14ac:dyDescent="0.3">
      <c r="A3011" t="s">
        <v>859</v>
      </c>
      <c r="B3011" t="s">
        <v>4164</v>
      </c>
    </row>
    <row r="3012" spans="1:2" x14ac:dyDescent="0.3">
      <c r="A3012" t="s">
        <v>860</v>
      </c>
      <c r="B3012" t="s">
        <v>4165</v>
      </c>
    </row>
    <row r="3013" spans="1:2" x14ac:dyDescent="0.3">
      <c r="A3013" t="s">
        <v>2706</v>
      </c>
      <c r="B3013" t="s">
        <v>6006</v>
      </c>
    </row>
    <row r="3014" spans="1:2" x14ac:dyDescent="0.3">
      <c r="A3014" t="s">
        <v>2707</v>
      </c>
      <c r="B3014" t="s">
        <v>6007</v>
      </c>
    </row>
    <row r="3015" spans="1:2" x14ac:dyDescent="0.3">
      <c r="A3015" t="s">
        <v>2708</v>
      </c>
      <c r="B3015" t="s">
        <v>6008</v>
      </c>
    </row>
    <row r="3016" spans="1:2" x14ac:dyDescent="0.3">
      <c r="A3016" t="s">
        <v>2709</v>
      </c>
      <c r="B3016" t="s">
        <v>6009</v>
      </c>
    </row>
    <row r="3017" spans="1:2" x14ac:dyDescent="0.3">
      <c r="A3017" t="s">
        <v>863</v>
      </c>
      <c r="B3017" t="s">
        <v>4168</v>
      </c>
    </row>
    <row r="3018" spans="1:2" x14ac:dyDescent="0.3">
      <c r="A3018" t="s">
        <v>2710</v>
      </c>
      <c r="B3018" t="s">
        <v>6010</v>
      </c>
    </row>
    <row r="3019" spans="1:2" x14ac:dyDescent="0.3">
      <c r="A3019" t="s">
        <v>2711</v>
      </c>
      <c r="B3019" t="s">
        <v>6011</v>
      </c>
    </row>
    <row r="3020" spans="1:2" x14ac:dyDescent="0.3">
      <c r="A3020" t="s">
        <v>2712</v>
      </c>
      <c r="B3020" t="s">
        <v>6012</v>
      </c>
    </row>
    <row r="3021" spans="1:2" x14ac:dyDescent="0.3">
      <c r="A3021" t="s">
        <v>2713</v>
      </c>
      <c r="B3021" t="s">
        <v>6013</v>
      </c>
    </row>
    <row r="3022" spans="1:2" x14ac:dyDescent="0.3">
      <c r="A3022" t="s">
        <v>2714</v>
      </c>
      <c r="B3022" t="s">
        <v>6014</v>
      </c>
    </row>
    <row r="3023" spans="1:2" x14ac:dyDescent="0.3">
      <c r="A3023" t="s">
        <v>2715</v>
      </c>
      <c r="B3023" t="s">
        <v>6015</v>
      </c>
    </row>
    <row r="3024" spans="1:2" x14ac:dyDescent="0.3">
      <c r="A3024" t="s">
        <v>2716</v>
      </c>
      <c r="B3024" t="s">
        <v>6016</v>
      </c>
    </row>
    <row r="3025" spans="1:2" x14ac:dyDescent="0.3">
      <c r="A3025" t="s">
        <v>2717</v>
      </c>
      <c r="B3025" t="s">
        <v>6017</v>
      </c>
    </row>
    <row r="3026" spans="1:2" x14ac:dyDescent="0.3">
      <c r="A3026" t="s">
        <v>866</v>
      </c>
      <c r="B3026" t="s">
        <v>4171</v>
      </c>
    </row>
    <row r="3027" spans="1:2" x14ac:dyDescent="0.3">
      <c r="A3027" t="s">
        <v>2718</v>
      </c>
      <c r="B3027" t="s">
        <v>6018</v>
      </c>
    </row>
    <row r="3028" spans="1:2" x14ac:dyDescent="0.3">
      <c r="A3028" t="s">
        <v>2719</v>
      </c>
      <c r="B3028" t="s">
        <v>6019</v>
      </c>
    </row>
    <row r="3029" spans="1:2" x14ac:dyDescent="0.3">
      <c r="A3029" t="s">
        <v>2720</v>
      </c>
      <c r="B3029" t="s">
        <v>6020</v>
      </c>
    </row>
    <row r="3030" spans="1:2" x14ac:dyDescent="0.3">
      <c r="A3030" t="s">
        <v>2721</v>
      </c>
      <c r="B3030" t="s">
        <v>6021</v>
      </c>
    </row>
    <row r="3031" spans="1:2" x14ac:dyDescent="0.3">
      <c r="A3031" t="s">
        <v>2722</v>
      </c>
      <c r="B3031" t="s">
        <v>6022</v>
      </c>
    </row>
    <row r="3032" spans="1:2" x14ac:dyDescent="0.3">
      <c r="A3032" t="s">
        <v>2723</v>
      </c>
      <c r="B3032" t="s">
        <v>6023</v>
      </c>
    </row>
    <row r="3033" spans="1:2" x14ac:dyDescent="0.3">
      <c r="A3033" t="s">
        <v>871</v>
      </c>
      <c r="B3033" t="s">
        <v>4176</v>
      </c>
    </row>
    <row r="3034" spans="1:2" x14ac:dyDescent="0.3">
      <c r="A3034" t="s">
        <v>2724</v>
      </c>
      <c r="B3034" t="s">
        <v>6024</v>
      </c>
    </row>
    <row r="3035" spans="1:2" x14ac:dyDescent="0.3">
      <c r="A3035" t="s">
        <v>2725</v>
      </c>
      <c r="B3035" t="s">
        <v>6025</v>
      </c>
    </row>
    <row r="3036" spans="1:2" x14ac:dyDescent="0.3">
      <c r="A3036" t="s">
        <v>873</v>
      </c>
    </row>
    <row r="3037" spans="1:2" x14ac:dyDescent="0.3">
      <c r="A3037" t="s">
        <v>2726</v>
      </c>
      <c r="B3037" t="s">
        <v>6026</v>
      </c>
    </row>
    <row r="3038" spans="1:2" x14ac:dyDescent="0.3">
      <c r="A3038" t="s">
        <v>877</v>
      </c>
      <c r="B3038" t="s">
        <v>4181</v>
      </c>
    </row>
    <row r="3039" spans="1:2" x14ac:dyDescent="0.3">
      <c r="A3039" t="s">
        <v>2727</v>
      </c>
      <c r="B3039" t="s">
        <v>6027</v>
      </c>
    </row>
    <row r="3040" spans="1:2" x14ac:dyDescent="0.3">
      <c r="A3040" t="s">
        <v>879</v>
      </c>
      <c r="B3040" t="s">
        <v>4183</v>
      </c>
    </row>
    <row r="3041" spans="1:2" x14ac:dyDescent="0.3">
      <c r="A3041" t="s">
        <v>2728</v>
      </c>
      <c r="B3041" t="s">
        <v>6028</v>
      </c>
    </row>
    <row r="3042" spans="1:2" x14ac:dyDescent="0.3">
      <c r="A3042" t="s">
        <v>2729</v>
      </c>
      <c r="B3042" t="s">
        <v>6029</v>
      </c>
    </row>
    <row r="3043" spans="1:2" x14ac:dyDescent="0.3">
      <c r="A3043" t="s">
        <v>881</v>
      </c>
      <c r="B3043" t="s">
        <v>4185</v>
      </c>
    </row>
    <row r="3044" spans="1:2" x14ac:dyDescent="0.3">
      <c r="A3044" t="s">
        <v>2730</v>
      </c>
      <c r="B3044" t="s">
        <v>6030</v>
      </c>
    </row>
    <row r="3045" spans="1:2" x14ac:dyDescent="0.3">
      <c r="A3045" t="s">
        <v>2731</v>
      </c>
      <c r="B3045" t="s">
        <v>6031</v>
      </c>
    </row>
    <row r="3046" spans="1:2" x14ac:dyDescent="0.3">
      <c r="A3046" t="s">
        <v>2732</v>
      </c>
      <c r="B3046" t="s">
        <v>6032</v>
      </c>
    </row>
    <row r="3047" spans="1:2" x14ac:dyDescent="0.3">
      <c r="A3047" t="s">
        <v>882</v>
      </c>
      <c r="B3047" t="s">
        <v>4186</v>
      </c>
    </row>
    <row r="3048" spans="1:2" x14ac:dyDescent="0.3">
      <c r="A3048" t="s">
        <v>2733</v>
      </c>
      <c r="B3048" t="s">
        <v>6033</v>
      </c>
    </row>
    <row r="3049" spans="1:2" x14ac:dyDescent="0.3">
      <c r="A3049" t="s">
        <v>2734</v>
      </c>
      <c r="B3049" t="s">
        <v>6034</v>
      </c>
    </row>
    <row r="3050" spans="1:2" x14ac:dyDescent="0.3">
      <c r="A3050" t="s">
        <v>2735</v>
      </c>
      <c r="B3050" t="s">
        <v>6035</v>
      </c>
    </row>
    <row r="3051" spans="1:2" x14ac:dyDescent="0.3">
      <c r="A3051" t="s">
        <v>2736</v>
      </c>
      <c r="B3051" t="s">
        <v>6036</v>
      </c>
    </row>
    <row r="3052" spans="1:2" x14ac:dyDescent="0.3">
      <c r="A3052" t="s">
        <v>884</v>
      </c>
      <c r="B3052" t="s">
        <v>4188</v>
      </c>
    </row>
    <row r="3053" spans="1:2" x14ac:dyDescent="0.3">
      <c r="A3053" t="s">
        <v>885</v>
      </c>
      <c r="B3053" t="s">
        <v>4189</v>
      </c>
    </row>
    <row r="3054" spans="1:2" x14ac:dyDescent="0.3">
      <c r="A3054" t="s">
        <v>887</v>
      </c>
      <c r="B3054" t="s">
        <v>4191</v>
      </c>
    </row>
    <row r="3055" spans="1:2" x14ac:dyDescent="0.3">
      <c r="A3055" t="s">
        <v>2737</v>
      </c>
      <c r="B3055" t="s">
        <v>6037</v>
      </c>
    </row>
    <row r="3056" spans="1:2" x14ac:dyDescent="0.3">
      <c r="A3056" t="s">
        <v>2738</v>
      </c>
      <c r="B3056" t="s">
        <v>6038</v>
      </c>
    </row>
    <row r="3057" spans="1:2" x14ac:dyDescent="0.3">
      <c r="A3057" t="s">
        <v>2739</v>
      </c>
      <c r="B3057" t="s">
        <v>6039</v>
      </c>
    </row>
    <row r="3058" spans="1:2" x14ac:dyDescent="0.3">
      <c r="A3058" t="s">
        <v>2740</v>
      </c>
      <c r="B3058" t="s">
        <v>6040</v>
      </c>
    </row>
    <row r="3059" spans="1:2" x14ac:dyDescent="0.3">
      <c r="A3059" t="s">
        <v>888</v>
      </c>
      <c r="B3059" t="s">
        <v>4192</v>
      </c>
    </row>
    <row r="3060" spans="1:2" x14ac:dyDescent="0.3">
      <c r="A3060" t="s">
        <v>2741</v>
      </c>
      <c r="B3060" t="s">
        <v>6041</v>
      </c>
    </row>
    <row r="3061" spans="1:2" x14ac:dyDescent="0.3">
      <c r="A3061" t="s">
        <v>2742</v>
      </c>
      <c r="B3061" t="s">
        <v>6042</v>
      </c>
    </row>
    <row r="3062" spans="1:2" x14ac:dyDescent="0.3">
      <c r="A3062" t="s">
        <v>2743</v>
      </c>
      <c r="B3062" t="s">
        <v>6043</v>
      </c>
    </row>
    <row r="3063" spans="1:2" x14ac:dyDescent="0.3">
      <c r="A3063" t="s">
        <v>2744</v>
      </c>
      <c r="B3063" t="s">
        <v>6044</v>
      </c>
    </row>
    <row r="3064" spans="1:2" x14ac:dyDescent="0.3">
      <c r="A3064" t="s">
        <v>892</v>
      </c>
      <c r="B3064" t="s">
        <v>4196</v>
      </c>
    </row>
    <row r="3065" spans="1:2" x14ac:dyDescent="0.3">
      <c r="A3065" t="s">
        <v>2745</v>
      </c>
      <c r="B3065" t="s">
        <v>6045</v>
      </c>
    </row>
    <row r="3066" spans="1:2" x14ac:dyDescent="0.3">
      <c r="A3066" t="s">
        <v>2746</v>
      </c>
      <c r="B3066" t="s">
        <v>6046</v>
      </c>
    </row>
    <row r="3067" spans="1:2" x14ac:dyDescent="0.3">
      <c r="A3067" t="s">
        <v>2747</v>
      </c>
      <c r="B3067" t="s">
        <v>6047</v>
      </c>
    </row>
    <row r="3068" spans="1:2" x14ac:dyDescent="0.3">
      <c r="A3068" t="s">
        <v>894</v>
      </c>
      <c r="B3068" t="s">
        <v>4198</v>
      </c>
    </row>
    <row r="3069" spans="1:2" x14ac:dyDescent="0.3">
      <c r="A3069" t="s">
        <v>2748</v>
      </c>
      <c r="B3069" t="s">
        <v>6048</v>
      </c>
    </row>
    <row r="3070" spans="1:2" x14ac:dyDescent="0.3">
      <c r="A3070" t="s">
        <v>2749</v>
      </c>
      <c r="B3070" t="s">
        <v>6049</v>
      </c>
    </row>
    <row r="3071" spans="1:2" x14ac:dyDescent="0.3">
      <c r="A3071" t="s">
        <v>899</v>
      </c>
      <c r="B3071" t="s">
        <v>4203</v>
      </c>
    </row>
    <row r="3072" spans="1:2" x14ac:dyDescent="0.3">
      <c r="A3072" t="s">
        <v>2750</v>
      </c>
      <c r="B3072" t="s">
        <v>6050</v>
      </c>
    </row>
    <row r="3073" spans="1:2" x14ac:dyDescent="0.3">
      <c r="A3073" t="s">
        <v>2751</v>
      </c>
      <c r="B3073" t="s">
        <v>6051</v>
      </c>
    </row>
    <row r="3074" spans="1:2" x14ac:dyDescent="0.3">
      <c r="A3074" t="s">
        <v>2752</v>
      </c>
      <c r="B3074" t="s">
        <v>6052</v>
      </c>
    </row>
    <row r="3075" spans="1:2" x14ac:dyDescent="0.3">
      <c r="A3075" t="s">
        <v>2753</v>
      </c>
      <c r="B3075" t="s">
        <v>6053</v>
      </c>
    </row>
    <row r="3076" spans="1:2" x14ac:dyDescent="0.3">
      <c r="A3076" t="s">
        <v>2754</v>
      </c>
      <c r="B3076" t="s">
        <v>6054</v>
      </c>
    </row>
    <row r="3077" spans="1:2" x14ac:dyDescent="0.3">
      <c r="A3077" t="s">
        <v>2755</v>
      </c>
      <c r="B3077" t="s">
        <v>6055</v>
      </c>
    </row>
    <row r="3078" spans="1:2" x14ac:dyDescent="0.3">
      <c r="A3078" t="s">
        <v>2756</v>
      </c>
      <c r="B3078" t="s">
        <v>6056</v>
      </c>
    </row>
    <row r="3079" spans="1:2" x14ac:dyDescent="0.3">
      <c r="A3079" t="s">
        <v>2757</v>
      </c>
      <c r="B3079" t="s">
        <v>6057</v>
      </c>
    </row>
    <row r="3080" spans="1:2" x14ac:dyDescent="0.3">
      <c r="A3080" t="s">
        <v>2758</v>
      </c>
      <c r="B3080" t="s">
        <v>6058</v>
      </c>
    </row>
    <row r="3081" spans="1:2" x14ac:dyDescent="0.3">
      <c r="A3081" t="s">
        <v>2759</v>
      </c>
      <c r="B3081" t="s">
        <v>6059</v>
      </c>
    </row>
    <row r="3082" spans="1:2" x14ac:dyDescent="0.3">
      <c r="A3082" t="s">
        <v>2760</v>
      </c>
      <c r="B3082" t="s">
        <v>6060</v>
      </c>
    </row>
    <row r="3083" spans="1:2" x14ac:dyDescent="0.3">
      <c r="A3083" t="s">
        <v>906</v>
      </c>
      <c r="B3083" t="s">
        <v>4210</v>
      </c>
    </row>
    <row r="3084" spans="1:2" x14ac:dyDescent="0.3">
      <c r="A3084" t="s">
        <v>909</v>
      </c>
      <c r="B3084" t="s">
        <v>4213</v>
      </c>
    </row>
    <row r="3085" spans="1:2" x14ac:dyDescent="0.3">
      <c r="A3085" t="s">
        <v>910</v>
      </c>
      <c r="B3085" t="s">
        <v>4214</v>
      </c>
    </row>
    <row r="3086" spans="1:2" x14ac:dyDescent="0.3">
      <c r="A3086" t="s">
        <v>2761</v>
      </c>
      <c r="B3086" t="s">
        <v>6061</v>
      </c>
    </row>
    <row r="3087" spans="1:2" x14ac:dyDescent="0.3">
      <c r="A3087" t="s">
        <v>2762</v>
      </c>
      <c r="B3087" t="s">
        <v>6062</v>
      </c>
    </row>
    <row r="3088" spans="1:2" x14ac:dyDescent="0.3">
      <c r="A3088" t="s">
        <v>2763</v>
      </c>
      <c r="B3088" t="s">
        <v>6063</v>
      </c>
    </row>
    <row r="3089" spans="1:2" x14ac:dyDescent="0.3">
      <c r="A3089" t="s">
        <v>2764</v>
      </c>
      <c r="B3089" t="s">
        <v>6064</v>
      </c>
    </row>
    <row r="3090" spans="1:2" x14ac:dyDescent="0.3">
      <c r="A3090" t="s">
        <v>912</v>
      </c>
      <c r="B3090" t="s">
        <v>4216</v>
      </c>
    </row>
    <row r="3091" spans="1:2" x14ac:dyDescent="0.3">
      <c r="A3091" t="s">
        <v>913</v>
      </c>
      <c r="B3091" t="s">
        <v>4217</v>
      </c>
    </row>
    <row r="3092" spans="1:2" x14ac:dyDescent="0.3">
      <c r="A3092" t="s">
        <v>2765</v>
      </c>
      <c r="B3092" t="s">
        <v>6065</v>
      </c>
    </row>
    <row r="3093" spans="1:2" x14ac:dyDescent="0.3">
      <c r="A3093" t="s">
        <v>2766</v>
      </c>
      <c r="B3093" t="s">
        <v>6066</v>
      </c>
    </row>
    <row r="3094" spans="1:2" x14ac:dyDescent="0.3">
      <c r="A3094" t="s">
        <v>2767</v>
      </c>
      <c r="B3094" t="s">
        <v>6067</v>
      </c>
    </row>
    <row r="3095" spans="1:2" x14ac:dyDescent="0.3">
      <c r="A3095" t="s">
        <v>917</v>
      </c>
      <c r="B3095" t="s">
        <v>4221</v>
      </c>
    </row>
    <row r="3096" spans="1:2" x14ac:dyDescent="0.3">
      <c r="A3096" t="s">
        <v>2768</v>
      </c>
      <c r="B3096" t="s">
        <v>6068</v>
      </c>
    </row>
    <row r="3097" spans="1:2" x14ac:dyDescent="0.3">
      <c r="A3097" t="s">
        <v>2769</v>
      </c>
      <c r="B3097" t="s">
        <v>6069</v>
      </c>
    </row>
    <row r="3098" spans="1:2" x14ac:dyDescent="0.3">
      <c r="A3098" t="s">
        <v>2770</v>
      </c>
      <c r="B3098" t="s">
        <v>6070</v>
      </c>
    </row>
    <row r="3099" spans="1:2" x14ac:dyDescent="0.3">
      <c r="A3099" t="s">
        <v>2771</v>
      </c>
      <c r="B3099" t="s">
        <v>6071</v>
      </c>
    </row>
    <row r="3100" spans="1:2" x14ac:dyDescent="0.3">
      <c r="A3100" t="s">
        <v>2772</v>
      </c>
      <c r="B3100" t="s">
        <v>6072</v>
      </c>
    </row>
    <row r="3101" spans="1:2" x14ac:dyDescent="0.3">
      <c r="A3101" t="s">
        <v>2773</v>
      </c>
      <c r="B3101" t="s">
        <v>6073</v>
      </c>
    </row>
    <row r="3102" spans="1:2" x14ac:dyDescent="0.3">
      <c r="A3102" t="s">
        <v>2774</v>
      </c>
      <c r="B3102" t="s">
        <v>6074</v>
      </c>
    </row>
    <row r="3103" spans="1:2" x14ac:dyDescent="0.3">
      <c r="A3103" t="s">
        <v>2775</v>
      </c>
      <c r="B3103" t="s">
        <v>6075</v>
      </c>
    </row>
    <row r="3104" spans="1:2" x14ac:dyDescent="0.3">
      <c r="A3104" t="s">
        <v>2776</v>
      </c>
      <c r="B3104" t="s">
        <v>6076</v>
      </c>
    </row>
    <row r="3105" spans="1:2" x14ac:dyDescent="0.3">
      <c r="A3105" t="s">
        <v>2777</v>
      </c>
      <c r="B3105" t="s">
        <v>6077</v>
      </c>
    </row>
    <row r="3106" spans="1:2" x14ac:dyDescent="0.3">
      <c r="A3106" t="s">
        <v>2778</v>
      </c>
      <c r="B3106" t="s">
        <v>6078</v>
      </c>
    </row>
    <row r="3107" spans="1:2" x14ac:dyDescent="0.3">
      <c r="A3107" t="s">
        <v>2779</v>
      </c>
      <c r="B3107" t="s">
        <v>6079</v>
      </c>
    </row>
    <row r="3108" spans="1:2" x14ac:dyDescent="0.3">
      <c r="A3108" t="s">
        <v>2780</v>
      </c>
      <c r="B3108" t="s">
        <v>6080</v>
      </c>
    </row>
    <row r="3109" spans="1:2" x14ac:dyDescent="0.3">
      <c r="A3109" t="s">
        <v>2781</v>
      </c>
      <c r="B3109" t="s">
        <v>6081</v>
      </c>
    </row>
    <row r="3110" spans="1:2" x14ac:dyDescent="0.3">
      <c r="A3110" t="s">
        <v>2782</v>
      </c>
      <c r="B3110" t="s">
        <v>6082</v>
      </c>
    </row>
    <row r="3111" spans="1:2" x14ac:dyDescent="0.3">
      <c r="A3111" t="s">
        <v>2783</v>
      </c>
      <c r="B3111" t="s">
        <v>6083</v>
      </c>
    </row>
    <row r="3112" spans="1:2" x14ac:dyDescent="0.3">
      <c r="A3112" t="s">
        <v>2784</v>
      </c>
      <c r="B3112" t="s">
        <v>6084</v>
      </c>
    </row>
    <row r="3113" spans="1:2" x14ac:dyDescent="0.3">
      <c r="A3113" t="s">
        <v>2785</v>
      </c>
      <c r="B3113" t="s">
        <v>6085</v>
      </c>
    </row>
    <row r="3114" spans="1:2" x14ac:dyDescent="0.3">
      <c r="A3114" t="s">
        <v>922</v>
      </c>
      <c r="B3114" t="s">
        <v>4226</v>
      </c>
    </row>
    <row r="3115" spans="1:2" x14ac:dyDescent="0.3">
      <c r="A3115" t="s">
        <v>2786</v>
      </c>
      <c r="B3115" t="s">
        <v>6086</v>
      </c>
    </row>
    <row r="3116" spans="1:2" x14ac:dyDescent="0.3">
      <c r="A3116" t="s">
        <v>2787</v>
      </c>
      <c r="B3116" t="s">
        <v>6087</v>
      </c>
    </row>
    <row r="3117" spans="1:2" x14ac:dyDescent="0.3">
      <c r="A3117" t="s">
        <v>2788</v>
      </c>
      <c r="B3117" t="s">
        <v>6088</v>
      </c>
    </row>
    <row r="3118" spans="1:2" x14ac:dyDescent="0.3">
      <c r="A3118" t="s">
        <v>2789</v>
      </c>
      <c r="B3118" t="s">
        <v>6089</v>
      </c>
    </row>
    <row r="3119" spans="1:2" x14ac:dyDescent="0.3">
      <c r="A3119" t="s">
        <v>2790</v>
      </c>
      <c r="B3119" t="s">
        <v>6090</v>
      </c>
    </row>
    <row r="3120" spans="1:2" x14ac:dyDescent="0.3">
      <c r="A3120" t="s">
        <v>2791</v>
      </c>
      <c r="B3120" t="s">
        <v>6091</v>
      </c>
    </row>
    <row r="3121" spans="1:2" x14ac:dyDescent="0.3">
      <c r="A3121" t="s">
        <v>82</v>
      </c>
      <c r="B3121" t="s">
        <v>3397</v>
      </c>
    </row>
    <row r="3122" spans="1:2" x14ac:dyDescent="0.3">
      <c r="A3122" t="s">
        <v>2792</v>
      </c>
      <c r="B3122" t="s">
        <v>6092</v>
      </c>
    </row>
    <row r="3123" spans="1:2" x14ac:dyDescent="0.3">
      <c r="A3123" t="s">
        <v>926</v>
      </c>
      <c r="B3123" t="s">
        <v>4230</v>
      </c>
    </row>
    <row r="3124" spans="1:2" x14ac:dyDescent="0.3">
      <c r="A3124" t="s">
        <v>927</v>
      </c>
      <c r="B3124" t="s">
        <v>4231</v>
      </c>
    </row>
    <row r="3125" spans="1:2" x14ac:dyDescent="0.3">
      <c r="A3125" t="s">
        <v>2793</v>
      </c>
      <c r="B3125" t="s">
        <v>6093</v>
      </c>
    </row>
    <row r="3126" spans="1:2" x14ac:dyDescent="0.3">
      <c r="A3126" t="s">
        <v>2794</v>
      </c>
      <c r="B3126" t="s">
        <v>6094</v>
      </c>
    </row>
    <row r="3127" spans="1:2" x14ac:dyDescent="0.3">
      <c r="A3127" t="s">
        <v>2795</v>
      </c>
      <c r="B3127" t="s">
        <v>6095</v>
      </c>
    </row>
    <row r="3128" spans="1:2" x14ac:dyDescent="0.3">
      <c r="A3128" t="s">
        <v>2796</v>
      </c>
      <c r="B3128" t="s">
        <v>6096</v>
      </c>
    </row>
    <row r="3129" spans="1:2" x14ac:dyDescent="0.3">
      <c r="A3129" t="s">
        <v>933</v>
      </c>
      <c r="B3129" t="s">
        <v>4237</v>
      </c>
    </row>
    <row r="3130" spans="1:2" x14ac:dyDescent="0.3">
      <c r="A3130" t="s">
        <v>2797</v>
      </c>
      <c r="B3130" t="s">
        <v>6097</v>
      </c>
    </row>
    <row r="3131" spans="1:2" x14ac:dyDescent="0.3">
      <c r="A3131" t="s">
        <v>935</v>
      </c>
      <c r="B3131" t="s">
        <v>4239</v>
      </c>
    </row>
    <row r="3132" spans="1:2" x14ac:dyDescent="0.3">
      <c r="A3132" t="s">
        <v>2798</v>
      </c>
      <c r="B3132" t="s">
        <v>6098</v>
      </c>
    </row>
    <row r="3133" spans="1:2" x14ac:dyDescent="0.3">
      <c r="A3133" t="s">
        <v>2799</v>
      </c>
      <c r="B3133" t="s">
        <v>6099</v>
      </c>
    </row>
    <row r="3134" spans="1:2" x14ac:dyDescent="0.3">
      <c r="A3134" t="s">
        <v>2800</v>
      </c>
      <c r="B3134" t="s">
        <v>6100</v>
      </c>
    </row>
    <row r="3135" spans="1:2" x14ac:dyDescent="0.3">
      <c r="A3135" t="s">
        <v>2801</v>
      </c>
      <c r="B3135" t="s">
        <v>6101</v>
      </c>
    </row>
    <row r="3136" spans="1:2" x14ac:dyDescent="0.3">
      <c r="A3136" t="s">
        <v>2802</v>
      </c>
      <c r="B3136" t="s">
        <v>6102</v>
      </c>
    </row>
    <row r="3137" spans="1:2" x14ac:dyDescent="0.3">
      <c r="A3137" t="s">
        <v>2803</v>
      </c>
      <c r="B3137" t="s">
        <v>6103</v>
      </c>
    </row>
    <row r="3138" spans="1:2" x14ac:dyDescent="0.3">
      <c r="A3138" t="s">
        <v>939</v>
      </c>
      <c r="B3138" t="s">
        <v>4243</v>
      </c>
    </row>
    <row r="3139" spans="1:2" x14ac:dyDescent="0.3">
      <c r="A3139" t="s">
        <v>2804</v>
      </c>
      <c r="B3139" t="s">
        <v>6104</v>
      </c>
    </row>
    <row r="3140" spans="1:2" x14ac:dyDescent="0.3">
      <c r="A3140" t="s">
        <v>2805</v>
      </c>
      <c r="B3140" t="s">
        <v>6105</v>
      </c>
    </row>
    <row r="3141" spans="1:2" x14ac:dyDescent="0.3">
      <c r="A3141" t="s">
        <v>2806</v>
      </c>
      <c r="B3141" t="s">
        <v>6106</v>
      </c>
    </row>
    <row r="3142" spans="1:2" x14ac:dyDescent="0.3">
      <c r="A3142" t="s">
        <v>2807</v>
      </c>
      <c r="B3142" t="s">
        <v>6107</v>
      </c>
    </row>
    <row r="3143" spans="1:2" x14ac:dyDescent="0.3">
      <c r="A3143" t="s">
        <v>2808</v>
      </c>
      <c r="B3143" t="s">
        <v>6108</v>
      </c>
    </row>
    <row r="3144" spans="1:2" x14ac:dyDescent="0.3">
      <c r="A3144" t="s">
        <v>944</v>
      </c>
      <c r="B3144" t="s">
        <v>4248</v>
      </c>
    </row>
    <row r="3145" spans="1:2" x14ac:dyDescent="0.3">
      <c r="A3145" t="s">
        <v>2809</v>
      </c>
      <c r="B3145" t="s">
        <v>6109</v>
      </c>
    </row>
    <row r="3146" spans="1:2" x14ac:dyDescent="0.3">
      <c r="A3146" t="s">
        <v>2810</v>
      </c>
      <c r="B3146" t="s">
        <v>6110</v>
      </c>
    </row>
    <row r="3147" spans="1:2" x14ac:dyDescent="0.3">
      <c r="A3147" t="s">
        <v>2811</v>
      </c>
      <c r="B3147" t="s">
        <v>6111</v>
      </c>
    </row>
    <row r="3148" spans="1:2" x14ac:dyDescent="0.3">
      <c r="A3148" t="s">
        <v>2812</v>
      </c>
      <c r="B3148" t="s">
        <v>6112</v>
      </c>
    </row>
    <row r="3149" spans="1:2" x14ac:dyDescent="0.3">
      <c r="A3149" t="s">
        <v>2813</v>
      </c>
      <c r="B3149" t="s">
        <v>6113</v>
      </c>
    </row>
    <row r="3150" spans="1:2" x14ac:dyDescent="0.3">
      <c r="A3150" t="s">
        <v>947</v>
      </c>
      <c r="B3150" t="s">
        <v>4251</v>
      </c>
    </row>
    <row r="3151" spans="1:2" x14ac:dyDescent="0.3">
      <c r="A3151" t="s">
        <v>2814</v>
      </c>
      <c r="B3151" t="s">
        <v>6114</v>
      </c>
    </row>
    <row r="3152" spans="1:2" x14ac:dyDescent="0.3">
      <c r="A3152" t="s">
        <v>2815</v>
      </c>
      <c r="B3152" t="s">
        <v>6115</v>
      </c>
    </row>
    <row r="3153" spans="1:2" x14ac:dyDescent="0.3">
      <c r="A3153" t="s">
        <v>2816</v>
      </c>
      <c r="B3153" t="s">
        <v>6116</v>
      </c>
    </row>
    <row r="3154" spans="1:2" x14ac:dyDescent="0.3">
      <c r="A3154" t="s">
        <v>83</v>
      </c>
      <c r="B3154" t="s">
        <v>3398</v>
      </c>
    </row>
    <row r="3155" spans="1:2" x14ac:dyDescent="0.3">
      <c r="A3155" t="s">
        <v>2817</v>
      </c>
      <c r="B3155" t="s">
        <v>6117</v>
      </c>
    </row>
    <row r="3156" spans="1:2" x14ac:dyDescent="0.3">
      <c r="A3156" t="s">
        <v>2818</v>
      </c>
      <c r="B3156" t="s">
        <v>6118</v>
      </c>
    </row>
    <row r="3157" spans="1:2" x14ac:dyDescent="0.3">
      <c r="A3157" t="s">
        <v>2819</v>
      </c>
      <c r="B3157" t="s">
        <v>6119</v>
      </c>
    </row>
    <row r="3158" spans="1:2" x14ac:dyDescent="0.3">
      <c r="A3158" t="s">
        <v>2820</v>
      </c>
      <c r="B3158" t="s">
        <v>6120</v>
      </c>
    </row>
    <row r="3159" spans="1:2" x14ac:dyDescent="0.3">
      <c r="A3159" t="s">
        <v>950</v>
      </c>
      <c r="B3159" t="s">
        <v>4254</v>
      </c>
    </row>
    <row r="3160" spans="1:2" x14ac:dyDescent="0.3">
      <c r="A3160" t="s">
        <v>2821</v>
      </c>
      <c r="B3160" t="s">
        <v>6121</v>
      </c>
    </row>
    <row r="3161" spans="1:2" x14ac:dyDescent="0.3">
      <c r="A3161" t="s">
        <v>2822</v>
      </c>
      <c r="B3161" t="s">
        <v>6122</v>
      </c>
    </row>
    <row r="3162" spans="1:2" x14ac:dyDescent="0.3">
      <c r="A3162" t="s">
        <v>2823</v>
      </c>
      <c r="B3162" t="s">
        <v>6123</v>
      </c>
    </row>
    <row r="3163" spans="1:2" x14ac:dyDescent="0.3">
      <c r="A3163" t="s">
        <v>2824</v>
      </c>
      <c r="B3163" t="s">
        <v>6124</v>
      </c>
    </row>
    <row r="3164" spans="1:2" x14ac:dyDescent="0.3">
      <c r="A3164" t="s">
        <v>955</v>
      </c>
      <c r="B3164" t="s">
        <v>4259</v>
      </c>
    </row>
    <row r="3165" spans="1:2" x14ac:dyDescent="0.3">
      <c r="A3165" t="s">
        <v>2825</v>
      </c>
      <c r="B3165" t="s">
        <v>6125</v>
      </c>
    </row>
    <row r="3166" spans="1:2" x14ac:dyDescent="0.3">
      <c r="A3166" t="s">
        <v>2826</v>
      </c>
      <c r="B3166" t="s">
        <v>6126</v>
      </c>
    </row>
    <row r="3167" spans="1:2" x14ac:dyDescent="0.3">
      <c r="A3167" t="s">
        <v>2827</v>
      </c>
      <c r="B3167" t="s">
        <v>6127</v>
      </c>
    </row>
    <row r="3168" spans="1:2" x14ac:dyDescent="0.3">
      <c r="A3168" t="s">
        <v>2828</v>
      </c>
      <c r="B3168" t="s">
        <v>6128</v>
      </c>
    </row>
    <row r="3169" spans="1:2" x14ac:dyDescent="0.3">
      <c r="A3169" t="s">
        <v>2829</v>
      </c>
      <c r="B3169" t="s">
        <v>6129</v>
      </c>
    </row>
    <row r="3170" spans="1:2" x14ac:dyDescent="0.3">
      <c r="A3170" t="s">
        <v>2830</v>
      </c>
      <c r="B3170" t="s">
        <v>6130</v>
      </c>
    </row>
    <row r="3171" spans="1:2" x14ac:dyDescent="0.3">
      <c r="A3171" t="s">
        <v>2831</v>
      </c>
      <c r="B3171" t="s">
        <v>6131</v>
      </c>
    </row>
    <row r="3172" spans="1:2" x14ac:dyDescent="0.3">
      <c r="A3172" t="s">
        <v>958</v>
      </c>
      <c r="B3172" t="s">
        <v>4262</v>
      </c>
    </row>
    <row r="3173" spans="1:2" x14ac:dyDescent="0.3">
      <c r="A3173" t="s">
        <v>2832</v>
      </c>
      <c r="B3173" t="s">
        <v>6132</v>
      </c>
    </row>
    <row r="3174" spans="1:2" x14ac:dyDescent="0.3">
      <c r="A3174" t="s">
        <v>2833</v>
      </c>
      <c r="B3174" t="s">
        <v>6133</v>
      </c>
    </row>
    <row r="3175" spans="1:2" x14ac:dyDescent="0.3">
      <c r="A3175" t="s">
        <v>2834</v>
      </c>
      <c r="B3175" t="s">
        <v>6134</v>
      </c>
    </row>
    <row r="3176" spans="1:2" x14ac:dyDescent="0.3">
      <c r="A3176" t="s">
        <v>2835</v>
      </c>
      <c r="B3176" t="s">
        <v>6135</v>
      </c>
    </row>
    <row r="3177" spans="1:2" x14ac:dyDescent="0.3">
      <c r="A3177" t="s">
        <v>2836</v>
      </c>
      <c r="B3177" t="s">
        <v>6136</v>
      </c>
    </row>
    <row r="3178" spans="1:2" x14ac:dyDescent="0.3">
      <c r="A3178" t="s">
        <v>2837</v>
      </c>
      <c r="B3178" t="s">
        <v>6137</v>
      </c>
    </row>
    <row r="3179" spans="1:2" x14ac:dyDescent="0.3">
      <c r="A3179" t="s">
        <v>964</v>
      </c>
      <c r="B3179" t="s">
        <v>4268</v>
      </c>
    </row>
    <row r="3180" spans="1:2" x14ac:dyDescent="0.3">
      <c r="A3180" t="s">
        <v>965</v>
      </c>
      <c r="B3180" t="s">
        <v>4269</v>
      </c>
    </row>
    <row r="3181" spans="1:2" x14ac:dyDescent="0.3">
      <c r="A3181" t="s">
        <v>2838</v>
      </c>
      <c r="B3181" t="s">
        <v>6138</v>
      </c>
    </row>
    <row r="3182" spans="1:2" x14ac:dyDescent="0.3">
      <c r="A3182" t="s">
        <v>2839</v>
      </c>
      <c r="B3182" t="s">
        <v>6139</v>
      </c>
    </row>
    <row r="3183" spans="1:2" x14ac:dyDescent="0.3">
      <c r="A3183" t="s">
        <v>2840</v>
      </c>
      <c r="B3183" t="s">
        <v>6140</v>
      </c>
    </row>
    <row r="3184" spans="1:2" x14ac:dyDescent="0.3">
      <c r="A3184" t="s">
        <v>2841</v>
      </c>
      <c r="B3184" t="s">
        <v>6141</v>
      </c>
    </row>
    <row r="3185" spans="1:2" x14ac:dyDescent="0.3">
      <c r="A3185" t="s">
        <v>2842</v>
      </c>
      <c r="B3185" t="s">
        <v>6142</v>
      </c>
    </row>
    <row r="3186" spans="1:2" x14ac:dyDescent="0.3">
      <c r="A3186" t="s">
        <v>967</v>
      </c>
      <c r="B3186" t="s">
        <v>4271</v>
      </c>
    </row>
    <row r="3187" spans="1:2" x14ac:dyDescent="0.3">
      <c r="A3187" t="s">
        <v>2843</v>
      </c>
      <c r="B3187" t="s">
        <v>6143</v>
      </c>
    </row>
    <row r="3188" spans="1:2" x14ac:dyDescent="0.3">
      <c r="A3188" t="s">
        <v>2844</v>
      </c>
      <c r="B3188" t="s">
        <v>6144</v>
      </c>
    </row>
    <row r="3189" spans="1:2" x14ac:dyDescent="0.3">
      <c r="A3189" t="s">
        <v>2845</v>
      </c>
      <c r="B3189" t="s">
        <v>6145</v>
      </c>
    </row>
    <row r="3190" spans="1:2" x14ac:dyDescent="0.3">
      <c r="A3190" t="s">
        <v>2846</v>
      </c>
      <c r="B3190" t="s">
        <v>6146</v>
      </c>
    </row>
    <row r="3191" spans="1:2" x14ac:dyDescent="0.3">
      <c r="A3191" t="s">
        <v>2847</v>
      </c>
      <c r="B3191" t="s">
        <v>6147</v>
      </c>
    </row>
    <row r="3192" spans="1:2" x14ac:dyDescent="0.3">
      <c r="A3192" t="s">
        <v>970</v>
      </c>
      <c r="B3192" t="s">
        <v>4274</v>
      </c>
    </row>
    <row r="3193" spans="1:2" x14ac:dyDescent="0.3">
      <c r="A3193" t="s">
        <v>2848</v>
      </c>
      <c r="B3193" t="s">
        <v>6148</v>
      </c>
    </row>
    <row r="3194" spans="1:2" x14ac:dyDescent="0.3">
      <c r="A3194" t="s">
        <v>974</v>
      </c>
      <c r="B3194" t="s">
        <v>4278</v>
      </c>
    </row>
    <row r="3195" spans="1:2" x14ac:dyDescent="0.3">
      <c r="A3195" t="s">
        <v>2849</v>
      </c>
      <c r="B3195" t="s">
        <v>6149</v>
      </c>
    </row>
    <row r="3196" spans="1:2" x14ac:dyDescent="0.3">
      <c r="A3196" t="s">
        <v>2850</v>
      </c>
      <c r="B3196" t="s">
        <v>6150</v>
      </c>
    </row>
    <row r="3197" spans="1:2" x14ac:dyDescent="0.3">
      <c r="A3197" t="s">
        <v>2851</v>
      </c>
      <c r="B3197" t="s">
        <v>6151</v>
      </c>
    </row>
    <row r="3198" spans="1:2" x14ac:dyDescent="0.3">
      <c r="A3198" t="s">
        <v>2852</v>
      </c>
      <c r="B3198" t="s">
        <v>6152</v>
      </c>
    </row>
    <row r="3199" spans="1:2" x14ac:dyDescent="0.3">
      <c r="A3199" t="s">
        <v>2853</v>
      </c>
      <c r="B3199" t="s">
        <v>6153</v>
      </c>
    </row>
    <row r="3200" spans="1:2" x14ac:dyDescent="0.3">
      <c r="A3200" t="s">
        <v>2854</v>
      </c>
      <c r="B3200" t="s">
        <v>6154</v>
      </c>
    </row>
    <row r="3201" spans="1:2" x14ac:dyDescent="0.3">
      <c r="A3201" t="s">
        <v>2855</v>
      </c>
      <c r="B3201" t="s">
        <v>6155</v>
      </c>
    </row>
    <row r="3202" spans="1:2" x14ac:dyDescent="0.3">
      <c r="A3202" t="s">
        <v>2856</v>
      </c>
      <c r="B3202" t="s">
        <v>6156</v>
      </c>
    </row>
    <row r="3203" spans="1:2" x14ac:dyDescent="0.3">
      <c r="A3203" t="s">
        <v>2857</v>
      </c>
      <c r="B3203" t="s">
        <v>6157</v>
      </c>
    </row>
    <row r="3204" spans="1:2" x14ac:dyDescent="0.3">
      <c r="A3204" t="s">
        <v>977</v>
      </c>
      <c r="B3204" t="s">
        <v>4281</v>
      </c>
    </row>
    <row r="3205" spans="1:2" x14ac:dyDescent="0.3">
      <c r="A3205" t="s">
        <v>2858</v>
      </c>
      <c r="B3205" t="s">
        <v>6158</v>
      </c>
    </row>
    <row r="3206" spans="1:2" x14ac:dyDescent="0.3">
      <c r="A3206" t="s">
        <v>2859</v>
      </c>
      <c r="B3206" t="s">
        <v>6159</v>
      </c>
    </row>
    <row r="3207" spans="1:2" x14ac:dyDescent="0.3">
      <c r="A3207" t="s">
        <v>2860</v>
      </c>
      <c r="B3207" t="s">
        <v>6160</v>
      </c>
    </row>
    <row r="3208" spans="1:2" x14ac:dyDescent="0.3">
      <c r="A3208" t="s">
        <v>2861</v>
      </c>
      <c r="B3208" t="s">
        <v>6161</v>
      </c>
    </row>
    <row r="3209" spans="1:2" x14ac:dyDescent="0.3">
      <c r="A3209" t="s">
        <v>983</v>
      </c>
      <c r="B3209" t="s">
        <v>4287</v>
      </c>
    </row>
    <row r="3210" spans="1:2" x14ac:dyDescent="0.3">
      <c r="A3210" t="s">
        <v>2862</v>
      </c>
      <c r="B3210" t="s">
        <v>6162</v>
      </c>
    </row>
    <row r="3211" spans="1:2" x14ac:dyDescent="0.3">
      <c r="A3211" t="s">
        <v>2863</v>
      </c>
      <c r="B3211" t="s">
        <v>6163</v>
      </c>
    </row>
    <row r="3212" spans="1:2" x14ac:dyDescent="0.3">
      <c r="A3212" t="s">
        <v>988</v>
      </c>
      <c r="B3212" t="s">
        <v>4292</v>
      </c>
    </row>
    <row r="3213" spans="1:2" x14ac:dyDescent="0.3">
      <c r="A3213" t="s">
        <v>2864</v>
      </c>
      <c r="B3213" t="s">
        <v>6164</v>
      </c>
    </row>
    <row r="3214" spans="1:2" x14ac:dyDescent="0.3">
      <c r="A3214" t="s">
        <v>2865</v>
      </c>
      <c r="B3214" t="s">
        <v>6165</v>
      </c>
    </row>
    <row r="3215" spans="1:2" x14ac:dyDescent="0.3">
      <c r="A3215" t="s">
        <v>2866</v>
      </c>
      <c r="B3215" t="s">
        <v>6166</v>
      </c>
    </row>
    <row r="3216" spans="1:2" x14ac:dyDescent="0.3">
      <c r="A3216" t="s">
        <v>2867</v>
      </c>
      <c r="B3216" t="s">
        <v>6167</v>
      </c>
    </row>
    <row r="3217" spans="1:2" x14ac:dyDescent="0.3">
      <c r="A3217" t="s">
        <v>992</v>
      </c>
      <c r="B3217" t="s">
        <v>4296</v>
      </c>
    </row>
    <row r="3218" spans="1:2" x14ac:dyDescent="0.3">
      <c r="A3218" t="s">
        <v>2868</v>
      </c>
      <c r="B3218" t="s">
        <v>6168</v>
      </c>
    </row>
    <row r="3219" spans="1:2" x14ac:dyDescent="0.3">
      <c r="A3219" t="s">
        <v>2869</v>
      </c>
      <c r="B3219" t="s">
        <v>6169</v>
      </c>
    </row>
    <row r="3220" spans="1:2" x14ac:dyDescent="0.3">
      <c r="A3220" t="s">
        <v>2870</v>
      </c>
      <c r="B3220" t="s">
        <v>6170</v>
      </c>
    </row>
    <row r="3221" spans="1:2" x14ac:dyDescent="0.3">
      <c r="A3221" t="s">
        <v>2871</v>
      </c>
      <c r="B3221" t="s">
        <v>6171</v>
      </c>
    </row>
    <row r="3222" spans="1:2" x14ac:dyDescent="0.3">
      <c r="A3222" t="s">
        <v>2872</v>
      </c>
      <c r="B3222" t="s">
        <v>6172</v>
      </c>
    </row>
    <row r="3223" spans="1:2" x14ac:dyDescent="0.3">
      <c r="A3223" t="s">
        <v>2873</v>
      </c>
      <c r="B3223" t="s">
        <v>6173</v>
      </c>
    </row>
    <row r="3224" spans="1:2" x14ac:dyDescent="0.3">
      <c r="A3224" t="s">
        <v>2874</v>
      </c>
      <c r="B3224" t="s">
        <v>6174</v>
      </c>
    </row>
    <row r="3225" spans="1:2" x14ac:dyDescent="0.3">
      <c r="A3225" t="s">
        <v>996</v>
      </c>
      <c r="B3225" t="s">
        <v>4300</v>
      </c>
    </row>
    <row r="3226" spans="1:2" x14ac:dyDescent="0.3">
      <c r="A3226" t="s">
        <v>2875</v>
      </c>
      <c r="B3226" t="s">
        <v>6175</v>
      </c>
    </row>
    <row r="3227" spans="1:2" x14ac:dyDescent="0.3">
      <c r="A3227" t="s">
        <v>997</v>
      </c>
      <c r="B3227" t="s">
        <v>4301</v>
      </c>
    </row>
    <row r="3228" spans="1:2" x14ac:dyDescent="0.3">
      <c r="A3228" t="s">
        <v>2876</v>
      </c>
      <c r="B3228" t="s">
        <v>6176</v>
      </c>
    </row>
    <row r="3229" spans="1:2" x14ac:dyDescent="0.3">
      <c r="A3229" t="s">
        <v>2877</v>
      </c>
      <c r="B3229" t="s">
        <v>6177</v>
      </c>
    </row>
    <row r="3230" spans="1:2" x14ac:dyDescent="0.3">
      <c r="A3230" t="s">
        <v>2878</v>
      </c>
      <c r="B3230" t="s">
        <v>6178</v>
      </c>
    </row>
    <row r="3231" spans="1:2" x14ac:dyDescent="0.3">
      <c r="A3231" t="s">
        <v>2879</v>
      </c>
      <c r="B3231" t="s">
        <v>6179</v>
      </c>
    </row>
    <row r="3232" spans="1:2" x14ac:dyDescent="0.3">
      <c r="A3232" t="s">
        <v>1000</v>
      </c>
      <c r="B3232" t="s">
        <v>4304</v>
      </c>
    </row>
    <row r="3233" spans="1:2" x14ac:dyDescent="0.3">
      <c r="A3233" t="s">
        <v>1001</v>
      </c>
      <c r="B3233" t="s">
        <v>4305</v>
      </c>
    </row>
    <row r="3234" spans="1:2" x14ac:dyDescent="0.3">
      <c r="A3234" t="s">
        <v>2880</v>
      </c>
      <c r="B3234" t="s">
        <v>6180</v>
      </c>
    </row>
    <row r="3235" spans="1:2" x14ac:dyDescent="0.3">
      <c r="A3235" t="s">
        <v>2881</v>
      </c>
      <c r="B3235" t="s">
        <v>6181</v>
      </c>
    </row>
    <row r="3236" spans="1:2" x14ac:dyDescent="0.3">
      <c r="A3236" t="s">
        <v>2882</v>
      </c>
      <c r="B3236" t="s">
        <v>6182</v>
      </c>
    </row>
    <row r="3237" spans="1:2" x14ac:dyDescent="0.3">
      <c r="A3237" t="s">
        <v>2883</v>
      </c>
      <c r="B3237" t="s">
        <v>6183</v>
      </c>
    </row>
    <row r="3238" spans="1:2" x14ac:dyDescent="0.3">
      <c r="A3238" t="s">
        <v>1006</v>
      </c>
      <c r="B3238" t="s">
        <v>4310</v>
      </c>
    </row>
    <row r="3239" spans="1:2" x14ac:dyDescent="0.3">
      <c r="A3239" t="s">
        <v>1007</v>
      </c>
      <c r="B3239" t="s">
        <v>4311</v>
      </c>
    </row>
    <row r="3240" spans="1:2" x14ac:dyDescent="0.3">
      <c r="A3240" t="s">
        <v>1008</v>
      </c>
      <c r="B3240" t="s">
        <v>4312</v>
      </c>
    </row>
    <row r="3241" spans="1:2" x14ac:dyDescent="0.3">
      <c r="A3241" t="s">
        <v>2884</v>
      </c>
      <c r="B3241" t="s">
        <v>6184</v>
      </c>
    </row>
    <row r="3242" spans="1:2" x14ac:dyDescent="0.3">
      <c r="A3242" t="s">
        <v>2885</v>
      </c>
      <c r="B3242" t="s">
        <v>6185</v>
      </c>
    </row>
    <row r="3243" spans="1:2" x14ac:dyDescent="0.3">
      <c r="A3243" t="s">
        <v>1009</v>
      </c>
      <c r="B3243" t="s">
        <v>4313</v>
      </c>
    </row>
    <row r="3244" spans="1:2" x14ac:dyDescent="0.3">
      <c r="A3244" t="s">
        <v>2886</v>
      </c>
      <c r="B3244" t="s">
        <v>6186</v>
      </c>
    </row>
    <row r="3245" spans="1:2" x14ac:dyDescent="0.3">
      <c r="A3245" t="s">
        <v>2887</v>
      </c>
      <c r="B3245" t="s">
        <v>6187</v>
      </c>
    </row>
    <row r="3246" spans="1:2" x14ac:dyDescent="0.3">
      <c r="A3246" t="s">
        <v>2888</v>
      </c>
      <c r="B3246" t="s">
        <v>6188</v>
      </c>
    </row>
    <row r="3247" spans="1:2" x14ac:dyDescent="0.3">
      <c r="A3247" t="s">
        <v>2889</v>
      </c>
      <c r="B3247" t="s">
        <v>6189</v>
      </c>
    </row>
    <row r="3248" spans="1:2" x14ac:dyDescent="0.3">
      <c r="A3248" t="s">
        <v>1014</v>
      </c>
      <c r="B3248" t="s">
        <v>4318</v>
      </c>
    </row>
    <row r="3249" spans="1:2" x14ac:dyDescent="0.3">
      <c r="A3249" t="s">
        <v>2890</v>
      </c>
      <c r="B3249" t="s">
        <v>6190</v>
      </c>
    </row>
    <row r="3250" spans="1:2" x14ac:dyDescent="0.3">
      <c r="A3250" t="s">
        <v>2891</v>
      </c>
      <c r="B3250" t="s">
        <v>6191</v>
      </c>
    </row>
    <row r="3251" spans="1:2" x14ac:dyDescent="0.3">
      <c r="A3251" t="s">
        <v>2892</v>
      </c>
      <c r="B3251" t="s">
        <v>6192</v>
      </c>
    </row>
    <row r="3252" spans="1:2" x14ac:dyDescent="0.3">
      <c r="A3252" t="s">
        <v>2893</v>
      </c>
      <c r="B3252" t="s">
        <v>6193</v>
      </c>
    </row>
    <row r="3253" spans="1:2" x14ac:dyDescent="0.3">
      <c r="A3253" t="s">
        <v>2894</v>
      </c>
      <c r="B3253" t="s">
        <v>6194</v>
      </c>
    </row>
    <row r="3254" spans="1:2" x14ac:dyDescent="0.3">
      <c r="A3254" t="s">
        <v>2895</v>
      </c>
      <c r="B3254" t="s">
        <v>6195</v>
      </c>
    </row>
    <row r="3255" spans="1:2" x14ac:dyDescent="0.3">
      <c r="A3255" t="s">
        <v>2896</v>
      </c>
      <c r="B3255" t="s">
        <v>6196</v>
      </c>
    </row>
    <row r="3256" spans="1:2" x14ac:dyDescent="0.3">
      <c r="A3256" t="s">
        <v>2897</v>
      </c>
      <c r="B3256" t="s">
        <v>6197</v>
      </c>
    </row>
    <row r="3257" spans="1:2" x14ac:dyDescent="0.3">
      <c r="A3257" t="s">
        <v>1021</v>
      </c>
      <c r="B3257" t="s">
        <v>4325</v>
      </c>
    </row>
    <row r="3258" spans="1:2" x14ac:dyDescent="0.3">
      <c r="A3258" t="s">
        <v>2898</v>
      </c>
      <c r="B3258" t="s">
        <v>6198</v>
      </c>
    </row>
    <row r="3259" spans="1:2" x14ac:dyDescent="0.3">
      <c r="A3259" t="s">
        <v>2899</v>
      </c>
      <c r="B3259" t="s">
        <v>6199</v>
      </c>
    </row>
    <row r="3260" spans="1:2" x14ac:dyDescent="0.3">
      <c r="A3260" t="s">
        <v>2900</v>
      </c>
      <c r="B3260" t="s">
        <v>6200</v>
      </c>
    </row>
    <row r="3261" spans="1:2" x14ac:dyDescent="0.3">
      <c r="A3261" t="s">
        <v>2901</v>
      </c>
      <c r="B3261" t="s">
        <v>6201</v>
      </c>
    </row>
    <row r="3262" spans="1:2" x14ac:dyDescent="0.3">
      <c r="A3262" t="s">
        <v>2902</v>
      </c>
      <c r="B3262" t="s">
        <v>6202</v>
      </c>
    </row>
    <row r="3263" spans="1:2" x14ac:dyDescent="0.3">
      <c r="A3263" t="s">
        <v>2903</v>
      </c>
      <c r="B3263" t="s">
        <v>6203</v>
      </c>
    </row>
    <row r="3264" spans="1:2" x14ac:dyDescent="0.3">
      <c r="A3264" t="s">
        <v>2904</v>
      </c>
      <c r="B3264" t="s">
        <v>6204</v>
      </c>
    </row>
    <row r="3265" spans="1:2" x14ac:dyDescent="0.3">
      <c r="A3265" t="s">
        <v>2905</v>
      </c>
      <c r="B3265" t="s">
        <v>6205</v>
      </c>
    </row>
    <row r="3266" spans="1:2" x14ac:dyDescent="0.3">
      <c r="A3266" t="s">
        <v>2906</v>
      </c>
      <c r="B3266" t="s">
        <v>6206</v>
      </c>
    </row>
    <row r="3267" spans="1:2" x14ac:dyDescent="0.3">
      <c r="A3267" t="s">
        <v>2907</v>
      </c>
      <c r="B3267" t="s">
        <v>6207</v>
      </c>
    </row>
    <row r="3268" spans="1:2" x14ac:dyDescent="0.3">
      <c r="A3268" t="s">
        <v>2908</v>
      </c>
      <c r="B3268" t="s">
        <v>6208</v>
      </c>
    </row>
    <row r="3269" spans="1:2" x14ac:dyDescent="0.3">
      <c r="A3269" t="s">
        <v>2909</v>
      </c>
      <c r="B3269" t="s">
        <v>6209</v>
      </c>
    </row>
    <row r="3270" spans="1:2" x14ac:dyDescent="0.3">
      <c r="A3270" t="s">
        <v>1027</v>
      </c>
      <c r="B3270" t="s">
        <v>4331</v>
      </c>
    </row>
    <row r="3271" spans="1:2" x14ac:dyDescent="0.3">
      <c r="A3271" t="s">
        <v>2910</v>
      </c>
      <c r="B3271" t="s">
        <v>6210</v>
      </c>
    </row>
    <row r="3272" spans="1:2" x14ac:dyDescent="0.3">
      <c r="A3272" t="s">
        <v>2911</v>
      </c>
      <c r="B3272" t="s">
        <v>6211</v>
      </c>
    </row>
    <row r="3273" spans="1:2" x14ac:dyDescent="0.3">
      <c r="A3273" t="s">
        <v>2912</v>
      </c>
      <c r="B3273" t="s">
        <v>6212</v>
      </c>
    </row>
    <row r="3274" spans="1:2" x14ac:dyDescent="0.3">
      <c r="A3274" t="s">
        <v>2913</v>
      </c>
      <c r="B3274" t="s">
        <v>6213</v>
      </c>
    </row>
    <row r="3275" spans="1:2" x14ac:dyDescent="0.3">
      <c r="A3275" t="s">
        <v>2914</v>
      </c>
      <c r="B3275" t="s">
        <v>6214</v>
      </c>
    </row>
    <row r="3276" spans="1:2" x14ac:dyDescent="0.3">
      <c r="A3276" t="s">
        <v>1029</v>
      </c>
      <c r="B3276" t="s">
        <v>4333</v>
      </c>
    </row>
    <row r="3277" spans="1:2" x14ac:dyDescent="0.3">
      <c r="A3277" t="s">
        <v>2915</v>
      </c>
      <c r="B3277" t="s">
        <v>6215</v>
      </c>
    </row>
    <row r="3278" spans="1:2" x14ac:dyDescent="0.3">
      <c r="A3278" t="s">
        <v>2916</v>
      </c>
      <c r="B3278" t="s">
        <v>6216</v>
      </c>
    </row>
    <row r="3279" spans="1:2" x14ac:dyDescent="0.3">
      <c r="A3279" t="s">
        <v>1030</v>
      </c>
      <c r="B3279" t="s">
        <v>4334</v>
      </c>
    </row>
    <row r="3280" spans="1:2" x14ac:dyDescent="0.3">
      <c r="A3280" t="s">
        <v>2917</v>
      </c>
      <c r="B3280" t="s">
        <v>6217</v>
      </c>
    </row>
    <row r="3281" spans="1:2" x14ac:dyDescent="0.3">
      <c r="A3281" t="s">
        <v>2918</v>
      </c>
      <c r="B3281" t="s">
        <v>6218</v>
      </c>
    </row>
    <row r="3282" spans="1:2" x14ac:dyDescent="0.3">
      <c r="A3282" t="s">
        <v>2919</v>
      </c>
      <c r="B3282" t="s">
        <v>6219</v>
      </c>
    </row>
    <row r="3283" spans="1:2" x14ac:dyDescent="0.3">
      <c r="A3283" t="s">
        <v>2920</v>
      </c>
      <c r="B3283" t="s">
        <v>6220</v>
      </c>
    </row>
    <row r="3284" spans="1:2" x14ac:dyDescent="0.3">
      <c r="A3284" t="s">
        <v>2921</v>
      </c>
      <c r="B3284" t="s">
        <v>6221</v>
      </c>
    </row>
    <row r="3285" spans="1:2" x14ac:dyDescent="0.3">
      <c r="A3285" t="s">
        <v>2922</v>
      </c>
      <c r="B3285" t="s">
        <v>6222</v>
      </c>
    </row>
    <row r="3286" spans="1:2" x14ac:dyDescent="0.3">
      <c r="A3286" t="s">
        <v>2923</v>
      </c>
      <c r="B3286" t="s">
        <v>6223</v>
      </c>
    </row>
    <row r="3287" spans="1:2" x14ac:dyDescent="0.3">
      <c r="A3287" t="s">
        <v>2924</v>
      </c>
      <c r="B3287" t="s">
        <v>6224</v>
      </c>
    </row>
    <row r="3288" spans="1:2" x14ac:dyDescent="0.3">
      <c r="A3288" t="s">
        <v>2925</v>
      </c>
      <c r="B3288" t="s">
        <v>6225</v>
      </c>
    </row>
    <row r="3289" spans="1:2" x14ac:dyDescent="0.3">
      <c r="A3289" t="s">
        <v>1039</v>
      </c>
      <c r="B3289" t="s">
        <v>4343</v>
      </c>
    </row>
    <row r="3290" spans="1:2" x14ac:dyDescent="0.3">
      <c r="A3290" t="s">
        <v>1040</v>
      </c>
      <c r="B3290" t="s">
        <v>4344</v>
      </c>
    </row>
    <row r="3291" spans="1:2" x14ac:dyDescent="0.3">
      <c r="A3291" t="s">
        <v>2926</v>
      </c>
      <c r="B3291" t="s">
        <v>6226</v>
      </c>
    </row>
    <row r="3292" spans="1:2" x14ac:dyDescent="0.3">
      <c r="A3292" t="s">
        <v>2927</v>
      </c>
      <c r="B3292" t="s">
        <v>6227</v>
      </c>
    </row>
    <row r="3293" spans="1:2" x14ac:dyDescent="0.3">
      <c r="A3293" t="s">
        <v>2928</v>
      </c>
      <c r="B3293" t="s">
        <v>6228</v>
      </c>
    </row>
    <row r="3294" spans="1:2" x14ac:dyDescent="0.3">
      <c r="A3294" t="s">
        <v>1041</v>
      </c>
      <c r="B3294" t="s">
        <v>4345</v>
      </c>
    </row>
    <row r="3295" spans="1:2" x14ac:dyDescent="0.3">
      <c r="A3295" t="s">
        <v>1042</v>
      </c>
      <c r="B3295" t="s">
        <v>4346</v>
      </c>
    </row>
    <row r="3296" spans="1:2" x14ac:dyDescent="0.3">
      <c r="A3296" t="s">
        <v>2929</v>
      </c>
      <c r="B3296" t="s">
        <v>6229</v>
      </c>
    </row>
    <row r="3297" spans="1:2" x14ac:dyDescent="0.3">
      <c r="A3297" t="s">
        <v>2930</v>
      </c>
      <c r="B3297" t="s">
        <v>6230</v>
      </c>
    </row>
    <row r="3298" spans="1:2" x14ac:dyDescent="0.3">
      <c r="A3298" t="s">
        <v>2931</v>
      </c>
      <c r="B3298" t="s">
        <v>6231</v>
      </c>
    </row>
    <row r="3299" spans="1:2" x14ac:dyDescent="0.3">
      <c r="A3299" t="s">
        <v>2932</v>
      </c>
      <c r="B3299" t="s">
        <v>6232</v>
      </c>
    </row>
    <row r="3300" spans="1:2" x14ac:dyDescent="0.3">
      <c r="A3300" t="s">
        <v>1045</v>
      </c>
      <c r="B3300" t="s">
        <v>4349</v>
      </c>
    </row>
    <row r="3301" spans="1:2" x14ac:dyDescent="0.3">
      <c r="A3301" t="s">
        <v>2933</v>
      </c>
      <c r="B3301" t="s">
        <v>6233</v>
      </c>
    </row>
    <row r="3302" spans="1:2" x14ac:dyDescent="0.3">
      <c r="A3302" t="s">
        <v>2934</v>
      </c>
      <c r="B3302" t="s">
        <v>6234</v>
      </c>
    </row>
    <row r="3303" spans="1:2" x14ac:dyDescent="0.3">
      <c r="A3303" t="s">
        <v>2935</v>
      </c>
      <c r="B3303" t="s">
        <v>6235</v>
      </c>
    </row>
    <row r="3304" spans="1:2" x14ac:dyDescent="0.3">
      <c r="A3304" t="s">
        <v>1047</v>
      </c>
      <c r="B3304" t="s">
        <v>4351</v>
      </c>
    </row>
    <row r="3305" spans="1:2" x14ac:dyDescent="0.3">
      <c r="A3305" t="s">
        <v>2936</v>
      </c>
      <c r="B3305" t="s">
        <v>6236</v>
      </c>
    </row>
    <row r="3306" spans="1:2" x14ac:dyDescent="0.3">
      <c r="A3306" t="s">
        <v>2937</v>
      </c>
      <c r="B3306" t="s">
        <v>6237</v>
      </c>
    </row>
    <row r="3307" spans="1:2" x14ac:dyDescent="0.3">
      <c r="A3307" t="s">
        <v>2938</v>
      </c>
      <c r="B3307" t="s">
        <v>6238</v>
      </c>
    </row>
    <row r="3308" spans="1:2" x14ac:dyDescent="0.3">
      <c r="A3308" t="s">
        <v>2939</v>
      </c>
      <c r="B3308" t="s">
        <v>6239</v>
      </c>
    </row>
    <row r="3309" spans="1:2" x14ac:dyDescent="0.3">
      <c r="A3309" t="s">
        <v>2940</v>
      </c>
      <c r="B3309" t="s">
        <v>6240</v>
      </c>
    </row>
    <row r="3310" spans="1:2" x14ac:dyDescent="0.3">
      <c r="A3310" t="s">
        <v>2941</v>
      </c>
      <c r="B3310" t="s">
        <v>6241</v>
      </c>
    </row>
    <row r="3311" spans="1:2" x14ac:dyDescent="0.3">
      <c r="A3311" t="s">
        <v>2942</v>
      </c>
      <c r="B3311" t="s">
        <v>6242</v>
      </c>
    </row>
    <row r="3312" spans="1:2" x14ac:dyDescent="0.3">
      <c r="A3312" t="s">
        <v>2943</v>
      </c>
      <c r="B3312" t="s">
        <v>6243</v>
      </c>
    </row>
    <row r="3313" spans="1:2" x14ac:dyDescent="0.3">
      <c r="A3313" t="s">
        <v>2944</v>
      </c>
      <c r="B3313" t="s">
        <v>6244</v>
      </c>
    </row>
    <row r="3314" spans="1:2" x14ac:dyDescent="0.3">
      <c r="A3314" t="s">
        <v>2945</v>
      </c>
      <c r="B3314" t="s">
        <v>6245</v>
      </c>
    </row>
    <row r="3315" spans="1:2" x14ac:dyDescent="0.3">
      <c r="A3315" t="s">
        <v>1051</v>
      </c>
      <c r="B3315" t="s">
        <v>4355</v>
      </c>
    </row>
    <row r="3316" spans="1:2" x14ac:dyDescent="0.3">
      <c r="A3316" t="s">
        <v>2946</v>
      </c>
      <c r="B3316" t="s">
        <v>6246</v>
      </c>
    </row>
    <row r="3317" spans="1:2" x14ac:dyDescent="0.3">
      <c r="A3317" t="s">
        <v>86</v>
      </c>
      <c r="B3317" t="s">
        <v>3401</v>
      </c>
    </row>
    <row r="3318" spans="1:2" x14ac:dyDescent="0.3">
      <c r="A3318" t="s">
        <v>2947</v>
      </c>
      <c r="B3318" t="s">
        <v>6247</v>
      </c>
    </row>
    <row r="3319" spans="1:2" x14ac:dyDescent="0.3">
      <c r="A3319" t="s">
        <v>2948</v>
      </c>
      <c r="B3319" t="s">
        <v>6248</v>
      </c>
    </row>
    <row r="3320" spans="1:2" x14ac:dyDescent="0.3">
      <c r="A3320" t="s">
        <v>2949</v>
      </c>
      <c r="B3320" t="s">
        <v>6249</v>
      </c>
    </row>
    <row r="3321" spans="1:2" x14ac:dyDescent="0.3">
      <c r="A3321" t="s">
        <v>2950</v>
      </c>
      <c r="B3321" t="s">
        <v>6250</v>
      </c>
    </row>
    <row r="3322" spans="1:2" x14ac:dyDescent="0.3">
      <c r="A3322" t="s">
        <v>2951</v>
      </c>
      <c r="B3322" t="s">
        <v>6251</v>
      </c>
    </row>
    <row r="3323" spans="1:2" x14ac:dyDescent="0.3">
      <c r="A3323" t="s">
        <v>1057</v>
      </c>
      <c r="B3323" t="s">
        <v>4361</v>
      </c>
    </row>
    <row r="3324" spans="1:2" x14ac:dyDescent="0.3">
      <c r="A3324" t="s">
        <v>1058</v>
      </c>
      <c r="B3324" t="s">
        <v>4362</v>
      </c>
    </row>
    <row r="3325" spans="1:2" x14ac:dyDescent="0.3">
      <c r="A3325" t="s">
        <v>2952</v>
      </c>
      <c r="B3325" t="s">
        <v>6252</v>
      </c>
    </row>
    <row r="3326" spans="1:2" x14ac:dyDescent="0.3">
      <c r="A3326" t="s">
        <v>2953</v>
      </c>
      <c r="B3326" t="s">
        <v>6253</v>
      </c>
    </row>
    <row r="3327" spans="1:2" x14ac:dyDescent="0.3">
      <c r="A3327" t="s">
        <v>2954</v>
      </c>
      <c r="B3327" t="s">
        <v>6254</v>
      </c>
    </row>
    <row r="3328" spans="1:2" x14ac:dyDescent="0.3">
      <c r="A3328" t="s">
        <v>2955</v>
      </c>
      <c r="B3328" t="s">
        <v>6255</v>
      </c>
    </row>
    <row r="3329" spans="1:2" x14ac:dyDescent="0.3">
      <c r="A3329" t="s">
        <v>2956</v>
      </c>
      <c r="B3329" t="s">
        <v>6256</v>
      </c>
    </row>
    <row r="3330" spans="1:2" x14ac:dyDescent="0.3">
      <c r="A3330" t="s">
        <v>2957</v>
      </c>
      <c r="B3330" t="s">
        <v>6257</v>
      </c>
    </row>
    <row r="3331" spans="1:2" x14ac:dyDescent="0.3">
      <c r="A3331" t="s">
        <v>2958</v>
      </c>
      <c r="B3331" t="s">
        <v>6258</v>
      </c>
    </row>
    <row r="3332" spans="1:2" x14ac:dyDescent="0.3">
      <c r="A3332" t="s">
        <v>2959</v>
      </c>
      <c r="B3332" t="s">
        <v>6259</v>
      </c>
    </row>
    <row r="3333" spans="1:2" x14ac:dyDescent="0.3">
      <c r="A3333" t="s">
        <v>2960</v>
      </c>
      <c r="B3333" t="s">
        <v>6260</v>
      </c>
    </row>
    <row r="3334" spans="1:2" x14ac:dyDescent="0.3">
      <c r="A3334" t="s">
        <v>2961</v>
      </c>
      <c r="B3334" t="s">
        <v>6261</v>
      </c>
    </row>
    <row r="3335" spans="1:2" x14ac:dyDescent="0.3">
      <c r="A3335" t="s">
        <v>1065</v>
      </c>
      <c r="B3335" t="s">
        <v>4369</v>
      </c>
    </row>
    <row r="3336" spans="1:2" x14ac:dyDescent="0.3">
      <c r="A3336" t="s">
        <v>2962</v>
      </c>
      <c r="B3336" t="s">
        <v>6262</v>
      </c>
    </row>
    <row r="3337" spans="1:2" x14ac:dyDescent="0.3">
      <c r="A3337" t="s">
        <v>2963</v>
      </c>
      <c r="B3337" t="s">
        <v>6263</v>
      </c>
    </row>
    <row r="3338" spans="1:2" x14ac:dyDescent="0.3">
      <c r="A3338" t="s">
        <v>2964</v>
      </c>
      <c r="B3338" t="s">
        <v>6264</v>
      </c>
    </row>
    <row r="3339" spans="1:2" x14ac:dyDescent="0.3">
      <c r="A3339" t="s">
        <v>2965</v>
      </c>
      <c r="B3339" t="s">
        <v>6265</v>
      </c>
    </row>
    <row r="3340" spans="1:2" x14ac:dyDescent="0.3">
      <c r="A3340" t="s">
        <v>2966</v>
      </c>
      <c r="B3340" t="s">
        <v>6266</v>
      </c>
    </row>
    <row r="3341" spans="1:2" x14ac:dyDescent="0.3">
      <c r="A3341" t="s">
        <v>2967</v>
      </c>
      <c r="B3341" t="s">
        <v>6267</v>
      </c>
    </row>
    <row r="3342" spans="1:2" x14ac:dyDescent="0.3">
      <c r="A3342" t="s">
        <v>1066</v>
      </c>
      <c r="B3342" t="s">
        <v>4370</v>
      </c>
    </row>
    <row r="3343" spans="1:2" x14ac:dyDescent="0.3">
      <c r="A3343" t="s">
        <v>2968</v>
      </c>
      <c r="B3343" t="s">
        <v>6268</v>
      </c>
    </row>
    <row r="3344" spans="1:2" x14ac:dyDescent="0.3">
      <c r="A3344" t="s">
        <v>2969</v>
      </c>
      <c r="B3344" t="s">
        <v>6269</v>
      </c>
    </row>
    <row r="3345" spans="1:2" x14ac:dyDescent="0.3">
      <c r="A3345" t="s">
        <v>2970</v>
      </c>
      <c r="B3345" t="s">
        <v>6270</v>
      </c>
    </row>
    <row r="3346" spans="1:2" x14ac:dyDescent="0.3">
      <c r="A3346" t="s">
        <v>2971</v>
      </c>
      <c r="B3346" t="s">
        <v>6271</v>
      </c>
    </row>
    <row r="3347" spans="1:2" x14ac:dyDescent="0.3">
      <c r="A3347" t="s">
        <v>2972</v>
      </c>
      <c r="B3347" t="s">
        <v>6272</v>
      </c>
    </row>
    <row r="3348" spans="1:2" x14ac:dyDescent="0.3">
      <c r="A3348" t="s">
        <v>2973</v>
      </c>
      <c r="B3348" t="s">
        <v>6273</v>
      </c>
    </row>
    <row r="3349" spans="1:2" x14ac:dyDescent="0.3">
      <c r="A3349" t="s">
        <v>2974</v>
      </c>
      <c r="B3349" t="s">
        <v>6274</v>
      </c>
    </row>
    <row r="3350" spans="1:2" x14ac:dyDescent="0.3">
      <c r="A3350" t="s">
        <v>2975</v>
      </c>
      <c r="B3350" t="s">
        <v>6275</v>
      </c>
    </row>
    <row r="3351" spans="1:2" x14ac:dyDescent="0.3">
      <c r="A3351" t="s">
        <v>2976</v>
      </c>
      <c r="B3351" t="s">
        <v>6276</v>
      </c>
    </row>
    <row r="3352" spans="1:2" x14ac:dyDescent="0.3">
      <c r="A3352" t="s">
        <v>2977</v>
      </c>
      <c r="B3352" t="s">
        <v>6277</v>
      </c>
    </row>
    <row r="3353" spans="1:2" x14ac:dyDescent="0.3">
      <c r="A3353" t="s">
        <v>1069</v>
      </c>
      <c r="B3353" t="s">
        <v>4373</v>
      </c>
    </row>
    <row r="3354" spans="1:2" x14ac:dyDescent="0.3">
      <c r="A3354" t="s">
        <v>2978</v>
      </c>
      <c r="B3354" t="s">
        <v>6278</v>
      </c>
    </row>
    <row r="3355" spans="1:2" x14ac:dyDescent="0.3">
      <c r="A3355" t="s">
        <v>1071</v>
      </c>
      <c r="B3355" t="s">
        <v>4375</v>
      </c>
    </row>
    <row r="3356" spans="1:2" x14ac:dyDescent="0.3">
      <c r="A3356" t="s">
        <v>2979</v>
      </c>
      <c r="B3356" t="s">
        <v>6279</v>
      </c>
    </row>
    <row r="3357" spans="1:2" x14ac:dyDescent="0.3">
      <c r="A3357" t="s">
        <v>2980</v>
      </c>
      <c r="B3357" t="s">
        <v>6280</v>
      </c>
    </row>
    <row r="3358" spans="1:2" x14ac:dyDescent="0.3">
      <c r="A3358" t="s">
        <v>1084</v>
      </c>
      <c r="B3358" t="s">
        <v>4388</v>
      </c>
    </row>
    <row r="3359" spans="1:2" x14ac:dyDescent="0.3">
      <c r="A3359" t="s">
        <v>2981</v>
      </c>
      <c r="B3359" t="s">
        <v>6281</v>
      </c>
    </row>
    <row r="3360" spans="1:2" x14ac:dyDescent="0.3">
      <c r="A3360" t="s">
        <v>2982</v>
      </c>
      <c r="B3360" t="s">
        <v>6282</v>
      </c>
    </row>
    <row r="3361" spans="1:2" x14ac:dyDescent="0.3">
      <c r="A3361" t="s">
        <v>2983</v>
      </c>
      <c r="B3361" t="s">
        <v>6283</v>
      </c>
    </row>
    <row r="3362" spans="1:2" x14ac:dyDescent="0.3">
      <c r="A3362" t="s">
        <v>2984</v>
      </c>
      <c r="B3362" t="s">
        <v>6284</v>
      </c>
    </row>
    <row r="3363" spans="1:2" x14ac:dyDescent="0.3">
      <c r="A3363" t="s">
        <v>1090</v>
      </c>
      <c r="B3363" t="s">
        <v>4394</v>
      </c>
    </row>
    <row r="3364" spans="1:2" x14ac:dyDescent="0.3">
      <c r="A3364" t="s">
        <v>2985</v>
      </c>
      <c r="B3364" t="s">
        <v>6285</v>
      </c>
    </row>
    <row r="3365" spans="1:2" x14ac:dyDescent="0.3">
      <c r="A3365" t="s">
        <v>2986</v>
      </c>
      <c r="B3365" t="s">
        <v>6286</v>
      </c>
    </row>
    <row r="3366" spans="1:2" x14ac:dyDescent="0.3">
      <c r="A3366" t="s">
        <v>2987</v>
      </c>
      <c r="B3366" t="s">
        <v>6287</v>
      </c>
    </row>
    <row r="3367" spans="1:2" x14ac:dyDescent="0.3">
      <c r="A3367" t="s">
        <v>2988</v>
      </c>
      <c r="B3367" t="s">
        <v>6288</v>
      </c>
    </row>
    <row r="3368" spans="1:2" x14ac:dyDescent="0.3">
      <c r="A3368" t="s">
        <v>2989</v>
      </c>
      <c r="B3368" t="s">
        <v>6289</v>
      </c>
    </row>
    <row r="3369" spans="1:2" x14ac:dyDescent="0.3">
      <c r="A3369" t="s">
        <v>1091</v>
      </c>
      <c r="B3369" t="s">
        <v>4395</v>
      </c>
    </row>
    <row r="3370" spans="1:2" x14ac:dyDescent="0.3">
      <c r="A3370" t="s">
        <v>2990</v>
      </c>
      <c r="B3370" t="s">
        <v>6290</v>
      </c>
    </row>
    <row r="3371" spans="1:2" x14ac:dyDescent="0.3">
      <c r="A3371" t="s">
        <v>2991</v>
      </c>
      <c r="B3371" t="s">
        <v>6291</v>
      </c>
    </row>
    <row r="3372" spans="1:2" x14ac:dyDescent="0.3">
      <c r="A3372" t="s">
        <v>2992</v>
      </c>
      <c r="B3372" t="s">
        <v>6292</v>
      </c>
    </row>
    <row r="3373" spans="1:2" x14ac:dyDescent="0.3">
      <c r="A3373" t="s">
        <v>2993</v>
      </c>
      <c r="B3373" t="s">
        <v>6293</v>
      </c>
    </row>
    <row r="3374" spans="1:2" x14ac:dyDescent="0.3">
      <c r="A3374" t="s">
        <v>2994</v>
      </c>
      <c r="B3374" t="s">
        <v>6294</v>
      </c>
    </row>
    <row r="3375" spans="1:2" x14ac:dyDescent="0.3">
      <c r="A3375" t="s">
        <v>2995</v>
      </c>
      <c r="B3375" t="s">
        <v>6295</v>
      </c>
    </row>
    <row r="3376" spans="1:2" x14ac:dyDescent="0.3">
      <c r="A3376" t="s">
        <v>2996</v>
      </c>
      <c r="B3376" t="s">
        <v>6296</v>
      </c>
    </row>
    <row r="3377" spans="1:2" x14ac:dyDescent="0.3">
      <c r="A3377" t="s">
        <v>1092</v>
      </c>
      <c r="B3377" t="s">
        <v>4396</v>
      </c>
    </row>
    <row r="3378" spans="1:2" x14ac:dyDescent="0.3">
      <c r="A3378" t="s">
        <v>2997</v>
      </c>
      <c r="B3378" t="s">
        <v>6297</v>
      </c>
    </row>
    <row r="3379" spans="1:2" x14ac:dyDescent="0.3">
      <c r="A3379" t="s">
        <v>2998</v>
      </c>
      <c r="B3379" t="s">
        <v>6298</v>
      </c>
    </row>
    <row r="3380" spans="1:2" x14ac:dyDescent="0.3">
      <c r="A3380" t="s">
        <v>2999</v>
      </c>
      <c r="B3380" t="s">
        <v>6299</v>
      </c>
    </row>
    <row r="3381" spans="1:2" x14ac:dyDescent="0.3">
      <c r="A3381" t="s">
        <v>3000</v>
      </c>
      <c r="B3381" t="s">
        <v>6300</v>
      </c>
    </row>
    <row r="3382" spans="1:2" x14ac:dyDescent="0.3">
      <c r="A3382" t="s">
        <v>3001</v>
      </c>
      <c r="B3382" t="s">
        <v>6301</v>
      </c>
    </row>
    <row r="3383" spans="1:2" x14ac:dyDescent="0.3">
      <c r="A3383" t="s">
        <v>1095</v>
      </c>
      <c r="B3383" t="s">
        <v>4399</v>
      </c>
    </row>
    <row r="3384" spans="1:2" x14ac:dyDescent="0.3">
      <c r="A3384" t="s">
        <v>3002</v>
      </c>
      <c r="B3384" t="s">
        <v>6302</v>
      </c>
    </row>
    <row r="3385" spans="1:2" x14ac:dyDescent="0.3">
      <c r="A3385" t="s">
        <v>3003</v>
      </c>
      <c r="B3385" t="s">
        <v>6303</v>
      </c>
    </row>
    <row r="3386" spans="1:2" x14ac:dyDescent="0.3">
      <c r="A3386" t="s">
        <v>3004</v>
      </c>
      <c r="B3386" t="s">
        <v>6304</v>
      </c>
    </row>
    <row r="3387" spans="1:2" x14ac:dyDescent="0.3">
      <c r="A3387" t="s">
        <v>1097</v>
      </c>
      <c r="B3387" t="s">
        <v>4401</v>
      </c>
    </row>
    <row r="3388" spans="1:2" x14ac:dyDescent="0.3">
      <c r="A3388" t="s">
        <v>1098</v>
      </c>
      <c r="B3388" t="s">
        <v>4402</v>
      </c>
    </row>
    <row r="3389" spans="1:2" x14ac:dyDescent="0.3">
      <c r="A3389" t="s">
        <v>3005</v>
      </c>
      <c r="B3389" t="s">
        <v>6305</v>
      </c>
    </row>
    <row r="3390" spans="1:2" x14ac:dyDescent="0.3">
      <c r="A3390" t="s">
        <v>3006</v>
      </c>
      <c r="B3390" t="s">
        <v>6306</v>
      </c>
    </row>
    <row r="3391" spans="1:2" x14ac:dyDescent="0.3">
      <c r="A3391" t="s">
        <v>3007</v>
      </c>
      <c r="B3391" t="s">
        <v>6307</v>
      </c>
    </row>
    <row r="3392" spans="1:2" x14ac:dyDescent="0.3">
      <c r="A3392" t="s">
        <v>3008</v>
      </c>
      <c r="B3392" t="s">
        <v>6308</v>
      </c>
    </row>
    <row r="3393" spans="1:2" x14ac:dyDescent="0.3">
      <c r="A3393" t="s">
        <v>3009</v>
      </c>
      <c r="B3393" t="s">
        <v>6309</v>
      </c>
    </row>
    <row r="3394" spans="1:2" x14ac:dyDescent="0.3">
      <c r="A3394" t="s">
        <v>3010</v>
      </c>
      <c r="B3394" t="s">
        <v>6310</v>
      </c>
    </row>
    <row r="3395" spans="1:2" x14ac:dyDescent="0.3">
      <c r="A3395" t="s">
        <v>3011</v>
      </c>
      <c r="B3395" t="s">
        <v>6311</v>
      </c>
    </row>
    <row r="3396" spans="1:2" x14ac:dyDescent="0.3">
      <c r="A3396" t="s">
        <v>3012</v>
      </c>
      <c r="B3396" t="s">
        <v>6312</v>
      </c>
    </row>
    <row r="3397" spans="1:2" x14ac:dyDescent="0.3">
      <c r="A3397" t="s">
        <v>3013</v>
      </c>
      <c r="B3397" t="s">
        <v>6313</v>
      </c>
    </row>
    <row r="3398" spans="1:2" x14ac:dyDescent="0.3">
      <c r="A3398" t="s">
        <v>3014</v>
      </c>
      <c r="B3398" t="s">
        <v>6314</v>
      </c>
    </row>
    <row r="3399" spans="1:2" x14ac:dyDescent="0.3">
      <c r="A3399" t="s">
        <v>3015</v>
      </c>
      <c r="B3399" t="s">
        <v>6315</v>
      </c>
    </row>
    <row r="3400" spans="1:2" x14ac:dyDescent="0.3">
      <c r="A3400" t="s">
        <v>1101</v>
      </c>
      <c r="B3400" t="s">
        <v>4405</v>
      </c>
    </row>
    <row r="3401" spans="1:2" x14ac:dyDescent="0.3">
      <c r="A3401" t="s">
        <v>3016</v>
      </c>
      <c r="B3401" t="s">
        <v>6316</v>
      </c>
    </row>
    <row r="3402" spans="1:2" x14ac:dyDescent="0.3">
      <c r="A3402" t="s">
        <v>3017</v>
      </c>
      <c r="B3402" t="s">
        <v>6317</v>
      </c>
    </row>
    <row r="3403" spans="1:2" x14ac:dyDescent="0.3">
      <c r="A3403" t="s">
        <v>3018</v>
      </c>
      <c r="B3403" t="s">
        <v>6318</v>
      </c>
    </row>
    <row r="3404" spans="1:2" x14ac:dyDescent="0.3">
      <c r="A3404" t="s">
        <v>1102</v>
      </c>
      <c r="B3404" t="s">
        <v>4406</v>
      </c>
    </row>
    <row r="3405" spans="1:2" x14ac:dyDescent="0.3">
      <c r="A3405" t="s">
        <v>3019</v>
      </c>
      <c r="B3405" t="s">
        <v>6319</v>
      </c>
    </row>
    <row r="3406" spans="1:2" x14ac:dyDescent="0.3">
      <c r="A3406" t="s">
        <v>1107</v>
      </c>
      <c r="B3406" t="s">
        <v>4411</v>
      </c>
    </row>
    <row r="3407" spans="1:2" x14ac:dyDescent="0.3">
      <c r="A3407" t="s">
        <v>1108</v>
      </c>
      <c r="B3407" t="s">
        <v>4412</v>
      </c>
    </row>
    <row r="3408" spans="1:2" x14ac:dyDescent="0.3">
      <c r="A3408" t="s">
        <v>3020</v>
      </c>
      <c r="B3408" t="s">
        <v>6320</v>
      </c>
    </row>
    <row r="3409" spans="1:2" x14ac:dyDescent="0.3">
      <c r="A3409" t="s">
        <v>3021</v>
      </c>
      <c r="B3409" t="s">
        <v>6321</v>
      </c>
    </row>
    <row r="3410" spans="1:2" x14ac:dyDescent="0.3">
      <c r="A3410" t="s">
        <v>1111</v>
      </c>
      <c r="B3410" t="s">
        <v>4415</v>
      </c>
    </row>
    <row r="3411" spans="1:2" x14ac:dyDescent="0.3">
      <c r="A3411" t="s">
        <v>3022</v>
      </c>
      <c r="B3411" t="s">
        <v>6322</v>
      </c>
    </row>
    <row r="3412" spans="1:2" x14ac:dyDescent="0.3">
      <c r="A3412" t="s">
        <v>1114</v>
      </c>
      <c r="B3412" t="s">
        <v>4418</v>
      </c>
    </row>
    <row r="3413" spans="1:2" x14ac:dyDescent="0.3">
      <c r="A3413" t="s">
        <v>3023</v>
      </c>
      <c r="B3413" t="s">
        <v>6323</v>
      </c>
    </row>
    <row r="3414" spans="1:2" x14ac:dyDescent="0.3">
      <c r="A3414" t="s">
        <v>1116</v>
      </c>
      <c r="B3414" t="s">
        <v>4420</v>
      </c>
    </row>
    <row r="3415" spans="1:2" x14ac:dyDescent="0.3">
      <c r="A3415" t="s">
        <v>3024</v>
      </c>
      <c r="B3415" t="s">
        <v>6324</v>
      </c>
    </row>
    <row r="3416" spans="1:2" x14ac:dyDescent="0.3">
      <c r="A3416" t="s">
        <v>3025</v>
      </c>
      <c r="B3416" t="s">
        <v>6325</v>
      </c>
    </row>
    <row r="3417" spans="1:2" x14ac:dyDescent="0.3">
      <c r="A3417" t="s">
        <v>3026</v>
      </c>
      <c r="B3417" t="s">
        <v>6326</v>
      </c>
    </row>
    <row r="3418" spans="1:2" x14ac:dyDescent="0.3">
      <c r="A3418" t="s">
        <v>3027</v>
      </c>
      <c r="B3418" t="s">
        <v>6327</v>
      </c>
    </row>
    <row r="3419" spans="1:2" x14ac:dyDescent="0.3">
      <c r="A3419" t="s">
        <v>3028</v>
      </c>
      <c r="B3419" t="s">
        <v>6328</v>
      </c>
    </row>
    <row r="3420" spans="1:2" x14ac:dyDescent="0.3">
      <c r="A3420" t="s">
        <v>3029</v>
      </c>
      <c r="B3420" t="s">
        <v>6329</v>
      </c>
    </row>
    <row r="3421" spans="1:2" x14ac:dyDescent="0.3">
      <c r="A3421" t="s">
        <v>3030</v>
      </c>
      <c r="B3421" t="s">
        <v>6330</v>
      </c>
    </row>
    <row r="3422" spans="1:2" x14ac:dyDescent="0.3">
      <c r="A3422" t="s">
        <v>3031</v>
      </c>
    </row>
    <row r="3423" spans="1:2" x14ac:dyDescent="0.3">
      <c r="A3423" t="s">
        <v>3032</v>
      </c>
      <c r="B3423" t="s">
        <v>6331</v>
      </c>
    </row>
    <row r="3424" spans="1:2" x14ac:dyDescent="0.3">
      <c r="A3424" t="s">
        <v>1120</v>
      </c>
      <c r="B3424" t="s">
        <v>4424</v>
      </c>
    </row>
    <row r="3425" spans="1:2" x14ac:dyDescent="0.3">
      <c r="A3425" t="s">
        <v>3033</v>
      </c>
      <c r="B3425" t="s">
        <v>6332</v>
      </c>
    </row>
    <row r="3426" spans="1:2" x14ac:dyDescent="0.3">
      <c r="A3426" t="s">
        <v>3034</v>
      </c>
      <c r="B3426" t="s">
        <v>6333</v>
      </c>
    </row>
    <row r="3427" spans="1:2" x14ac:dyDescent="0.3">
      <c r="A3427" t="s">
        <v>3035</v>
      </c>
      <c r="B3427" t="s">
        <v>6334</v>
      </c>
    </row>
    <row r="3428" spans="1:2" x14ac:dyDescent="0.3">
      <c r="A3428" t="s">
        <v>1122</v>
      </c>
      <c r="B3428" t="s">
        <v>4426</v>
      </c>
    </row>
    <row r="3429" spans="1:2" x14ac:dyDescent="0.3">
      <c r="A3429" t="s">
        <v>3036</v>
      </c>
      <c r="B3429" t="s">
        <v>6335</v>
      </c>
    </row>
    <row r="3430" spans="1:2" x14ac:dyDescent="0.3">
      <c r="A3430" t="s">
        <v>3037</v>
      </c>
      <c r="B3430" t="s">
        <v>6336</v>
      </c>
    </row>
    <row r="3431" spans="1:2" x14ac:dyDescent="0.3">
      <c r="A3431" t="s">
        <v>3038</v>
      </c>
      <c r="B3431" t="s">
        <v>6337</v>
      </c>
    </row>
    <row r="3432" spans="1:2" x14ac:dyDescent="0.3">
      <c r="A3432" t="s">
        <v>1123</v>
      </c>
      <c r="B3432" t="s">
        <v>4427</v>
      </c>
    </row>
    <row r="3433" spans="1:2" x14ac:dyDescent="0.3">
      <c r="A3433" t="s">
        <v>3039</v>
      </c>
      <c r="B3433" t="s">
        <v>6338</v>
      </c>
    </row>
    <row r="3434" spans="1:2" x14ac:dyDescent="0.3">
      <c r="A3434" t="s">
        <v>3040</v>
      </c>
      <c r="B3434" t="s">
        <v>6339</v>
      </c>
    </row>
    <row r="3435" spans="1:2" x14ac:dyDescent="0.3">
      <c r="A3435" t="s">
        <v>3041</v>
      </c>
      <c r="B3435" t="s">
        <v>6340</v>
      </c>
    </row>
    <row r="3436" spans="1:2" x14ac:dyDescent="0.3">
      <c r="A3436" t="s">
        <v>3042</v>
      </c>
      <c r="B3436" t="s">
        <v>6341</v>
      </c>
    </row>
    <row r="3437" spans="1:2" x14ac:dyDescent="0.3">
      <c r="A3437" t="s">
        <v>1126</v>
      </c>
      <c r="B3437" t="s">
        <v>4429</v>
      </c>
    </row>
    <row r="3438" spans="1:2" x14ac:dyDescent="0.3">
      <c r="A3438" t="s">
        <v>3043</v>
      </c>
      <c r="B3438" t="s">
        <v>6342</v>
      </c>
    </row>
    <row r="3439" spans="1:2" x14ac:dyDescent="0.3">
      <c r="A3439" t="s">
        <v>3044</v>
      </c>
      <c r="B3439" t="s">
        <v>6343</v>
      </c>
    </row>
    <row r="3440" spans="1:2" x14ac:dyDescent="0.3">
      <c r="A3440" t="s">
        <v>3045</v>
      </c>
      <c r="B3440" t="s">
        <v>6344</v>
      </c>
    </row>
    <row r="3441" spans="1:2" x14ac:dyDescent="0.3">
      <c r="A3441" t="s">
        <v>3046</v>
      </c>
      <c r="B3441" t="s">
        <v>6345</v>
      </c>
    </row>
    <row r="3442" spans="1:2" x14ac:dyDescent="0.3">
      <c r="A3442" t="s">
        <v>3047</v>
      </c>
      <c r="B3442" t="s">
        <v>6346</v>
      </c>
    </row>
    <row r="3443" spans="1:2" x14ac:dyDescent="0.3">
      <c r="A3443" t="s">
        <v>3048</v>
      </c>
      <c r="B3443" t="s">
        <v>6347</v>
      </c>
    </row>
    <row r="3444" spans="1:2" x14ac:dyDescent="0.3">
      <c r="A3444" t="s">
        <v>3049</v>
      </c>
      <c r="B3444" t="s">
        <v>6348</v>
      </c>
    </row>
    <row r="3445" spans="1:2" x14ac:dyDescent="0.3">
      <c r="A3445" t="s">
        <v>3050</v>
      </c>
      <c r="B3445" t="s">
        <v>6349</v>
      </c>
    </row>
    <row r="3446" spans="1:2" x14ac:dyDescent="0.3">
      <c r="A3446" t="s">
        <v>3051</v>
      </c>
      <c r="B3446" t="s">
        <v>6350</v>
      </c>
    </row>
    <row r="3447" spans="1:2" x14ac:dyDescent="0.3">
      <c r="A3447" t="s">
        <v>3052</v>
      </c>
      <c r="B3447" t="s">
        <v>6351</v>
      </c>
    </row>
    <row r="3448" spans="1:2" x14ac:dyDescent="0.3">
      <c r="A3448" t="s">
        <v>3053</v>
      </c>
      <c r="B3448" t="s">
        <v>6352</v>
      </c>
    </row>
    <row r="3449" spans="1:2" x14ac:dyDescent="0.3">
      <c r="A3449" t="s">
        <v>3054</v>
      </c>
      <c r="B3449" t="s">
        <v>6353</v>
      </c>
    </row>
    <row r="3450" spans="1:2" x14ac:dyDescent="0.3">
      <c r="A3450" t="s">
        <v>3055</v>
      </c>
      <c r="B3450" t="s">
        <v>6354</v>
      </c>
    </row>
    <row r="3451" spans="1:2" x14ac:dyDescent="0.3">
      <c r="A3451" t="s">
        <v>3056</v>
      </c>
      <c r="B3451" t="s">
        <v>6355</v>
      </c>
    </row>
    <row r="3452" spans="1:2" x14ac:dyDescent="0.3">
      <c r="A3452" t="s">
        <v>3057</v>
      </c>
      <c r="B3452" t="s">
        <v>6356</v>
      </c>
    </row>
    <row r="3453" spans="1:2" x14ac:dyDescent="0.3">
      <c r="A3453" t="s">
        <v>3058</v>
      </c>
      <c r="B3453" t="s">
        <v>6357</v>
      </c>
    </row>
    <row r="3454" spans="1:2" x14ac:dyDescent="0.3">
      <c r="A3454" t="s">
        <v>3059</v>
      </c>
      <c r="B3454" t="s">
        <v>6358</v>
      </c>
    </row>
    <row r="3455" spans="1:2" x14ac:dyDescent="0.3">
      <c r="A3455" t="s">
        <v>3060</v>
      </c>
      <c r="B3455" t="s">
        <v>6359</v>
      </c>
    </row>
    <row r="3456" spans="1:2" x14ac:dyDescent="0.3">
      <c r="A3456" t="s">
        <v>3061</v>
      </c>
      <c r="B3456" t="s">
        <v>6360</v>
      </c>
    </row>
    <row r="3457" spans="1:2" x14ac:dyDescent="0.3">
      <c r="A3457" t="s">
        <v>1137</v>
      </c>
      <c r="B3457" t="s">
        <v>4440</v>
      </c>
    </row>
    <row r="3458" spans="1:2" x14ac:dyDescent="0.3">
      <c r="A3458" t="s">
        <v>3062</v>
      </c>
      <c r="B3458" t="s">
        <v>6361</v>
      </c>
    </row>
    <row r="3459" spans="1:2" x14ac:dyDescent="0.3">
      <c r="A3459" t="s">
        <v>3063</v>
      </c>
      <c r="B3459" t="s">
        <v>6362</v>
      </c>
    </row>
    <row r="3460" spans="1:2" x14ac:dyDescent="0.3">
      <c r="A3460" t="s">
        <v>3064</v>
      </c>
      <c r="B3460" t="s">
        <v>6363</v>
      </c>
    </row>
    <row r="3461" spans="1:2" x14ac:dyDescent="0.3">
      <c r="A3461" t="s">
        <v>3065</v>
      </c>
      <c r="B3461" t="s">
        <v>6364</v>
      </c>
    </row>
    <row r="3462" spans="1:2" x14ac:dyDescent="0.3">
      <c r="A3462" t="s">
        <v>3066</v>
      </c>
      <c r="B3462" t="s">
        <v>6365</v>
      </c>
    </row>
    <row r="3463" spans="1:2" x14ac:dyDescent="0.3">
      <c r="A3463" t="s">
        <v>3067</v>
      </c>
      <c r="B3463" t="s">
        <v>6366</v>
      </c>
    </row>
    <row r="3464" spans="1:2" x14ac:dyDescent="0.3">
      <c r="A3464" t="s">
        <v>3068</v>
      </c>
      <c r="B3464" t="s">
        <v>6367</v>
      </c>
    </row>
    <row r="3465" spans="1:2" x14ac:dyDescent="0.3">
      <c r="A3465" t="s">
        <v>3069</v>
      </c>
      <c r="B3465" t="s">
        <v>6368</v>
      </c>
    </row>
    <row r="3466" spans="1:2" x14ac:dyDescent="0.3">
      <c r="A3466" t="s">
        <v>3070</v>
      </c>
      <c r="B3466" t="s">
        <v>6369</v>
      </c>
    </row>
    <row r="3467" spans="1:2" x14ac:dyDescent="0.3">
      <c r="A3467" t="s">
        <v>3071</v>
      </c>
      <c r="B3467" t="s">
        <v>6370</v>
      </c>
    </row>
    <row r="3468" spans="1:2" x14ac:dyDescent="0.3">
      <c r="A3468" t="s">
        <v>1145</v>
      </c>
      <c r="B3468" t="s">
        <v>4448</v>
      </c>
    </row>
    <row r="3469" spans="1:2" x14ac:dyDescent="0.3">
      <c r="A3469" t="s">
        <v>3072</v>
      </c>
      <c r="B3469" t="s">
        <v>6371</v>
      </c>
    </row>
    <row r="3470" spans="1:2" x14ac:dyDescent="0.3">
      <c r="A3470" t="s">
        <v>3073</v>
      </c>
      <c r="B3470" t="s">
        <v>6372</v>
      </c>
    </row>
    <row r="3471" spans="1:2" x14ac:dyDescent="0.3">
      <c r="A3471" t="s">
        <v>1148</v>
      </c>
      <c r="B3471" t="s">
        <v>4451</v>
      </c>
    </row>
    <row r="3472" spans="1:2" x14ac:dyDescent="0.3">
      <c r="A3472" t="s">
        <v>1150</v>
      </c>
      <c r="B3472" t="s">
        <v>4453</v>
      </c>
    </row>
    <row r="3473" spans="1:2" x14ac:dyDescent="0.3">
      <c r="A3473" t="s">
        <v>3074</v>
      </c>
      <c r="B3473" t="s">
        <v>6373</v>
      </c>
    </row>
    <row r="3474" spans="1:2" x14ac:dyDescent="0.3">
      <c r="A3474" t="s">
        <v>3075</v>
      </c>
      <c r="B3474" t="s">
        <v>6374</v>
      </c>
    </row>
    <row r="3475" spans="1:2" x14ac:dyDescent="0.3">
      <c r="A3475" t="s">
        <v>3076</v>
      </c>
      <c r="B3475" t="s">
        <v>6375</v>
      </c>
    </row>
    <row r="3476" spans="1:2" x14ac:dyDescent="0.3">
      <c r="A3476" t="s">
        <v>1151</v>
      </c>
      <c r="B3476" t="s">
        <v>4454</v>
      </c>
    </row>
    <row r="3477" spans="1:2" x14ac:dyDescent="0.3">
      <c r="A3477" t="s">
        <v>1153</v>
      </c>
      <c r="B3477" t="s">
        <v>4456</v>
      </c>
    </row>
    <row r="3478" spans="1:2" x14ac:dyDescent="0.3">
      <c r="A3478" t="s">
        <v>1154</v>
      </c>
      <c r="B3478" t="s">
        <v>4457</v>
      </c>
    </row>
    <row r="3479" spans="1:2" x14ac:dyDescent="0.3">
      <c r="A3479" t="s">
        <v>3077</v>
      </c>
      <c r="B3479" t="s">
        <v>6376</v>
      </c>
    </row>
    <row r="3480" spans="1:2" x14ac:dyDescent="0.3">
      <c r="A3480" t="s">
        <v>3078</v>
      </c>
      <c r="B3480" t="s">
        <v>6377</v>
      </c>
    </row>
    <row r="3481" spans="1:2" x14ac:dyDescent="0.3">
      <c r="A3481" t="s">
        <v>1155</v>
      </c>
      <c r="B3481" t="s">
        <v>4458</v>
      </c>
    </row>
    <row r="3482" spans="1:2" x14ac:dyDescent="0.3">
      <c r="A3482" t="s">
        <v>3079</v>
      </c>
      <c r="B3482" t="s">
        <v>6378</v>
      </c>
    </row>
    <row r="3483" spans="1:2" x14ac:dyDescent="0.3">
      <c r="A3483" t="s">
        <v>3080</v>
      </c>
      <c r="B3483" t="s">
        <v>6379</v>
      </c>
    </row>
    <row r="3484" spans="1:2" x14ac:dyDescent="0.3">
      <c r="A3484" t="s">
        <v>1161</v>
      </c>
      <c r="B3484" t="s">
        <v>4464</v>
      </c>
    </row>
    <row r="3485" spans="1:2" x14ac:dyDescent="0.3">
      <c r="A3485" t="s">
        <v>3081</v>
      </c>
      <c r="B3485" t="s">
        <v>6380</v>
      </c>
    </row>
    <row r="3486" spans="1:2" x14ac:dyDescent="0.3">
      <c r="A3486" t="s">
        <v>3082</v>
      </c>
      <c r="B3486" t="s">
        <v>6381</v>
      </c>
    </row>
    <row r="3487" spans="1:2" x14ac:dyDescent="0.3">
      <c r="A3487" t="s">
        <v>3083</v>
      </c>
      <c r="B3487" t="s">
        <v>6382</v>
      </c>
    </row>
    <row r="3488" spans="1:2" x14ac:dyDescent="0.3">
      <c r="A3488" t="s">
        <v>3084</v>
      </c>
      <c r="B3488" t="s">
        <v>6383</v>
      </c>
    </row>
    <row r="3489" spans="1:2" x14ac:dyDescent="0.3">
      <c r="A3489" t="s">
        <v>1165</v>
      </c>
      <c r="B3489" t="s">
        <v>4468</v>
      </c>
    </row>
    <row r="3490" spans="1:2" x14ac:dyDescent="0.3">
      <c r="A3490" t="s">
        <v>3085</v>
      </c>
      <c r="B3490" t="s">
        <v>6384</v>
      </c>
    </row>
    <row r="3491" spans="1:2" x14ac:dyDescent="0.3">
      <c r="A3491" t="s">
        <v>1166</v>
      </c>
      <c r="B3491" t="s">
        <v>4469</v>
      </c>
    </row>
    <row r="3492" spans="1:2" x14ac:dyDescent="0.3">
      <c r="A3492" t="s">
        <v>3086</v>
      </c>
      <c r="B3492" t="s">
        <v>6385</v>
      </c>
    </row>
    <row r="3493" spans="1:2" x14ac:dyDescent="0.3">
      <c r="A3493" t="s">
        <v>3087</v>
      </c>
      <c r="B3493" t="s">
        <v>6386</v>
      </c>
    </row>
    <row r="3494" spans="1:2" x14ac:dyDescent="0.3">
      <c r="A3494" t="s">
        <v>3088</v>
      </c>
      <c r="B3494" t="s">
        <v>6387</v>
      </c>
    </row>
    <row r="3495" spans="1:2" x14ac:dyDescent="0.3">
      <c r="A3495" t="s">
        <v>3089</v>
      </c>
      <c r="B3495" t="s">
        <v>6388</v>
      </c>
    </row>
    <row r="3496" spans="1:2" x14ac:dyDescent="0.3">
      <c r="A3496" t="s">
        <v>3090</v>
      </c>
      <c r="B3496" t="s">
        <v>6389</v>
      </c>
    </row>
    <row r="3497" spans="1:2" x14ac:dyDescent="0.3">
      <c r="A3497" t="s">
        <v>3091</v>
      </c>
      <c r="B3497" t="s">
        <v>6390</v>
      </c>
    </row>
    <row r="3498" spans="1:2" x14ac:dyDescent="0.3">
      <c r="A3498" t="s">
        <v>3092</v>
      </c>
      <c r="B3498" t="s">
        <v>6391</v>
      </c>
    </row>
    <row r="3499" spans="1:2" x14ac:dyDescent="0.3">
      <c r="A3499" t="s">
        <v>3093</v>
      </c>
      <c r="B3499" t="s">
        <v>6392</v>
      </c>
    </row>
    <row r="3500" spans="1:2" x14ac:dyDescent="0.3">
      <c r="A3500" t="s">
        <v>3094</v>
      </c>
      <c r="B3500" t="s">
        <v>6393</v>
      </c>
    </row>
    <row r="3501" spans="1:2" x14ac:dyDescent="0.3">
      <c r="A3501" t="s">
        <v>1171</v>
      </c>
      <c r="B3501" t="s">
        <v>4473</v>
      </c>
    </row>
    <row r="3502" spans="1:2" x14ac:dyDescent="0.3">
      <c r="A3502" t="s">
        <v>3095</v>
      </c>
      <c r="B3502" t="s">
        <v>6394</v>
      </c>
    </row>
    <row r="3503" spans="1:2" x14ac:dyDescent="0.3">
      <c r="A3503" t="s">
        <v>3096</v>
      </c>
      <c r="B3503" t="s">
        <v>6395</v>
      </c>
    </row>
    <row r="3504" spans="1:2" x14ac:dyDescent="0.3">
      <c r="A3504" t="s">
        <v>3097</v>
      </c>
      <c r="B3504" t="s">
        <v>6396</v>
      </c>
    </row>
    <row r="3505" spans="1:2" x14ac:dyDescent="0.3">
      <c r="A3505" t="s">
        <v>1176</v>
      </c>
      <c r="B3505" t="s">
        <v>4478</v>
      </c>
    </row>
    <row r="3506" spans="1:2" x14ac:dyDescent="0.3">
      <c r="A3506" t="s">
        <v>3098</v>
      </c>
      <c r="B3506" t="s">
        <v>6397</v>
      </c>
    </row>
    <row r="3507" spans="1:2" x14ac:dyDescent="0.3">
      <c r="A3507" t="s">
        <v>1182</v>
      </c>
      <c r="B3507" t="s">
        <v>4484</v>
      </c>
    </row>
    <row r="3508" spans="1:2" x14ac:dyDescent="0.3">
      <c r="A3508" t="s">
        <v>3099</v>
      </c>
      <c r="B3508" t="s">
        <v>6398</v>
      </c>
    </row>
    <row r="3509" spans="1:2" x14ac:dyDescent="0.3">
      <c r="A3509" t="s">
        <v>1183</v>
      </c>
      <c r="B3509" t="s">
        <v>4485</v>
      </c>
    </row>
    <row r="3510" spans="1:2" x14ac:dyDescent="0.3">
      <c r="A3510" t="s">
        <v>3100</v>
      </c>
      <c r="B3510" t="s">
        <v>6399</v>
      </c>
    </row>
    <row r="3511" spans="1:2" x14ac:dyDescent="0.3">
      <c r="A3511" t="s">
        <v>1185</v>
      </c>
      <c r="B3511" t="s">
        <v>4487</v>
      </c>
    </row>
    <row r="3512" spans="1:2" x14ac:dyDescent="0.3">
      <c r="A3512" t="s">
        <v>3101</v>
      </c>
      <c r="B3512" t="s">
        <v>6400</v>
      </c>
    </row>
    <row r="3513" spans="1:2" x14ac:dyDescent="0.3">
      <c r="A3513" t="s">
        <v>3102</v>
      </c>
      <c r="B3513" t="s">
        <v>6401</v>
      </c>
    </row>
    <row r="3514" spans="1:2" x14ac:dyDescent="0.3">
      <c r="A3514" t="s">
        <v>3103</v>
      </c>
      <c r="B3514" t="s">
        <v>6402</v>
      </c>
    </row>
    <row r="3515" spans="1:2" x14ac:dyDescent="0.3">
      <c r="A3515" t="s">
        <v>3104</v>
      </c>
      <c r="B3515" t="s">
        <v>6403</v>
      </c>
    </row>
    <row r="3516" spans="1:2" x14ac:dyDescent="0.3">
      <c r="A3516" t="s">
        <v>3105</v>
      </c>
      <c r="B3516" t="s">
        <v>6404</v>
      </c>
    </row>
    <row r="3517" spans="1:2" x14ac:dyDescent="0.3">
      <c r="A3517" t="s">
        <v>1192</v>
      </c>
      <c r="B3517" t="s">
        <v>4494</v>
      </c>
    </row>
    <row r="3518" spans="1:2" x14ac:dyDescent="0.3">
      <c r="A3518" t="s">
        <v>3106</v>
      </c>
      <c r="B3518" t="s">
        <v>6405</v>
      </c>
    </row>
    <row r="3519" spans="1:2" x14ac:dyDescent="0.3">
      <c r="A3519" t="s">
        <v>3107</v>
      </c>
      <c r="B3519" t="s">
        <v>6406</v>
      </c>
    </row>
    <row r="3520" spans="1:2" x14ac:dyDescent="0.3">
      <c r="A3520" t="s">
        <v>3108</v>
      </c>
      <c r="B3520" t="s">
        <v>6407</v>
      </c>
    </row>
    <row r="3521" spans="1:2" x14ac:dyDescent="0.3">
      <c r="A3521" t="s">
        <v>1200</v>
      </c>
      <c r="B3521" t="s">
        <v>4502</v>
      </c>
    </row>
    <row r="3522" spans="1:2" x14ac:dyDescent="0.3">
      <c r="A3522" t="s">
        <v>3109</v>
      </c>
      <c r="B3522" t="s">
        <v>6408</v>
      </c>
    </row>
    <row r="3523" spans="1:2" x14ac:dyDescent="0.3">
      <c r="A3523" t="s">
        <v>3110</v>
      </c>
      <c r="B3523" t="s">
        <v>6409</v>
      </c>
    </row>
    <row r="3524" spans="1:2" x14ac:dyDescent="0.3">
      <c r="A3524" t="s">
        <v>3111</v>
      </c>
      <c r="B3524" t="s">
        <v>6410</v>
      </c>
    </row>
    <row r="3525" spans="1:2" x14ac:dyDescent="0.3">
      <c r="A3525" t="s">
        <v>3112</v>
      </c>
      <c r="B3525" t="s">
        <v>6411</v>
      </c>
    </row>
    <row r="3526" spans="1:2" x14ac:dyDescent="0.3">
      <c r="A3526" t="s">
        <v>1203</v>
      </c>
      <c r="B3526" t="s">
        <v>4505</v>
      </c>
    </row>
    <row r="3527" spans="1:2" x14ac:dyDescent="0.3">
      <c r="A3527" t="s">
        <v>3113</v>
      </c>
      <c r="B3527" t="s">
        <v>6412</v>
      </c>
    </row>
    <row r="3528" spans="1:2" x14ac:dyDescent="0.3">
      <c r="A3528" t="s">
        <v>3114</v>
      </c>
      <c r="B3528" t="s">
        <v>6413</v>
      </c>
    </row>
    <row r="3529" spans="1:2" x14ac:dyDescent="0.3">
      <c r="A3529" t="s">
        <v>1208</v>
      </c>
      <c r="B3529" t="s">
        <v>4510</v>
      </c>
    </row>
    <row r="3530" spans="1:2" x14ac:dyDescent="0.3">
      <c r="A3530" t="s">
        <v>3115</v>
      </c>
      <c r="B3530" t="s">
        <v>6414</v>
      </c>
    </row>
    <row r="3531" spans="1:2" x14ac:dyDescent="0.3">
      <c r="A3531" t="s">
        <v>1209</v>
      </c>
      <c r="B3531" t="s">
        <v>4511</v>
      </c>
    </row>
    <row r="3532" spans="1:2" x14ac:dyDescent="0.3">
      <c r="A3532" t="s">
        <v>3116</v>
      </c>
      <c r="B3532" t="s">
        <v>6415</v>
      </c>
    </row>
    <row r="3533" spans="1:2" x14ac:dyDescent="0.3">
      <c r="A3533" t="s">
        <v>3117</v>
      </c>
      <c r="B3533" t="s">
        <v>6416</v>
      </c>
    </row>
    <row r="3534" spans="1:2" x14ac:dyDescent="0.3">
      <c r="A3534" t="s">
        <v>3118</v>
      </c>
      <c r="B3534" t="s">
        <v>6417</v>
      </c>
    </row>
    <row r="3535" spans="1:2" x14ac:dyDescent="0.3">
      <c r="A3535" t="s">
        <v>3119</v>
      </c>
      <c r="B3535" t="s">
        <v>6418</v>
      </c>
    </row>
    <row r="3536" spans="1:2" x14ac:dyDescent="0.3">
      <c r="A3536" t="s">
        <v>3120</v>
      </c>
      <c r="B3536" t="s">
        <v>6419</v>
      </c>
    </row>
    <row r="3537" spans="1:2" x14ac:dyDescent="0.3">
      <c r="A3537" t="s">
        <v>3121</v>
      </c>
      <c r="B3537" t="s">
        <v>6420</v>
      </c>
    </row>
    <row r="3538" spans="1:2" x14ac:dyDescent="0.3">
      <c r="A3538" t="s">
        <v>1215</v>
      </c>
      <c r="B3538" t="s">
        <v>4517</v>
      </c>
    </row>
    <row r="3539" spans="1:2" x14ac:dyDescent="0.3">
      <c r="A3539" t="s">
        <v>3122</v>
      </c>
      <c r="B3539" t="s">
        <v>6421</v>
      </c>
    </row>
    <row r="3540" spans="1:2" x14ac:dyDescent="0.3">
      <c r="A3540" t="s">
        <v>1220</v>
      </c>
      <c r="B3540" t="s">
        <v>4522</v>
      </c>
    </row>
    <row r="3541" spans="1:2" x14ac:dyDescent="0.3">
      <c r="A3541" t="s">
        <v>3123</v>
      </c>
      <c r="B3541" t="s">
        <v>6422</v>
      </c>
    </row>
    <row r="3542" spans="1:2" x14ac:dyDescent="0.3">
      <c r="A3542" t="s">
        <v>3124</v>
      </c>
      <c r="B3542" t="s">
        <v>6423</v>
      </c>
    </row>
    <row r="3543" spans="1:2" x14ac:dyDescent="0.3">
      <c r="A3543" t="s">
        <v>3125</v>
      </c>
      <c r="B3543" t="s">
        <v>6424</v>
      </c>
    </row>
    <row r="3544" spans="1:2" x14ac:dyDescent="0.3">
      <c r="A3544" t="s">
        <v>3126</v>
      </c>
      <c r="B3544" t="s">
        <v>6425</v>
      </c>
    </row>
    <row r="3545" spans="1:2" x14ac:dyDescent="0.3">
      <c r="A3545" t="s">
        <v>3127</v>
      </c>
      <c r="B3545" t="s">
        <v>6426</v>
      </c>
    </row>
    <row r="3546" spans="1:2" x14ac:dyDescent="0.3">
      <c r="A3546" t="s">
        <v>3128</v>
      </c>
      <c r="B3546" t="s">
        <v>6427</v>
      </c>
    </row>
    <row r="3547" spans="1:2" x14ac:dyDescent="0.3">
      <c r="A3547" t="s">
        <v>1225</v>
      </c>
      <c r="B3547" t="s">
        <v>4527</v>
      </c>
    </row>
    <row r="3548" spans="1:2" x14ac:dyDescent="0.3">
      <c r="A3548" t="s">
        <v>1226</v>
      </c>
      <c r="B3548" t="s">
        <v>4528</v>
      </c>
    </row>
    <row r="3549" spans="1:2" x14ac:dyDescent="0.3">
      <c r="A3549" t="s">
        <v>3129</v>
      </c>
      <c r="B3549" t="s">
        <v>6428</v>
      </c>
    </row>
    <row r="3550" spans="1:2" x14ac:dyDescent="0.3">
      <c r="A3550" t="s">
        <v>1227</v>
      </c>
      <c r="B3550" t="s">
        <v>4529</v>
      </c>
    </row>
    <row r="3551" spans="1:2" x14ac:dyDescent="0.3">
      <c r="A3551" t="s">
        <v>3130</v>
      </c>
      <c r="B3551" t="s">
        <v>6429</v>
      </c>
    </row>
    <row r="3552" spans="1:2" x14ac:dyDescent="0.3">
      <c r="A3552" t="s">
        <v>3131</v>
      </c>
      <c r="B3552" t="s">
        <v>6430</v>
      </c>
    </row>
    <row r="3553" spans="1:2" x14ac:dyDescent="0.3">
      <c r="A3553" t="s">
        <v>3132</v>
      </c>
      <c r="B3553" t="s">
        <v>6431</v>
      </c>
    </row>
    <row r="3554" spans="1:2" x14ac:dyDescent="0.3">
      <c r="A3554" t="s">
        <v>3133</v>
      </c>
      <c r="B3554" t="s">
        <v>6432</v>
      </c>
    </row>
    <row r="3555" spans="1:2" x14ac:dyDescent="0.3">
      <c r="A3555" t="s">
        <v>3134</v>
      </c>
      <c r="B3555" t="s">
        <v>6433</v>
      </c>
    </row>
    <row r="3556" spans="1:2" x14ac:dyDescent="0.3">
      <c r="A3556" t="s">
        <v>3135</v>
      </c>
      <c r="B3556" t="s">
        <v>6434</v>
      </c>
    </row>
    <row r="3557" spans="1:2" x14ac:dyDescent="0.3">
      <c r="A3557" t="s">
        <v>3136</v>
      </c>
      <c r="B3557" t="s">
        <v>6435</v>
      </c>
    </row>
    <row r="3558" spans="1:2" x14ac:dyDescent="0.3">
      <c r="A3558" t="s">
        <v>3137</v>
      </c>
      <c r="B3558" t="s">
        <v>6436</v>
      </c>
    </row>
    <row r="3559" spans="1:2" x14ac:dyDescent="0.3">
      <c r="A3559" t="s">
        <v>3138</v>
      </c>
      <c r="B3559" t="s">
        <v>6437</v>
      </c>
    </row>
    <row r="3560" spans="1:2" x14ac:dyDescent="0.3">
      <c r="A3560" t="s">
        <v>3139</v>
      </c>
      <c r="B3560" t="s">
        <v>6438</v>
      </c>
    </row>
    <row r="3561" spans="1:2" x14ac:dyDescent="0.3">
      <c r="A3561" t="s">
        <v>3140</v>
      </c>
      <c r="B3561" t="s">
        <v>6439</v>
      </c>
    </row>
    <row r="3562" spans="1:2" x14ac:dyDescent="0.3">
      <c r="A3562" t="s">
        <v>3141</v>
      </c>
      <c r="B3562" t="s">
        <v>6440</v>
      </c>
    </row>
    <row r="3563" spans="1:2" x14ac:dyDescent="0.3">
      <c r="A3563" t="s">
        <v>3142</v>
      </c>
      <c r="B3563" t="s">
        <v>6441</v>
      </c>
    </row>
    <row r="3564" spans="1:2" x14ac:dyDescent="0.3">
      <c r="A3564" t="s">
        <v>3143</v>
      </c>
      <c r="B3564" t="s">
        <v>6442</v>
      </c>
    </row>
    <row r="3565" spans="1:2" x14ac:dyDescent="0.3">
      <c r="A3565" t="s">
        <v>3144</v>
      </c>
      <c r="B3565" t="s">
        <v>6443</v>
      </c>
    </row>
    <row r="3566" spans="1:2" x14ac:dyDescent="0.3">
      <c r="A3566" t="s">
        <v>1240</v>
      </c>
      <c r="B3566" t="s">
        <v>4542</v>
      </c>
    </row>
    <row r="3567" spans="1:2" x14ac:dyDescent="0.3">
      <c r="A3567" t="s">
        <v>1241</v>
      </c>
      <c r="B3567" t="s">
        <v>4543</v>
      </c>
    </row>
    <row r="3568" spans="1:2" x14ac:dyDescent="0.3">
      <c r="A3568" t="s">
        <v>1242</v>
      </c>
      <c r="B3568" t="s">
        <v>4544</v>
      </c>
    </row>
    <row r="3569" spans="1:2" x14ac:dyDescent="0.3">
      <c r="A3569" t="s">
        <v>3145</v>
      </c>
      <c r="B3569" t="s">
        <v>6444</v>
      </c>
    </row>
    <row r="3570" spans="1:2" x14ac:dyDescent="0.3">
      <c r="A3570" t="s">
        <v>3146</v>
      </c>
      <c r="B3570" t="s">
        <v>6445</v>
      </c>
    </row>
    <row r="3571" spans="1:2" x14ac:dyDescent="0.3">
      <c r="A3571" t="s">
        <v>3147</v>
      </c>
      <c r="B3571" t="s">
        <v>6446</v>
      </c>
    </row>
    <row r="3572" spans="1:2" x14ac:dyDescent="0.3">
      <c r="A3572" t="s">
        <v>3148</v>
      </c>
      <c r="B3572" t="s">
        <v>6447</v>
      </c>
    </row>
    <row r="3573" spans="1:2" x14ac:dyDescent="0.3">
      <c r="A3573" t="s">
        <v>3149</v>
      </c>
      <c r="B3573" t="s">
        <v>6448</v>
      </c>
    </row>
    <row r="3574" spans="1:2" x14ac:dyDescent="0.3">
      <c r="A3574" t="s">
        <v>3150</v>
      </c>
      <c r="B3574" t="s">
        <v>6449</v>
      </c>
    </row>
    <row r="3575" spans="1:2" x14ac:dyDescent="0.3">
      <c r="A3575" t="s">
        <v>3151</v>
      </c>
      <c r="B3575" t="s">
        <v>6450</v>
      </c>
    </row>
    <row r="3576" spans="1:2" x14ac:dyDescent="0.3">
      <c r="A3576" t="s">
        <v>3152</v>
      </c>
      <c r="B3576" t="s">
        <v>6451</v>
      </c>
    </row>
    <row r="3577" spans="1:2" x14ac:dyDescent="0.3">
      <c r="A3577" t="s">
        <v>3153</v>
      </c>
      <c r="B3577" t="s">
        <v>6452</v>
      </c>
    </row>
    <row r="3578" spans="1:2" x14ac:dyDescent="0.3">
      <c r="A3578" t="s">
        <v>3154</v>
      </c>
      <c r="B3578" t="s">
        <v>6453</v>
      </c>
    </row>
    <row r="3579" spans="1:2" x14ac:dyDescent="0.3">
      <c r="A3579" t="s">
        <v>3155</v>
      </c>
      <c r="B3579" t="s">
        <v>6454</v>
      </c>
    </row>
    <row r="3580" spans="1:2" x14ac:dyDescent="0.3">
      <c r="A3580" t="s">
        <v>1254</v>
      </c>
      <c r="B3580" t="s">
        <v>4556</v>
      </c>
    </row>
    <row r="3581" spans="1:2" x14ac:dyDescent="0.3">
      <c r="A3581" t="s">
        <v>3156</v>
      </c>
      <c r="B3581" t="s">
        <v>6455</v>
      </c>
    </row>
    <row r="3582" spans="1:2" x14ac:dyDescent="0.3">
      <c r="A3582" t="s">
        <v>1255</v>
      </c>
      <c r="B3582" t="s">
        <v>4557</v>
      </c>
    </row>
    <row r="3583" spans="1:2" x14ac:dyDescent="0.3">
      <c r="A3583" t="s">
        <v>3157</v>
      </c>
    </row>
    <row r="3584" spans="1:2" x14ac:dyDescent="0.3">
      <c r="A3584" t="s">
        <v>3158</v>
      </c>
      <c r="B3584" t="s">
        <v>6456</v>
      </c>
    </row>
    <row r="3585" spans="1:2" x14ac:dyDescent="0.3">
      <c r="A3585" t="s">
        <v>3159</v>
      </c>
      <c r="B3585" t="s">
        <v>6457</v>
      </c>
    </row>
    <row r="3586" spans="1:2" x14ac:dyDescent="0.3">
      <c r="A3586" t="s">
        <v>1256</v>
      </c>
      <c r="B3586" t="s">
        <v>4558</v>
      </c>
    </row>
    <row r="3587" spans="1:2" x14ac:dyDescent="0.3">
      <c r="A3587" t="s">
        <v>3160</v>
      </c>
      <c r="B3587" t="s">
        <v>6458</v>
      </c>
    </row>
    <row r="3588" spans="1:2" x14ac:dyDescent="0.3">
      <c r="A3588" t="s">
        <v>3161</v>
      </c>
      <c r="B3588" t="s">
        <v>6459</v>
      </c>
    </row>
    <row r="3589" spans="1:2" x14ac:dyDescent="0.3">
      <c r="A3589" t="s">
        <v>3162</v>
      </c>
      <c r="B3589" t="s">
        <v>6460</v>
      </c>
    </row>
    <row r="3590" spans="1:2" x14ac:dyDescent="0.3">
      <c r="A3590" t="s">
        <v>1262</v>
      </c>
      <c r="B3590" t="s">
        <v>4564</v>
      </c>
    </row>
    <row r="3591" spans="1:2" x14ac:dyDescent="0.3">
      <c r="A3591" t="s">
        <v>3163</v>
      </c>
      <c r="B3591" t="s">
        <v>6461</v>
      </c>
    </row>
    <row r="3592" spans="1:2" x14ac:dyDescent="0.3">
      <c r="A3592" t="s">
        <v>3164</v>
      </c>
      <c r="B3592" t="s">
        <v>6462</v>
      </c>
    </row>
    <row r="3593" spans="1:2" x14ac:dyDescent="0.3">
      <c r="A3593" t="s">
        <v>3165</v>
      </c>
      <c r="B3593" t="s">
        <v>6463</v>
      </c>
    </row>
    <row r="3594" spans="1:2" x14ac:dyDescent="0.3">
      <c r="A3594" t="s">
        <v>1265</v>
      </c>
      <c r="B3594" t="s">
        <v>4567</v>
      </c>
    </row>
    <row r="3595" spans="1:2" x14ac:dyDescent="0.3">
      <c r="A3595" t="s">
        <v>1266</v>
      </c>
      <c r="B3595" t="s">
        <v>4568</v>
      </c>
    </row>
    <row r="3596" spans="1:2" x14ac:dyDescent="0.3">
      <c r="A3596" t="s">
        <v>1267</v>
      </c>
      <c r="B3596" t="s">
        <v>4569</v>
      </c>
    </row>
    <row r="3597" spans="1:2" x14ac:dyDescent="0.3">
      <c r="A3597" t="s">
        <v>3166</v>
      </c>
      <c r="B3597" t="s">
        <v>6464</v>
      </c>
    </row>
    <row r="3598" spans="1:2" x14ac:dyDescent="0.3">
      <c r="A3598" t="s">
        <v>3167</v>
      </c>
      <c r="B3598" t="s">
        <v>6465</v>
      </c>
    </row>
    <row r="3599" spans="1:2" x14ac:dyDescent="0.3">
      <c r="A3599" t="s">
        <v>3168</v>
      </c>
      <c r="B3599" t="s">
        <v>6466</v>
      </c>
    </row>
    <row r="3600" spans="1:2" x14ac:dyDescent="0.3">
      <c r="A3600" t="s">
        <v>3169</v>
      </c>
      <c r="B3600" t="s">
        <v>6467</v>
      </c>
    </row>
    <row r="3601" spans="1:2" x14ac:dyDescent="0.3">
      <c r="A3601" t="s">
        <v>3170</v>
      </c>
      <c r="B3601" t="s">
        <v>6468</v>
      </c>
    </row>
    <row r="3602" spans="1:2" x14ac:dyDescent="0.3">
      <c r="A3602" t="s">
        <v>3171</v>
      </c>
      <c r="B3602" t="s">
        <v>6469</v>
      </c>
    </row>
    <row r="3603" spans="1:2" x14ac:dyDescent="0.3">
      <c r="A3603" t="s">
        <v>1277</v>
      </c>
      <c r="B3603" t="s">
        <v>4579</v>
      </c>
    </row>
    <row r="3604" spans="1:2" x14ac:dyDescent="0.3">
      <c r="A3604" t="s">
        <v>3172</v>
      </c>
      <c r="B3604" t="s">
        <v>6470</v>
      </c>
    </row>
    <row r="3605" spans="1:2" x14ac:dyDescent="0.3">
      <c r="A3605" t="s">
        <v>1279</v>
      </c>
      <c r="B3605" t="s">
        <v>4581</v>
      </c>
    </row>
    <row r="3606" spans="1:2" x14ac:dyDescent="0.3">
      <c r="A3606" t="s">
        <v>3173</v>
      </c>
      <c r="B3606" t="s">
        <v>6471</v>
      </c>
    </row>
    <row r="3607" spans="1:2" x14ac:dyDescent="0.3">
      <c r="A3607" t="s">
        <v>3174</v>
      </c>
      <c r="B3607" t="s">
        <v>6472</v>
      </c>
    </row>
    <row r="3608" spans="1:2" x14ac:dyDescent="0.3">
      <c r="A3608" t="s">
        <v>3175</v>
      </c>
      <c r="B3608" t="s">
        <v>6473</v>
      </c>
    </row>
    <row r="3609" spans="1:2" x14ac:dyDescent="0.3">
      <c r="A3609" t="s">
        <v>3176</v>
      </c>
      <c r="B3609" t="s">
        <v>6474</v>
      </c>
    </row>
    <row r="3610" spans="1:2" x14ac:dyDescent="0.3">
      <c r="A3610" t="s">
        <v>1285</v>
      </c>
      <c r="B3610" t="s">
        <v>4587</v>
      </c>
    </row>
    <row r="3611" spans="1:2" x14ac:dyDescent="0.3">
      <c r="A3611" t="s">
        <v>3177</v>
      </c>
      <c r="B3611" t="s">
        <v>6475</v>
      </c>
    </row>
    <row r="3612" spans="1:2" x14ac:dyDescent="0.3">
      <c r="A3612" t="s">
        <v>1288</v>
      </c>
      <c r="B3612" t="s">
        <v>4590</v>
      </c>
    </row>
    <row r="3613" spans="1:2" x14ac:dyDescent="0.3">
      <c r="A3613" t="s">
        <v>1290</v>
      </c>
      <c r="B3613" t="s">
        <v>4592</v>
      </c>
    </row>
    <row r="3614" spans="1:2" x14ac:dyDescent="0.3">
      <c r="A3614" t="s">
        <v>3178</v>
      </c>
      <c r="B3614" t="s">
        <v>6476</v>
      </c>
    </row>
    <row r="3615" spans="1:2" x14ac:dyDescent="0.3">
      <c r="A3615" t="s">
        <v>3179</v>
      </c>
      <c r="B3615" t="s">
        <v>6477</v>
      </c>
    </row>
    <row r="3616" spans="1:2" x14ac:dyDescent="0.3">
      <c r="A3616" t="s">
        <v>1296</v>
      </c>
      <c r="B3616" t="s">
        <v>4598</v>
      </c>
    </row>
    <row r="3617" spans="1:2" x14ac:dyDescent="0.3">
      <c r="A3617" t="s">
        <v>3180</v>
      </c>
      <c r="B3617" t="s">
        <v>6478</v>
      </c>
    </row>
    <row r="3618" spans="1:2" x14ac:dyDescent="0.3">
      <c r="A3618" t="s">
        <v>3181</v>
      </c>
      <c r="B3618" t="s">
        <v>6479</v>
      </c>
    </row>
    <row r="3619" spans="1:2" x14ac:dyDescent="0.3">
      <c r="A3619" t="s">
        <v>3182</v>
      </c>
      <c r="B3619" t="s">
        <v>6480</v>
      </c>
    </row>
    <row r="3620" spans="1:2" x14ac:dyDescent="0.3">
      <c r="A3620" t="s">
        <v>3183</v>
      </c>
      <c r="B3620" t="s">
        <v>6481</v>
      </c>
    </row>
    <row r="3621" spans="1:2" x14ac:dyDescent="0.3">
      <c r="A3621" t="s">
        <v>1298</v>
      </c>
      <c r="B3621" t="s">
        <v>4600</v>
      </c>
    </row>
    <row r="3622" spans="1:2" x14ac:dyDescent="0.3">
      <c r="A3622" t="s">
        <v>3184</v>
      </c>
      <c r="B3622" t="s">
        <v>6482</v>
      </c>
    </row>
    <row r="3623" spans="1:2" x14ac:dyDescent="0.3">
      <c r="A3623" t="s">
        <v>1300</v>
      </c>
      <c r="B3623" t="s">
        <v>4602</v>
      </c>
    </row>
    <row r="3624" spans="1:2" x14ac:dyDescent="0.3">
      <c r="A3624" t="s">
        <v>90</v>
      </c>
      <c r="B3624" t="s">
        <v>3405</v>
      </c>
    </row>
    <row r="3625" spans="1:2" x14ac:dyDescent="0.3">
      <c r="A3625" t="s">
        <v>3185</v>
      </c>
      <c r="B3625" t="s">
        <v>6483</v>
      </c>
    </row>
    <row r="3626" spans="1:2" x14ac:dyDescent="0.3">
      <c r="A3626" t="s">
        <v>3186</v>
      </c>
      <c r="B3626" t="s">
        <v>6484</v>
      </c>
    </row>
    <row r="3627" spans="1:2" x14ac:dyDescent="0.3">
      <c r="A3627" t="s">
        <v>3187</v>
      </c>
      <c r="B3627" t="s">
        <v>6485</v>
      </c>
    </row>
    <row r="3628" spans="1:2" x14ac:dyDescent="0.3">
      <c r="A3628" t="s">
        <v>3188</v>
      </c>
      <c r="B3628" t="s">
        <v>6486</v>
      </c>
    </row>
    <row r="3629" spans="1:2" x14ac:dyDescent="0.3">
      <c r="A3629" t="s">
        <v>3189</v>
      </c>
      <c r="B3629" t="s">
        <v>6487</v>
      </c>
    </row>
    <row r="3630" spans="1:2" x14ac:dyDescent="0.3">
      <c r="A3630" t="s">
        <v>3190</v>
      </c>
      <c r="B3630" t="s">
        <v>6488</v>
      </c>
    </row>
    <row r="3631" spans="1:2" x14ac:dyDescent="0.3">
      <c r="A3631" t="s">
        <v>3191</v>
      </c>
      <c r="B3631" t="s">
        <v>6489</v>
      </c>
    </row>
    <row r="3632" spans="1:2" x14ac:dyDescent="0.3">
      <c r="A3632" t="s">
        <v>3192</v>
      </c>
      <c r="B3632" t="s">
        <v>6490</v>
      </c>
    </row>
    <row r="3633" spans="1:2" x14ac:dyDescent="0.3">
      <c r="A3633" t="s">
        <v>3193</v>
      </c>
      <c r="B3633" t="s">
        <v>6491</v>
      </c>
    </row>
    <row r="3634" spans="1:2" x14ac:dyDescent="0.3">
      <c r="A3634" t="s">
        <v>3194</v>
      </c>
      <c r="B3634" t="s">
        <v>6492</v>
      </c>
    </row>
    <row r="3635" spans="1:2" x14ac:dyDescent="0.3">
      <c r="A3635" t="s">
        <v>3195</v>
      </c>
    </row>
    <row r="3636" spans="1:2" x14ac:dyDescent="0.3">
      <c r="A3636" t="s">
        <v>3196</v>
      </c>
      <c r="B3636" t="s">
        <v>6493</v>
      </c>
    </row>
    <row r="3637" spans="1:2" x14ac:dyDescent="0.3">
      <c r="A3637" t="s">
        <v>3197</v>
      </c>
      <c r="B3637" t="s">
        <v>6494</v>
      </c>
    </row>
    <row r="3638" spans="1:2" x14ac:dyDescent="0.3">
      <c r="A3638" t="s">
        <v>1307</v>
      </c>
      <c r="B3638" t="s">
        <v>4609</v>
      </c>
    </row>
    <row r="3639" spans="1:2" x14ac:dyDescent="0.3">
      <c r="A3639" t="s">
        <v>1309</v>
      </c>
      <c r="B3639" t="s">
        <v>4611</v>
      </c>
    </row>
    <row r="3640" spans="1:2" x14ac:dyDescent="0.3">
      <c r="A3640" t="s">
        <v>3198</v>
      </c>
      <c r="B3640" t="s">
        <v>6495</v>
      </c>
    </row>
    <row r="3641" spans="1:2" x14ac:dyDescent="0.3">
      <c r="A3641" t="s">
        <v>3199</v>
      </c>
      <c r="B3641" t="s">
        <v>6496</v>
      </c>
    </row>
    <row r="3642" spans="1:2" x14ac:dyDescent="0.3">
      <c r="A3642" t="s">
        <v>1312</v>
      </c>
      <c r="B3642" t="s">
        <v>4614</v>
      </c>
    </row>
    <row r="3643" spans="1:2" x14ac:dyDescent="0.3">
      <c r="A3643" t="s">
        <v>1316</v>
      </c>
      <c r="B3643" t="s">
        <v>4618</v>
      </c>
    </row>
    <row r="3644" spans="1:2" x14ac:dyDescent="0.3">
      <c r="A3644" t="s">
        <v>3200</v>
      </c>
      <c r="B3644" t="s">
        <v>6497</v>
      </c>
    </row>
    <row r="3645" spans="1:2" x14ac:dyDescent="0.3">
      <c r="A3645" t="s">
        <v>3201</v>
      </c>
      <c r="B3645" t="s">
        <v>6498</v>
      </c>
    </row>
    <row r="3646" spans="1:2" x14ac:dyDescent="0.3">
      <c r="A3646" t="s">
        <v>1317</v>
      </c>
      <c r="B3646" t="s">
        <v>4619</v>
      </c>
    </row>
    <row r="3647" spans="1:2" x14ac:dyDescent="0.3">
      <c r="A3647" t="s">
        <v>3202</v>
      </c>
      <c r="B3647" t="s">
        <v>6499</v>
      </c>
    </row>
    <row r="3648" spans="1:2" x14ac:dyDescent="0.3">
      <c r="A3648" t="s">
        <v>1319</v>
      </c>
      <c r="B3648" t="s">
        <v>4621</v>
      </c>
    </row>
    <row r="3649" spans="1:2" x14ac:dyDescent="0.3">
      <c r="A3649" t="s">
        <v>1320</v>
      </c>
      <c r="B3649" t="s">
        <v>4622</v>
      </c>
    </row>
    <row r="3650" spans="1:2" x14ac:dyDescent="0.3">
      <c r="A3650" t="s">
        <v>1322</v>
      </c>
      <c r="B3650" t="s">
        <v>4624</v>
      </c>
    </row>
    <row r="3651" spans="1:2" x14ac:dyDescent="0.3">
      <c r="A3651" t="s">
        <v>3203</v>
      </c>
      <c r="B3651" t="s">
        <v>6500</v>
      </c>
    </row>
    <row r="3652" spans="1:2" x14ac:dyDescent="0.3">
      <c r="A3652" t="s">
        <v>3204</v>
      </c>
      <c r="B3652" t="s">
        <v>6501</v>
      </c>
    </row>
    <row r="3653" spans="1:2" x14ac:dyDescent="0.3">
      <c r="A3653" t="s">
        <v>3205</v>
      </c>
      <c r="B3653" t="s">
        <v>6502</v>
      </c>
    </row>
    <row r="3654" spans="1:2" x14ac:dyDescent="0.3">
      <c r="A3654" t="s">
        <v>3206</v>
      </c>
      <c r="B3654" t="s">
        <v>6503</v>
      </c>
    </row>
    <row r="3655" spans="1:2" x14ac:dyDescent="0.3">
      <c r="A3655" t="s">
        <v>3207</v>
      </c>
      <c r="B3655" t="s">
        <v>6504</v>
      </c>
    </row>
    <row r="3656" spans="1:2" x14ac:dyDescent="0.3">
      <c r="A3656" t="s">
        <v>3208</v>
      </c>
      <c r="B3656" t="s">
        <v>6505</v>
      </c>
    </row>
    <row r="3657" spans="1:2" x14ac:dyDescent="0.3">
      <c r="A3657" t="s">
        <v>3209</v>
      </c>
      <c r="B3657" t="s">
        <v>6506</v>
      </c>
    </row>
    <row r="3658" spans="1:2" x14ac:dyDescent="0.3">
      <c r="A3658" t="s">
        <v>3210</v>
      </c>
      <c r="B3658" t="s">
        <v>6507</v>
      </c>
    </row>
    <row r="3659" spans="1:2" x14ac:dyDescent="0.3">
      <c r="A3659" t="s">
        <v>1327</v>
      </c>
      <c r="B3659" t="s">
        <v>4629</v>
      </c>
    </row>
    <row r="3660" spans="1:2" x14ac:dyDescent="0.3">
      <c r="A3660" t="s">
        <v>3211</v>
      </c>
      <c r="B3660" t="s">
        <v>6508</v>
      </c>
    </row>
    <row r="3661" spans="1:2" x14ac:dyDescent="0.3">
      <c r="A3661" t="s">
        <v>1332</v>
      </c>
      <c r="B3661" t="s">
        <v>4634</v>
      </c>
    </row>
    <row r="3662" spans="1:2" x14ac:dyDescent="0.3">
      <c r="A3662" t="s">
        <v>1333</v>
      </c>
      <c r="B3662" t="s">
        <v>4635</v>
      </c>
    </row>
    <row r="3663" spans="1:2" x14ac:dyDescent="0.3">
      <c r="A3663" t="s">
        <v>1338</v>
      </c>
      <c r="B3663" t="s">
        <v>4640</v>
      </c>
    </row>
    <row r="3664" spans="1:2" x14ac:dyDescent="0.3">
      <c r="A3664" t="s">
        <v>1342</v>
      </c>
      <c r="B3664" t="s">
        <v>4644</v>
      </c>
    </row>
    <row r="3665" spans="1:2" x14ac:dyDescent="0.3">
      <c r="A3665" t="s">
        <v>1343</v>
      </c>
      <c r="B3665" t="s">
        <v>4645</v>
      </c>
    </row>
    <row r="3666" spans="1:2" x14ac:dyDescent="0.3">
      <c r="A3666" t="s">
        <v>1345</v>
      </c>
      <c r="B3666" t="s">
        <v>4647</v>
      </c>
    </row>
    <row r="3667" spans="1:2" x14ac:dyDescent="0.3">
      <c r="A3667" t="s">
        <v>1349</v>
      </c>
      <c r="B3667" t="s">
        <v>4651</v>
      </c>
    </row>
    <row r="3668" spans="1:2" x14ac:dyDescent="0.3">
      <c r="A3668" t="s">
        <v>3212</v>
      </c>
      <c r="B3668" t="s">
        <v>6509</v>
      </c>
    </row>
    <row r="3669" spans="1:2" x14ac:dyDescent="0.3">
      <c r="A3669" t="s">
        <v>3213</v>
      </c>
      <c r="B3669" t="s">
        <v>6510</v>
      </c>
    </row>
    <row r="3670" spans="1:2" x14ac:dyDescent="0.3">
      <c r="A3670" t="s">
        <v>1350</v>
      </c>
      <c r="B3670" t="s">
        <v>4652</v>
      </c>
    </row>
    <row r="3671" spans="1:2" x14ac:dyDescent="0.3">
      <c r="A3671" t="s">
        <v>3214</v>
      </c>
      <c r="B3671" t="s">
        <v>6511</v>
      </c>
    </row>
    <row r="3672" spans="1:2" x14ac:dyDescent="0.3">
      <c r="A3672" t="s">
        <v>3215</v>
      </c>
      <c r="B3672" t="s">
        <v>6512</v>
      </c>
    </row>
    <row r="3673" spans="1:2" x14ac:dyDescent="0.3">
      <c r="A3673" t="s">
        <v>3216</v>
      </c>
      <c r="B3673" t="s">
        <v>6513</v>
      </c>
    </row>
    <row r="3674" spans="1:2" x14ac:dyDescent="0.3">
      <c r="A3674" t="s">
        <v>1357</v>
      </c>
      <c r="B3674" t="s">
        <v>4659</v>
      </c>
    </row>
    <row r="3675" spans="1:2" x14ac:dyDescent="0.3">
      <c r="A3675" t="s">
        <v>1361</v>
      </c>
      <c r="B3675" t="s">
        <v>4663</v>
      </c>
    </row>
    <row r="3676" spans="1:2" x14ac:dyDescent="0.3">
      <c r="A3676" t="s">
        <v>1365</v>
      </c>
      <c r="B3676" t="s">
        <v>4667</v>
      </c>
    </row>
    <row r="3677" spans="1:2" x14ac:dyDescent="0.3">
      <c r="A3677" t="s">
        <v>3217</v>
      </c>
      <c r="B3677" t="s">
        <v>6514</v>
      </c>
    </row>
    <row r="3678" spans="1:2" x14ac:dyDescent="0.3">
      <c r="A3678" t="s">
        <v>3218</v>
      </c>
      <c r="B3678" t="s">
        <v>6515</v>
      </c>
    </row>
    <row r="3679" spans="1:2" x14ac:dyDescent="0.3">
      <c r="A3679" t="s">
        <v>3219</v>
      </c>
      <c r="B3679" t="s">
        <v>6516</v>
      </c>
    </row>
    <row r="3680" spans="1:2" x14ac:dyDescent="0.3">
      <c r="A3680" t="s">
        <v>3220</v>
      </c>
      <c r="B3680" t="s">
        <v>6517</v>
      </c>
    </row>
    <row r="3681" spans="1:2" x14ac:dyDescent="0.3">
      <c r="A3681" t="s">
        <v>1374</v>
      </c>
    </row>
    <row r="3682" spans="1:2" x14ac:dyDescent="0.3">
      <c r="A3682" t="s">
        <v>1375</v>
      </c>
      <c r="B3682" t="s">
        <v>4676</v>
      </c>
    </row>
    <row r="3683" spans="1:2" x14ac:dyDescent="0.3">
      <c r="A3683" t="s">
        <v>3221</v>
      </c>
      <c r="B3683" t="s">
        <v>6518</v>
      </c>
    </row>
    <row r="3684" spans="1:2" x14ac:dyDescent="0.3">
      <c r="A3684" t="s">
        <v>3222</v>
      </c>
      <c r="B3684" t="s">
        <v>6519</v>
      </c>
    </row>
    <row r="3685" spans="1:2" x14ac:dyDescent="0.3">
      <c r="A3685" t="s">
        <v>3223</v>
      </c>
      <c r="B3685" t="s">
        <v>6520</v>
      </c>
    </row>
    <row r="3686" spans="1:2" x14ac:dyDescent="0.3">
      <c r="A3686" t="s">
        <v>3224</v>
      </c>
      <c r="B3686" t="s">
        <v>6521</v>
      </c>
    </row>
    <row r="3687" spans="1:2" x14ac:dyDescent="0.3">
      <c r="A3687" t="s">
        <v>1382</v>
      </c>
      <c r="B3687" t="s">
        <v>4682</v>
      </c>
    </row>
    <row r="3688" spans="1:2" x14ac:dyDescent="0.3">
      <c r="A3688" t="s">
        <v>1383</v>
      </c>
      <c r="B3688" t="s">
        <v>4683</v>
      </c>
    </row>
    <row r="3689" spans="1:2" x14ac:dyDescent="0.3">
      <c r="A3689" t="s">
        <v>3225</v>
      </c>
      <c r="B3689" t="s">
        <v>6522</v>
      </c>
    </row>
    <row r="3690" spans="1:2" x14ac:dyDescent="0.3">
      <c r="A3690" t="s">
        <v>1384</v>
      </c>
      <c r="B3690" t="s">
        <v>4684</v>
      </c>
    </row>
    <row r="3691" spans="1:2" x14ac:dyDescent="0.3">
      <c r="A3691" t="s">
        <v>3226</v>
      </c>
      <c r="B3691" t="s">
        <v>6523</v>
      </c>
    </row>
    <row r="3692" spans="1:2" x14ac:dyDescent="0.3">
      <c r="A3692" t="s">
        <v>1429</v>
      </c>
      <c r="B3692" t="s">
        <v>4729</v>
      </c>
    </row>
    <row r="3693" spans="1:2" x14ac:dyDescent="0.3">
      <c r="A3693" t="s">
        <v>1430</v>
      </c>
      <c r="B3693" t="s">
        <v>4730</v>
      </c>
    </row>
    <row r="3694" spans="1:2" x14ac:dyDescent="0.3">
      <c r="A3694" t="s">
        <v>3227</v>
      </c>
      <c r="B3694" t="s">
        <v>6524</v>
      </c>
    </row>
    <row r="3695" spans="1:2" x14ac:dyDescent="0.3">
      <c r="A3695" t="s">
        <v>3228</v>
      </c>
      <c r="B3695" t="s">
        <v>6525</v>
      </c>
    </row>
    <row r="3696" spans="1:2" x14ac:dyDescent="0.3">
      <c r="A3696" t="s">
        <v>3229</v>
      </c>
      <c r="B3696" t="s">
        <v>6526</v>
      </c>
    </row>
    <row r="3697" spans="1:2" x14ac:dyDescent="0.3">
      <c r="A3697" t="s">
        <v>3230</v>
      </c>
      <c r="B3697" t="s">
        <v>6527</v>
      </c>
    </row>
    <row r="3698" spans="1:2" x14ac:dyDescent="0.3">
      <c r="A3698" t="s">
        <v>1588</v>
      </c>
      <c r="B3698" t="s">
        <v>4888</v>
      </c>
    </row>
    <row r="3699" spans="1:2" x14ac:dyDescent="0.3">
      <c r="A3699" t="s">
        <v>3231</v>
      </c>
      <c r="B3699" t="s">
        <v>6528</v>
      </c>
    </row>
    <row r="3700" spans="1:2" x14ac:dyDescent="0.3">
      <c r="A3700" t="s">
        <v>226</v>
      </c>
      <c r="B3700" t="s">
        <v>3540</v>
      </c>
    </row>
    <row r="3701" spans="1:2" x14ac:dyDescent="0.3">
      <c r="A3701" t="s">
        <v>3232</v>
      </c>
      <c r="B3701" t="s">
        <v>6529</v>
      </c>
    </row>
    <row r="3702" spans="1:2" x14ac:dyDescent="0.3">
      <c r="A3702" t="s">
        <v>1657</v>
      </c>
      <c r="B3702" t="s">
        <v>4957</v>
      </c>
    </row>
    <row r="3703" spans="1:2" x14ac:dyDescent="0.3">
      <c r="A3703" t="s">
        <v>3233</v>
      </c>
      <c r="B3703" t="s">
        <v>6530</v>
      </c>
    </row>
    <row r="3704" spans="1:2" x14ac:dyDescent="0.3">
      <c r="A3704" t="s">
        <v>3234</v>
      </c>
      <c r="B3704" t="s">
        <v>6531</v>
      </c>
    </row>
    <row r="3705" spans="1:2" x14ac:dyDescent="0.3">
      <c r="A3705" t="s">
        <v>1734</v>
      </c>
      <c r="B3705" t="s">
        <v>5034</v>
      </c>
    </row>
    <row r="3706" spans="1:2" x14ac:dyDescent="0.3">
      <c r="A3706" t="s">
        <v>3235</v>
      </c>
      <c r="B3706" t="s">
        <v>6532</v>
      </c>
    </row>
    <row r="3707" spans="1:2" x14ac:dyDescent="0.3">
      <c r="A3707" t="s">
        <v>3236</v>
      </c>
      <c r="B3707" t="s">
        <v>6533</v>
      </c>
    </row>
    <row r="3708" spans="1:2" x14ac:dyDescent="0.3">
      <c r="A3708" t="s">
        <v>3237</v>
      </c>
      <c r="B3708" t="s">
        <v>6534</v>
      </c>
    </row>
    <row r="3709" spans="1:2" x14ac:dyDescent="0.3">
      <c r="A3709" t="s">
        <v>3238</v>
      </c>
      <c r="B3709" t="s">
        <v>6535</v>
      </c>
    </row>
    <row r="3710" spans="1:2" x14ac:dyDescent="0.3">
      <c r="A3710" t="s">
        <v>3239</v>
      </c>
      <c r="B3710" t="s">
        <v>6536</v>
      </c>
    </row>
    <row r="3711" spans="1:2" x14ac:dyDescent="0.3">
      <c r="A3711" t="s">
        <v>1852</v>
      </c>
      <c r="B3711" t="s">
        <v>5152</v>
      </c>
    </row>
    <row r="3712" spans="1:2" x14ac:dyDescent="0.3">
      <c r="A3712" t="s">
        <v>1884</v>
      </c>
      <c r="B3712" t="s">
        <v>5184</v>
      </c>
    </row>
    <row r="3713" spans="1:2" x14ac:dyDescent="0.3">
      <c r="A3713" t="s">
        <v>3240</v>
      </c>
      <c r="B3713" t="s">
        <v>6537</v>
      </c>
    </row>
    <row r="3714" spans="1:2" x14ac:dyDescent="0.3">
      <c r="A3714" t="s">
        <v>3241</v>
      </c>
      <c r="B3714" t="s">
        <v>6538</v>
      </c>
    </row>
    <row r="3715" spans="1:2" x14ac:dyDescent="0.3">
      <c r="A3715" t="s">
        <v>3242</v>
      </c>
      <c r="B3715" t="s">
        <v>6539</v>
      </c>
    </row>
    <row r="3716" spans="1:2" x14ac:dyDescent="0.3">
      <c r="A3716" t="s">
        <v>3243</v>
      </c>
      <c r="B3716" t="s">
        <v>6540</v>
      </c>
    </row>
    <row r="3717" spans="1:2" x14ac:dyDescent="0.3">
      <c r="A3717" t="s">
        <v>3244</v>
      </c>
      <c r="B3717" t="s">
        <v>6541</v>
      </c>
    </row>
    <row r="3718" spans="1:2" x14ac:dyDescent="0.3">
      <c r="A3718" t="s">
        <v>3245</v>
      </c>
      <c r="B3718" t="s">
        <v>6542</v>
      </c>
    </row>
    <row r="3719" spans="1:2" x14ac:dyDescent="0.3">
      <c r="A3719" t="s">
        <v>3246</v>
      </c>
      <c r="B3719" t="s">
        <v>6543</v>
      </c>
    </row>
    <row r="3720" spans="1:2" x14ac:dyDescent="0.3">
      <c r="A3720" t="s">
        <v>3247</v>
      </c>
      <c r="B3720" t="s">
        <v>6544</v>
      </c>
    </row>
    <row r="3721" spans="1:2" x14ac:dyDescent="0.3">
      <c r="A3721" t="s">
        <v>3248</v>
      </c>
      <c r="B3721" t="s">
        <v>6545</v>
      </c>
    </row>
    <row r="3722" spans="1:2" x14ac:dyDescent="0.3">
      <c r="A3722" t="s">
        <v>3249</v>
      </c>
      <c r="B3722" t="s">
        <v>6546</v>
      </c>
    </row>
    <row r="3723" spans="1:2" x14ac:dyDescent="0.3">
      <c r="A3723" t="s">
        <v>3250</v>
      </c>
      <c r="B3723" t="s">
        <v>6547</v>
      </c>
    </row>
    <row r="3724" spans="1:2" x14ac:dyDescent="0.3">
      <c r="A3724" t="s">
        <v>3251</v>
      </c>
      <c r="B3724" t="s">
        <v>6548</v>
      </c>
    </row>
    <row r="3725" spans="1:2" x14ac:dyDescent="0.3">
      <c r="A3725" t="s">
        <v>50</v>
      </c>
      <c r="B3725" t="s">
        <v>3365</v>
      </c>
    </row>
    <row r="3726" spans="1:2" x14ac:dyDescent="0.3">
      <c r="A3726" t="s">
        <v>2155</v>
      </c>
      <c r="B3726" t="s">
        <v>5455</v>
      </c>
    </row>
    <row r="3727" spans="1:2" x14ac:dyDescent="0.3">
      <c r="A3727" t="s">
        <v>2163</v>
      </c>
      <c r="B3727" t="s">
        <v>5463</v>
      </c>
    </row>
    <row r="3728" spans="1:2" x14ac:dyDescent="0.3">
      <c r="A3728" t="s">
        <v>2172</v>
      </c>
      <c r="B3728" t="s">
        <v>5472</v>
      </c>
    </row>
    <row r="3729" spans="1:2" x14ac:dyDescent="0.3">
      <c r="A3729" t="s">
        <v>2183</v>
      </c>
      <c r="B3729" t="s">
        <v>5483</v>
      </c>
    </row>
    <row r="3730" spans="1:2" x14ac:dyDescent="0.3">
      <c r="A3730" t="s">
        <v>3252</v>
      </c>
      <c r="B3730" t="s">
        <v>6549</v>
      </c>
    </row>
    <row r="3731" spans="1:2" x14ac:dyDescent="0.3">
      <c r="A3731" t="s">
        <v>3253</v>
      </c>
      <c r="B3731" t="s">
        <v>6550</v>
      </c>
    </row>
    <row r="3732" spans="1:2" x14ac:dyDescent="0.3">
      <c r="A3732" t="s">
        <v>3254</v>
      </c>
      <c r="B3732" t="s">
        <v>6551</v>
      </c>
    </row>
    <row r="3733" spans="1:2" x14ac:dyDescent="0.3">
      <c r="A3733" t="s">
        <v>3255</v>
      </c>
      <c r="B3733" t="s">
        <v>6552</v>
      </c>
    </row>
    <row r="3734" spans="1:2" x14ac:dyDescent="0.3">
      <c r="A3734" t="s">
        <v>3256</v>
      </c>
      <c r="B3734" t="s">
        <v>6553</v>
      </c>
    </row>
    <row r="3735" spans="1:2" x14ac:dyDescent="0.3">
      <c r="A3735" t="s">
        <v>3257</v>
      </c>
      <c r="B3735" t="s">
        <v>6554</v>
      </c>
    </row>
    <row r="3736" spans="1:2" x14ac:dyDescent="0.3">
      <c r="A3736" t="s">
        <v>3258</v>
      </c>
      <c r="B3736" t="s">
        <v>6555</v>
      </c>
    </row>
    <row r="3737" spans="1:2" x14ac:dyDescent="0.3">
      <c r="A3737" t="s">
        <v>3259</v>
      </c>
      <c r="B3737" t="s">
        <v>6556</v>
      </c>
    </row>
    <row r="3738" spans="1:2" x14ac:dyDescent="0.3">
      <c r="A3738" t="s">
        <v>3260</v>
      </c>
      <c r="B3738" t="s">
        <v>6557</v>
      </c>
    </row>
    <row r="3739" spans="1:2" x14ac:dyDescent="0.3">
      <c r="A3739" t="s">
        <v>3261</v>
      </c>
      <c r="B3739" t="s">
        <v>6558</v>
      </c>
    </row>
    <row r="3740" spans="1:2" x14ac:dyDescent="0.3">
      <c r="A3740" t="s">
        <v>3262</v>
      </c>
      <c r="B3740" t="s">
        <v>6559</v>
      </c>
    </row>
    <row r="3741" spans="1:2" x14ac:dyDescent="0.3">
      <c r="A3741" t="s">
        <v>3263</v>
      </c>
      <c r="B3741" t="s">
        <v>6560</v>
      </c>
    </row>
    <row r="3742" spans="1:2" x14ac:dyDescent="0.3">
      <c r="A3742" t="s">
        <v>3264</v>
      </c>
      <c r="B3742" t="s">
        <v>6561</v>
      </c>
    </row>
    <row r="3743" spans="1:2" x14ac:dyDescent="0.3">
      <c r="A3743" t="s">
        <v>2396</v>
      </c>
      <c r="B3743" t="s">
        <v>5696</v>
      </c>
    </row>
    <row r="3744" spans="1:2" x14ac:dyDescent="0.3">
      <c r="A3744" t="s">
        <v>3265</v>
      </c>
      <c r="B3744" t="s">
        <v>6562</v>
      </c>
    </row>
    <row r="3745" spans="1:2" x14ac:dyDescent="0.3">
      <c r="A3745" t="s">
        <v>2415</v>
      </c>
      <c r="B3745" t="s">
        <v>5715</v>
      </c>
    </row>
    <row r="3746" spans="1:2" x14ac:dyDescent="0.3">
      <c r="A3746" t="s">
        <v>2424</v>
      </c>
      <c r="B3746" t="s">
        <v>5724</v>
      </c>
    </row>
    <row r="3747" spans="1:2" x14ac:dyDescent="0.3">
      <c r="A3747" t="s">
        <v>3266</v>
      </c>
      <c r="B3747" t="s">
        <v>6563</v>
      </c>
    </row>
    <row r="3748" spans="1:2" x14ac:dyDescent="0.3">
      <c r="A3748" t="s">
        <v>690</v>
      </c>
      <c r="B3748" t="s">
        <v>3996</v>
      </c>
    </row>
    <row r="3749" spans="1:2" x14ac:dyDescent="0.3">
      <c r="A3749" t="s">
        <v>3267</v>
      </c>
      <c r="B3749" t="s">
        <v>6564</v>
      </c>
    </row>
    <row r="3750" spans="1:2" x14ac:dyDescent="0.3">
      <c r="A3750" t="s">
        <v>3268</v>
      </c>
      <c r="B3750" t="s">
        <v>6565</v>
      </c>
    </row>
    <row r="3751" spans="1:2" x14ac:dyDescent="0.3">
      <c r="A3751" t="s">
        <v>2466</v>
      </c>
      <c r="B3751" t="s">
        <v>5766</v>
      </c>
    </row>
    <row r="3752" spans="1:2" x14ac:dyDescent="0.3">
      <c r="A3752" t="s">
        <v>2467</v>
      </c>
      <c r="B3752" t="s">
        <v>5767</v>
      </c>
    </row>
    <row r="3753" spans="1:2" x14ac:dyDescent="0.3">
      <c r="A3753" t="s">
        <v>2503</v>
      </c>
      <c r="B3753" t="s">
        <v>5803</v>
      </c>
    </row>
    <row r="3754" spans="1:2" x14ac:dyDescent="0.3">
      <c r="A3754" t="s">
        <v>3269</v>
      </c>
      <c r="B3754" t="s">
        <v>6566</v>
      </c>
    </row>
    <row r="3755" spans="1:2" x14ac:dyDescent="0.3">
      <c r="A3755" t="s">
        <v>2553</v>
      </c>
      <c r="B3755" t="s">
        <v>5853</v>
      </c>
    </row>
    <row r="3756" spans="1:2" x14ac:dyDescent="0.3">
      <c r="A3756" t="s">
        <v>2558</v>
      </c>
      <c r="B3756" t="s">
        <v>5858</v>
      </c>
    </row>
    <row r="3757" spans="1:2" x14ac:dyDescent="0.3">
      <c r="A3757" t="s">
        <v>3270</v>
      </c>
      <c r="B3757" t="s">
        <v>6567</v>
      </c>
    </row>
    <row r="3758" spans="1:2" x14ac:dyDescent="0.3">
      <c r="A3758" t="s">
        <v>3271</v>
      </c>
      <c r="B3758" t="s">
        <v>6568</v>
      </c>
    </row>
    <row r="3759" spans="1:2" x14ac:dyDescent="0.3">
      <c r="A3759" t="s">
        <v>3272</v>
      </c>
      <c r="B3759" t="s">
        <v>6569</v>
      </c>
    </row>
    <row r="3760" spans="1:2" x14ac:dyDescent="0.3">
      <c r="A3760" t="s">
        <v>2642</v>
      </c>
      <c r="B3760" t="s">
        <v>5942</v>
      </c>
    </row>
    <row r="3761" spans="1:2" x14ac:dyDescent="0.3">
      <c r="A3761" t="s">
        <v>2659</v>
      </c>
      <c r="B3761" t="s">
        <v>5959</v>
      </c>
    </row>
    <row r="3762" spans="1:2" x14ac:dyDescent="0.3">
      <c r="A3762" t="s">
        <v>2668</v>
      </c>
      <c r="B3762" t="s">
        <v>5968</v>
      </c>
    </row>
    <row r="3763" spans="1:2" x14ac:dyDescent="0.3">
      <c r="A3763" t="s">
        <v>3273</v>
      </c>
      <c r="B3763" t="s">
        <v>6570</v>
      </c>
    </row>
    <row r="3764" spans="1:2" x14ac:dyDescent="0.3">
      <c r="A3764" t="s">
        <v>2695</v>
      </c>
      <c r="B3764" t="s">
        <v>5995</v>
      </c>
    </row>
    <row r="3765" spans="1:2" x14ac:dyDescent="0.3">
      <c r="A3765" t="s">
        <v>3274</v>
      </c>
      <c r="B3765" t="s">
        <v>6571</v>
      </c>
    </row>
    <row r="3766" spans="1:2" x14ac:dyDescent="0.3">
      <c r="A3766" t="s">
        <v>3275</v>
      </c>
      <c r="B3766" t="s">
        <v>6572</v>
      </c>
    </row>
    <row r="3767" spans="1:2" x14ac:dyDescent="0.3">
      <c r="A3767" t="s">
        <v>3276</v>
      </c>
      <c r="B3767" t="s">
        <v>6573</v>
      </c>
    </row>
    <row r="3768" spans="1:2" x14ac:dyDescent="0.3">
      <c r="A3768" t="s">
        <v>3277</v>
      </c>
      <c r="B3768" t="s">
        <v>6574</v>
      </c>
    </row>
    <row r="3769" spans="1:2" x14ac:dyDescent="0.3">
      <c r="A3769" t="s">
        <v>3278</v>
      </c>
      <c r="B3769" t="s">
        <v>6575</v>
      </c>
    </row>
    <row r="3770" spans="1:2" x14ac:dyDescent="0.3">
      <c r="A3770" t="s">
        <v>2789</v>
      </c>
      <c r="B3770" t="s">
        <v>6089</v>
      </c>
    </row>
    <row r="3771" spans="1:2" x14ac:dyDescent="0.3">
      <c r="A3771" t="s">
        <v>3279</v>
      </c>
      <c r="B3771" t="s">
        <v>6576</v>
      </c>
    </row>
    <row r="3772" spans="1:2" x14ac:dyDescent="0.3">
      <c r="A3772" t="s">
        <v>2824</v>
      </c>
      <c r="B3772" t="s">
        <v>6124</v>
      </c>
    </row>
    <row r="3773" spans="1:2" x14ac:dyDescent="0.3">
      <c r="A3773" t="s">
        <v>3280</v>
      </c>
      <c r="B3773" t="s">
        <v>6577</v>
      </c>
    </row>
    <row r="3774" spans="1:2" x14ac:dyDescent="0.3">
      <c r="A3774" t="s">
        <v>2846</v>
      </c>
      <c r="B3774" t="s">
        <v>6146</v>
      </c>
    </row>
    <row r="3775" spans="1:2" x14ac:dyDescent="0.3">
      <c r="A3775" t="s">
        <v>3281</v>
      </c>
      <c r="B3775" t="s">
        <v>6578</v>
      </c>
    </row>
    <row r="3776" spans="1:2" x14ac:dyDescent="0.3">
      <c r="A3776" t="s">
        <v>3282</v>
      </c>
      <c r="B3776" t="s">
        <v>6579</v>
      </c>
    </row>
    <row r="3777" spans="1:2" x14ac:dyDescent="0.3">
      <c r="A3777" t="s">
        <v>3283</v>
      </c>
      <c r="B3777" t="s">
        <v>6580</v>
      </c>
    </row>
    <row r="3778" spans="1:2" x14ac:dyDescent="0.3">
      <c r="A3778" t="s">
        <v>3284</v>
      </c>
      <c r="B3778" t="s">
        <v>6581</v>
      </c>
    </row>
    <row r="3779" spans="1:2" x14ac:dyDescent="0.3">
      <c r="A3779" t="s">
        <v>2927</v>
      </c>
      <c r="B3779" t="s">
        <v>6227</v>
      </c>
    </row>
    <row r="3780" spans="1:2" x14ac:dyDescent="0.3">
      <c r="A3780" t="s">
        <v>2969</v>
      </c>
      <c r="B3780" t="s">
        <v>6269</v>
      </c>
    </row>
    <row r="3781" spans="1:2" x14ac:dyDescent="0.3">
      <c r="A3781" t="s">
        <v>3285</v>
      </c>
      <c r="B3781" t="s">
        <v>6582</v>
      </c>
    </row>
    <row r="3782" spans="1:2" x14ac:dyDescent="0.3">
      <c r="A3782" t="s">
        <v>2985</v>
      </c>
      <c r="B3782" t="s">
        <v>6285</v>
      </c>
    </row>
    <row r="3783" spans="1:2" x14ac:dyDescent="0.3">
      <c r="A3783" t="s">
        <v>3286</v>
      </c>
      <c r="B3783" t="s">
        <v>6583</v>
      </c>
    </row>
    <row r="3784" spans="1:2" x14ac:dyDescent="0.3">
      <c r="A3784" t="s">
        <v>3287</v>
      </c>
      <c r="B3784" t="s">
        <v>6584</v>
      </c>
    </row>
    <row r="3785" spans="1:2" x14ac:dyDescent="0.3">
      <c r="A3785" t="s">
        <v>3288</v>
      </c>
      <c r="B3785" t="s">
        <v>6585</v>
      </c>
    </row>
    <row r="3786" spans="1:2" x14ac:dyDescent="0.3">
      <c r="A3786" t="s">
        <v>3046</v>
      </c>
      <c r="B3786" t="s">
        <v>6345</v>
      </c>
    </row>
    <row r="3787" spans="1:2" x14ac:dyDescent="0.3">
      <c r="A3787" t="s">
        <v>3289</v>
      </c>
      <c r="B3787" t="s">
        <v>6586</v>
      </c>
    </row>
    <row r="3788" spans="1:2" x14ac:dyDescent="0.3">
      <c r="A3788" t="s">
        <v>3073</v>
      </c>
      <c r="B3788" t="s">
        <v>6372</v>
      </c>
    </row>
    <row r="3789" spans="1:2" x14ac:dyDescent="0.3">
      <c r="A3789" t="s">
        <v>3290</v>
      </c>
      <c r="B3789" t="s">
        <v>6587</v>
      </c>
    </row>
    <row r="3790" spans="1:2" x14ac:dyDescent="0.3">
      <c r="A3790" t="s">
        <v>3106</v>
      </c>
      <c r="B3790" t="s">
        <v>6405</v>
      </c>
    </row>
    <row r="3791" spans="1:2" x14ac:dyDescent="0.3">
      <c r="A3791" t="s">
        <v>3118</v>
      </c>
      <c r="B3791" t="s">
        <v>6417</v>
      </c>
    </row>
    <row r="3792" spans="1:2" x14ac:dyDescent="0.3">
      <c r="A3792" t="s">
        <v>3291</v>
      </c>
      <c r="B3792" t="s">
        <v>6588</v>
      </c>
    </row>
    <row r="3793" spans="1:2" x14ac:dyDescent="0.3">
      <c r="A3793" t="s">
        <v>3292</v>
      </c>
      <c r="B3793" t="s">
        <v>6589</v>
      </c>
    </row>
    <row r="3794" spans="1:2" x14ac:dyDescent="0.3">
      <c r="A3794" t="s">
        <v>3129</v>
      </c>
      <c r="B3794" t="s">
        <v>6428</v>
      </c>
    </row>
    <row r="3795" spans="1:2" x14ac:dyDescent="0.3">
      <c r="A3795" t="s">
        <v>3130</v>
      </c>
      <c r="B3795" t="s">
        <v>6429</v>
      </c>
    </row>
    <row r="3796" spans="1:2" x14ac:dyDescent="0.3">
      <c r="A3796" t="s">
        <v>3139</v>
      </c>
      <c r="B3796" t="s">
        <v>6438</v>
      </c>
    </row>
    <row r="3797" spans="1:2" x14ac:dyDescent="0.3">
      <c r="A3797" t="s">
        <v>3148</v>
      </c>
      <c r="B3797" t="s">
        <v>6447</v>
      </c>
    </row>
    <row r="3798" spans="1:2" x14ac:dyDescent="0.3">
      <c r="A3798" t="s">
        <v>3183</v>
      </c>
      <c r="B3798" t="s">
        <v>6481</v>
      </c>
    </row>
    <row r="3799" spans="1:2" x14ac:dyDescent="0.3">
      <c r="A3799" t="s">
        <v>90</v>
      </c>
      <c r="B3799" t="s">
        <v>3405</v>
      </c>
    </row>
    <row r="3800" spans="1:2" x14ac:dyDescent="0.3">
      <c r="A3800" t="s">
        <v>3185</v>
      </c>
      <c r="B3800" t="s">
        <v>6483</v>
      </c>
    </row>
    <row r="3801" spans="1:2" x14ac:dyDescent="0.3">
      <c r="A3801" t="s">
        <v>3293</v>
      </c>
      <c r="B3801" t="s">
        <v>6590</v>
      </c>
    </row>
    <row r="3802" spans="1:2" x14ac:dyDescent="0.3">
      <c r="A3802" t="s">
        <v>3294</v>
      </c>
      <c r="B3802" t="s">
        <v>6591</v>
      </c>
    </row>
    <row r="3803" spans="1:2" x14ac:dyDescent="0.3">
      <c r="A3803" t="s">
        <v>3295</v>
      </c>
      <c r="B3803" t="s">
        <v>6592</v>
      </c>
    </row>
    <row r="3804" spans="1:2" x14ac:dyDescent="0.3">
      <c r="A3804" t="s">
        <v>3296</v>
      </c>
      <c r="B3804" t="s">
        <v>6593</v>
      </c>
    </row>
    <row r="3805" spans="1:2" x14ac:dyDescent="0.3">
      <c r="A3805" t="s">
        <v>3297</v>
      </c>
      <c r="B3805" t="s">
        <v>6594</v>
      </c>
    </row>
    <row r="3806" spans="1:2" x14ac:dyDescent="0.3">
      <c r="A3806" t="s">
        <v>3298</v>
      </c>
      <c r="B3806" t="s">
        <v>6595</v>
      </c>
    </row>
    <row r="3807" spans="1:2" x14ac:dyDescent="0.3">
      <c r="A3807" t="s">
        <v>3299</v>
      </c>
      <c r="B3807" t="s">
        <v>6596</v>
      </c>
    </row>
    <row r="3808" spans="1:2" x14ac:dyDescent="0.3">
      <c r="A3808" t="s">
        <v>1841</v>
      </c>
      <c r="B3808" t="s">
        <v>5141</v>
      </c>
    </row>
    <row r="3809" spans="1:2" x14ac:dyDescent="0.3">
      <c r="A3809" t="s">
        <v>38</v>
      </c>
      <c r="B3809" t="s">
        <v>3353</v>
      </c>
    </row>
    <row r="3810" spans="1:2" x14ac:dyDescent="0.3">
      <c r="A3810" t="s">
        <v>3300</v>
      </c>
      <c r="B3810" t="s">
        <v>6597</v>
      </c>
    </row>
    <row r="3811" spans="1:2" x14ac:dyDescent="0.3">
      <c r="A3811" t="s">
        <v>3301</v>
      </c>
      <c r="B3811" t="s">
        <v>6598</v>
      </c>
    </row>
    <row r="3812" spans="1:2" x14ac:dyDescent="0.3">
      <c r="A3812" t="s">
        <v>3302</v>
      </c>
      <c r="B3812" t="s">
        <v>6599</v>
      </c>
    </row>
    <row r="3813" spans="1:2" x14ac:dyDescent="0.3">
      <c r="A3813" t="s">
        <v>3303</v>
      </c>
      <c r="B3813" t="s">
        <v>6600</v>
      </c>
    </row>
    <row r="3814" spans="1:2" x14ac:dyDescent="0.3">
      <c r="A3814" t="s">
        <v>2101</v>
      </c>
      <c r="B3814" t="s">
        <v>5401</v>
      </c>
    </row>
    <row r="3815" spans="1:2" x14ac:dyDescent="0.3">
      <c r="A3815" t="s">
        <v>3304</v>
      </c>
      <c r="B3815" t="s">
        <v>6601</v>
      </c>
    </row>
    <row r="3816" spans="1:2" x14ac:dyDescent="0.3">
      <c r="A3816" t="s">
        <v>3305</v>
      </c>
      <c r="B3816" t="s">
        <v>6602</v>
      </c>
    </row>
    <row r="3817" spans="1:2" x14ac:dyDescent="0.3">
      <c r="A3817" t="s">
        <v>3306</v>
      </c>
      <c r="B3817" t="s">
        <v>6603</v>
      </c>
    </row>
    <row r="3818" spans="1:2" x14ac:dyDescent="0.3">
      <c r="A3818" t="s">
        <v>3307</v>
      </c>
      <c r="B3818" t="s">
        <v>6604</v>
      </c>
    </row>
    <row r="3819" spans="1:2" x14ac:dyDescent="0.3">
      <c r="A3819" t="s">
        <v>2438</v>
      </c>
      <c r="B3819" t="s">
        <v>5738</v>
      </c>
    </row>
    <row r="3820" spans="1:2" x14ac:dyDescent="0.3">
      <c r="A3820" t="s">
        <v>3308</v>
      </c>
      <c r="B3820" t="s">
        <v>6605</v>
      </c>
    </row>
    <row r="3821" spans="1:2" x14ac:dyDescent="0.3">
      <c r="A3821" t="s">
        <v>3309</v>
      </c>
      <c r="B3821" t="s">
        <v>6606</v>
      </c>
    </row>
    <row r="3822" spans="1:2" x14ac:dyDescent="0.3">
      <c r="A3822" t="s">
        <v>3310</v>
      </c>
      <c r="B3822" t="s">
        <v>6607</v>
      </c>
    </row>
    <row r="3823" spans="1:2" x14ac:dyDescent="0.3">
      <c r="A3823" t="s">
        <v>871</v>
      </c>
      <c r="B3823" t="s">
        <v>4176</v>
      </c>
    </row>
    <row r="3824" spans="1:2" x14ac:dyDescent="0.3">
      <c r="A3824" t="s">
        <v>2724</v>
      </c>
      <c r="B3824" t="s">
        <v>6024</v>
      </c>
    </row>
    <row r="3825" spans="1:2" x14ac:dyDescent="0.3">
      <c r="A3825" t="s">
        <v>3311</v>
      </c>
      <c r="B3825" t="s">
        <v>6608</v>
      </c>
    </row>
    <row r="3826" spans="1:2" x14ac:dyDescent="0.3">
      <c r="A3826" t="s">
        <v>3312</v>
      </c>
      <c r="B3826" t="s">
        <v>6609</v>
      </c>
    </row>
    <row r="3827" spans="1:2" x14ac:dyDescent="0.3">
      <c r="A3827" t="s">
        <v>3313</v>
      </c>
      <c r="B3827" t="s">
        <v>6610</v>
      </c>
    </row>
    <row r="3828" spans="1:2" x14ac:dyDescent="0.3">
      <c r="A3828" t="s">
        <v>991</v>
      </c>
      <c r="B3828" t="s">
        <v>4295</v>
      </c>
    </row>
    <row r="3829" spans="1:2" x14ac:dyDescent="0.3">
      <c r="A3829" t="s">
        <v>1048</v>
      </c>
      <c r="B3829" t="s">
        <v>4352</v>
      </c>
    </row>
    <row r="3830" spans="1:2" x14ac:dyDescent="0.3">
      <c r="A3830" t="s">
        <v>1107</v>
      </c>
      <c r="B3830" t="s">
        <v>4411</v>
      </c>
    </row>
    <row r="3831" spans="1:2" x14ac:dyDescent="0.3">
      <c r="A3831" t="s">
        <v>3314</v>
      </c>
      <c r="B3831" t="s">
        <v>6611</v>
      </c>
    </row>
    <row r="3832" spans="1:2" x14ac:dyDescent="0.3">
      <c r="A3832" t="s">
        <v>1233</v>
      </c>
      <c r="B3832" t="s">
        <v>4535</v>
      </c>
    </row>
    <row r="3833" spans="1:2" x14ac:dyDescent="0.3">
      <c r="A3833" t="s">
        <v>6612</v>
      </c>
      <c r="B3833" t="s">
        <v>6613</v>
      </c>
    </row>
    <row r="3834" spans="1:2" x14ac:dyDescent="0.3">
      <c r="A3834" t="s">
        <v>6614</v>
      </c>
      <c r="B3834" t="s">
        <v>6615</v>
      </c>
    </row>
    <row r="3835" spans="1:2" x14ac:dyDescent="0.3">
      <c r="A3835" t="s">
        <v>6616</v>
      </c>
      <c r="B3835" t="s">
        <v>6617</v>
      </c>
    </row>
    <row r="3836" spans="1:2" x14ac:dyDescent="0.3">
      <c r="A3836" t="s">
        <v>6618</v>
      </c>
      <c r="B3836" t="s">
        <v>6619</v>
      </c>
    </row>
    <row r="3837" spans="1:2" x14ac:dyDescent="0.3">
      <c r="A3837" t="s">
        <v>6620</v>
      </c>
      <c r="B3837" t="s">
        <v>6621</v>
      </c>
    </row>
    <row r="3838" spans="1:2" x14ac:dyDescent="0.3">
      <c r="A3838" t="s">
        <v>6622</v>
      </c>
      <c r="B3838" t="s">
        <v>6623</v>
      </c>
    </row>
    <row r="3839" spans="1:2" x14ac:dyDescent="0.3">
      <c r="A3839" t="s">
        <v>6624</v>
      </c>
      <c r="B3839" t="s">
        <v>6625</v>
      </c>
    </row>
    <row r="3840" spans="1:2" x14ac:dyDescent="0.3">
      <c r="A3840" t="s">
        <v>6626</v>
      </c>
      <c r="B3840" t="s">
        <v>6627</v>
      </c>
    </row>
    <row r="3841" spans="1:2" x14ac:dyDescent="0.3">
      <c r="A3841" t="s">
        <v>6628</v>
      </c>
      <c r="B3841" t="s">
        <v>6629</v>
      </c>
    </row>
    <row r="3842" spans="1:2" x14ac:dyDescent="0.3">
      <c r="A3842" t="s">
        <v>6630</v>
      </c>
      <c r="B3842" t="s">
        <v>6631</v>
      </c>
    </row>
    <row r="3843" spans="1:2" x14ac:dyDescent="0.3">
      <c r="A3843" t="s">
        <v>6632</v>
      </c>
      <c r="B3843" t="s">
        <v>6633</v>
      </c>
    </row>
    <row r="3844" spans="1:2" x14ac:dyDescent="0.3">
      <c r="A3844" t="s">
        <v>6634</v>
      </c>
      <c r="B3844" t="s">
        <v>6635</v>
      </c>
    </row>
    <row r="3845" spans="1:2" x14ac:dyDescent="0.3">
      <c r="A3845" t="s">
        <v>6636</v>
      </c>
      <c r="B3845" t="s">
        <v>6637</v>
      </c>
    </row>
    <row r="3846" spans="1:2" x14ac:dyDescent="0.3">
      <c r="A3846" t="s">
        <v>6638</v>
      </c>
      <c r="B3846" t="s">
        <v>6639</v>
      </c>
    </row>
    <row r="3847" spans="1:2" x14ac:dyDescent="0.3">
      <c r="A3847" t="s">
        <v>6640</v>
      </c>
      <c r="B3847" t="s">
        <v>6641</v>
      </c>
    </row>
    <row r="3848" spans="1:2" x14ac:dyDescent="0.3">
      <c r="A3848" t="s">
        <v>6642</v>
      </c>
      <c r="B3848" t="s">
        <v>6643</v>
      </c>
    </row>
    <row r="3849" spans="1:2" x14ac:dyDescent="0.3">
      <c r="A3849" t="s">
        <v>6644</v>
      </c>
      <c r="B3849" t="s">
        <v>6645</v>
      </c>
    </row>
    <row r="3850" spans="1:2" x14ac:dyDescent="0.3">
      <c r="A3850" t="s">
        <v>6646</v>
      </c>
      <c r="B3850" t="s">
        <v>6647</v>
      </c>
    </row>
    <row r="3851" spans="1:2" x14ac:dyDescent="0.3">
      <c r="A3851" t="s">
        <v>6648</v>
      </c>
      <c r="B3851" t="s">
        <v>6649</v>
      </c>
    </row>
    <row r="3852" spans="1:2" x14ac:dyDescent="0.3">
      <c r="A3852" t="s">
        <v>6650</v>
      </c>
      <c r="B3852" t="s">
        <v>6651</v>
      </c>
    </row>
    <row r="3853" spans="1:2" x14ac:dyDescent="0.3">
      <c r="A3853" t="s">
        <v>6652</v>
      </c>
      <c r="B3853" t="s">
        <v>6653</v>
      </c>
    </row>
    <row r="3854" spans="1:2" x14ac:dyDescent="0.3">
      <c r="A3854" t="s">
        <v>6654</v>
      </c>
      <c r="B3854" t="s">
        <v>6655</v>
      </c>
    </row>
    <row r="3855" spans="1:2" x14ac:dyDescent="0.3">
      <c r="A3855" t="s">
        <v>6656</v>
      </c>
      <c r="B3855" t="s">
        <v>6657</v>
      </c>
    </row>
    <row r="3856" spans="1:2" x14ac:dyDescent="0.3">
      <c r="A3856" t="s">
        <v>6658</v>
      </c>
      <c r="B3856" t="s">
        <v>6659</v>
      </c>
    </row>
    <row r="3857" spans="1:2" x14ac:dyDescent="0.3">
      <c r="A3857" t="s">
        <v>6660</v>
      </c>
      <c r="B3857" t="s">
        <v>6661</v>
      </c>
    </row>
    <row r="3858" spans="1:2" x14ac:dyDescent="0.3">
      <c r="A3858" t="s">
        <v>6662</v>
      </c>
      <c r="B3858" t="s">
        <v>6663</v>
      </c>
    </row>
    <row r="3859" spans="1:2" x14ac:dyDescent="0.3">
      <c r="A3859" t="s">
        <v>6664</v>
      </c>
      <c r="B3859" t="s">
        <v>6665</v>
      </c>
    </row>
    <row r="3860" spans="1:2" x14ac:dyDescent="0.3">
      <c r="A3860" t="s">
        <v>6666</v>
      </c>
      <c r="B3860" t="s">
        <v>6667</v>
      </c>
    </row>
    <row r="3861" spans="1:2" x14ac:dyDescent="0.3">
      <c r="A3861" t="s">
        <v>6668</v>
      </c>
      <c r="B3861" t="s">
        <v>6669</v>
      </c>
    </row>
    <row r="3862" spans="1:2" x14ac:dyDescent="0.3">
      <c r="A3862" t="s">
        <v>6670</v>
      </c>
      <c r="B3862" t="s">
        <v>6671</v>
      </c>
    </row>
    <row r="3863" spans="1:2" x14ac:dyDescent="0.3">
      <c r="A3863" t="s">
        <v>6672</v>
      </c>
      <c r="B3863" t="s">
        <v>6673</v>
      </c>
    </row>
    <row r="3864" spans="1:2" x14ac:dyDescent="0.3">
      <c r="A3864" t="s">
        <v>6674</v>
      </c>
      <c r="B3864" t="s">
        <v>6675</v>
      </c>
    </row>
    <row r="3865" spans="1:2" x14ac:dyDescent="0.3">
      <c r="A3865" t="s">
        <v>6676</v>
      </c>
      <c r="B3865" t="s">
        <v>6677</v>
      </c>
    </row>
    <row r="3866" spans="1:2" x14ac:dyDescent="0.3">
      <c r="A3866" t="s">
        <v>6678</v>
      </c>
      <c r="B3866" t="s">
        <v>6679</v>
      </c>
    </row>
    <row r="3867" spans="1:2" x14ac:dyDescent="0.3">
      <c r="A3867" t="s">
        <v>6680</v>
      </c>
      <c r="B3867" t="s">
        <v>6681</v>
      </c>
    </row>
    <row r="3868" spans="1:2" x14ac:dyDescent="0.3">
      <c r="A3868" t="s">
        <v>6682</v>
      </c>
      <c r="B3868" t="s">
        <v>6683</v>
      </c>
    </row>
    <row r="3869" spans="1:2" x14ac:dyDescent="0.3">
      <c r="A3869" t="s">
        <v>6684</v>
      </c>
      <c r="B3869" t="s">
        <v>6685</v>
      </c>
    </row>
    <row r="3870" spans="1:2" x14ac:dyDescent="0.3">
      <c r="A3870" t="s">
        <v>6686</v>
      </c>
      <c r="B3870" t="s">
        <v>6687</v>
      </c>
    </row>
    <row r="3871" spans="1:2" x14ac:dyDescent="0.3">
      <c r="A3871" t="s">
        <v>6688</v>
      </c>
      <c r="B3871" t="s">
        <v>6689</v>
      </c>
    </row>
    <row r="3872" spans="1:2" x14ac:dyDescent="0.3">
      <c r="A3872" t="s">
        <v>6690</v>
      </c>
      <c r="B3872" t="s">
        <v>6691</v>
      </c>
    </row>
    <row r="3873" spans="1:2" x14ac:dyDescent="0.3">
      <c r="A3873" t="s">
        <v>6692</v>
      </c>
      <c r="B3873" t="s">
        <v>6693</v>
      </c>
    </row>
    <row r="3874" spans="1:2" x14ac:dyDescent="0.3">
      <c r="A3874" t="s">
        <v>6694</v>
      </c>
      <c r="B3874" t="s">
        <v>6695</v>
      </c>
    </row>
    <row r="3875" spans="1:2" x14ac:dyDescent="0.3">
      <c r="A3875" t="s">
        <v>6696</v>
      </c>
      <c r="B3875" t="s">
        <v>6697</v>
      </c>
    </row>
    <row r="3876" spans="1:2" x14ac:dyDescent="0.3">
      <c r="A3876" t="s">
        <v>6698</v>
      </c>
      <c r="B3876" t="s">
        <v>6699</v>
      </c>
    </row>
    <row r="3877" spans="1:2" x14ac:dyDescent="0.3">
      <c r="A3877" t="s">
        <v>6700</v>
      </c>
      <c r="B3877" t="s">
        <v>6701</v>
      </c>
    </row>
    <row r="3878" spans="1:2" x14ac:dyDescent="0.3">
      <c r="A3878" t="s">
        <v>6702</v>
      </c>
      <c r="B3878" t="s">
        <v>6703</v>
      </c>
    </row>
    <row r="3879" spans="1:2" x14ac:dyDescent="0.3">
      <c r="A3879" t="s">
        <v>6704</v>
      </c>
      <c r="B3879" t="s">
        <v>6705</v>
      </c>
    </row>
    <row r="3880" spans="1:2" x14ac:dyDescent="0.3">
      <c r="A3880" t="s">
        <v>6706</v>
      </c>
      <c r="B3880" t="s">
        <v>6707</v>
      </c>
    </row>
    <row r="3881" spans="1:2" x14ac:dyDescent="0.3">
      <c r="A3881" t="s">
        <v>6708</v>
      </c>
      <c r="B3881" t="s">
        <v>6709</v>
      </c>
    </row>
    <row r="3882" spans="1:2" x14ac:dyDescent="0.3">
      <c r="A3882" t="s">
        <v>6710</v>
      </c>
      <c r="B3882" t="s">
        <v>6711</v>
      </c>
    </row>
    <row r="3883" spans="1:2" x14ac:dyDescent="0.3">
      <c r="A3883" t="s">
        <v>6712</v>
      </c>
      <c r="B3883" t="s">
        <v>6713</v>
      </c>
    </row>
    <row r="3884" spans="1:2" x14ac:dyDescent="0.3">
      <c r="A3884" t="s">
        <v>6714</v>
      </c>
      <c r="B3884" t="s">
        <v>6715</v>
      </c>
    </row>
    <row r="3885" spans="1:2" x14ac:dyDescent="0.3">
      <c r="A3885" t="s">
        <v>6716</v>
      </c>
      <c r="B3885" t="s">
        <v>6717</v>
      </c>
    </row>
    <row r="3886" spans="1:2" x14ac:dyDescent="0.3">
      <c r="A3886" t="s">
        <v>6718</v>
      </c>
      <c r="B3886" t="s">
        <v>6719</v>
      </c>
    </row>
    <row r="3887" spans="1:2" x14ac:dyDescent="0.3">
      <c r="A3887" t="s">
        <v>6720</v>
      </c>
      <c r="B3887" t="s">
        <v>6721</v>
      </c>
    </row>
    <row r="3888" spans="1:2" x14ac:dyDescent="0.3">
      <c r="A3888" t="s">
        <v>6722</v>
      </c>
      <c r="B3888" t="s">
        <v>6723</v>
      </c>
    </row>
    <row r="3889" spans="1:2" x14ac:dyDescent="0.3">
      <c r="A3889" t="s">
        <v>6724</v>
      </c>
      <c r="B3889" t="s">
        <v>6725</v>
      </c>
    </row>
    <row r="3890" spans="1:2" x14ac:dyDescent="0.3">
      <c r="A3890" t="s">
        <v>6726</v>
      </c>
      <c r="B3890" t="s">
        <v>6727</v>
      </c>
    </row>
    <row r="3891" spans="1:2" x14ac:dyDescent="0.3">
      <c r="A3891" t="s">
        <v>6728</v>
      </c>
      <c r="B3891" t="s">
        <v>6729</v>
      </c>
    </row>
    <row r="3892" spans="1:2" x14ac:dyDescent="0.3">
      <c r="A3892" t="s">
        <v>6730</v>
      </c>
      <c r="B3892" t="s">
        <v>6731</v>
      </c>
    </row>
    <row r="3893" spans="1:2" x14ac:dyDescent="0.3">
      <c r="A3893" t="s">
        <v>6732</v>
      </c>
      <c r="B3893" t="s">
        <v>6733</v>
      </c>
    </row>
    <row r="3894" spans="1:2" x14ac:dyDescent="0.3">
      <c r="A3894" t="s">
        <v>6734</v>
      </c>
      <c r="B3894" t="s">
        <v>6735</v>
      </c>
    </row>
    <row r="3895" spans="1:2" x14ac:dyDescent="0.3">
      <c r="A3895" t="s">
        <v>6736</v>
      </c>
      <c r="B3895" t="s">
        <v>6737</v>
      </c>
    </row>
    <row r="3896" spans="1:2" x14ac:dyDescent="0.3">
      <c r="A3896" t="s">
        <v>6738</v>
      </c>
      <c r="B3896" t="s">
        <v>6739</v>
      </c>
    </row>
    <row r="3897" spans="1:2" x14ac:dyDescent="0.3">
      <c r="A3897" t="s">
        <v>6740</v>
      </c>
      <c r="B3897" t="s">
        <v>6741</v>
      </c>
    </row>
    <row r="3898" spans="1:2" x14ac:dyDescent="0.3">
      <c r="A3898" t="s">
        <v>6742</v>
      </c>
      <c r="B3898" t="s">
        <v>6743</v>
      </c>
    </row>
    <row r="3899" spans="1:2" x14ac:dyDescent="0.3">
      <c r="A3899" t="s">
        <v>6744</v>
      </c>
      <c r="B3899" t="s">
        <v>6745</v>
      </c>
    </row>
    <row r="3900" spans="1:2" x14ac:dyDescent="0.3">
      <c r="A3900" t="s">
        <v>6746</v>
      </c>
      <c r="B3900" t="s">
        <v>6747</v>
      </c>
    </row>
    <row r="3901" spans="1:2" x14ac:dyDescent="0.3">
      <c r="A3901" t="s">
        <v>6748</v>
      </c>
      <c r="B3901" t="s">
        <v>6749</v>
      </c>
    </row>
    <row r="3902" spans="1:2" x14ac:dyDescent="0.3">
      <c r="A3902" t="s">
        <v>6750</v>
      </c>
      <c r="B3902" t="s">
        <v>6751</v>
      </c>
    </row>
    <row r="3903" spans="1:2" x14ac:dyDescent="0.3">
      <c r="A3903" t="s">
        <v>6752</v>
      </c>
      <c r="B3903" t="s">
        <v>6753</v>
      </c>
    </row>
    <row r="3904" spans="1:2" x14ac:dyDescent="0.3">
      <c r="A3904" t="s">
        <v>6754</v>
      </c>
      <c r="B3904" t="s">
        <v>6755</v>
      </c>
    </row>
    <row r="3905" spans="1:2" x14ac:dyDescent="0.3">
      <c r="A3905" t="s">
        <v>6756</v>
      </c>
      <c r="B3905" t="s">
        <v>6757</v>
      </c>
    </row>
    <row r="3906" spans="1:2" x14ac:dyDescent="0.3">
      <c r="A3906" t="s">
        <v>6758</v>
      </c>
      <c r="B3906" t="s">
        <v>6759</v>
      </c>
    </row>
    <row r="3907" spans="1:2" x14ac:dyDescent="0.3">
      <c r="A3907" t="s">
        <v>6760</v>
      </c>
      <c r="B3907" t="s">
        <v>6761</v>
      </c>
    </row>
    <row r="3908" spans="1:2" x14ac:dyDescent="0.3">
      <c r="A3908" t="s">
        <v>6762</v>
      </c>
      <c r="B3908" t="s">
        <v>6763</v>
      </c>
    </row>
    <row r="3909" spans="1:2" x14ac:dyDescent="0.3">
      <c r="A3909" t="s">
        <v>6764</v>
      </c>
      <c r="B3909" t="s">
        <v>6765</v>
      </c>
    </row>
    <row r="3910" spans="1:2" x14ac:dyDescent="0.3">
      <c r="A3910" t="s">
        <v>6766</v>
      </c>
      <c r="B3910" t="s">
        <v>6767</v>
      </c>
    </row>
    <row r="3911" spans="1:2" x14ac:dyDescent="0.3">
      <c r="A3911" t="s">
        <v>6768</v>
      </c>
      <c r="B3911" t="s">
        <v>6769</v>
      </c>
    </row>
    <row r="3912" spans="1:2" x14ac:dyDescent="0.3">
      <c r="A3912" t="s">
        <v>6770</v>
      </c>
      <c r="B3912" t="s">
        <v>6771</v>
      </c>
    </row>
    <row r="3913" spans="1:2" x14ac:dyDescent="0.3">
      <c r="A3913" t="s">
        <v>6772</v>
      </c>
      <c r="B3913" t="s">
        <v>6773</v>
      </c>
    </row>
    <row r="3914" spans="1:2" x14ac:dyDescent="0.3">
      <c r="A3914" t="s">
        <v>6774</v>
      </c>
      <c r="B3914" t="s">
        <v>6775</v>
      </c>
    </row>
    <row r="3915" spans="1:2" x14ac:dyDescent="0.3">
      <c r="A3915" t="s">
        <v>6776</v>
      </c>
      <c r="B3915" t="s">
        <v>6777</v>
      </c>
    </row>
    <row r="3916" spans="1:2" x14ac:dyDescent="0.3">
      <c r="A3916" t="s">
        <v>6778</v>
      </c>
      <c r="B3916" t="s">
        <v>6779</v>
      </c>
    </row>
    <row r="3917" spans="1:2" x14ac:dyDescent="0.3">
      <c r="A3917" t="s">
        <v>6780</v>
      </c>
      <c r="B3917" t="s">
        <v>6781</v>
      </c>
    </row>
    <row r="3918" spans="1:2" x14ac:dyDescent="0.3">
      <c r="A3918" t="s">
        <v>6782</v>
      </c>
      <c r="B3918" t="s">
        <v>6783</v>
      </c>
    </row>
    <row r="3919" spans="1:2" x14ac:dyDescent="0.3">
      <c r="A3919" t="s">
        <v>6784</v>
      </c>
      <c r="B3919" t="s">
        <v>6785</v>
      </c>
    </row>
    <row r="3920" spans="1:2" x14ac:dyDescent="0.3">
      <c r="A3920" t="s">
        <v>6786</v>
      </c>
      <c r="B3920" t="s">
        <v>6787</v>
      </c>
    </row>
    <row r="3921" spans="1:2" x14ac:dyDescent="0.3">
      <c r="A3921" t="s">
        <v>6788</v>
      </c>
    </row>
    <row r="3922" spans="1:2" x14ac:dyDescent="0.3">
      <c r="A3922" t="s">
        <v>6789</v>
      </c>
      <c r="B3922" t="s">
        <v>6790</v>
      </c>
    </row>
    <row r="3923" spans="1:2" x14ac:dyDescent="0.3">
      <c r="A3923" t="s">
        <v>6791</v>
      </c>
      <c r="B3923" t="s">
        <v>6792</v>
      </c>
    </row>
    <row r="3924" spans="1:2" x14ac:dyDescent="0.3">
      <c r="A3924" t="s">
        <v>6793</v>
      </c>
      <c r="B3924" t="s">
        <v>6794</v>
      </c>
    </row>
    <row r="3925" spans="1:2" x14ac:dyDescent="0.3">
      <c r="A3925" t="s">
        <v>6795</v>
      </c>
      <c r="B3925" t="s">
        <v>6796</v>
      </c>
    </row>
    <row r="3926" spans="1:2" x14ac:dyDescent="0.3">
      <c r="A3926" t="s">
        <v>6797</v>
      </c>
      <c r="B3926" t="s">
        <v>6798</v>
      </c>
    </row>
    <row r="3927" spans="1:2" x14ac:dyDescent="0.3">
      <c r="A3927" t="s">
        <v>6799</v>
      </c>
      <c r="B3927" t="s">
        <v>6800</v>
      </c>
    </row>
    <row r="3928" spans="1:2" x14ac:dyDescent="0.3">
      <c r="A3928" t="s">
        <v>6801</v>
      </c>
      <c r="B3928" t="s">
        <v>6802</v>
      </c>
    </row>
    <row r="3929" spans="1:2" x14ac:dyDescent="0.3">
      <c r="A3929" t="s">
        <v>6803</v>
      </c>
      <c r="B3929" t="s">
        <v>6804</v>
      </c>
    </row>
    <row r="3930" spans="1:2" x14ac:dyDescent="0.3">
      <c r="A3930" t="s">
        <v>6805</v>
      </c>
      <c r="B3930" t="s">
        <v>6806</v>
      </c>
    </row>
    <row r="3931" spans="1:2" x14ac:dyDescent="0.3">
      <c r="A3931" t="s">
        <v>6807</v>
      </c>
      <c r="B3931" t="s">
        <v>6808</v>
      </c>
    </row>
    <row r="3932" spans="1:2" x14ac:dyDescent="0.3">
      <c r="A3932" t="s">
        <v>6809</v>
      </c>
      <c r="B3932" t="s">
        <v>6810</v>
      </c>
    </row>
    <row r="3933" spans="1:2" x14ac:dyDescent="0.3">
      <c r="A3933" t="s">
        <v>6811</v>
      </c>
      <c r="B3933" t="s">
        <v>6812</v>
      </c>
    </row>
    <row r="3934" spans="1:2" x14ac:dyDescent="0.3">
      <c r="A3934" t="s">
        <v>6813</v>
      </c>
      <c r="B3934" t="s">
        <v>6814</v>
      </c>
    </row>
    <row r="3935" spans="1:2" x14ac:dyDescent="0.3">
      <c r="A3935" t="s">
        <v>6815</v>
      </c>
      <c r="B3935" t="s">
        <v>6816</v>
      </c>
    </row>
    <row r="3936" spans="1:2" x14ac:dyDescent="0.3">
      <c r="A3936" t="s">
        <v>6817</v>
      </c>
      <c r="B3936" t="s">
        <v>6818</v>
      </c>
    </row>
    <row r="3937" spans="1:2" x14ac:dyDescent="0.3">
      <c r="A3937" t="s">
        <v>6819</v>
      </c>
      <c r="B3937" t="s">
        <v>6820</v>
      </c>
    </row>
    <row r="3938" spans="1:2" x14ac:dyDescent="0.3">
      <c r="A3938" t="s">
        <v>6821</v>
      </c>
      <c r="B3938" t="s">
        <v>6822</v>
      </c>
    </row>
    <row r="3939" spans="1:2" x14ac:dyDescent="0.3">
      <c r="A3939" t="s">
        <v>6823</v>
      </c>
      <c r="B3939" t="s">
        <v>6824</v>
      </c>
    </row>
    <row r="3940" spans="1:2" x14ac:dyDescent="0.3">
      <c r="A3940" t="s">
        <v>6825</v>
      </c>
      <c r="B3940" t="s">
        <v>6826</v>
      </c>
    </row>
    <row r="3941" spans="1:2" x14ac:dyDescent="0.3">
      <c r="A3941" t="s">
        <v>6827</v>
      </c>
      <c r="B3941" t="s">
        <v>6828</v>
      </c>
    </row>
    <row r="3942" spans="1:2" x14ac:dyDescent="0.3">
      <c r="A3942" t="s">
        <v>6829</v>
      </c>
      <c r="B3942" t="s">
        <v>6830</v>
      </c>
    </row>
    <row r="3943" spans="1:2" x14ac:dyDescent="0.3">
      <c r="A3943" t="s">
        <v>6831</v>
      </c>
      <c r="B3943" t="s">
        <v>6832</v>
      </c>
    </row>
    <row r="3944" spans="1:2" x14ac:dyDescent="0.3">
      <c r="A3944" t="s">
        <v>6833</v>
      </c>
      <c r="B3944" t="s">
        <v>6834</v>
      </c>
    </row>
    <row r="3945" spans="1:2" x14ac:dyDescent="0.3">
      <c r="A3945" t="s">
        <v>6835</v>
      </c>
      <c r="B3945" t="s">
        <v>6836</v>
      </c>
    </row>
    <row r="3946" spans="1:2" x14ac:dyDescent="0.3">
      <c r="A3946" t="s">
        <v>6837</v>
      </c>
      <c r="B3946" t="s">
        <v>6838</v>
      </c>
    </row>
    <row r="3947" spans="1:2" x14ac:dyDescent="0.3">
      <c r="A3947" t="s">
        <v>6839</v>
      </c>
      <c r="B3947" t="s">
        <v>6840</v>
      </c>
    </row>
    <row r="3948" spans="1:2" x14ac:dyDescent="0.3">
      <c r="A3948" t="s">
        <v>6841</v>
      </c>
      <c r="B3948" t="s">
        <v>6842</v>
      </c>
    </row>
    <row r="3949" spans="1:2" x14ac:dyDescent="0.3">
      <c r="A3949" t="s">
        <v>6843</v>
      </c>
      <c r="B3949" t="s">
        <v>6844</v>
      </c>
    </row>
    <row r="3950" spans="1:2" x14ac:dyDescent="0.3">
      <c r="A3950" t="s">
        <v>6845</v>
      </c>
      <c r="B3950" t="s">
        <v>6846</v>
      </c>
    </row>
    <row r="3951" spans="1:2" x14ac:dyDescent="0.3">
      <c r="A3951" t="s">
        <v>6847</v>
      </c>
      <c r="B3951" t="s">
        <v>6848</v>
      </c>
    </row>
    <row r="3952" spans="1:2" x14ac:dyDescent="0.3">
      <c r="A3952" t="s">
        <v>6849</v>
      </c>
      <c r="B3952" t="s">
        <v>6850</v>
      </c>
    </row>
    <row r="3953" spans="1:2" x14ac:dyDescent="0.3">
      <c r="A3953" t="s">
        <v>6851</v>
      </c>
      <c r="B3953" t="s">
        <v>6852</v>
      </c>
    </row>
    <row r="3954" spans="1:2" x14ac:dyDescent="0.3">
      <c r="A3954" t="s">
        <v>6853</v>
      </c>
      <c r="B3954" t="s">
        <v>6854</v>
      </c>
    </row>
    <row r="3955" spans="1:2" x14ac:dyDescent="0.3">
      <c r="A3955" t="s">
        <v>6855</v>
      </c>
      <c r="B3955" t="s">
        <v>6856</v>
      </c>
    </row>
    <row r="3956" spans="1:2" x14ac:dyDescent="0.3">
      <c r="A3956" t="s">
        <v>6857</v>
      </c>
      <c r="B3956" t="s">
        <v>6858</v>
      </c>
    </row>
    <row r="3957" spans="1:2" x14ac:dyDescent="0.3">
      <c r="A3957" t="s">
        <v>6859</v>
      </c>
      <c r="B3957" t="s">
        <v>6860</v>
      </c>
    </row>
    <row r="3958" spans="1:2" x14ac:dyDescent="0.3">
      <c r="A3958" t="s">
        <v>6861</v>
      </c>
      <c r="B3958" t="s">
        <v>6862</v>
      </c>
    </row>
    <row r="3959" spans="1:2" x14ac:dyDescent="0.3">
      <c r="A3959" t="s">
        <v>6863</v>
      </c>
      <c r="B3959" t="s">
        <v>6864</v>
      </c>
    </row>
    <row r="3960" spans="1:2" x14ac:dyDescent="0.3">
      <c r="A3960" t="s">
        <v>6865</v>
      </c>
      <c r="B3960" t="s">
        <v>6866</v>
      </c>
    </row>
    <row r="3961" spans="1:2" x14ac:dyDescent="0.3">
      <c r="A3961" t="s">
        <v>6867</v>
      </c>
      <c r="B3961" t="s">
        <v>6868</v>
      </c>
    </row>
    <row r="3962" spans="1:2" x14ac:dyDescent="0.3">
      <c r="A3962" t="s">
        <v>6869</v>
      </c>
      <c r="B3962" t="s">
        <v>6870</v>
      </c>
    </row>
    <row r="3963" spans="1:2" x14ac:dyDescent="0.3">
      <c r="A3963" t="s">
        <v>6871</v>
      </c>
      <c r="B3963" t="s">
        <v>6872</v>
      </c>
    </row>
    <row r="3964" spans="1:2" x14ac:dyDescent="0.3">
      <c r="A3964" t="s">
        <v>6873</v>
      </c>
      <c r="B3964" t="s">
        <v>6874</v>
      </c>
    </row>
    <row r="3965" spans="1:2" x14ac:dyDescent="0.3">
      <c r="A3965" t="s">
        <v>6875</v>
      </c>
      <c r="B3965" t="s">
        <v>6876</v>
      </c>
    </row>
    <row r="3966" spans="1:2" x14ac:dyDescent="0.3">
      <c r="A3966" t="s">
        <v>6877</v>
      </c>
      <c r="B3966" t="s">
        <v>6878</v>
      </c>
    </row>
    <row r="3967" spans="1:2" x14ac:dyDescent="0.3">
      <c r="A3967" t="s">
        <v>6879</v>
      </c>
      <c r="B3967" t="s">
        <v>6880</v>
      </c>
    </row>
    <row r="3968" spans="1:2" x14ac:dyDescent="0.3">
      <c r="A3968" t="s">
        <v>6881</v>
      </c>
      <c r="B3968" t="s">
        <v>6882</v>
      </c>
    </row>
    <row r="3969" spans="1:2" x14ac:dyDescent="0.3">
      <c r="A3969" t="s">
        <v>6883</v>
      </c>
      <c r="B3969" t="s">
        <v>6884</v>
      </c>
    </row>
    <row r="3970" spans="1:2" x14ac:dyDescent="0.3">
      <c r="A3970" t="s">
        <v>6885</v>
      </c>
      <c r="B3970" t="s">
        <v>6886</v>
      </c>
    </row>
    <row r="3971" spans="1:2" x14ac:dyDescent="0.3">
      <c r="A3971" t="s">
        <v>6887</v>
      </c>
      <c r="B3971" t="s">
        <v>6888</v>
      </c>
    </row>
    <row r="3972" spans="1:2" x14ac:dyDescent="0.3">
      <c r="A3972" t="s">
        <v>6889</v>
      </c>
      <c r="B3972" t="s">
        <v>6890</v>
      </c>
    </row>
    <row r="3973" spans="1:2" x14ac:dyDescent="0.3">
      <c r="A3973" t="s">
        <v>6891</v>
      </c>
      <c r="B3973" t="s">
        <v>6892</v>
      </c>
    </row>
    <row r="3974" spans="1:2" x14ac:dyDescent="0.3">
      <c r="A3974" t="s">
        <v>6893</v>
      </c>
      <c r="B3974" t="s">
        <v>6894</v>
      </c>
    </row>
    <row r="3975" spans="1:2" x14ac:dyDescent="0.3">
      <c r="A3975" t="s">
        <v>6895</v>
      </c>
      <c r="B3975" t="s">
        <v>6896</v>
      </c>
    </row>
    <row r="3976" spans="1:2" x14ac:dyDescent="0.3">
      <c r="A3976" t="s">
        <v>6897</v>
      </c>
      <c r="B3976" t="s">
        <v>6898</v>
      </c>
    </row>
    <row r="3977" spans="1:2" x14ac:dyDescent="0.3">
      <c r="A3977" t="s">
        <v>6899</v>
      </c>
      <c r="B3977" t="s">
        <v>6900</v>
      </c>
    </row>
    <row r="3978" spans="1:2" x14ac:dyDescent="0.3">
      <c r="A3978" t="s">
        <v>6901</v>
      </c>
      <c r="B3978" t="s">
        <v>6902</v>
      </c>
    </row>
    <row r="3979" spans="1:2" x14ac:dyDescent="0.3">
      <c r="A3979" t="s">
        <v>6903</v>
      </c>
      <c r="B3979" t="s">
        <v>6904</v>
      </c>
    </row>
    <row r="3980" spans="1:2" x14ac:dyDescent="0.3">
      <c r="A3980" t="s">
        <v>6905</v>
      </c>
      <c r="B3980" t="s">
        <v>6906</v>
      </c>
    </row>
    <row r="3981" spans="1:2" x14ac:dyDescent="0.3">
      <c r="A3981" t="s">
        <v>6907</v>
      </c>
      <c r="B3981" t="s">
        <v>6908</v>
      </c>
    </row>
    <row r="3982" spans="1:2" x14ac:dyDescent="0.3">
      <c r="A3982" t="s">
        <v>6644</v>
      </c>
      <c r="B3982" t="s">
        <v>6645</v>
      </c>
    </row>
    <row r="3983" spans="1:2" x14ac:dyDescent="0.3">
      <c r="A3983" t="s">
        <v>6648</v>
      </c>
      <c r="B3983" t="s">
        <v>6649</v>
      </c>
    </row>
    <row r="3984" spans="1:2" x14ac:dyDescent="0.3">
      <c r="A3984" t="s">
        <v>6909</v>
      </c>
      <c r="B3984" t="s">
        <v>6910</v>
      </c>
    </row>
    <row r="3985" spans="1:2" x14ac:dyDescent="0.3">
      <c r="A3985" t="s">
        <v>6911</v>
      </c>
      <c r="B3985" t="s">
        <v>6912</v>
      </c>
    </row>
    <row r="3986" spans="1:2" x14ac:dyDescent="0.3">
      <c r="A3986" t="s">
        <v>6913</v>
      </c>
      <c r="B3986" t="s">
        <v>6914</v>
      </c>
    </row>
    <row r="3987" spans="1:2" x14ac:dyDescent="0.3">
      <c r="A3987" t="s">
        <v>6915</v>
      </c>
      <c r="B3987" t="s">
        <v>6916</v>
      </c>
    </row>
    <row r="3988" spans="1:2" x14ac:dyDescent="0.3">
      <c r="A3988" t="s">
        <v>6917</v>
      </c>
      <c r="B3988" t="s">
        <v>6918</v>
      </c>
    </row>
    <row r="3989" spans="1:2" x14ac:dyDescent="0.3">
      <c r="A3989" t="s">
        <v>6919</v>
      </c>
      <c r="B3989" t="s">
        <v>6920</v>
      </c>
    </row>
    <row r="3990" spans="1:2" x14ac:dyDescent="0.3">
      <c r="A3990" t="s">
        <v>6921</v>
      </c>
      <c r="B3990" t="s">
        <v>6922</v>
      </c>
    </row>
    <row r="3991" spans="1:2" x14ac:dyDescent="0.3">
      <c r="A3991" t="s">
        <v>6923</v>
      </c>
      <c r="B3991" t="s">
        <v>6924</v>
      </c>
    </row>
    <row r="3992" spans="1:2" x14ac:dyDescent="0.3">
      <c r="A3992" t="s">
        <v>6925</v>
      </c>
      <c r="B3992" t="s">
        <v>6926</v>
      </c>
    </row>
    <row r="3993" spans="1:2" x14ac:dyDescent="0.3">
      <c r="A3993" t="s">
        <v>6927</v>
      </c>
      <c r="B3993" t="s">
        <v>6928</v>
      </c>
    </row>
    <row r="3994" spans="1:2" x14ac:dyDescent="0.3">
      <c r="A3994" t="s">
        <v>6929</v>
      </c>
      <c r="B3994" t="s">
        <v>6930</v>
      </c>
    </row>
    <row r="3995" spans="1:2" x14ac:dyDescent="0.3">
      <c r="A3995" t="s">
        <v>6931</v>
      </c>
      <c r="B3995" t="s">
        <v>6932</v>
      </c>
    </row>
    <row r="3996" spans="1:2" x14ac:dyDescent="0.3">
      <c r="A3996" t="s">
        <v>6933</v>
      </c>
      <c r="B3996" t="s">
        <v>6934</v>
      </c>
    </row>
    <row r="3997" spans="1:2" x14ac:dyDescent="0.3">
      <c r="A3997" t="s">
        <v>6935</v>
      </c>
      <c r="B3997" t="s">
        <v>6936</v>
      </c>
    </row>
    <row r="3998" spans="1:2" x14ac:dyDescent="0.3">
      <c r="A3998" t="s">
        <v>6937</v>
      </c>
      <c r="B3998" t="s">
        <v>6938</v>
      </c>
    </row>
    <row r="3999" spans="1:2" x14ac:dyDescent="0.3">
      <c r="A3999" t="s">
        <v>6939</v>
      </c>
      <c r="B3999" t="s">
        <v>6940</v>
      </c>
    </row>
    <row r="4000" spans="1:2" x14ac:dyDescent="0.3">
      <c r="A4000" t="s">
        <v>6941</v>
      </c>
      <c r="B4000" t="s">
        <v>6942</v>
      </c>
    </row>
    <row r="4001" spans="1:2" x14ac:dyDescent="0.3">
      <c r="A4001" t="s">
        <v>6943</v>
      </c>
      <c r="B4001" t="s">
        <v>6944</v>
      </c>
    </row>
    <row r="4002" spans="1:2" x14ac:dyDescent="0.3">
      <c r="A4002" t="s">
        <v>6945</v>
      </c>
      <c r="B4002" t="s">
        <v>6946</v>
      </c>
    </row>
    <row r="4003" spans="1:2" x14ac:dyDescent="0.3">
      <c r="A4003" t="s">
        <v>6947</v>
      </c>
      <c r="B4003" t="s">
        <v>6948</v>
      </c>
    </row>
    <row r="4004" spans="1:2" x14ac:dyDescent="0.3">
      <c r="A4004" t="s">
        <v>6949</v>
      </c>
      <c r="B4004" t="s">
        <v>6950</v>
      </c>
    </row>
    <row r="4005" spans="1:2" x14ac:dyDescent="0.3">
      <c r="A4005" t="s">
        <v>6652</v>
      </c>
      <c r="B4005" t="s">
        <v>6653</v>
      </c>
    </row>
    <row r="4006" spans="1:2" x14ac:dyDescent="0.3">
      <c r="A4006" t="s">
        <v>6951</v>
      </c>
      <c r="B4006" t="s">
        <v>6952</v>
      </c>
    </row>
    <row r="4007" spans="1:2" x14ac:dyDescent="0.3">
      <c r="A4007" t="s">
        <v>6953</v>
      </c>
      <c r="B4007" t="s">
        <v>6954</v>
      </c>
    </row>
    <row r="4008" spans="1:2" x14ac:dyDescent="0.3">
      <c r="A4008" t="s">
        <v>6955</v>
      </c>
    </row>
    <row r="4009" spans="1:2" x14ac:dyDescent="0.3">
      <c r="A4009" t="s">
        <v>6956</v>
      </c>
      <c r="B4009" t="s">
        <v>6957</v>
      </c>
    </row>
    <row r="4010" spans="1:2" x14ac:dyDescent="0.3">
      <c r="A4010" t="s">
        <v>6958</v>
      </c>
      <c r="B4010" t="s">
        <v>6959</v>
      </c>
    </row>
    <row r="4011" spans="1:2" x14ac:dyDescent="0.3">
      <c r="A4011" t="s">
        <v>6960</v>
      </c>
      <c r="B4011" t="s">
        <v>6961</v>
      </c>
    </row>
    <row r="4012" spans="1:2" x14ac:dyDescent="0.3">
      <c r="A4012" t="s">
        <v>6962</v>
      </c>
      <c r="B4012" t="s">
        <v>6963</v>
      </c>
    </row>
    <row r="4013" spans="1:2" x14ac:dyDescent="0.3">
      <c r="A4013" t="s">
        <v>6964</v>
      </c>
      <c r="B4013" t="s">
        <v>6965</v>
      </c>
    </row>
    <row r="4014" spans="1:2" x14ac:dyDescent="0.3">
      <c r="A4014" t="s">
        <v>6966</v>
      </c>
      <c r="B4014" t="s">
        <v>6967</v>
      </c>
    </row>
    <row r="4015" spans="1:2" x14ac:dyDescent="0.3">
      <c r="A4015" t="s">
        <v>6968</v>
      </c>
      <c r="B4015" t="s">
        <v>6969</v>
      </c>
    </row>
    <row r="4016" spans="1:2" x14ac:dyDescent="0.3">
      <c r="A4016" t="s">
        <v>6970</v>
      </c>
      <c r="B4016" t="s">
        <v>6971</v>
      </c>
    </row>
    <row r="4017" spans="1:2" x14ac:dyDescent="0.3">
      <c r="A4017" t="s">
        <v>6972</v>
      </c>
      <c r="B4017" t="s">
        <v>6973</v>
      </c>
    </row>
    <row r="4018" spans="1:2" x14ac:dyDescent="0.3">
      <c r="A4018" t="s">
        <v>6974</v>
      </c>
      <c r="B4018" t="s">
        <v>6975</v>
      </c>
    </row>
    <row r="4019" spans="1:2" x14ac:dyDescent="0.3">
      <c r="A4019" t="s">
        <v>6976</v>
      </c>
      <c r="B4019" t="s">
        <v>6977</v>
      </c>
    </row>
    <row r="4020" spans="1:2" x14ac:dyDescent="0.3">
      <c r="A4020" t="s">
        <v>6978</v>
      </c>
      <c r="B4020" t="s">
        <v>6979</v>
      </c>
    </row>
    <row r="4021" spans="1:2" x14ac:dyDescent="0.3">
      <c r="A4021" t="s">
        <v>6980</v>
      </c>
      <c r="B4021" t="s">
        <v>6981</v>
      </c>
    </row>
    <row r="4022" spans="1:2" x14ac:dyDescent="0.3">
      <c r="A4022" t="s">
        <v>6982</v>
      </c>
      <c r="B4022" t="s">
        <v>6983</v>
      </c>
    </row>
    <row r="4023" spans="1:2" x14ac:dyDescent="0.3">
      <c r="A4023" t="s">
        <v>6984</v>
      </c>
      <c r="B4023" t="s">
        <v>6985</v>
      </c>
    </row>
    <row r="4024" spans="1:2" x14ac:dyDescent="0.3">
      <c r="A4024" t="s">
        <v>6986</v>
      </c>
      <c r="B4024" t="s">
        <v>6987</v>
      </c>
    </row>
    <row r="4025" spans="1:2" x14ac:dyDescent="0.3">
      <c r="A4025" t="s">
        <v>6988</v>
      </c>
      <c r="B4025" t="s">
        <v>6989</v>
      </c>
    </row>
    <row r="4026" spans="1:2" x14ac:dyDescent="0.3">
      <c r="A4026" t="s">
        <v>6990</v>
      </c>
      <c r="B4026" t="s">
        <v>6991</v>
      </c>
    </row>
    <row r="4027" spans="1:2" x14ac:dyDescent="0.3">
      <c r="A4027" t="s">
        <v>6992</v>
      </c>
      <c r="B4027" t="s">
        <v>6993</v>
      </c>
    </row>
    <row r="4028" spans="1:2" x14ac:dyDescent="0.3">
      <c r="A4028" t="s">
        <v>6994</v>
      </c>
      <c r="B4028" t="s">
        <v>6995</v>
      </c>
    </row>
    <row r="4029" spans="1:2" x14ac:dyDescent="0.3">
      <c r="A4029" t="s">
        <v>6996</v>
      </c>
      <c r="B4029" t="s">
        <v>6997</v>
      </c>
    </row>
    <row r="4030" spans="1:2" x14ac:dyDescent="0.3">
      <c r="A4030" t="s">
        <v>6998</v>
      </c>
      <c r="B4030" t="s">
        <v>6999</v>
      </c>
    </row>
    <row r="4031" spans="1:2" x14ac:dyDescent="0.3">
      <c r="A4031" t="s">
        <v>7000</v>
      </c>
      <c r="B4031" t="s">
        <v>7001</v>
      </c>
    </row>
    <row r="4032" spans="1:2" x14ac:dyDescent="0.3">
      <c r="A4032" t="s">
        <v>7002</v>
      </c>
      <c r="B4032" t="s">
        <v>7003</v>
      </c>
    </row>
    <row r="4033" spans="1:2" x14ac:dyDescent="0.3">
      <c r="A4033" t="s">
        <v>7004</v>
      </c>
      <c r="B4033" t="s">
        <v>7005</v>
      </c>
    </row>
    <row r="4034" spans="1:2" x14ac:dyDescent="0.3">
      <c r="A4034" t="s">
        <v>7006</v>
      </c>
      <c r="B4034" t="s">
        <v>7007</v>
      </c>
    </row>
    <row r="4035" spans="1:2" x14ac:dyDescent="0.3">
      <c r="A4035" t="s">
        <v>7008</v>
      </c>
      <c r="B4035" t="s">
        <v>7009</v>
      </c>
    </row>
    <row r="4036" spans="1:2" x14ac:dyDescent="0.3">
      <c r="A4036" t="s">
        <v>7010</v>
      </c>
      <c r="B4036" t="s">
        <v>7011</v>
      </c>
    </row>
    <row r="4037" spans="1:2" x14ac:dyDescent="0.3">
      <c r="A4037" t="s">
        <v>7012</v>
      </c>
      <c r="B4037" t="s">
        <v>7013</v>
      </c>
    </row>
    <row r="4038" spans="1:2" x14ac:dyDescent="0.3">
      <c r="A4038" t="s">
        <v>7014</v>
      </c>
      <c r="B4038" t="s">
        <v>7015</v>
      </c>
    </row>
    <row r="4039" spans="1:2" x14ac:dyDescent="0.3">
      <c r="A4039" t="s">
        <v>7016</v>
      </c>
      <c r="B4039" t="s">
        <v>7017</v>
      </c>
    </row>
    <row r="4040" spans="1:2" x14ac:dyDescent="0.3">
      <c r="A4040" t="s">
        <v>6662</v>
      </c>
      <c r="B4040" t="s">
        <v>6663</v>
      </c>
    </row>
    <row r="4041" spans="1:2" x14ac:dyDescent="0.3">
      <c r="A4041" t="s">
        <v>7018</v>
      </c>
      <c r="B4041" t="s">
        <v>7019</v>
      </c>
    </row>
    <row r="4042" spans="1:2" x14ac:dyDescent="0.3">
      <c r="A4042" t="s">
        <v>7020</v>
      </c>
      <c r="B4042" t="s">
        <v>7021</v>
      </c>
    </row>
    <row r="4043" spans="1:2" x14ac:dyDescent="0.3">
      <c r="A4043" t="s">
        <v>7022</v>
      </c>
      <c r="B4043" t="s">
        <v>7023</v>
      </c>
    </row>
    <row r="4044" spans="1:2" x14ac:dyDescent="0.3">
      <c r="A4044" t="s">
        <v>7024</v>
      </c>
      <c r="B4044" t="s">
        <v>7025</v>
      </c>
    </row>
    <row r="4045" spans="1:2" x14ac:dyDescent="0.3">
      <c r="A4045" t="s">
        <v>7026</v>
      </c>
      <c r="B4045" t="s">
        <v>7027</v>
      </c>
    </row>
    <row r="4046" spans="1:2" x14ac:dyDescent="0.3">
      <c r="A4046" t="s">
        <v>7028</v>
      </c>
      <c r="B4046" t="s">
        <v>7029</v>
      </c>
    </row>
    <row r="4047" spans="1:2" x14ac:dyDescent="0.3">
      <c r="A4047" t="s">
        <v>7030</v>
      </c>
      <c r="B4047" t="s">
        <v>7031</v>
      </c>
    </row>
    <row r="4048" spans="1:2" x14ac:dyDescent="0.3">
      <c r="A4048" t="s">
        <v>7032</v>
      </c>
      <c r="B4048" t="s">
        <v>7033</v>
      </c>
    </row>
    <row r="4049" spans="1:2" x14ac:dyDescent="0.3">
      <c r="A4049" t="s">
        <v>7034</v>
      </c>
      <c r="B4049" t="s">
        <v>7035</v>
      </c>
    </row>
    <row r="4050" spans="1:2" x14ac:dyDescent="0.3">
      <c r="A4050" t="s">
        <v>7036</v>
      </c>
      <c r="B4050" t="s">
        <v>7037</v>
      </c>
    </row>
    <row r="4051" spans="1:2" x14ac:dyDescent="0.3">
      <c r="A4051" t="s">
        <v>7038</v>
      </c>
      <c r="B4051" t="s">
        <v>7039</v>
      </c>
    </row>
    <row r="4052" spans="1:2" x14ac:dyDescent="0.3">
      <c r="A4052" t="s">
        <v>7040</v>
      </c>
      <c r="B4052" t="s">
        <v>7041</v>
      </c>
    </row>
    <row r="4053" spans="1:2" x14ac:dyDescent="0.3">
      <c r="A4053" t="s">
        <v>7042</v>
      </c>
      <c r="B4053" t="s">
        <v>7043</v>
      </c>
    </row>
    <row r="4054" spans="1:2" x14ac:dyDescent="0.3">
      <c r="A4054" t="s">
        <v>7044</v>
      </c>
      <c r="B4054" t="s">
        <v>7045</v>
      </c>
    </row>
    <row r="4055" spans="1:2" x14ac:dyDescent="0.3">
      <c r="A4055" t="s">
        <v>7046</v>
      </c>
      <c r="B4055" t="s">
        <v>7047</v>
      </c>
    </row>
    <row r="4056" spans="1:2" x14ac:dyDescent="0.3">
      <c r="A4056" t="s">
        <v>7048</v>
      </c>
      <c r="B4056" t="s">
        <v>7049</v>
      </c>
    </row>
    <row r="4057" spans="1:2" x14ac:dyDescent="0.3">
      <c r="A4057" t="s">
        <v>7050</v>
      </c>
      <c r="B4057" t="s">
        <v>7051</v>
      </c>
    </row>
    <row r="4058" spans="1:2" x14ac:dyDescent="0.3">
      <c r="A4058" t="s">
        <v>7052</v>
      </c>
      <c r="B4058" t="s">
        <v>7053</v>
      </c>
    </row>
    <row r="4059" spans="1:2" x14ac:dyDescent="0.3">
      <c r="A4059" t="s">
        <v>7054</v>
      </c>
      <c r="B4059" t="s">
        <v>7055</v>
      </c>
    </row>
    <row r="4060" spans="1:2" x14ac:dyDescent="0.3">
      <c r="A4060" t="s">
        <v>7056</v>
      </c>
      <c r="B4060" t="s">
        <v>7057</v>
      </c>
    </row>
    <row r="4061" spans="1:2" x14ac:dyDescent="0.3">
      <c r="A4061" t="s">
        <v>7058</v>
      </c>
      <c r="B4061" t="s">
        <v>7059</v>
      </c>
    </row>
    <row r="4062" spans="1:2" x14ac:dyDescent="0.3">
      <c r="A4062" t="s">
        <v>7060</v>
      </c>
      <c r="B4062" t="s">
        <v>7061</v>
      </c>
    </row>
    <row r="4063" spans="1:2" x14ac:dyDescent="0.3">
      <c r="A4063" t="s">
        <v>7062</v>
      </c>
      <c r="B4063" t="s">
        <v>7063</v>
      </c>
    </row>
    <row r="4064" spans="1:2" x14ac:dyDescent="0.3">
      <c r="A4064" t="s">
        <v>7064</v>
      </c>
      <c r="B4064" t="s">
        <v>7065</v>
      </c>
    </row>
    <row r="4065" spans="1:2" x14ac:dyDescent="0.3">
      <c r="A4065" t="s">
        <v>7066</v>
      </c>
      <c r="B4065" t="s">
        <v>7067</v>
      </c>
    </row>
    <row r="4066" spans="1:2" x14ac:dyDescent="0.3">
      <c r="A4066" t="s">
        <v>7068</v>
      </c>
      <c r="B4066" t="s">
        <v>7069</v>
      </c>
    </row>
    <row r="4067" spans="1:2" x14ac:dyDescent="0.3">
      <c r="A4067" t="s">
        <v>7070</v>
      </c>
      <c r="B4067" t="s">
        <v>7071</v>
      </c>
    </row>
    <row r="4068" spans="1:2" x14ac:dyDescent="0.3">
      <c r="A4068" t="s">
        <v>7072</v>
      </c>
      <c r="B4068" t="s">
        <v>7073</v>
      </c>
    </row>
    <row r="4069" spans="1:2" x14ac:dyDescent="0.3">
      <c r="A4069" t="s">
        <v>7074</v>
      </c>
      <c r="B4069" t="s">
        <v>7075</v>
      </c>
    </row>
    <row r="4070" spans="1:2" x14ac:dyDescent="0.3">
      <c r="A4070" t="s">
        <v>7076</v>
      </c>
      <c r="B4070" t="s">
        <v>7077</v>
      </c>
    </row>
    <row r="4071" spans="1:2" x14ac:dyDescent="0.3">
      <c r="A4071" t="s">
        <v>7078</v>
      </c>
      <c r="B4071" t="s">
        <v>7079</v>
      </c>
    </row>
    <row r="4072" spans="1:2" x14ac:dyDescent="0.3">
      <c r="A4072" t="s">
        <v>7080</v>
      </c>
      <c r="B4072" t="s">
        <v>7081</v>
      </c>
    </row>
    <row r="4073" spans="1:2" x14ac:dyDescent="0.3">
      <c r="A4073" t="s">
        <v>7082</v>
      </c>
      <c r="B4073" t="s">
        <v>7083</v>
      </c>
    </row>
    <row r="4074" spans="1:2" x14ac:dyDescent="0.3">
      <c r="A4074" t="s">
        <v>7084</v>
      </c>
      <c r="B4074" t="s">
        <v>7085</v>
      </c>
    </row>
    <row r="4075" spans="1:2" x14ac:dyDescent="0.3">
      <c r="A4075" t="s">
        <v>7086</v>
      </c>
      <c r="B4075" t="s">
        <v>7087</v>
      </c>
    </row>
    <row r="4076" spans="1:2" x14ac:dyDescent="0.3">
      <c r="A4076" t="s">
        <v>7088</v>
      </c>
      <c r="B4076" t="s">
        <v>7089</v>
      </c>
    </row>
    <row r="4077" spans="1:2" x14ac:dyDescent="0.3">
      <c r="A4077" t="s">
        <v>7090</v>
      </c>
      <c r="B4077" t="s">
        <v>7091</v>
      </c>
    </row>
    <row r="4078" spans="1:2" x14ac:dyDescent="0.3">
      <c r="A4078" t="s">
        <v>7092</v>
      </c>
      <c r="B4078" t="s">
        <v>7093</v>
      </c>
    </row>
    <row r="4079" spans="1:2" x14ac:dyDescent="0.3">
      <c r="A4079" t="s">
        <v>7094</v>
      </c>
      <c r="B4079" t="s">
        <v>7095</v>
      </c>
    </row>
    <row r="4080" spans="1:2" x14ac:dyDescent="0.3">
      <c r="A4080" t="s">
        <v>7096</v>
      </c>
      <c r="B4080" t="s">
        <v>7097</v>
      </c>
    </row>
    <row r="4081" spans="1:2" x14ac:dyDescent="0.3">
      <c r="A4081" t="s">
        <v>7098</v>
      </c>
      <c r="B4081" t="s">
        <v>7099</v>
      </c>
    </row>
    <row r="4082" spans="1:2" x14ac:dyDescent="0.3">
      <c r="A4082" t="s">
        <v>7100</v>
      </c>
      <c r="B4082" t="s">
        <v>7101</v>
      </c>
    </row>
    <row r="4083" spans="1:2" x14ac:dyDescent="0.3">
      <c r="A4083" t="s">
        <v>7102</v>
      </c>
      <c r="B4083" t="s">
        <v>7103</v>
      </c>
    </row>
    <row r="4084" spans="1:2" x14ac:dyDescent="0.3">
      <c r="A4084" t="s">
        <v>7104</v>
      </c>
      <c r="B4084" t="s">
        <v>7105</v>
      </c>
    </row>
    <row r="4085" spans="1:2" x14ac:dyDescent="0.3">
      <c r="A4085" t="s">
        <v>7106</v>
      </c>
      <c r="B4085" t="s">
        <v>7107</v>
      </c>
    </row>
    <row r="4086" spans="1:2" x14ac:dyDescent="0.3">
      <c r="A4086" t="s">
        <v>7108</v>
      </c>
      <c r="B4086" t="s">
        <v>7109</v>
      </c>
    </row>
    <row r="4087" spans="1:2" x14ac:dyDescent="0.3">
      <c r="A4087" t="s">
        <v>7110</v>
      </c>
      <c r="B4087" t="s">
        <v>7111</v>
      </c>
    </row>
    <row r="4088" spans="1:2" x14ac:dyDescent="0.3">
      <c r="A4088" t="s">
        <v>7112</v>
      </c>
      <c r="B4088" t="s">
        <v>7113</v>
      </c>
    </row>
    <row r="4089" spans="1:2" x14ac:dyDescent="0.3">
      <c r="A4089" t="s">
        <v>7114</v>
      </c>
      <c r="B4089" t="s">
        <v>7115</v>
      </c>
    </row>
    <row r="4090" spans="1:2" x14ac:dyDescent="0.3">
      <c r="A4090" t="s">
        <v>7116</v>
      </c>
      <c r="B4090" t="s">
        <v>7117</v>
      </c>
    </row>
    <row r="4091" spans="1:2" x14ac:dyDescent="0.3">
      <c r="A4091" t="s">
        <v>7118</v>
      </c>
      <c r="B4091" t="s">
        <v>7119</v>
      </c>
    </row>
    <row r="4092" spans="1:2" x14ac:dyDescent="0.3">
      <c r="A4092" t="s">
        <v>7120</v>
      </c>
      <c r="B4092" t="s">
        <v>7121</v>
      </c>
    </row>
    <row r="4093" spans="1:2" x14ac:dyDescent="0.3">
      <c r="A4093" t="s">
        <v>7122</v>
      </c>
      <c r="B4093" t="s">
        <v>7123</v>
      </c>
    </row>
    <row r="4094" spans="1:2" x14ac:dyDescent="0.3">
      <c r="A4094" t="s">
        <v>7124</v>
      </c>
      <c r="B4094" t="s">
        <v>7125</v>
      </c>
    </row>
    <row r="4095" spans="1:2" x14ac:dyDescent="0.3">
      <c r="A4095" t="s">
        <v>7126</v>
      </c>
      <c r="B4095" t="s">
        <v>7127</v>
      </c>
    </row>
    <row r="4096" spans="1:2" x14ac:dyDescent="0.3">
      <c r="A4096" t="s">
        <v>7128</v>
      </c>
      <c r="B4096" t="s">
        <v>7129</v>
      </c>
    </row>
    <row r="4097" spans="1:2" x14ac:dyDescent="0.3">
      <c r="A4097" t="s">
        <v>7130</v>
      </c>
      <c r="B4097" t="s">
        <v>7131</v>
      </c>
    </row>
    <row r="4098" spans="1:2" x14ac:dyDescent="0.3">
      <c r="A4098" t="s">
        <v>7132</v>
      </c>
      <c r="B4098" t="s">
        <v>7133</v>
      </c>
    </row>
    <row r="4099" spans="1:2" x14ac:dyDescent="0.3">
      <c r="A4099" t="s">
        <v>7134</v>
      </c>
      <c r="B4099" t="s">
        <v>7135</v>
      </c>
    </row>
    <row r="4100" spans="1:2" x14ac:dyDescent="0.3">
      <c r="A4100" t="s">
        <v>7136</v>
      </c>
      <c r="B4100" t="s">
        <v>7137</v>
      </c>
    </row>
    <row r="4101" spans="1:2" x14ac:dyDescent="0.3">
      <c r="A4101" t="s">
        <v>7138</v>
      </c>
      <c r="B4101" t="s">
        <v>7139</v>
      </c>
    </row>
    <row r="4102" spans="1:2" x14ac:dyDescent="0.3">
      <c r="A4102" t="s">
        <v>7140</v>
      </c>
      <c r="B4102" t="s">
        <v>7141</v>
      </c>
    </row>
    <row r="4103" spans="1:2" x14ac:dyDescent="0.3">
      <c r="A4103" t="s">
        <v>7142</v>
      </c>
      <c r="B4103" t="s">
        <v>7143</v>
      </c>
    </row>
    <row r="4104" spans="1:2" x14ac:dyDescent="0.3">
      <c r="A4104" t="s">
        <v>7144</v>
      </c>
      <c r="B4104" t="s">
        <v>7145</v>
      </c>
    </row>
    <row r="4105" spans="1:2" x14ac:dyDescent="0.3">
      <c r="A4105" t="s">
        <v>7146</v>
      </c>
      <c r="B4105" t="s">
        <v>7147</v>
      </c>
    </row>
    <row r="4106" spans="1:2" x14ac:dyDescent="0.3">
      <c r="A4106" t="s">
        <v>7148</v>
      </c>
      <c r="B4106" t="s">
        <v>7149</v>
      </c>
    </row>
    <row r="4107" spans="1:2" x14ac:dyDescent="0.3">
      <c r="A4107" t="s">
        <v>7150</v>
      </c>
      <c r="B4107" t="s">
        <v>7151</v>
      </c>
    </row>
    <row r="4108" spans="1:2" x14ac:dyDescent="0.3">
      <c r="A4108" t="s">
        <v>7152</v>
      </c>
      <c r="B4108" t="s">
        <v>7153</v>
      </c>
    </row>
    <row r="4109" spans="1:2" x14ac:dyDescent="0.3">
      <c r="A4109" t="s">
        <v>7154</v>
      </c>
      <c r="B4109" t="s">
        <v>7155</v>
      </c>
    </row>
    <row r="4110" spans="1:2" x14ac:dyDescent="0.3">
      <c r="A4110" t="s">
        <v>7156</v>
      </c>
      <c r="B4110" t="s">
        <v>7157</v>
      </c>
    </row>
    <row r="4111" spans="1:2" x14ac:dyDescent="0.3">
      <c r="A4111" t="s">
        <v>7158</v>
      </c>
      <c r="B4111" t="s">
        <v>7159</v>
      </c>
    </row>
    <row r="4112" spans="1:2" x14ac:dyDescent="0.3">
      <c r="A4112" t="s">
        <v>7160</v>
      </c>
      <c r="B4112" t="s">
        <v>7161</v>
      </c>
    </row>
    <row r="4113" spans="1:2" x14ac:dyDescent="0.3">
      <c r="A4113" t="s">
        <v>7162</v>
      </c>
      <c r="B4113" t="s">
        <v>7163</v>
      </c>
    </row>
    <row r="4114" spans="1:2" x14ac:dyDescent="0.3">
      <c r="A4114" t="s">
        <v>7164</v>
      </c>
      <c r="B4114" t="s">
        <v>7165</v>
      </c>
    </row>
    <row r="4115" spans="1:2" x14ac:dyDescent="0.3">
      <c r="A4115" t="s">
        <v>7166</v>
      </c>
      <c r="B4115" t="s">
        <v>7167</v>
      </c>
    </row>
    <row r="4116" spans="1:2" x14ac:dyDescent="0.3">
      <c r="A4116" t="s">
        <v>7168</v>
      </c>
      <c r="B4116" t="s">
        <v>7169</v>
      </c>
    </row>
    <row r="4117" spans="1:2" x14ac:dyDescent="0.3">
      <c r="A4117" t="s">
        <v>7170</v>
      </c>
      <c r="B4117" t="s">
        <v>7171</v>
      </c>
    </row>
    <row r="4118" spans="1:2" x14ac:dyDescent="0.3">
      <c r="A4118" t="s">
        <v>7172</v>
      </c>
      <c r="B4118" t="s">
        <v>7173</v>
      </c>
    </row>
    <row r="4119" spans="1:2" x14ac:dyDescent="0.3">
      <c r="A4119" t="s">
        <v>7174</v>
      </c>
      <c r="B4119" t="s">
        <v>7175</v>
      </c>
    </row>
    <row r="4120" spans="1:2" x14ac:dyDescent="0.3">
      <c r="A4120" t="s">
        <v>7176</v>
      </c>
      <c r="B4120" t="s">
        <v>7177</v>
      </c>
    </row>
    <row r="4121" spans="1:2" x14ac:dyDescent="0.3">
      <c r="A4121" t="s">
        <v>7178</v>
      </c>
      <c r="B4121" t="s">
        <v>7179</v>
      </c>
    </row>
    <row r="4122" spans="1:2" x14ac:dyDescent="0.3">
      <c r="A4122" t="s">
        <v>7180</v>
      </c>
      <c r="B4122" t="s">
        <v>7181</v>
      </c>
    </row>
    <row r="4123" spans="1:2" x14ac:dyDescent="0.3">
      <c r="A4123" t="s">
        <v>7182</v>
      </c>
      <c r="B4123" t="s">
        <v>7183</v>
      </c>
    </row>
    <row r="4124" spans="1:2" x14ac:dyDescent="0.3">
      <c r="A4124" t="s">
        <v>7184</v>
      </c>
      <c r="B4124" t="s">
        <v>7185</v>
      </c>
    </row>
    <row r="4125" spans="1:2" x14ac:dyDescent="0.3">
      <c r="A4125" t="s">
        <v>7186</v>
      </c>
      <c r="B4125" t="s">
        <v>7187</v>
      </c>
    </row>
    <row r="4126" spans="1:2" x14ac:dyDescent="0.3">
      <c r="A4126" t="s">
        <v>7188</v>
      </c>
      <c r="B4126" t="s">
        <v>7189</v>
      </c>
    </row>
    <row r="4127" spans="1:2" x14ac:dyDescent="0.3">
      <c r="A4127" t="s">
        <v>7190</v>
      </c>
      <c r="B4127" t="s">
        <v>7191</v>
      </c>
    </row>
    <row r="4128" spans="1:2" x14ac:dyDescent="0.3">
      <c r="A4128" t="s">
        <v>7192</v>
      </c>
      <c r="B4128" t="s">
        <v>7193</v>
      </c>
    </row>
    <row r="4129" spans="1:2" x14ac:dyDescent="0.3">
      <c r="A4129" t="s">
        <v>7194</v>
      </c>
      <c r="B4129" t="s">
        <v>7195</v>
      </c>
    </row>
    <row r="4130" spans="1:2" x14ac:dyDescent="0.3">
      <c r="A4130" t="s">
        <v>7196</v>
      </c>
      <c r="B4130" t="s">
        <v>7197</v>
      </c>
    </row>
    <row r="4131" spans="1:2" x14ac:dyDescent="0.3">
      <c r="A4131" t="s">
        <v>7198</v>
      </c>
      <c r="B4131" t="s">
        <v>7199</v>
      </c>
    </row>
    <row r="4132" spans="1:2" x14ac:dyDescent="0.3">
      <c r="A4132" t="s">
        <v>7200</v>
      </c>
      <c r="B4132" t="s">
        <v>7201</v>
      </c>
    </row>
    <row r="4133" spans="1:2" x14ac:dyDescent="0.3">
      <c r="A4133" t="s">
        <v>7202</v>
      </c>
      <c r="B4133" t="s">
        <v>7203</v>
      </c>
    </row>
    <row r="4134" spans="1:2" x14ac:dyDescent="0.3">
      <c r="A4134" t="s">
        <v>7204</v>
      </c>
      <c r="B4134" t="s">
        <v>7205</v>
      </c>
    </row>
    <row r="4135" spans="1:2" x14ac:dyDescent="0.3">
      <c r="A4135" t="s">
        <v>7206</v>
      </c>
      <c r="B4135" t="s">
        <v>7207</v>
      </c>
    </row>
    <row r="4136" spans="1:2" x14ac:dyDescent="0.3">
      <c r="A4136" t="s">
        <v>7208</v>
      </c>
      <c r="B4136" t="s">
        <v>7209</v>
      </c>
    </row>
    <row r="4137" spans="1:2" x14ac:dyDescent="0.3">
      <c r="A4137" t="s">
        <v>7210</v>
      </c>
      <c r="B4137" t="s">
        <v>7211</v>
      </c>
    </row>
    <row r="4138" spans="1:2" x14ac:dyDescent="0.3">
      <c r="A4138" t="s">
        <v>7212</v>
      </c>
      <c r="B4138" t="s">
        <v>7213</v>
      </c>
    </row>
    <row r="4139" spans="1:2" x14ac:dyDescent="0.3">
      <c r="A4139" t="s">
        <v>7214</v>
      </c>
      <c r="B4139" t="s">
        <v>7215</v>
      </c>
    </row>
    <row r="4140" spans="1:2" x14ac:dyDescent="0.3">
      <c r="A4140" t="s">
        <v>7216</v>
      </c>
      <c r="B4140" t="s">
        <v>7217</v>
      </c>
    </row>
    <row r="4141" spans="1:2" x14ac:dyDescent="0.3">
      <c r="A4141" t="s">
        <v>7218</v>
      </c>
      <c r="B4141" t="s">
        <v>7219</v>
      </c>
    </row>
    <row r="4142" spans="1:2" x14ac:dyDescent="0.3">
      <c r="A4142" t="s">
        <v>7220</v>
      </c>
      <c r="B4142" t="s">
        <v>7221</v>
      </c>
    </row>
    <row r="4143" spans="1:2" x14ac:dyDescent="0.3">
      <c r="A4143" t="s">
        <v>7222</v>
      </c>
      <c r="B4143" t="s">
        <v>7223</v>
      </c>
    </row>
    <row r="4144" spans="1:2" x14ac:dyDescent="0.3">
      <c r="A4144" t="s">
        <v>7224</v>
      </c>
      <c r="B4144" t="s">
        <v>7225</v>
      </c>
    </row>
    <row r="4145" spans="1:2" x14ac:dyDescent="0.3">
      <c r="A4145" t="s">
        <v>7226</v>
      </c>
      <c r="B4145" t="s">
        <v>7227</v>
      </c>
    </row>
    <row r="4146" spans="1:2" x14ac:dyDescent="0.3">
      <c r="A4146" t="s">
        <v>7228</v>
      </c>
      <c r="B4146" t="s">
        <v>7229</v>
      </c>
    </row>
    <row r="4147" spans="1:2" x14ac:dyDescent="0.3">
      <c r="A4147" t="s">
        <v>7230</v>
      </c>
      <c r="B4147" t="s">
        <v>7231</v>
      </c>
    </row>
    <row r="4148" spans="1:2" x14ac:dyDescent="0.3">
      <c r="A4148" t="s">
        <v>7232</v>
      </c>
      <c r="B4148" t="s">
        <v>7233</v>
      </c>
    </row>
    <row r="4149" spans="1:2" x14ac:dyDescent="0.3">
      <c r="A4149" t="s">
        <v>7234</v>
      </c>
      <c r="B4149" t="s">
        <v>7235</v>
      </c>
    </row>
    <row r="4150" spans="1:2" x14ac:dyDescent="0.3">
      <c r="A4150" t="s">
        <v>7236</v>
      </c>
      <c r="B4150" t="s">
        <v>7237</v>
      </c>
    </row>
    <row r="4151" spans="1:2" x14ac:dyDescent="0.3">
      <c r="A4151" t="s">
        <v>7238</v>
      </c>
      <c r="B4151" t="s">
        <v>7239</v>
      </c>
    </row>
    <row r="4152" spans="1:2" x14ac:dyDescent="0.3">
      <c r="A4152" t="s">
        <v>7240</v>
      </c>
      <c r="B4152" t="s">
        <v>7241</v>
      </c>
    </row>
    <row r="4153" spans="1:2" x14ac:dyDescent="0.3">
      <c r="A4153" t="s">
        <v>7242</v>
      </c>
      <c r="B4153" t="s">
        <v>7243</v>
      </c>
    </row>
    <row r="4154" spans="1:2" x14ac:dyDescent="0.3">
      <c r="A4154" t="s">
        <v>7244</v>
      </c>
      <c r="B4154" t="s">
        <v>7245</v>
      </c>
    </row>
    <row r="4155" spans="1:2" x14ac:dyDescent="0.3">
      <c r="A4155" t="s">
        <v>7246</v>
      </c>
      <c r="B4155" t="s">
        <v>7247</v>
      </c>
    </row>
    <row r="4156" spans="1:2" x14ac:dyDescent="0.3">
      <c r="A4156" t="s">
        <v>7248</v>
      </c>
      <c r="B4156" t="s">
        <v>7249</v>
      </c>
    </row>
    <row r="4157" spans="1:2" x14ac:dyDescent="0.3">
      <c r="A4157" t="s">
        <v>7250</v>
      </c>
      <c r="B4157" t="s">
        <v>7251</v>
      </c>
    </row>
    <row r="4158" spans="1:2" x14ac:dyDescent="0.3">
      <c r="A4158" t="s">
        <v>7252</v>
      </c>
      <c r="B4158" t="s">
        <v>7253</v>
      </c>
    </row>
    <row r="4159" spans="1:2" x14ac:dyDescent="0.3">
      <c r="A4159" t="s">
        <v>7254</v>
      </c>
      <c r="B4159" t="s">
        <v>7255</v>
      </c>
    </row>
    <row r="4160" spans="1:2" x14ac:dyDescent="0.3">
      <c r="A4160" t="s">
        <v>7256</v>
      </c>
      <c r="B4160" t="s">
        <v>7257</v>
      </c>
    </row>
    <row r="4161" spans="1:2" x14ac:dyDescent="0.3">
      <c r="A4161" t="s">
        <v>7258</v>
      </c>
      <c r="B4161" t="s">
        <v>7259</v>
      </c>
    </row>
    <row r="4162" spans="1:2" x14ac:dyDescent="0.3">
      <c r="A4162" t="s">
        <v>7260</v>
      </c>
      <c r="B4162" t="s">
        <v>7261</v>
      </c>
    </row>
    <row r="4163" spans="1:2" x14ac:dyDescent="0.3">
      <c r="A4163" t="s">
        <v>7262</v>
      </c>
      <c r="B4163" t="s">
        <v>7263</v>
      </c>
    </row>
    <row r="4164" spans="1:2" x14ac:dyDescent="0.3">
      <c r="A4164" t="s">
        <v>7264</v>
      </c>
      <c r="B4164" t="s">
        <v>7265</v>
      </c>
    </row>
    <row r="4165" spans="1:2" x14ac:dyDescent="0.3">
      <c r="A4165" t="s">
        <v>7266</v>
      </c>
      <c r="B4165" t="s">
        <v>7267</v>
      </c>
    </row>
    <row r="4166" spans="1:2" x14ac:dyDescent="0.3">
      <c r="A4166" t="s">
        <v>7268</v>
      </c>
      <c r="B4166" t="s">
        <v>7269</v>
      </c>
    </row>
    <row r="4167" spans="1:2" x14ac:dyDescent="0.3">
      <c r="A4167" t="s">
        <v>7270</v>
      </c>
      <c r="B4167" t="s">
        <v>7271</v>
      </c>
    </row>
    <row r="4168" spans="1:2" x14ac:dyDescent="0.3">
      <c r="A4168" t="s">
        <v>7272</v>
      </c>
      <c r="B4168" t="s">
        <v>7273</v>
      </c>
    </row>
    <row r="4169" spans="1:2" x14ac:dyDescent="0.3">
      <c r="A4169" t="s">
        <v>7274</v>
      </c>
      <c r="B4169" t="s">
        <v>7275</v>
      </c>
    </row>
    <row r="4170" spans="1:2" x14ac:dyDescent="0.3">
      <c r="A4170" t="s">
        <v>7276</v>
      </c>
      <c r="B4170" t="s">
        <v>7277</v>
      </c>
    </row>
    <row r="4171" spans="1:2" x14ac:dyDescent="0.3">
      <c r="A4171" t="s">
        <v>7278</v>
      </c>
      <c r="B4171" t="s">
        <v>7279</v>
      </c>
    </row>
    <row r="4172" spans="1:2" x14ac:dyDescent="0.3">
      <c r="A4172" t="s">
        <v>7280</v>
      </c>
      <c r="B4172" t="s">
        <v>7281</v>
      </c>
    </row>
    <row r="4173" spans="1:2" x14ac:dyDescent="0.3">
      <c r="A4173" t="s">
        <v>7282</v>
      </c>
      <c r="B4173" t="s">
        <v>7283</v>
      </c>
    </row>
    <row r="4174" spans="1:2" x14ac:dyDescent="0.3">
      <c r="A4174" t="s">
        <v>7284</v>
      </c>
      <c r="B4174" t="s">
        <v>7285</v>
      </c>
    </row>
    <row r="4175" spans="1:2" x14ac:dyDescent="0.3">
      <c r="A4175" t="s">
        <v>7286</v>
      </c>
      <c r="B4175" t="s">
        <v>7287</v>
      </c>
    </row>
    <row r="4176" spans="1:2" x14ac:dyDescent="0.3">
      <c r="A4176" t="s">
        <v>7288</v>
      </c>
      <c r="B4176" t="s">
        <v>7289</v>
      </c>
    </row>
    <row r="4177" spans="1:2" x14ac:dyDescent="0.3">
      <c r="A4177" t="s">
        <v>7290</v>
      </c>
      <c r="B4177" t="s">
        <v>7291</v>
      </c>
    </row>
    <row r="4178" spans="1:2" x14ac:dyDescent="0.3">
      <c r="A4178" t="s">
        <v>7292</v>
      </c>
      <c r="B4178" t="s">
        <v>7293</v>
      </c>
    </row>
    <row r="4179" spans="1:2" x14ac:dyDescent="0.3">
      <c r="A4179" t="s">
        <v>7294</v>
      </c>
      <c r="B4179" t="s">
        <v>7295</v>
      </c>
    </row>
    <row r="4180" spans="1:2" x14ac:dyDescent="0.3">
      <c r="A4180" t="s">
        <v>7296</v>
      </c>
      <c r="B4180" t="s">
        <v>7297</v>
      </c>
    </row>
    <row r="4181" spans="1:2" x14ac:dyDescent="0.3">
      <c r="A4181" t="s">
        <v>7298</v>
      </c>
      <c r="B4181" t="s">
        <v>7299</v>
      </c>
    </row>
    <row r="4182" spans="1:2" x14ac:dyDescent="0.3">
      <c r="A4182" t="s">
        <v>7300</v>
      </c>
      <c r="B4182" t="s">
        <v>7301</v>
      </c>
    </row>
    <row r="4183" spans="1:2" x14ac:dyDescent="0.3">
      <c r="A4183" t="s">
        <v>7302</v>
      </c>
      <c r="B4183" t="s">
        <v>7303</v>
      </c>
    </row>
    <row r="4184" spans="1:2" x14ac:dyDescent="0.3">
      <c r="A4184" t="s">
        <v>7304</v>
      </c>
      <c r="B4184" t="s">
        <v>7305</v>
      </c>
    </row>
    <row r="4185" spans="1:2" x14ac:dyDescent="0.3">
      <c r="A4185" t="s">
        <v>7306</v>
      </c>
      <c r="B4185" t="s">
        <v>7307</v>
      </c>
    </row>
    <row r="4186" spans="1:2" x14ac:dyDescent="0.3">
      <c r="A4186" t="s">
        <v>7308</v>
      </c>
      <c r="B4186" t="s">
        <v>7309</v>
      </c>
    </row>
    <row r="4187" spans="1:2" x14ac:dyDescent="0.3">
      <c r="A4187" t="s">
        <v>7310</v>
      </c>
      <c r="B4187" t="s">
        <v>7311</v>
      </c>
    </row>
    <row r="4188" spans="1:2" x14ac:dyDescent="0.3">
      <c r="A4188" t="s">
        <v>7312</v>
      </c>
      <c r="B4188" t="s">
        <v>7313</v>
      </c>
    </row>
    <row r="4189" spans="1:2" x14ac:dyDescent="0.3">
      <c r="A4189" t="s">
        <v>7314</v>
      </c>
      <c r="B4189" t="s">
        <v>7315</v>
      </c>
    </row>
    <row r="4190" spans="1:2" x14ac:dyDescent="0.3">
      <c r="A4190" t="s">
        <v>7316</v>
      </c>
      <c r="B4190" t="s">
        <v>7317</v>
      </c>
    </row>
    <row r="4191" spans="1:2" x14ac:dyDescent="0.3">
      <c r="A4191" t="s">
        <v>6686</v>
      </c>
      <c r="B4191" t="s">
        <v>6687</v>
      </c>
    </row>
    <row r="4192" spans="1:2" x14ac:dyDescent="0.3">
      <c r="A4192" t="s">
        <v>7318</v>
      </c>
      <c r="B4192" t="s">
        <v>7319</v>
      </c>
    </row>
    <row r="4193" spans="1:2" x14ac:dyDescent="0.3">
      <c r="A4193" t="s">
        <v>7320</v>
      </c>
      <c r="B4193" t="s">
        <v>7321</v>
      </c>
    </row>
    <row r="4194" spans="1:2" x14ac:dyDescent="0.3">
      <c r="A4194" t="s">
        <v>7322</v>
      </c>
      <c r="B4194" t="s">
        <v>7323</v>
      </c>
    </row>
    <row r="4195" spans="1:2" x14ac:dyDescent="0.3">
      <c r="A4195" t="s">
        <v>7324</v>
      </c>
      <c r="B4195" t="s">
        <v>7325</v>
      </c>
    </row>
    <row r="4196" spans="1:2" x14ac:dyDescent="0.3">
      <c r="A4196" t="s">
        <v>7326</v>
      </c>
    </row>
    <row r="4197" spans="1:2" x14ac:dyDescent="0.3">
      <c r="A4197" t="s">
        <v>7327</v>
      </c>
      <c r="B4197" t="s">
        <v>7328</v>
      </c>
    </row>
    <row r="4198" spans="1:2" x14ac:dyDescent="0.3">
      <c r="A4198" t="s">
        <v>7329</v>
      </c>
      <c r="B4198" t="s">
        <v>7330</v>
      </c>
    </row>
    <row r="4199" spans="1:2" x14ac:dyDescent="0.3">
      <c r="A4199" t="s">
        <v>7331</v>
      </c>
      <c r="B4199" t="s">
        <v>7332</v>
      </c>
    </row>
    <row r="4200" spans="1:2" x14ac:dyDescent="0.3">
      <c r="A4200" t="s">
        <v>7333</v>
      </c>
      <c r="B4200" t="s">
        <v>7334</v>
      </c>
    </row>
    <row r="4201" spans="1:2" x14ac:dyDescent="0.3">
      <c r="A4201" t="s">
        <v>7335</v>
      </c>
      <c r="B4201" t="s">
        <v>7336</v>
      </c>
    </row>
    <row r="4202" spans="1:2" x14ac:dyDescent="0.3">
      <c r="A4202" t="s">
        <v>7337</v>
      </c>
      <c r="B4202" t="s">
        <v>7338</v>
      </c>
    </row>
    <row r="4203" spans="1:2" x14ac:dyDescent="0.3">
      <c r="A4203" t="s">
        <v>7339</v>
      </c>
      <c r="B4203" t="s">
        <v>7340</v>
      </c>
    </row>
    <row r="4204" spans="1:2" x14ac:dyDescent="0.3">
      <c r="A4204" t="s">
        <v>7341</v>
      </c>
      <c r="B4204" t="s">
        <v>7342</v>
      </c>
    </row>
    <row r="4205" spans="1:2" x14ac:dyDescent="0.3">
      <c r="A4205" t="s">
        <v>7343</v>
      </c>
      <c r="B4205" t="s">
        <v>7344</v>
      </c>
    </row>
    <row r="4206" spans="1:2" x14ac:dyDescent="0.3">
      <c r="A4206" t="s">
        <v>7345</v>
      </c>
      <c r="B4206" t="s">
        <v>7346</v>
      </c>
    </row>
    <row r="4207" spans="1:2" x14ac:dyDescent="0.3">
      <c r="A4207" t="s">
        <v>7347</v>
      </c>
      <c r="B4207" t="s">
        <v>7348</v>
      </c>
    </row>
    <row r="4208" spans="1:2" x14ac:dyDescent="0.3">
      <c r="A4208" t="s">
        <v>7349</v>
      </c>
      <c r="B4208" t="s">
        <v>7350</v>
      </c>
    </row>
    <row r="4209" spans="1:2" x14ac:dyDescent="0.3">
      <c r="A4209" t="s">
        <v>7351</v>
      </c>
      <c r="B4209" t="s">
        <v>7352</v>
      </c>
    </row>
    <row r="4210" spans="1:2" x14ac:dyDescent="0.3">
      <c r="A4210" t="s">
        <v>7353</v>
      </c>
      <c r="B4210" t="s">
        <v>7354</v>
      </c>
    </row>
    <row r="4211" spans="1:2" x14ac:dyDescent="0.3">
      <c r="A4211" t="s">
        <v>7355</v>
      </c>
      <c r="B4211" t="s">
        <v>7356</v>
      </c>
    </row>
    <row r="4212" spans="1:2" x14ac:dyDescent="0.3">
      <c r="A4212" t="s">
        <v>7357</v>
      </c>
      <c r="B4212" t="s">
        <v>7358</v>
      </c>
    </row>
    <row r="4213" spans="1:2" x14ac:dyDescent="0.3">
      <c r="A4213" t="s">
        <v>7359</v>
      </c>
      <c r="B4213" t="s">
        <v>7360</v>
      </c>
    </row>
    <row r="4214" spans="1:2" x14ac:dyDescent="0.3">
      <c r="A4214" t="s">
        <v>7361</v>
      </c>
      <c r="B4214" t="s">
        <v>7362</v>
      </c>
    </row>
    <row r="4215" spans="1:2" x14ac:dyDescent="0.3">
      <c r="A4215" t="s">
        <v>7363</v>
      </c>
      <c r="B4215" t="s">
        <v>7364</v>
      </c>
    </row>
    <row r="4216" spans="1:2" x14ac:dyDescent="0.3">
      <c r="A4216" t="s">
        <v>7365</v>
      </c>
      <c r="B4216" t="s">
        <v>7366</v>
      </c>
    </row>
    <row r="4217" spans="1:2" x14ac:dyDescent="0.3">
      <c r="A4217" t="s">
        <v>7367</v>
      </c>
      <c r="B4217" t="s">
        <v>7368</v>
      </c>
    </row>
    <row r="4218" spans="1:2" x14ac:dyDescent="0.3">
      <c r="A4218" t="s">
        <v>7369</v>
      </c>
      <c r="B4218" t="s">
        <v>7370</v>
      </c>
    </row>
    <row r="4219" spans="1:2" x14ac:dyDescent="0.3">
      <c r="A4219" t="s">
        <v>7371</v>
      </c>
      <c r="B4219" t="s">
        <v>7372</v>
      </c>
    </row>
    <row r="4220" spans="1:2" x14ac:dyDescent="0.3">
      <c r="A4220" t="s">
        <v>7373</v>
      </c>
      <c r="B4220" t="s">
        <v>7374</v>
      </c>
    </row>
    <row r="4221" spans="1:2" x14ac:dyDescent="0.3">
      <c r="A4221" t="s">
        <v>7375</v>
      </c>
      <c r="B4221" t="s">
        <v>7376</v>
      </c>
    </row>
    <row r="4222" spans="1:2" x14ac:dyDescent="0.3">
      <c r="A4222" t="s">
        <v>7377</v>
      </c>
      <c r="B4222" t="s">
        <v>7378</v>
      </c>
    </row>
    <row r="4223" spans="1:2" x14ac:dyDescent="0.3">
      <c r="A4223" t="s">
        <v>7379</v>
      </c>
      <c r="B4223" t="s">
        <v>7380</v>
      </c>
    </row>
    <row r="4224" spans="1:2" x14ac:dyDescent="0.3">
      <c r="A4224" t="s">
        <v>7381</v>
      </c>
      <c r="B4224" t="s">
        <v>7382</v>
      </c>
    </row>
    <row r="4225" spans="1:2" x14ac:dyDescent="0.3">
      <c r="A4225" t="s">
        <v>7383</v>
      </c>
      <c r="B4225" t="s">
        <v>7384</v>
      </c>
    </row>
    <row r="4226" spans="1:2" x14ac:dyDescent="0.3">
      <c r="A4226" t="s">
        <v>7385</v>
      </c>
      <c r="B4226" t="s">
        <v>7386</v>
      </c>
    </row>
    <row r="4227" spans="1:2" x14ac:dyDescent="0.3">
      <c r="A4227" t="s">
        <v>7387</v>
      </c>
      <c r="B4227" t="s">
        <v>7388</v>
      </c>
    </row>
    <row r="4228" spans="1:2" x14ac:dyDescent="0.3">
      <c r="A4228" t="s">
        <v>6696</v>
      </c>
      <c r="B4228" t="s">
        <v>6697</v>
      </c>
    </row>
    <row r="4229" spans="1:2" x14ac:dyDescent="0.3">
      <c r="A4229" t="s">
        <v>7389</v>
      </c>
      <c r="B4229" t="s">
        <v>7390</v>
      </c>
    </row>
    <row r="4230" spans="1:2" x14ac:dyDescent="0.3">
      <c r="A4230" t="s">
        <v>7391</v>
      </c>
      <c r="B4230" t="s">
        <v>7392</v>
      </c>
    </row>
    <row r="4231" spans="1:2" x14ac:dyDescent="0.3">
      <c r="A4231" t="s">
        <v>7393</v>
      </c>
      <c r="B4231" t="s">
        <v>7394</v>
      </c>
    </row>
    <row r="4232" spans="1:2" x14ac:dyDescent="0.3">
      <c r="A4232" t="s">
        <v>7395</v>
      </c>
      <c r="B4232" t="s">
        <v>7396</v>
      </c>
    </row>
    <row r="4233" spans="1:2" x14ac:dyDescent="0.3">
      <c r="A4233" t="s">
        <v>7397</v>
      </c>
      <c r="B4233" t="s">
        <v>7398</v>
      </c>
    </row>
    <row r="4234" spans="1:2" x14ac:dyDescent="0.3">
      <c r="A4234" t="s">
        <v>7399</v>
      </c>
      <c r="B4234" t="s">
        <v>7400</v>
      </c>
    </row>
    <row r="4235" spans="1:2" x14ac:dyDescent="0.3">
      <c r="A4235" t="s">
        <v>7401</v>
      </c>
      <c r="B4235" t="s">
        <v>7402</v>
      </c>
    </row>
    <row r="4236" spans="1:2" x14ac:dyDescent="0.3">
      <c r="A4236" t="s">
        <v>7403</v>
      </c>
      <c r="B4236" t="s">
        <v>7404</v>
      </c>
    </row>
    <row r="4237" spans="1:2" x14ac:dyDescent="0.3">
      <c r="A4237" t="s">
        <v>7405</v>
      </c>
      <c r="B4237" t="s">
        <v>7406</v>
      </c>
    </row>
    <row r="4238" spans="1:2" x14ac:dyDescent="0.3">
      <c r="A4238" t="s">
        <v>7407</v>
      </c>
      <c r="B4238" t="s">
        <v>7408</v>
      </c>
    </row>
    <row r="4239" spans="1:2" x14ac:dyDescent="0.3">
      <c r="A4239" t="s">
        <v>7409</v>
      </c>
      <c r="B4239" t="s">
        <v>7410</v>
      </c>
    </row>
    <row r="4240" spans="1:2" x14ac:dyDescent="0.3">
      <c r="A4240" t="s">
        <v>7411</v>
      </c>
      <c r="B4240" t="s">
        <v>7412</v>
      </c>
    </row>
    <row r="4241" spans="1:2" x14ac:dyDescent="0.3">
      <c r="A4241" t="s">
        <v>7413</v>
      </c>
      <c r="B4241" t="s">
        <v>7414</v>
      </c>
    </row>
    <row r="4242" spans="1:2" x14ac:dyDescent="0.3">
      <c r="A4242" t="s">
        <v>7415</v>
      </c>
      <c r="B4242" t="s">
        <v>7416</v>
      </c>
    </row>
    <row r="4243" spans="1:2" x14ac:dyDescent="0.3">
      <c r="A4243" t="s">
        <v>7417</v>
      </c>
    </row>
    <row r="4244" spans="1:2" x14ac:dyDescent="0.3">
      <c r="A4244" t="s">
        <v>7418</v>
      </c>
    </row>
    <row r="4245" spans="1:2" x14ac:dyDescent="0.3">
      <c r="A4245" t="s">
        <v>7419</v>
      </c>
      <c r="B4245" t="s">
        <v>7420</v>
      </c>
    </row>
    <row r="4246" spans="1:2" x14ac:dyDescent="0.3">
      <c r="A4246" t="s">
        <v>7421</v>
      </c>
      <c r="B4246" t="s">
        <v>7422</v>
      </c>
    </row>
    <row r="4247" spans="1:2" x14ac:dyDescent="0.3">
      <c r="A4247" t="s">
        <v>7423</v>
      </c>
      <c r="B4247" t="s">
        <v>7424</v>
      </c>
    </row>
    <row r="4248" spans="1:2" x14ac:dyDescent="0.3">
      <c r="A4248" t="s">
        <v>7425</v>
      </c>
      <c r="B4248" t="s">
        <v>7426</v>
      </c>
    </row>
    <row r="4249" spans="1:2" x14ac:dyDescent="0.3">
      <c r="A4249" t="s">
        <v>7427</v>
      </c>
      <c r="B4249" t="s">
        <v>7428</v>
      </c>
    </row>
    <row r="4250" spans="1:2" x14ac:dyDescent="0.3">
      <c r="A4250" t="s">
        <v>7429</v>
      </c>
      <c r="B4250" t="s">
        <v>7430</v>
      </c>
    </row>
    <row r="4251" spans="1:2" x14ac:dyDescent="0.3">
      <c r="A4251" t="s">
        <v>7431</v>
      </c>
      <c r="B4251" t="s">
        <v>7432</v>
      </c>
    </row>
    <row r="4252" spans="1:2" x14ac:dyDescent="0.3">
      <c r="A4252" t="s">
        <v>7433</v>
      </c>
      <c r="B4252" t="s">
        <v>7434</v>
      </c>
    </row>
    <row r="4253" spans="1:2" x14ac:dyDescent="0.3">
      <c r="A4253" t="s">
        <v>7435</v>
      </c>
      <c r="B4253" t="s">
        <v>7436</v>
      </c>
    </row>
    <row r="4254" spans="1:2" x14ac:dyDescent="0.3">
      <c r="A4254" t="s">
        <v>7437</v>
      </c>
      <c r="B4254" t="s">
        <v>7438</v>
      </c>
    </row>
    <row r="4255" spans="1:2" x14ac:dyDescent="0.3">
      <c r="A4255" t="s">
        <v>7439</v>
      </c>
      <c r="B4255" t="s">
        <v>7440</v>
      </c>
    </row>
    <row r="4256" spans="1:2" x14ac:dyDescent="0.3">
      <c r="A4256" t="s">
        <v>7441</v>
      </c>
      <c r="B4256" t="s">
        <v>7442</v>
      </c>
    </row>
    <row r="4257" spans="1:2" x14ac:dyDescent="0.3">
      <c r="A4257" t="s">
        <v>7443</v>
      </c>
      <c r="B4257" t="s">
        <v>7444</v>
      </c>
    </row>
    <row r="4258" spans="1:2" x14ac:dyDescent="0.3">
      <c r="A4258" t="s">
        <v>7445</v>
      </c>
      <c r="B4258" t="s">
        <v>7446</v>
      </c>
    </row>
    <row r="4259" spans="1:2" x14ac:dyDescent="0.3">
      <c r="A4259" t="s">
        <v>7447</v>
      </c>
      <c r="B4259" t="s">
        <v>7448</v>
      </c>
    </row>
    <row r="4260" spans="1:2" x14ac:dyDescent="0.3">
      <c r="A4260" t="s">
        <v>7449</v>
      </c>
      <c r="B4260" t="s">
        <v>7450</v>
      </c>
    </row>
    <row r="4261" spans="1:2" x14ac:dyDescent="0.3">
      <c r="A4261" t="s">
        <v>7451</v>
      </c>
      <c r="B4261" t="s">
        <v>7452</v>
      </c>
    </row>
    <row r="4262" spans="1:2" x14ac:dyDescent="0.3">
      <c r="A4262" t="s">
        <v>7453</v>
      </c>
      <c r="B4262" t="s">
        <v>7454</v>
      </c>
    </row>
    <row r="4263" spans="1:2" x14ac:dyDescent="0.3">
      <c r="A4263" t="s">
        <v>7455</v>
      </c>
      <c r="B4263" t="s">
        <v>7456</v>
      </c>
    </row>
    <row r="4264" spans="1:2" x14ac:dyDescent="0.3">
      <c r="A4264" t="s">
        <v>7457</v>
      </c>
      <c r="B4264" t="s">
        <v>7458</v>
      </c>
    </row>
    <row r="4265" spans="1:2" x14ac:dyDescent="0.3">
      <c r="A4265" t="s">
        <v>6702</v>
      </c>
      <c r="B4265" t="s">
        <v>6703</v>
      </c>
    </row>
    <row r="4266" spans="1:2" x14ac:dyDescent="0.3">
      <c r="A4266" t="s">
        <v>7459</v>
      </c>
      <c r="B4266" t="s">
        <v>7460</v>
      </c>
    </row>
    <row r="4267" spans="1:2" x14ac:dyDescent="0.3">
      <c r="A4267" t="s">
        <v>7461</v>
      </c>
      <c r="B4267" t="s">
        <v>7462</v>
      </c>
    </row>
    <row r="4268" spans="1:2" x14ac:dyDescent="0.3">
      <c r="A4268" t="s">
        <v>7463</v>
      </c>
      <c r="B4268" t="s">
        <v>7464</v>
      </c>
    </row>
    <row r="4269" spans="1:2" x14ac:dyDescent="0.3">
      <c r="A4269" t="s">
        <v>7465</v>
      </c>
      <c r="B4269" t="s">
        <v>7466</v>
      </c>
    </row>
    <row r="4270" spans="1:2" x14ac:dyDescent="0.3">
      <c r="A4270" t="s">
        <v>7467</v>
      </c>
      <c r="B4270" t="s">
        <v>7468</v>
      </c>
    </row>
    <row r="4271" spans="1:2" x14ac:dyDescent="0.3">
      <c r="A4271" t="s">
        <v>7469</v>
      </c>
      <c r="B4271" t="s">
        <v>7470</v>
      </c>
    </row>
    <row r="4272" spans="1:2" x14ac:dyDescent="0.3">
      <c r="A4272" t="s">
        <v>7471</v>
      </c>
      <c r="B4272" t="s">
        <v>7472</v>
      </c>
    </row>
    <row r="4273" spans="1:2" x14ac:dyDescent="0.3">
      <c r="A4273" t="s">
        <v>7473</v>
      </c>
      <c r="B4273" t="s">
        <v>7474</v>
      </c>
    </row>
    <row r="4274" spans="1:2" x14ac:dyDescent="0.3">
      <c r="A4274" t="s">
        <v>7475</v>
      </c>
      <c r="B4274" t="s">
        <v>7476</v>
      </c>
    </row>
    <row r="4275" spans="1:2" x14ac:dyDescent="0.3">
      <c r="A4275" t="s">
        <v>7477</v>
      </c>
      <c r="B4275" t="s">
        <v>7478</v>
      </c>
    </row>
    <row r="4276" spans="1:2" x14ac:dyDescent="0.3">
      <c r="A4276" t="s">
        <v>7479</v>
      </c>
    </row>
    <row r="4277" spans="1:2" x14ac:dyDescent="0.3">
      <c r="A4277" t="s">
        <v>7480</v>
      </c>
      <c r="B4277" t="s">
        <v>7481</v>
      </c>
    </row>
    <row r="4278" spans="1:2" x14ac:dyDescent="0.3">
      <c r="A4278" t="s">
        <v>7482</v>
      </c>
      <c r="B4278" t="s">
        <v>7483</v>
      </c>
    </row>
    <row r="4279" spans="1:2" x14ac:dyDescent="0.3">
      <c r="A4279" t="s">
        <v>7484</v>
      </c>
      <c r="B4279" t="s">
        <v>7485</v>
      </c>
    </row>
    <row r="4280" spans="1:2" x14ac:dyDescent="0.3">
      <c r="A4280" t="s">
        <v>7486</v>
      </c>
      <c r="B4280" t="s">
        <v>7487</v>
      </c>
    </row>
    <row r="4281" spans="1:2" x14ac:dyDescent="0.3">
      <c r="A4281" t="s">
        <v>7488</v>
      </c>
      <c r="B4281" t="s">
        <v>7489</v>
      </c>
    </row>
    <row r="4282" spans="1:2" x14ac:dyDescent="0.3">
      <c r="A4282" t="s">
        <v>7490</v>
      </c>
      <c r="B4282" t="s">
        <v>7491</v>
      </c>
    </row>
    <row r="4283" spans="1:2" x14ac:dyDescent="0.3">
      <c r="A4283" t="s">
        <v>7492</v>
      </c>
      <c r="B4283" t="s">
        <v>7493</v>
      </c>
    </row>
    <row r="4284" spans="1:2" x14ac:dyDescent="0.3">
      <c r="A4284" t="s">
        <v>7494</v>
      </c>
      <c r="B4284" t="s">
        <v>7495</v>
      </c>
    </row>
    <row r="4285" spans="1:2" x14ac:dyDescent="0.3">
      <c r="A4285" t="s">
        <v>7496</v>
      </c>
      <c r="B4285" t="s">
        <v>7497</v>
      </c>
    </row>
    <row r="4286" spans="1:2" x14ac:dyDescent="0.3">
      <c r="A4286" t="s">
        <v>7498</v>
      </c>
      <c r="B4286" t="s">
        <v>7499</v>
      </c>
    </row>
    <row r="4287" spans="1:2" x14ac:dyDescent="0.3">
      <c r="A4287" t="s">
        <v>7500</v>
      </c>
      <c r="B4287" t="s">
        <v>7501</v>
      </c>
    </row>
    <row r="4288" spans="1:2" x14ac:dyDescent="0.3">
      <c r="A4288" t="s">
        <v>7502</v>
      </c>
      <c r="B4288" t="s">
        <v>7503</v>
      </c>
    </row>
    <row r="4289" spans="1:2" x14ac:dyDescent="0.3">
      <c r="A4289" t="s">
        <v>7504</v>
      </c>
      <c r="B4289" t="s">
        <v>7505</v>
      </c>
    </row>
    <row r="4290" spans="1:2" x14ac:dyDescent="0.3">
      <c r="A4290" t="s">
        <v>7506</v>
      </c>
      <c r="B4290" t="s">
        <v>7507</v>
      </c>
    </row>
    <row r="4291" spans="1:2" x14ac:dyDescent="0.3">
      <c r="A4291" t="s">
        <v>7508</v>
      </c>
      <c r="B4291" t="s">
        <v>7509</v>
      </c>
    </row>
    <row r="4292" spans="1:2" x14ac:dyDescent="0.3">
      <c r="A4292" t="s">
        <v>7510</v>
      </c>
      <c r="B4292" t="s">
        <v>7511</v>
      </c>
    </row>
    <row r="4293" spans="1:2" x14ac:dyDescent="0.3">
      <c r="A4293" t="s">
        <v>7512</v>
      </c>
      <c r="B4293" t="s">
        <v>7513</v>
      </c>
    </row>
    <row r="4294" spans="1:2" x14ac:dyDescent="0.3">
      <c r="A4294" t="s">
        <v>7514</v>
      </c>
      <c r="B4294" t="s">
        <v>7515</v>
      </c>
    </row>
    <row r="4295" spans="1:2" x14ac:dyDescent="0.3">
      <c r="A4295" t="s">
        <v>7516</v>
      </c>
      <c r="B4295" t="s">
        <v>7517</v>
      </c>
    </row>
    <row r="4296" spans="1:2" x14ac:dyDescent="0.3">
      <c r="A4296" t="s">
        <v>7518</v>
      </c>
      <c r="B4296" t="s">
        <v>7519</v>
      </c>
    </row>
    <row r="4297" spans="1:2" x14ac:dyDescent="0.3">
      <c r="A4297" t="s">
        <v>7520</v>
      </c>
      <c r="B4297" t="s">
        <v>7521</v>
      </c>
    </row>
    <row r="4298" spans="1:2" x14ac:dyDescent="0.3">
      <c r="A4298" t="s">
        <v>7522</v>
      </c>
      <c r="B4298" t="s">
        <v>7523</v>
      </c>
    </row>
    <row r="4299" spans="1:2" x14ac:dyDescent="0.3">
      <c r="A4299" t="s">
        <v>7524</v>
      </c>
      <c r="B4299" t="s">
        <v>7525</v>
      </c>
    </row>
    <row r="4300" spans="1:2" x14ac:dyDescent="0.3">
      <c r="A4300" t="s">
        <v>7526</v>
      </c>
      <c r="B4300" t="s">
        <v>7527</v>
      </c>
    </row>
    <row r="4301" spans="1:2" x14ac:dyDescent="0.3">
      <c r="A4301" t="s">
        <v>7528</v>
      </c>
      <c r="B4301" t="s">
        <v>7529</v>
      </c>
    </row>
    <row r="4302" spans="1:2" x14ac:dyDescent="0.3">
      <c r="A4302" t="s">
        <v>7530</v>
      </c>
      <c r="B4302" t="s">
        <v>7531</v>
      </c>
    </row>
    <row r="4303" spans="1:2" x14ac:dyDescent="0.3">
      <c r="A4303" t="s">
        <v>7532</v>
      </c>
      <c r="B4303" t="s">
        <v>7533</v>
      </c>
    </row>
    <row r="4304" spans="1:2" x14ac:dyDescent="0.3">
      <c r="A4304" t="s">
        <v>7534</v>
      </c>
      <c r="B4304" t="s">
        <v>7535</v>
      </c>
    </row>
    <row r="4305" spans="1:2" x14ac:dyDescent="0.3">
      <c r="A4305" t="s">
        <v>7536</v>
      </c>
      <c r="B4305" t="s">
        <v>7537</v>
      </c>
    </row>
    <row r="4306" spans="1:2" x14ac:dyDescent="0.3">
      <c r="A4306" t="s">
        <v>7538</v>
      </c>
      <c r="B4306" t="s">
        <v>7539</v>
      </c>
    </row>
    <row r="4307" spans="1:2" x14ac:dyDescent="0.3">
      <c r="A4307" t="s">
        <v>7540</v>
      </c>
      <c r="B4307" t="s">
        <v>7541</v>
      </c>
    </row>
    <row r="4308" spans="1:2" x14ac:dyDescent="0.3">
      <c r="A4308" t="s">
        <v>7542</v>
      </c>
      <c r="B4308" t="s">
        <v>7543</v>
      </c>
    </row>
    <row r="4309" spans="1:2" x14ac:dyDescent="0.3">
      <c r="A4309" t="s">
        <v>7544</v>
      </c>
      <c r="B4309" t="s">
        <v>7545</v>
      </c>
    </row>
    <row r="4310" spans="1:2" x14ac:dyDescent="0.3">
      <c r="A4310" t="s">
        <v>7546</v>
      </c>
      <c r="B4310" t="s">
        <v>7547</v>
      </c>
    </row>
    <row r="4311" spans="1:2" x14ac:dyDescent="0.3">
      <c r="A4311" t="s">
        <v>7548</v>
      </c>
      <c r="B4311" t="s">
        <v>7549</v>
      </c>
    </row>
    <row r="4312" spans="1:2" x14ac:dyDescent="0.3">
      <c r="A4312" t="s">
        <v>7550</v>
      </c>
      <c r="B4312" t="s">
        <v>7551</v>
      </c>
    </row>
    <row r="4313" spans="1:2" x14ac:dyDescent="0.3">
      <c r="A4313" t="s">
        <v>7552</v>
      </c>
      <c r="B4313" t="s">
        <v>7553</v>
      </c>
    </row>
    <row r="4314" spans="1:2" x14ac:dyDescent="0.3">
      <c r="A4314" t="s">
        <v>7554</v>
      </c>
      <c r="B4314" t="s">
        <v>7555</v>
      </c>
    </row>
    <row r="4315" spans="1:2" x14ac:dyDescent="0.3">
      <c r="A4315" t="s">
        <v>7556</v>
      </c>
      <c r="B4315" t="s">
        <v>7557</v>
      </c>
    </row>
    <row r="4316" spans="1:2" x14ac:dyDescent="0.3">
      <c r="A4316" t="s">
        <v>7558</v>
      </c>
      <c r="B4316" t="s">
        <v>7559</v>
      </c>
    </row>
    <row r="4317" spans="1:2" x14ac:dyDescent="0.3">
      <c r="A4317" t="s">
        <v>7560</v>
      </c>
      <c r="B4317" t="s">
        <v>7561</v>
      </c>
    </row>
    <row r="4318" spans="1:2" x14ac:dyDescent="0.3">
      <c r="A4318" t="s">
        <v>7562</v>
      </c>
      <c r="B4318" t="s">
        <v>7563</v>
      </c>
    </row>
    <row r="4319" spans="1:2" x14ac:dyDescent="0.3">
      <c r="A4319" t="s">
        <v>7564</v>
      </c>
      <c r="B4319" t="s">
        <v>7565</v>
      </c>
    </row>
    <row r="4320" spans="1:2" x14ac:dyDescent="0.3">
      <c r="A4320" t="s">
        <v>7566</v>
      </c>
      <c r="B4320" t="s">
        <v>7567</v>
      </c>
    </row>
    <row r="4321" spans="1:2" x14ac:dyDescent="0.3">
      <c r="A4321" t="s">
        <v>7568</v>
      </c>
      <c r="B4321" t="s">
        <v>7569</v>
      </c>
    </row>
    <row r="4322" spans="1:2" x14ac:dyDescent="0.3">
      <c r="A4322" t="s">
        <v>7570</v>
      </c>
      <c r="B4322" t="s">
        <v>7571</v>
      </c>
    </row>
    <row r="4323" spans="1:2" x14ac:dyDescent="0.3">
      <c r="A4323" t="s">
        <v>7572</v>
      </c>
      <c r="B4323" t="s">
        <v>7573</v>
      </c>
    </row>
    <row r="4324" spans="1:2" x14ac:dyDescent="0.3">
      <c r="A4324" t="s">
        <v>7574</v>
      </c>
      <c r="B4324" t="s">
        <v>7575</v>
      </c>
    </row>
    <row r="4325" spans="1:2" x14ac:dyDescent="0.3">
      <c r="A4325" t="s">
        <v>7576</v>
      </c>
      <c r="B4325" t="s">
        <v>7577</v>
      </c>
    </row>
    <row r="4326" spans="1:2" x14ac:dyDescent="0.3">
      <c r="A4326" t="s">
        <v>7578</v>
      </c>
      <c r="B4326" t="s">
        <v>7579</v>
      </c>
    </row>
    <row r="4327" spans="1:2" x14ac:dyDescent="0.3">
      <c r="A4327" t="s">
        <v>7580</v>
      </c>
      <c r="B4327" t="s">
        <v>7581</v>
      </c>
    </row>
    <row r="4328" spans="1:2" x14ac:dyDescent="0.3">
      <c r="A4328" t="s">
        <v>7582</v>
      </c>
      <c r="B4328" t="s">
        <v>7583</v>
      </c>
    </row>
    <row r="4329" spans="1:2" x14ac:dyDescent="0.3">
      <c r="A4329" t="s">
        <v>7584</v>
      </c>
      <c r="B4329" t="s">
        <v>7585</v>
      </c>
    </row>
    <row r="4330" spans="1:2" x14ac:dyDescent="0.3">
      <c r="A4330" t="s">
        <v>7586</v>
      </c>
      <c r="B4330" t="s">
        <v>7587</v>
      </c>
    </row>
    <row r="4331" spans="1:2" x14ac:dyDescent="0.3">
      <c r="A4331" t="s">
        <v>7588</v>
      </c>
      <c r="B4331" t="s">
        <v>7589</v>
      </c>
    </row>
    <row r="4332" spans="1:2" x14ac:dyDescent="0.3">
      <c r="A4332" t="s">
        <v>7590</v>
      </c>
      <c r="B4332" t="s">
        <v>7591</v>
      </c>
    </row>
    <row r="4333" spans="1:2" x14ac:dyDescent="0.3">
      <c r="A4333" t="s">
        <v>7592</v>
      </c>
      <c r="B4333" t="s">
        <v>7593</v>
      </c>
    </row>
    <row r="4334" spans="1:2" x14ac:dyDescent="0.3">
      <c r="A4334" t="s">
        <v>7594</v>
      </c>
      <c r="B4334" t="s">
        <v>7595</v>
      </c>
    </row>
    <row r="4335" spans="1:2" x14ac:dyDescent="0.3">
      <c r="A4335" t="s">
        <v>7596</v>
      </c>
      <c r="B4335" t="s">
        <v>7597</v>
      </c>
    </row>
    <row r="4336" spans="1:2" x14ac:dyDescent="0.3">
      <c r="A4336" t="s">
        <v>7598</v>
      </c>
      <c r="B4336" t="s">
        <v>7599</v>
      </c>
    </row>
    <row r="4337" spans="1:2" x14ac:dyDescent="0.3">
      <c r="A4337" t="s">
        <v>7600</v>
      </c>
    </row>
    <row r="4338" spans="1:2" x14ac:dyDescent="0.3">
      <c r="A4338" t="s">
        <v>7601</v>
      </c>
      <c r="B4338" t="s">
        <v>7602</v>
      </c>
    </row>
    <row r="4339" spans="1:2" x14ac:dyDescent="0.3">
      <c r="A4339" t="s">
        <v>7603</v>
      </c>
      <c r="B4339" t="s">
        <v>7604</v>
      </c>
    </row>
    <row r="4340" spans="1:2" x14ac:dyDescent="0.3">
      <c r="A4340" t="s">
        <v>7605</v>
      </c>
      <c r="B4340" t="s">
        <v>7606</v>
      </c>
    </row>
    <row r="4341" spans="1:2" x14ac:dyDescent="0.3">
      <c r="A4341" t="s">
        <v>7607</v>
      </c>
      <c r="B4341" t="s">
        <v>7608</v>
      </c>
    </row>
    <row r="4342" spans="1:2" x14ac:dyDescent="0.3">
      <c r="A4342" t="s">
        <v>7609</v>
      </c>
      <c r="B4342" t="s">
        <v>7610</v>
      </c>
    </row>
    <row r="4343" spans="1:2" x14ac:dyDescent="0.3">
      <c r="A4343" t="s">
        <v>7611</v>
      </c>
      <c r="B4343" t="s">
        <v>7612</v>
      </c>
    </row>
    <row r="4344" spans="1:2" x14ac:dyDescent="0.3">
      <c r="A4344" t="s">
        <v>7613</v>
      </c>
      <c r="B4344" t="s">
        <v>7614</v>
      </c>
    </row>
    <row r="4345" spans="1:2" x14ac:dyDescent="0.3">
      <c r="A4345" t="s">
        <v>7615</v>
      </c>
      <c r="B4345" t="s">
        <v>7616</v>
      </c>
    </row>
    <row r="4346" spans="1:2" x14ac:dyDescent="0.3">
      <c r="A4346" t="s">
        <v>7617</v>
      </c>
      <c r="B4346" t="s">
        <v>7618</v>
      </c>
    </row>
    <row r="4347" spans="1:2" x14ac:dyDescent="0.3">
      <c r="A4347" t="s">
        <v>7619</v>
      </c>
      <c r="B4347" t="s">
        <v>7620</v>
      </c>
    </row>
    <row r="4348" spans="1:2" x14ac:dyDescent="0.3">
      <c r="A4348" t="s">
        <v>7621</v>
      </c>
      <c r="B4348" t="s">
        <v>7622</v>
      </c>
    </row>
    <row r="4349" spans="1:2" x14ac:dyDescent="0.3">
      <c r="A4349" t="s">
        <v>7623</v>
      </c>
      <c r="B4349" t="s">
        <v>7624</v>
      </c>
    </row>
    <row r="4350" spans="1:2" x14ac:dyDescent="0.3">
      <c r="A4350" t="s">
        <v>7625</v>
      </c>
      <c r="B4350" t="s">
        <v>7626</v>
      </c>
    </row>
    <row r="4351" spans="1:2" x14ac:dyDescent="0.3">
      <c r="A4351" t="s">
        <v>7627</v>
      </c>
      <c r="B4351" t="s">
        <v>7628</v>
      </c>
    </row>
    <row r="4352" spans="1:2" x14ac:dyDescent="0.3">
      <c r="A4352" t="s">
        <v>7629</v>
      </c>
      <c r="B4352" t="s">
        <v>7630</v>
      </c>
    </row>
    <row r="4353" spans="1:2" x14ac:dyDescent="0.3">
      <c r="A4353" t="s">
        <v>7631</v>
      </c>
      <c r="B4353" t="s">
        <v>7632</v>
      </c>
    </row>
    <row r="4354" spans="1:2" x14ac:dyDescent="0.3">
      <c r="A4354" t="s">
        <v>7633</v>
      </c>
      <c r="B4354" t="s">
        <v>7634</v>
      </c>
    </row>
    <row r="4355" spans="1:2" x14ac:dyDescent="0.3">
      <c r="A4355" t="s">
        <v>7635</v>
      </c>
      <c r="B4355" t="s">
        <v>7636</v>
      </c>
    </row>
    <row r="4356" spans="1:2" x14ac:dyDescent="0.3">
      <c r="A4356" t="s">
        <v>7637</v>
      </c>
      <c r="B4356" t="s">
        <v>7638</v>
      </c>
    </row>
    <row r="4357" spans="1:2" x14ac:dyDescent="0.3">
      <c r="A4357" t="s">
        <v>7639</v>
      </c>
      <c r="B4357" t="s">
        <v>7640</v>
      </c>
    </row>
    <row r="4358" spans="1:2" x14ac:dyDescent="0.3">
      <c r="A4358" t="s">
        <v>7641</v>
      </c>
      <c r="B4358" t="s">
        <v>7642</v>
      </c>
    </row>
    <row r="4359" spans="1:2" x14ac:dyDescent="0.3">
      <c r="A4359" t="s">
        <v>7643</v>
      </c>
      <c r="B4359" t="s">
        <v>7644</v>
      </c>
    </row>
    <row r="4360" spans="1:2" x14ac:dyDescent="0.3">
      <c r="A4360" t="s">
        <v>7645</v>
      </c>
      <c r="B4360" t="s">
        <v>7646</v>
      </c>
    </row>
    <row r="4361" spans="1:2" x14ac:dyDescent="0.3">
      <c r="A4361" t="s">
        <v>7647</v>
      </c>
      <c r="B4361" t="s">
        <v>7648</v>
      </c>
    </row>
    <row r="4362" spans="1:2" x14ac:dyDescent="0.3">
      <c r="A4362" t="s">
        <v>7649</v>
      </c>
      <c r="B4362" t="s">
        <v>7650</v>
      </c>
    </row>
    <row r="4363" spans="1:2" x14ac:dyDescent="0.3">
      <c r="A4363" t="s">
        <v>7651</v>
      </c>
      <c r="B4363" t="s">
        <v>7652</v>
      </c>
    </row>
    <row r="4364" spans="1:2" x14ac:dyDescent="0.3">
      <c r="A4364" t="s">
        <v>7653</v>
      </c>
      <c r="B4364" t="s">
        <v>7654</v>
      </c>
    </row>
    <row r="4365" spans="1:2" x14ac:dyDescent="0.3">
      <c r="A4365" t="s">
        <v>7655</v>
      </c>
      <c r="B4365" t="s">
        <v>7656</v>
      </c>
    </row>
    <row r="4366" spans="1:2" x14ac:dyDescent="0.3">
      <c r="A4366" t="s">
        <v>7657</v>
      </c>
      <c r="B4366" t="s">
        <v>7658</v>
      </c>
    </row>
    <row r="4367" spans="1:2" x14ac:dyDescent="0.3">
      <c r="A4367" t="s">
        <v>7659</v>
      </c>
      <c r="B4367" t="s">
        <v>7660</v>
      </c>
    </row>
    <row r="4368" spans="1:2" x14ac:dyDescent="0.3">
      <c r="A4368" t="s">
        <v>7661</v>
      </c>
      <c r="B4368" t="s">
        <v>7662</v>
      </c>
    </row>
    <row r="4369" spans="1:2" x14ac:dyDescent="0.3">
      <c r="A4369" t="s">
        <v>7663</v>
      </c>
      <c r="B4369" t="s">
        <v>7664</v>
      </c>
    </row>
    <row r="4370" spans="1:2" x14ac:dyDescent="0.3">
      <c r="A4370" t="s">
        <v>7665</v>
      </c>
      <c r="B4370" t="s">
        <v>7666</v>
      </c>
    </row>
    <row r="4371" spans="1:2" x14ac:dyDescent="0.3">
      <c r="A4371" t="s">
        <v>7667</v>
      </c>
      <c r="B4371" t="s">
        <v>7668</v>
      </c>
    </row>
    <row r="4372" spans="1:2" x14ac:dyDescent="0.3">
      <c r="A4372" t="s">
        <v>7669</v>
      </c>
      <c r="B4372" t="s">
        <v>7670</v>
      </c>
    </row>
    <row r="4373" spans="1:2" x14ac:dyDescent="0.3">
      <c r="A4373" t="s">
        <v>7671</v>
      </c>
      <c r="B4373" t="s">
        <v>7672</v>
      </c>
    </row>
    <row r="4374" spans="1:2" x14ac:dyDescent="0.3">
      <c r="A4374" t="s">
        <v>7673</v>
      </c>
      <c r="B4374" t="s">
        <v>7674</v>
      </c>
    </row>
    <row r="4375" spans="1:2" x14ac:dyDescent="0.3">
      <c r="A4375" t="s">
        <v>7675</v>
      </c>
      <c r="B4375" t="s">
        <v>7676</v>
      </c>
    </row>
    <row r="4376" spans="1:2" x14ac:dyDescent="0.3">
      <c r="A4376" t="s">
        <v>7677</v>
      </c>
      <c r="B4376" t="s">
        <v>7678</v>
      </c>
    </row>
    <row r="4377" spans="1:2" x14ac:dyDescent="0.3">
      <c r="A4377" t="s">
        <v>7679</v>
      </c>
      <c r="B4377" t="s">
        <v>7680</v>
      </c>
    </row>
    <row r="4378" spans="1:2" x14ac:dyDescent="0.3">
      <c r="A4378" t="s">
        <v>7681</v>
      </c>
      <c r="B4378" t="s">
        <v>7682</v>
      </c>
    </row>
    <row r="4379" spans="1:2" x14ac:dyDescent="0.3">
      <c r="A4379" t="s">
        <v>7683</v>
      </c>
      <c r="B4379" t="s">
        <v>7684</v>
      </c>
    </row>
    <row r="4380" spans="1:2" x14ac:dyDescent="0.3">
      <c r="A4380" t="s">
        <v>7685</v>
      </c>
      <c r="B4380" t="s">
        <v>7686</v>
      </c>
    </row>
    <row r="4381" spans="1:2" x14ac:dyDescent="0.3">
      <c r="A4381" t="s">
        <v>7687</v>
      </c>
      <c r="B4381" t="s">
        <v>7688</v>
      </c>
    </row>
    <row r="4382" spans="1:2" x14ac:dyDescent="0.3">
      <c r="A4382" t="s">
        <v>7689</v>
      </c>
      <c r="B4382" t="s">
        <v>7690</v>
      </c>
    </row>
    <row r="4383" spans="1:2" x14ac:dyDescent="0.3">
      <c r="A4383" t="s">
        <v>7691</v>
      </c>
      <c r="B4383" t="s">
        <v>7692</v>
      </c>
    </row>
    <row r="4384" spans="1:2" x14ac:dyDescent="0.3">
      <c r="A4384" t="s">
        <v>7693</v>
      </c>
      <c r="B4384" t="s">
        <v>7694</v>
      </c>
    </row>
    <row r="4385" spans="1:2" x14ac:dyDescent="0.3">
      <c r="A4385" t="s">
        <v>7695</v>
      </c>
      <c r="B4385" t="s">
        <v>7696</v>
      </c>
    </row>
    <row r="4386" spans="1:2" x14ac:dyDescent="0.3">
      <c r="A4386" t="s">
        <v>7697</v>
      </c>
      <c r="B4386" t="s">
        <v>7698</v>
      </c>
    </row>
    <row r="4387" spans="1:2" x14ac:dyDescent="0.3">
      <c r="A4387" t="s">
        <v>7699</v>
      </c>
      <c r="B4387" t="s">
        <v>7700</v>
      </c>
    </row>
    <row r="4388" spans="1:2" x14ac:dyDescent="0.3">
      <c r="A4388" t="s">
        <v>7701</v>
      </c>
      <c r="B4388" t="s">
        <v>7702</v>
      </c>
    </row>
    <row r="4389" spans="1:2" x14ac:dyDescent="0.3">
      <c r="A4389" t="s">
        <v>7703</v>
      </c>
      <c r="B4389" t="s">
        <v>7704</v>
      </c>
    </row>
    <row r="4390" spans="1:2" x14ac:dyDescent="0.3">
      <c r="A4390" t="s">
        <v>7705</v>
      </c>
      <c r="B4390" t="s">
        <v>7706</v>
      </c>
    </row>
    <row r="4391" spans="1:2" x14ac:dyDescent="0.3">
      <c r="A4391" t="s">
        <v>7707</v>
      </c>
      <c r="B4391" t="s">
        <v>7708</v>
      </c>
    </row>
    <row r="4392" spans="1:2" x14ac:dyDescent="0.3">
      <c r="A4392" t="s">
        <v>7709</v>
      </c>
      <c r="B4392" t="s">
        <v>7710</v>
      </c>
    </row>
    <row r="4393" spans="1:2" x14ac:dyDescent="0.3">
      <c r="A4393" t="s">
        <v>7711</v>
      </c>
      <c r="B4393" t="s">
        <v>7712</v>
      </c>
    </row>
    <row r="4394" spans="1:2" x14ac:dyDescent="0.3">
      <c r="A4394" t="s">
        <v>7713</v>
      </c>
      <c r="B4394" t="s">
        <v>7714</v>
      </c>
    </row>
    <row r="4395" spans="1:2" x14ac:dyDescent="0.3">
      <c r="A4395" t="s">
        <v>7715</v>
      </c>
      <c r="B4395" t="s">
        <v>7716</v>
      </c>
    </row>
    <row r="4396" spans="1:2" x14ac:dyDescent="0.3">
      <c r="A4396" t="s">
        <v>7717</v>
      </c>
      <c r="B4396" t="s">
        <v>7718</v>
      </c>
    </row>
    <row r="4397" spans="1:2" x14ac:dyDescent="0.3">
      <c r="A4397" t="s">
        <v>7719</v>
      </c>
      <c r="B4397" t="s">
        <v>7720</v>
      </c>
    </row>
    <row r="4398" spans="1:2" x14ac:dyDescent="0.3">
      <c r="A4398" t="s">
        <v>7721</v>
      </c>
      <c r="B4398" t="s">
        <v>7722</v>
      </c>
    </row>
    <row r="4399" spans="1:2" x14ac:dyDescent="0.3">
      <c r="A4399" t="s">
        <v>7723</v>
      </c>
      <c r="B4399" t="s">
        <v>7724</v>
      </c>
    </row>
    <row r="4400" spans="1:2" x14ac:dyDescent="0.3">
      <c r="A4400" t="s">
        <v>7725</v>
      </c>
      <c r="B4400" t="s">
        <v>7726</v>
      </c>
    </row>
    <row r="4401" spans="1:2" x14ac:dyDescent="0.3">
      <c r="A4401" t="s">
        <v>7727</v>
      </c>
      <c r="B4401" t="s">
        <v>7728</v>
      </c>
    </row>
    <row r="4402" spans="1:2" x14ac:dyDescent="0.3">
      <c r="A4402" t="s">
        <v>7729</v>
      </c>
      <c r="B4402" t="s">
        <v>7730</v>
      </c>
    </row>
    <row r="4403" spans="1:2" x14ac:dyDescent="0.3">
      <c r="A4403" t="s">
        <v>7731</v>
      </c>
      <c r="B4403" t="s">
        <v>7732</v>
      </c>
    </row>
    <row r="4404" spans="1:2" x14ac:dyDescent="0.3">
      <c r="A4404" t="s">
        <v>7733</v>
      </c>
      <c r="B4404" t="s">
        <v>7734</v>
      </c>
    </row>
    <row r="4405" spans="1:2" x14ac:dyDescent="0.3">
      <c r="A4405" t="s">
        <v>7735</v>
      </c>
      <c r="B4405" t="s">
        <v>7736</v>
      </c>
    </row>
    <row r="4406" spans="1:2" x14ac:dyDescent="0.3">
      <c r="A4406" t="s">
        <v>7737</v>
      </c>
      <c r="B4406" t="s">
        <v>7738</v>
      </c>
    </row>
    <row r="4407" spans="1:2" x14ac:dyDescent="0.3">
      <c r="A4407" t="s">
        <v>7739</v>
      </c>
      <c r="B4407" t="s">
        <v>7740</v>
      </c>
    </row>
    <row r="4408" spans="1:2" x14ac:dyDescent="0.3">
      <c r="A4408" t="s">
        <v>7741</v>
      </c>
      <c r="B4408" t="s">
        <v>7742</v>
      </c>
    </row>
    <row r="4409" spans="1:2" x14ac:dyDescent="0.3">
      <c r="A4409" t="s">
        <v>7743</v>
      </c>
      <c r="B4409" t="s">
        <v>7744</v>
      </c>
    </row>
    <row r="4410" spans="1:2" x14ac:dyDescent="0.3">
      <c r="A4410" t="s">
        <v>7745</v>
      </c>
      <c r="B4410" t="s">
        <v>7746</v>
      </c>
    </row>
    <row r="4411" spans="1:2" x14ac:dyDescent="0.3">
      <c r="A4411" t="s">
        <v>7747</v>
      </c>
      <c r="B4411" t="s">
        <v>7748</v>
      </c>
    </row>
    <row r="4412" spans="1:2" x14ac:dyDescent="0.3">
      <c r="A4412" t="s">
        <v>7749</v>
      </c>
      <c r="B4412" t="s">
        <v>7750</v>
      </c>
    </row>
    <row r="4413" spans="1:2" x14ac:dyDescent="0.3">
      <c r="A4413" t="s">
        <v>7751</v>
      </c>
      <c r="B4413" t="s">
        <v>7752</v>
      </c>
    </row>
    <row r="4414" spans="1:2" x14ac:dyDescent="0.3">
      <c r="A4414" t="s">
        <v>7753</v>
      </c>
      <c r="B4414" t="s">
        <v>7754</v>
      </c>
    </row>
    <row r="4415" spans="1:2" x14ac:dyDescent="0.3">
      <c r="A4415" t="s">
        <v>7755</v>
      </c>
      <c r="B4415" t="s">
        <v>7756</v>
      </c>
    </row>
    <row r="4416" spans="1:2" x14ac:dyDescent="0.3">
      <c r="A4416" t="s">
        <v>7757</v>
      </c>
      <c r="B4416" t="s">
        <v>7758</v>
      </c>
    </row>
    <row r="4417" spans="1:2" x14ac:dyDescent="0.3">
      <c r="A4417" t="s">
        <v>7759</v>
      </c>
      <c r="B4417" t="s">
        <v>7760</v>
      </c>
    </row>
    <row r="4418" spans="1:2" x14ac:dyDescent="0.3">
      <c r="A4418" t="s">
        <v>7761</v>
      </c>
      <c r="B4418" t="s">
        <v>7762</v>
      </c>
    </row>
    <row r="4419" spans="1:2" x14ac:dyDescent="0.3">
      <c r="A4419" t="s">
        <v>7763</v>
      </c>
      <c r="B4419" t="s">
        <v>7764</v>
      </c>
    </row>
    <row r="4420" spans="1:2" x14ac:dyDescent="0.3">
      <c r="A4420" t="s">
        <v>7765</v>
      </c>
      <c r="B4420" t="s">
        <v>7766</v>
      </c>
    </row>
    <row r="4421" spans="1:2" x14ac:dyDescent="0.3">
      <c r="A4421" t="s">
        <v>7767</v>
      </c>
      <c r="B4421" t="s">
        <v>7768</v>
      </c>
    </row>
    <row r="4422" spans="1:2" x14ac:dyDescent="0.3">
      <c r="A4422" t="s">
        <v>7769</v>
      </c>
      <c r="B4422" t="s">
        <v>7770</v>
      </c>
    </row>
    <row r="4423" spans="1:2" x14ac:dyDescent="0.3">
      <c r="A4423" t="s">
        <v>7771</v>
      </c>
      <c r="B4423" t="s">
        <v>7772</v>
      </c>
    </row>
    <row r="4424" spans="1:2" x14ac:dyDescent="0.3">
      <c r="A4424" t="s">
        <v>7773</v>
      </c>
      <c r="B4424" t="s">
        <v>7774</v>
      </c>
    </row>
    <row r="4425" spans="1:2" x14ac:dyDescent="0.3">
      <c r="A4425" t="s">
        <v>7775</v>
      </c>
      <c r="B4425" t="s">
        <v>7776</v>
      </c>
    </row>
    <row r="4426" spans="1:2" x14ac:dyDescent="0.3">
      <c r="A4426" t="s">
        <v>7777</v>
      </c>
      <c r="B4426" t="s">
        <v>7778</v>
      </c>
    </row>
    <row r="4427" spans="1:2" x14ac:dyDescent="0.3">
      <c r="A4427" t="s">
        <v>7779</v>
      </c>
      <c r="B4427" t="s">
        <v>7780</v>
      </c>
    </row>
    <row r="4428" spans="1:2" x14ac:dyDescent="0.3">
      <c r="A4428" t="s">
        <v>7781</v>
      </c>
      <c r="B4428" t="s">
        <v>7782</v>
      </c>
    </row>
    <row r="4429" spans="1:2" x14ac:dyDescent="0.3">
      <c r="A4429" t="s">
        <v>7783</v>
      </c>
      <c r="B4429" t="s">
        <v>7784</v>
      </c>
    </row>
    <row r="4430" spans="1:2" x14ac:dyDescent="0.3">
      <c r="A4430" t="s">
        <v>7785</v>
      </c>
      <c r="B4430" t="s">
        <v>7786</v>
      </c>
    </row>
    <row r="4431" spans="1:2" x14ac:dyDescent="0.3">
      <c r="A4431" t="s">
        <v>7787</v>
      </c>
      <c r="B4431" t="s">
        <v>7788</v>
      </c>
    </row>
    <row r="4432" spans="1:2" x14ac:dyDescent="0.3">
      <c r="A4432" t="s">
        <v>7789</v>
      </c>
      <c r="B4432" t="s">
        <v>7790</v>
      </c>
    </row>
    <row r="4433" spans="1:2" x14ac:dyDescent="0.3">
      <c r="A4433" t="s">
        <v>7791</v>
      </c>
      <c r="B4433" t="s">
        <v>7792</v>
      </c>
    </row>
    <row r="4434" spans="1:2" x14ac:dyDescent="0.3">
      <c r="A4434" t="s">
        <v>7793</v>
      </c>
      <c r="B4434" t="s">
        <v>7794</v>
      </c>
    </row>
    <row r="4435" spans="1:2" x14ac:dyDescent="0.3">
      <c r="A4435" t="s">
        <v>7795</v>
      </c>
      <c r="B4435" t="s">
        <v>7796</v>
      </c>
    </row>
    <row r="4436" spans="1:2" x14ac:dyDescent="0.3">
      <c r="A4436" t="s">
        <v>7797</v>
      </c>
      <c r="B4436" t="s">
        <v>7798</v>
      </c>
    </row>
    <row r="4437" spans="1:2" x14ac:dyDescent="0.3">
      <c r="A4437" t="s">
        <v>7799</v>
      </c>
      <c r="B4437" t="s">
        <v>7800</v>
      </c>
    </row>
    <row r="4438" spans="1:2" x14ac:dyDescent="0.3">
      <c r="A4438" t="s">
        <v>7801</v>
      </c>
      <c r="B4438" t="s">
        <v>7802</v>
      </c>
    </row>
    <row r="4439" spans="1:2" x14ac:dyDescent="0.3">
      <c r="A4439" t="s">
        <v>7803</v>
      </c>
      <c r="B4439" t="s">
        <v>7804</v>
      </c>
    </row>
    <row r="4440" spans="1:2" x14ac:dyDescent="0.3">
      <c r="A4440" t="s">
        <v>7805</v>
      </c>
      <c r="B4440" t="s">
        <v>7806</v>
      </c>
    </row>
    <row r="4441" spans="1:2" x14ac:dyDescent="0.3">
      <c r="A4441" t="s">
        <v>7807</v>
      </c>
      <c r="B4441" t="s">
        <v>7808</v>
      </c>
    </row>
    <row r="4442" spans="1:2" x14ac:dyDescent="0.3">
      <c r="A4442" t="s">
        <v>7809</v>
      </c>
      <c r="B4442" t="s">
        <v>7810</v>
      </c>
    </row>
    <row r="4443" spans="1:2" x14ac:dyDescent="0.3">
      <c r="A4443" t="s">
        <v>7811</v>
      </c>
      <c r="B4443" t="s">
        <v>7812</v>
      </c>
    </row>
    <row r="4444" spans="1:2" x14ac:dyDescent="0.3">
      <c r="A4444" t="s">
        <v>7813</v>
      </c>
      <c r="B4444" t="s">
        <v>7814</v>
      </c>
    </row>
    <row r="4445" spans="1:2" x14ac:dyDescent="0.3">
      <c r="A4445" t="s">
        <v>7815</v>
      </c>
      <c r="B4445" t="s">
        <v>7816</v>
      </c>
    </row>
    <row r="4446" spans="1:2" x14ac:dyDescent="0.3">
      <c r="A4446" t="s">
        <v>7817</v>
      </c>
      <c r="B4446" t="s">
        <v>7818</v>
      </c>
    </row>
    <row r="4447" spans="1:2" x14ac:dyDescent="0.3">
      <c r="A4447" t="s">
        <v>7819</v>
      </c>
      <c r="B4447" t="s">
        <v>7820</v>
      </c>
    </row>
    <row r="4448" spans="1:2" x14ac:dyDescent="0.3">
      <c r="A4448" t="s">
        <v>7821</v>
      </c>
      <c r="B4448" t="s">
        <v>7822</v>
      </c>
    </row>
    <row r="4449" spans="1:2" x14ac:dyDescent="0.3">
      <c r="A4449" t="s">
        <v>7823</v>
      </c>
      <c r="B4449" t="s">
        <v>7824</v>
      </c>
    </row>
    <row r="4450" spans="1:2" x14ac:dyDescent="0.3">
      <c r="A4450" t="s">
        <v>7825</v>
      </c>
      <c r="B4450" t="s">
        <v>7826</v>
      </c>
    </row>
    <row r="4451" spans="1:2" x14ac:dyDescent="0.3">
      <c r="A4451" t="s">
        <v>7827</v>
      </c>
      <c r="B4451" t="s">
        <v>7828</v>
      </c>
    </row>
    <row r="4452" spans="1:2" x14ac:dyDescent="0.3">
      <c r="A4452" t="s">
        <v>7829</v>
      </c>
      <c r="B4452" t="s">
        <v>7830</v>
      </c>
    </row>
    <row r="4453" spans="1:2" x14ac:dyDescent="0.3">
      <c r="A4453" t="s">
        <v>7831</v>
      </c>
      <c r="B4453" t="s">
        <v>7832</v>
      </c>
    </row>
    <row r="4454" spans="1:2" x14ac:dyDescent="0.3">
      <c r="A4454" t="s">
        <v>7833</v>
      </c>
      <c r="B4454" t="s">
        <v>7834</v>
      </c>
    </row>
    <row r="4455" spans="1:2" x14ac:dyDescent="0.3">
      <c r="A4455" t="s">
        <v>7835</v>
      </c>
      <c r="B4455" t="s">
        <v>7836</v>
      </c>
    </row>
    <row r="4456" spans="1:2" x14ac:dyDescent="0.3">
      <c r="A4456" t="s">
        <v>7837</v>
      </c>
      <c r="B4456" t="s">
        <v>7838</v>
      </c>
    </row>
    <row r="4457" spans="1:2" x14ac:dyDescent="0.3">
      <c r="A4457" t="s">
        <v>7839</v>
      </c>
      <c r="B4457" t="s">
        <v>7840</v>
      </c>
    </row>
    <row r="4458" spans="1:2" x14ac:dyDescent="0.3">
      <c r="A4458" t="s">
        <v>7841</v>
      </c>
      <c r="B4458" t="s">
        <v>7842</v>
      </c>
    </row>
    <row r="4459" spans="1:2" x14ac:dyDescent="0.3">
      <c r="A4459" t="s">
        <v>7843</v>
      </c>
      <c r="B4459" t="s">
        <v>7844</v>
      </c>
    </row>
    <row r="4460" spans="1:2" x14ac:dyDescent="0.3">
      <c r="A4460" t="s">
        <v>7845</v>
      </c>
      <c r="B4460" t="s">
        <v>7846</v>
      </c>
    </row>
    <row r="4461" spans="1:2" x14ac:dyDescent="0.3">
      <c r="A4461" t="s">
        <v>7847</v>
      </c>
      <c r="B4461" t="s">
        <v>7848</v>
      </c>
    </row>
    <row r="4462" spans="1:2" x14ac:dyDescent="0.3">
      <c r="A4462" t="s">
        <v>7849</v>
      </c>
      <c r="B4462" t="s">
        <v>7850</v>
      </c>
    </row>
    <row r="4463" spans="1:2" x14ac:dyDescent="0.3">
      <c r="A4463" t="s">
        <v>7851</v>
      </c>
      <c r="B4463" t="s">
        <v>7852</v>
      </c>
    </row>
    <row r="4464" spans="1:2" x14ac:dyDescent="0.3">
      <c r="A4464" t="s">
        <v>7853</v>
      </c>
      <c r="B4464" t="s">
        <v>7854</v>
      </c>
    </row>
    <row r="4465" spans="1:2" x14ac:dyDescent="0.3">
      <c r="A4465" t="s">
        <v>7855</v>
      </c>
      <c r="B4465" t="s">
        <v>7856</v>
      </c>
    </row>
    <row r="4466" spans="1:2" x14ac:dyDescent="0.3">
      <c r="A4466" t="s">
        <v>7857</v>
      </c>
      <c r="B4466" t="s">
        <v>7858</v>
      </c>
    </row>
    <row r="4467" spans="1:2" x14ac:dyDescent="0.3">
      <c r="A4467" t="s">
        <v>7859</v>
      </c>
      <c r="B4467" t="s">
        <v>7860</v>
      </c>
    </row>
    <row r="4468" spans="1:2" x14ac:dyDescent="0.3">
      <c r="A4468" t="s">
        <v>7861</v>
      </c>
      <c r="B4468" t="s">
        <v>7862</v>
      </c>
    </row>
    <row r="4469" spans="1:2" x14ac:dyDescent="0.3">
      <c r="A4469" t="s">
        <v>7863</v>
      </c>
      <c r="B4469" t="s">
        <v>7864</v>
      </c>
    </row>
    <row r="4470" spans="1:2" x14ac:dyDescent="0.3">
      <c r="A4470" t="s">
        <v>7865</v>
      </c>
      <c r="B4470" t="s">
        <v>7866</v>
      </c>
    </row>
    <row r="4471" spans="1:2" x14ac:dyDescent="0.3">
      <c r="A4471" t="s">
        <v>7867</v>
      </c>
      <c r="B4471" t="s">
        <v>7868</v>
      </c>
    </row>
    <row r="4472" spans="1:2" x14ac:dyDescent="0.3">
      <c r="A4472" t="s">
        <v>7869</v>
      </c>
      <c r="B4472" t="s">
        <v>7870</v>
      </c>
    </row>
    <row r="4473" spans="1:2" x14ac:dyDescent="0.3">
      <c r="A4473" t="s">
        <v>7871</v>
      </c>
      <c r="B4473" t="s">
        <v>7872</v>
      </c>
    </row>
    <row r="4474" spans="1:2" x14ac:dyDescent="0.3">
      <c r="A4474" t="s">
        <v>7873</v>
      </c>
    </row>
    <row r="4475" spans="1:2" x14ac:dyDescent="0.3">
      <c r="A4475" t="s">
        <v>7874</v>
      </c>
      <c r="B4475" t="s">
        <v>7875</v>
      </c>
    </row>
    <row r="4476" spans="1:2" x14ac:dyDescent="0.3">
      <c r="A4476" t="s">
        <v>7876</v>
      </c>
      <c r="B4476" t="s">
        <v>7877</v>
      </c>
    </row>
    <row r="4477" spans="1:2" x14ac:dyDescent="0.3">
      <c r="A4477" t="s">
        <v>7878</v>
      </c>
    </row>
    <row r="4478" spans="1:2" x14ac:dyDescent="0.3">
      <c r="A4478" t="s">
        <v>7879</v>
      </c>
      <c r="B4478" t="s">
        <v>7880</v>
      </c>
    </row>
    <row r="4479" spans="1:2" x14ac:dyDescent="0.3">
      <c r="A4479" t="s">
        <v>7881</v>
      </c>
      <c r="B4479" t="s">
        <v>7882</v>
      </c>
    </row>
    <row r="4480" spans="1:2" x14ac:dyDescent="0.3">
      <c r="A4480" t="s">
        <v>7883</v>
      </c>
      <c r="B4480" t="s">
        <v>7884</v>
      </c>
    </row>
    <row r="4481" spans="1:2" x14ac:dyDescent="0.3">
      <c r="A4481" t="s">
        <v>7885</v>
      </c>
      <c r="B4481" t="s">
        <v>7886</v>
      </c>
    </row>
    <row r="4482" spans="1:2" x14ac:dyDescent="0.3">
      <c r="A4482" t="s">
        <v>7887</v>
      </c>
      <c r="B4482" t="s">
        <v>7888</v>
      </c>
    </row>
    <row r="4483" spans="1:2" x14ac:dyDescent="0.3">
      <c r="A4483" t="s">
        <v>7889</v>
      </c>
    </row>
    <row r="4484" spans="1:2" x14ac:dyDescent="0.3">
      <c r="A4484" t="s">
        <v>7890</v>
      </c>
      <c r="B4484" t="s">
        <v>7891</v>
      </c>
    </row>
    <row r="4485" spans="1:2" x14ac:dyDescent="0.3">
      <c r="A4485" t="s">
        <v>7892</v>
      </c>
      <c r="B4485" t="s">
        <v>7893</v>
      </c>
    </row>
    <row r="4486" spans="1:2" x14ac:dyDescent="0.3">
      <c r="A4486" t="s">
        <v>7894</v>
      </c>
      <c r="B4486" t="s">
        <v>7895</v>
      </c>
    </row>
    <row r="4487" spans="1:2" x14ac:dyDescent="0.3">
      <c r="A4487" t="s">
        <v>7896</v>
      </c>
      <c r="B4487" t="s">
        <v>7897</v>
      </c>
    </row>
    <row r="4488" spans="1:2" x14ac:dyDescent="0.3">
      <c r="A4488" t="s">
        <v>7898</v>
      </c>
      <c r="B4488" t="s">
        <v>7899</v>
      </c>
    </row>
    <row r="4489" spans="1:2" x14ac:dyDescent="0.3">
      <c r="A4489" t="s">
        <v>7900</v>
      </c>
      <c r="B4489" t="s">
        <v>7901</v>
      </c>
    </row>
    <row r="4490" spans="1:2" x14ac:dyDescent="0.3">
      <c r="A4490" t="s">
        <v>7902</v>
      </c>
      <c r="B4490" t="s">
        <v>7903</v>
      </c>
    </row>
    <row r="4491" spans="1:2" x14ac:dyDescent="0.3">
      <c r="A4491" t="s">
        <v>7904</v>
      </c>
      <c r="B4491" t="s">
        <v>7905</v>
      </c>
    </row>
    <row r="4492" spans="1:2" x14ac:dyDescent="0.3">
      <c r="A4492" t="s">
        <v>7906</v>
      </c>
      <c r="B4492" t="s">
        <v>7907</v>
      </c>
    </row>
    <row r="4493" spans="1:2" x14ac:dyDescent="0.3">
      <c r="A4493" t="s">
        <v>7908</v>
      </c>
      <c r="B4493" t="s">
        <v>7909</v>
      </c>
    </row>
    <row r="4494" spans="1:2" x14ac:dyDescent="0.3">
      <c r="A4494" t="s">
        <v>7910</v>
      </c>
      <c r="B4494" t="s">
        <v>7911</v>
      </c>
    </row>
    <row r="4495" spans="1:2" x14ac:dyDescent="0.3">
      <c r="A4495" t="s">
        <v>7912</v>
      </c>
      <c r="B4495" t="s">
        <v>7913</v>
      </c>
    </row>
    <row r="4496" spans="1:2" x14ac:dyDescent="0.3">
      <c r="A4496" t="s">
        <v>7914</v>
      </c>
    </row>
    <row r="4497" spans="1:2" x14ac:dyDescent="0.3">
      <c r="A4497" t="s">
        <v>7915</v>
      </c>
      <c r="B4497" t="s">
        <v>7916</v>
      </c>
    </row>
    <row r="4498" spans="1:2" x14ac:dyDescent="0.3">
      <c r="A4498" t="s">
        <v>7917</v>
      </c>
      <c r="B4498" t="s">
        <v>7918</v>
      </c>
    </row>
    <row r="4499" spans="1:2" x14ac:dyDescent="0.3">
      <c r="A4499" t="s">
        <v>7919</v>
      </c>
      <c r="B4499" t="s">
        <v>7920</v>
      </c>
    </row>
    <row r="4500" spans="1:2" x14ac:dyDescent="0.3">
      <c r="A4500" t="s">
        <v>7921</v>
      </c>
      <c r="B4500" t="s">
        <v>7922</v>
      </c>
    </row>
    <row r="4501" spans="1:2" x14ac:dyDescent="0.3">
      <c r="A4501" t="s">
        <v>7923</v>
      </c>
      <c r="B4501" t="s">
        <v>7924</v>
      </c>
    </row>
    <row r="4502" spans="1:2" x14ac:dyDescent="0.3">
      <c r="A4502" t="s">
        <v>7925</v>
      </c>
      <c r="B4502" t="s">
        <v>7926</v>
      </c>
    </row>
    <row r="4503" spans="1:2" x14ac:dyDescent="0.3">
      <c r="A4503" t="s">
        <v>7927</v>
      </c>
    </row>
    <row r="4504" spans="1:2" x14ac:dyDescent="0.3">
      <c r="A4504" t="s">
        <v>7928</v>
      </c>
      <c r="B4504" t="s">
        <v>7929</v>
      </c>
    </row>
    <row r="4505" spans="1:2" x14ac:dyDescent="0.3">
      <c r="A4505" t="s">
        <v>7930</v>
      </c>
      <c r="B4505" t="s">
        <v>7931</v>
      </c>
    </row>
    <row r="4506" spans="1:2" x14ac:dyDescent="0.3">
      <c r="A4506" t="s">
        <v>7932</v>
      </c>
      <c r="B4506" t="s">
        <v>7933</v>
      </c>
    </row>
    <row r="4507" spans="1:2" x14ac:dyDescent="0.3">
      <c r="A4507" t="s">
        <v>7934</v>
      </c>
      <c r="B4507" t="s">
        <v>7935</v>
      </c>
    </row>
    <row r="4508" spans="1:2" x14ac:dyDescent="0.3">
      <c r="A4508" t="s">
        <v>7936</v>
      </c>
      <c r="B4508" t="s">
        <v>7937</v>
      </c>
    </row>
    <row r="4509" spans="1:2" x14ac:dyDescent="0.3">
      <c r="A4509" t="s">
        <v>7938</v>
      </c>
      <c r="B4509" t="s">
        <v>7939</v>
      </c>
    </row>
    <row r="4510" spans="1:2" x14ac:dyDescent="0.3">
      <c r="A4510" t="s">
        <v>7940</v>
      </c>
    </row>
    <row r="4511" spans="1:2" x14ac:dyDescent="0.3">
      <c r="A4511" t="s">
        <v>7941</v>
      </c>
      <c r="B4511" t="s">
        <v>7942</v>
      </c>
    </row>
    <row r="4512" spans="1:2" x14ac:dyDescent="0.3">
      <c r="A4512" t="s">
        <v>7943</v>
      </c>
    </row>
    <row r="4513" spans="1:2" x14ac:dyDescent="0.3">
      <c r="A4513" t="s">
        <v>7944</v>
      </c>
    </row>
    <row r="4514" spans="1:2" x14ac:dyDescent="0.3">
      <c r="A4514" t="s">
        <v>7945</v>
      </c>
      <c r="B4514" t="s">
        <v>7946</v>
      </c>
    </row>
    <row r="4515" spans="1:2" x14ac:dyDescent="0.3">
      <c r="A4515" t="s">
        <v>7947</v>
      </c>
      <c r="B4515" t="s">
        <v>7948</v>
      </c>
    </row>
    <row r="4516" spans="1:2" x14ac:dyDescent="0.3">
      <c r="A4516" t="s">
        <v>7949</v>
      </c>
      <c r="B4516" t="s">
        <v>7950</v>
      </c>
    </row>
    <row r="4517" spans="1:2" x14ac:dyDescent="0.3">
      <c r="A4517" t="s">
        <v>7951</v>
      </c>
      <c r="B4517" t="s">
        <v>7952</v>
      </c>
    </row>
    <row r="4518" spans="1:2" x14ac:dyDescent="0.3">
      <c r="A4518" t="s">
        <v>7953</v>
      </c>
    </row>
    <row r="4519" spans="1:2" x14ac:dyDescent="0.3">
      <c r="A4519" t="s">
        <v>7954</v>
      </c>
      <c r="B4519" t="s">
        <v>7955</v>
      </c>
    </row>
    <row r="4520" spans="1:2" x14ac:dyDescent="0.3">
      <c r="A4520" t="s">
        <v>7956</v>
      </c>
      <c r="B4520" t="s">
        <v>7957</v>
      </c>
    </row>
    <row r="4521" spans="1:2" x14ac:dyDescent="0.3">
      <c r="A4521" t="s">
        <v>7958</v>
      </c>
      <c r="B4521" t="s">
        <v>7959</v>
      </c>
    </row>
    <row r="4522" spans="1:2" x14ac:dyDescent="0.3">
      <c r="A4522" t="s">
        <v>6718</v>
      </c>
      <c r="B4522" t="s">
        <v>6719</v>
      </c>
    </row>
    <row r="4523" spans="1:2" x14ac:dyDescent="0.3">
      <c r="A4523" t="s">
        <v>7960</v>
      </c>
      <c r="B4523" t="s">
        <v>7961</v>
      </c>
    </row>
    <row r="4524" spans="1:2" x14ac:dyDescent="0.3">
      <c r="A4524" t="s">
        <v>7962</v>
      </c>
      <c r="B4524" t="s">
        <v>7963</v>
      </c>
    </row>
    <row r="4525" spans="1:2" x14ac:dyDescent="0.3">
      <c r="A4525" t="s">
        <v>6720</v>
      </c>
      <c r="B4525" t="s">
        <v>6721</v>
      </c>
    </row>
    <row r="4526" spans="1:2" x14ac:dyDescent="0.3">
      <c r="A4526" t="s">
        <v>7964</v>
      </c>
      <c r="B4526" t="s">
        <v>7965</v>
      </c>
    </row>
    <row r="4527" spans="1:2" x14ac:dyDescent="0.3">
      <c r="A4527" t="s">
        <v>6722</v>
      </c>
      <c r="B4527" t="s">
        <v>6723</v>
      </c>
    </row>
    <row r="4528" spans="1:2" x14ac:dyDescent="0.3">
      <c r="A4528" t="s">
        <v>7966</v>
      </c>
      <c r="B4528" t="s">
        <v>7967</v>
      </c>
    </row>
    <row r="4529" spans="1:2" x14ac:dyDescent="0.3">
      <c r="A4529" t="s">
        <v>7968</v>
      </c>
      <c r="B4529" t="s">
        <v>7969</v>
      </c>
    </row>
    <row r="4530" spans="1:2" x14ac:dyDescent="0.3">
      <c r="A4530" t="s">
        <v>7970</v>
      </c>
      <c r="B4530" t="s">
        <v>7971</v>
      </c>
    </row>
    <row r="4531" spans="1:2" x14ac:dyDescent="0.3">
      <c r="A4531" t="s">
        <v>7972</v>
      </c>
      <c r="B4531" t="s">
        <v>7973</v>
      </c>
    </row>
    <row r="4532" spans="1:2" x14ac:dyDescent="0.3">
      <c r="A4532" t="s">
        <v>6726</v>
      </c>
      <c r="B4532" t="s">
        <v>6727</v>
      </c>
    </row>
    <row r="4533" spans="1:2" x14ac:dyDescent="0.3">
      <c r="A4533" t="s">
        <v>7974</v>
      </c>
      <c r="B4533" t="s">
        <v>7975</v>
      </c>
    </row>
    <row r="4534" spans="1:2" x14ac:dyDescent="0.3">
      <c r="A4534" t="s">
        <v>7976</v>
      </c>
      <c r="B4534" t="s">
        <v>7977</v>
      </c>
    </row>
    <row r="4535" spans="1:2" x14ac:dyDescent="0.3">
      <c r="A4535" t="s">
        <v>7978</v>
      </c>
      <c r="B4535" t="s">
        <v>7979</v>
      </c>
    </row>
    <row r="4536" spans="1:2" x14ac:dyDescent="0.3">
      <c r="A4536" t="s">
        <v>7980</v>
      </c>
      <c r="B4536" t="s">
        <v>7981</v>
      </c>
    </row>
    <row r="4537" spans="1:2" x14ac:dyDescent="0.3">
      <c r="A4537" t="s">
        <v>6734</v>
      </c>
      <c r="B4537" t="s">
        <v>6735</v>
      </c>
    </row>
    <row r="4538" spans="1:2" x14ac:dyDescent="0.3">
      <c r="A4538" t="s">
        <v>6736</v>
      </c>
      <c r="B4538" t="s">
        <v>6737</v>
      </c>
    </row>
    <row r="4539" spans="1:2" x14ac:dyDescent="0.3">
      <c r="A4539" t="s">
        <v>7982</v>
      </c>
      <c r="B4539" t="s">
        <v>7983</v>
      </c>
    </row>
    <row r="4540" spans="1:2" x14ac:dyDescent="0.3">
      <c r="A4540" t="s">
        <v>7984</v>
      </c>
      <c r="B4540" t="s">
        <v>7985</v>
      </c>
    </row>
    <row r="4541" spans="1:2" x14ac:dyDescent="0.3">
      <c r="A4541" t="s">
        <v>6612</v>
      </c>
      <c r="B4541" t="s">
        <v>6613</v>
      </c>
    </row>
    <row r="4542" spans="1:2" x14ac:dyDescent="0.3">
      <c r="A4542" t="s">
        <v>7986</v>
      </c>
      <c r="B4542" t="s">
        <v>7987</v>
      </c>
    </row>
    <row r="4543" spans="1:2" x14ac:dyDescent="0.3">
      <c r="A4543" t="s">
        <v>6742</v>
      </c>
      <c r="B4543" t="s">
        <v>6743</v>
      </c>
    </row>
    <row r="4544" spans="1:2" x14ac:dyDescent="0.3">
      <c r="A4544" t="s">
        <v>7988</v>
      </c>
      <c r="B4544" t="s">
        <v>7989</v>
      </c>
    </row>
    <row r="4545" spans="1:2" x14ac:dyDescent="0.3">
      <c r="A4545" t="s">
        <v>7990</v>
      </c>
      <c r="B4545" t="s">
        <v>7991</v>
      </c>
    </row>
    <row r="4546" spans="1:2" x14ac:dyDescent="0.3">
      <c r="A4546" t="s">
        <v>7992</v>
      </c>
      <c r="B4546" t="s">
        <v>7993</v>
      </c>
    </row>
    <row r="4547" spans="1:2" x14ac:dyDescent="0.3">
      <c r="A4547" t="s">
        <v>7994</v>
      </c>
      <c r="B4547" t="s">
        <v>7995</v>
      </c>
    </row>
    <row r="4548" spans="1:2" x14ac:dyDescent="0.3">
      <c r="A4548" t="s">
        <v>7996</v>
      </c>
      <c r="B4548" t="s">
        <v>7997</v>
      </c>
    </row>
    <row r="4549" spans="1:2" x14ac:dyDescent="0.3">
      <c r="A4549" t="s">
        <v>7998</v>
      </c>
      <c r="B4549" t="s">
        <v>7999</v>
      </c>
    </row>
    <row r="4550" spans="1:2" x14ac:dyDescent="0.3">
      <c r="A4550" t="s">
        <v>8000</v>
      </c>
      <c r="B4550" t="s">
        <v>8001</v>
      </c>
    </row>
    <row r="4551" spans="1:2" x14ac:dyDescent="0.3">
      <c r="A4551" t="s">
        <v>8002</v>
      </c>
      <c r="B4551" t="s">
        <v>8003</v>
      </c>
    </row>
    <row r="4552" spans="1:2" x14ac:dyDescent="0.3">
      <c r="A4552" t="s">
        <v>6746</v>
      </c>
      <c r="B4552" t="s">
        <v>6747</v>
      </c>
    </row>
    <row r="4553" spans="1:2" x14ac:dyDescent="0.3">
      <c r="A4553" t="s">
        <v>8004</v>
      </c>
      <c r="B4553" t="s">
        <v>8005</v>
      </c>
    </row>
    <row r="4554" spans="1:2" x14ac:dyDescent="0.3">
      <c r="A4554" t="s">
        <v>6748</v>
      </c>
      <c r="B4554" t="s">
        <v>6749</v>
      </c>
    </row>
    <row r="4555" spans="1:2" x14ac:dyDescent="0.3">
      <c r="A4555" t="s">
        <v>8006</v>
      </c>
      <c r="B4555" t="s">
        <v>8007</v>
      </c>
    </row>
    <row r="4556" spans="1:2" x14ac:dyDescent="0.3">
      <c r="A4556" t="s">
        <v>8008</v>
      </c>
      <c r="B4556" t="s">
        <v>8009</v>
      </c>
    </row>
    <row r="4557" spans="1:2" x14ac:dyDescent="0.3">
      <c r="A4557" t="s">
        <v>8010</v>
      </c>
      <c r="B4557" t="s">
        <v>8011</v>
      </c>
    </row>
    <row r="4558" spans="1:2" x14ac:dyDescent="0.3">
      <c r="A4558" t="s">
        <v>8012</v>
      </c>
      <c r="B4558" t="s">
        <v>8013</v>
      </c>
    </row>
    <row r="4559" spans="1:2" x14ac:dyDescent="0.3">
      <c r="A4559" t="s">
        <v>8014</v>
      </c>
      <c r="B4559" t="s">
        <v>8015</v>
      </c>
    </row>
    <row r="4560" spans="1:2" x14ac:dyDescent="0.3">
      <c r="A4560" t="s">
        <v>8016</v>
      </c>
      <c r="B4560" t="s">
        <v>8017</v>
      </c>
    </row>
    <row r="4561" spans="1:2" x14ac:dyDescent="0.3">
      <c r="A4561" t="s">
        <v>8018</v>
      </c>
      <c r="B4561" t="s">
        <v>8019</v>
      </c>
    </row>
    <row r="4562" spans="1:2" x14ac:dyDescent="0.3">
      <c r="A4562" t="s">
        <v>8020</v>
      </c>
      <c r="B4562" t="s">
        <v>8021</v>
      </c>
    </row>
    <row r="4563" spans="1:2" x14ac:dyDescent="0.3">
      <c r="A4563" t="s">
        <v>8022</v>
      </c>
      <c r="B4563" t="s">
        <v>8023</v>
      </c>
    </row>
    <row r="4564" spans="1:2" x14ac:dyDescent="0.3">
      <c r="A4564" t="s">
        <v>8024</v>
      </c>
      <c r="B4564" t="s">
        <v>8025</v>
      </c>
    </row>
    <row r="4565" spans="1:2" x14ac:dyDescent="0.3">
      <c r="A4565" t="s">
        <v>8026</v>
      </c>
      <c r="B4565" t="s">
        <v>8027</v>
      </c>
    </row>
    <row r="4566" spans="1:2" x14ac:dyDescent="0.3">
      <c r="A4566" t="s">
        <v>8028</v>
      </c>
      <c r="B4566" t="s">
        <v>8029</v>
      </c>
    </row>
    <row r="4567" spans="1:2" x14ac:dyDescent="0.3">
      <c r="A4567" t="s">
        <v>8030</v>
      </c>
      <c r="B4567" t="s">
        <v>8031</v>
      </c>
    </row>
    <row r="4568" spans="1:2" x14ac:dyDescent="0.3">
      <c r="A4568" t="s">
        <v>8032</v>
      </c>
      <c r="B4568" t="s">
        <v>8033</v>
      </c>
    </row>
    <row r="4569" spans="1:2" x14ac:dyDescent="0.3">
      <c r="A4569" t="s">
        <v>8034</v>
      </c>
      <c r="B4569" t="s">
        <v>8035</v>
      </c>
    </row>
    <row r="4570" spans="1:2" x14ac:dyDescent="0.3">
      <c r="A4570" t="s">
        <v>8036</v>
      </c>
      <c r="B4570" t="s">
        <v>8037</v>
      </c>
    </row>
    <row r="4571" spans="1:2" x14ac:dyDescent="0.3">
      <c r="A4571" t="s">
        <v>8038</v>
      </c>
      <c r="B4571" t="s">
        <v>8039</v>
      </c>
    </row>
    <row r="4572" spans="1:2" x14ac:dyDescent="0.3">
      <c r="A4572" t="s">
        <v>8040</v>
      </c>
      <c r="B4572" t="s">
        <v>8041</v>
      </c>
    </row>
    <row r="4573" spans="1:2" x14ac:dyDescent="0.3">
      <c r="A4573" t="s">
        <v>6758</v>
      </c>
      <c r="B4573" t="s">
        <v>6759</v>
      </c>
    </row>
    <row r="4574" spans="1:2" x14ac:dyDescent="0.3">
      <c r="A4574" t="s">
        <v>8042</v>
      </c>
      <c r="B4574" t="s">
        <v>8043</v>
      </c>
    </row>
    <row r="4575" spans="1:2" x14ac:dyDescent="0.3">
      <c r="A4575" t="s">
        <v>8044</v>
      </c>
      <c r="B4575" t="s">
        <v>8045</v>
      </c>
    </row>
    <row r="4576" spans="1:2" x14ac:dyDescent="0.3">
      <c r="A4576" t="s">
        <v>8046</v>
      </c>
      <c r="B4576" t="s">
        <v>8047</v>
      </c>
    </row>
    <row r="4577" spans="1:2" x14ac:dyDescent="0.3">
      <c r="A4577" t="s">
        <v>8048</v>
      </c>
      <c r="B4577" t="s">
        <v>8049</v>
      </c>
    </row>
    <row r="4578" spans="1:2" x14ac:dyDescent="0.3">
      <c r="A4578" t="s">
        <v>8050</v>
      </c>
      <c r="B4578" t="s">
        <v>8051</v>
      </c>
    </row>
    <row r="4579" spans="1:2" x14ac:dyDescent="0.3">
      <c r="A4579" t="s">
        <v>8052</v>
      </c>
      <c r="B4579" t="s">
        <v>8053</v>
      </c>
    </row>
    <row r="4580" spans="1:2" x14ac:dyDescent="0.3">
      <c r="A4580" t="s">
        <v>8054</v>
      </c>
      <c r="B4580" t="s">
        <v>8055</v>
      </c>
    </row>
    <row r="4581" spans="1:2" x14ac:dyDescent="0.3">
      <c r="A4581" t="s">
        <v>8056</v>
      </c>
      <c r="B4581" t="s">
        <v>8057</v>
      </c>
    </row>
    <row r="4582" spans="1:2" x14ac:dyDescent="0.3">
      <c r="A4582" t="s">
        <v>8058</v>
      </c>
      <c r="B4582" t="s">
        <v>8059</v>
      </c>
    </row>
    <row r="4583" spans="1:2" x14ac:dyDescent="0.3">
      <c r="A4583" t="s">
        <v>8060</v>
      </c>
      <c r="B4583" t="s">
        <v>8061</v>
      </c>
    </row>
    <row r="4584" spans="1:2" x14ac:dyDescent="0.3">
      <c r="A4584" t="s">
        <v>8062</v>
      </c>
      <c r="B4584" t="s">
        <v>8063</v>
      </c>
    </row>
    <row r="4585" spans="1:2" x14ac:dyDescent="0.3">
      <c r="A4585" t="s">
        <v>8064</v>
      </c>
      <c r="B4585" t="s">
        <v>8065</v>
      </c>
    </row>
    <row r="4586" spans="1:2" x14ac:dyDescent="0.3">
      <c r="A4586" t="s">
        <v>8066</v>
      </c>
      <c r="B4586" t="s">
        <v>8067</v>
      </c>
    </row>
    <row r="4587" spans="1:2" x14ac:dyDescent="0.3">
      <c r="A4587" t="s">
        <v>8068</v>
      </c>
      <c r="B4587" t="s">
        <v>8069</v>
      </c>
    </row>
    <row r="4588" spans="1:2" x14ac:dyDescent="0.3">
      <c r="A4588" t="s">
        <v>8070</v>
      </c>
      <c r="B4588" t="s">
        <v>8071</v>
      </c>
    </row>
    <row r="4589" spans="1:2" x14ac:dyDescent="0.3">
      <c r="A4589" t="s">
        <v>8072</v>
      </c>
      <c r="B4589" t="s">
        <v>8073</v>
      </c>
    </row>
    <row r="4590" spans="1:2" x14ac:dyDescent="0.3">
      <c r="A4590" t="s">
        <v>8074</v>
      </c>
      <c r="B4590" t="s">
        <v>8075</v>
      </c>
    </row>
    <row r="4591" spans="1:2" x14ac:dyDescent="0.3">
      <c r="A4591" t="s">
        <v>8076</v>
      </c>
      <c r="B4591" t="s">
        <v>8077</v>
      </c>
    </row>
    <row r="4592" spans="1:2" x14ac:dyDescent="0.3">
      <c r="A4592" t="s">
        <v>6764</v>
      </c>
      <c r="B4592" t="s">
        <v>6765</v>
      </c>
    </row>
    <row r="4593" spans="1:2" x14ac:dyDescent="0.3">
      <c r="A4593" t="s">
        <v>8078</v>
      </c>
      <c r="B4593" t="s">
        <v>8079</v>
      </c>
    </row>
    <row r="4594" spans="1:2" x14ac:dyDescent="0.3">
      <c r="A4594" t="s">
        <v>8080</v>
      </c>
      <c r="B4594" t="s">
        <v>8081</v>
      </c>
    </row>
    <row r="4595" spans="1:2" x14ac:dyDescent="0.3">
      <c r="A4595" t="s">
        <v>8082</v>
      </c>
      <c r="B4595" t="s">
        <v>8083</v>
      </c>
    </row>
    <row r="4596" spans="1:2" x14ac:dyDescent="0.3">
      <c r="A4596" t="s">
        <v>8084</v>
      </c>
      <c r="B4596" t="s">
        <v>8085</v>
      </c>
    </row>
    <row r="4597" spans="1:2" x14ac:dyDescent="0.3">
      <c r="A4597" t="s">
        <v>8086</v>
      </c>
      <c r="B4597" t="s">
        <v>8087</v>
      </c>
    </row>
    <row r="4598" spans="1:2" x14ac:dyDescent="0.3">
      <c r="A4598" t="s">
        <v>8088</v>
      </c>
      <c r="B4598" t="s">
        <v>8089</v>
      </c>
    </row>
    <row r="4599" spans="1:2" x14ac:dyDescent="0.3">
      <c r="A4599" t="s">
        <v>8090</v>
      </c>
      <c r="B4599" t="s">
        <v>8091</v>
      </c>
    </row>
    <row r="4600" spans="1:2" x14ac:dyDescent="0.3">
      <c r="A4600" t="s">
        <v>8092</v>
      </c>
      <c r="B4600" t="s">
        <v>8093</v>
      </c>
    </row>
    <row r="4601" spans="1:2" x14ac:dyDescent="0.3">
      <c r="A4601" t="s">
        <v>8094</v>
      </c>
      <c r="B4601" t="s">
        <v>8095</v>
      </c>
    </row>
    <row r="4602" spans="1:2" x14ac:dyDescent="0.3">
      <c r="A4602" t="s">
        <v>8096</v>
      </c>
      <c r="B4602" t="s">
        <v>8097</v>
      </c>
    </row>
    <row r="4603" spans="1:2" x14ac:dyDescent="0.3">
      <c r="A4603" t="s">
        <v>8098</v>
      </c>
      <c r="B4603" t="s">
        <v>8099</v>
      </c>
    </row>
    <row r="4604" spans="1:2" x14ac:dyDescent="0.3">
      <c r="A4604" t="s">
        <v>6622</v>
      </c>
      <c r="B4604" t="s">
        <v>6623</v>
      </c>
    </row>
    <row r="4605" spans="1:2" x14ac:dyDescent="0.3">
      <c r="A4605" t="s">
        <v>8100</v>
      </c>
      <c r="B4605" t="s">
        <v>8101</v>
      </c>
    </row>
    <row r="4606" spans="1:2" x14ac:dyDescent="0.3">
      <c r="A4606" t="s">
        <v>8102</v>
      </c>
      <c r="B4606" t="s">
        <v>8103</v>
      </c>
    </row>
    <row r="4607" spans="1:2" x14ac:dyDescent="0.3">
      <c r="A4607" t="s">
        <v>8104</v>
      </c>
      <c r="B4607" t="s">
        <v>8105</v>
      </c>
    </row>
    <row r="4608" spans="1:2" x14ac:dyDescent="0.3">
      <c r="A4608" t="s">
        <v>8106</v>
      </c>
      <c r="B4608" t="s">
        <v>8107</v>
      </c>
    </row>
    <row r="4609" spans="1:2" x14ac:dyDescent="0.3">
      <c r="A4609" t="s">
        <v>8108</v>
      </c>
      <c r="B4609" t="s">
        <v>8109</v>
      </c>
    </row>
    <row r="4610" spans="1:2" x14ac:dyDescent="0.3">
      <c r="A4610" t="s">
        <v>8110</v>
      </c>
      <c r="B4610" t="s">
        <v>8111</v>
      </c>
    </row>
    <row r="4611" spans="1:2" x14ac:dyDescent="0.3">
      <c r="A4611" t="s">
        <v>6766</v>
      </c>
      <c r="B4611" t="s">
        <v>6767</v>
      </c>
    </row>
    <row r="4612" spans="1:2" x14ac:dyDescent="0.3">
      <c r="A4612" t="s">
        <v>8112</v>
      </c>
      <c r="B4612" t="s">
        <v>8113</v>
      </c>
    </row>
    <row r="4613" spans="1:2" x14ac:dyDescent="0.3">
      <c r="A4613" t="s">
        <v>8114</v>
      </c>
      <c r="B4613" t="s">
        <v>8115</v>
      </c>
    </row>
    <row r="4614" spans="1:2" x14ac:dyDescent="0.3">
      <c r="A4614" t="s">
        <v>8116</v>
      </c>
      <c r="B4614" t="s">
        <v>8117</v>
      </c>
    </row>
    <row r="4615" spans="1:2" x14ac:dyDescent="0.3">
      <c r="A4615" t="s">
        <v>8118</v>
      </c>
      <c r="B4615" t="s">
        <v>8119</v>
      </c>
    </row>
    <row r="4616" spans="1:2" x14ac:dyDescent="0.3">
      <c r="A4616" t="s">
        <v>6770</v>
      </c>
      <c r="B4616" t="s">
        <v>6771</v>
      </c>
    </row>
    <row r="4617" spans="1:2" x14ac:dyDescent="0.3">
      <c r="A4617" t="s">
        <v>8120</v>
      </c>
      <c r="B4617" t="s">
        <v>8121</v>
      </c>
    </row>
    <row r="4618" spans="1:2" x14ac:dyDescent="0.3">
      <c r="A4618" t="s">
        <v>8122</v>
      </c>
      <c r="B4618" t="s">
        <v>8123</v>
      </c>
    </row>
    <row r="4619" spans="1:2" x14ac:dyDescent="0.3">
      <c r="A4619" t="s">
        <v>8124</v>
      </c>
      <c r="B4619" t="s">
        <v>8125</v>
      </c>
    </row>
    <row r="4620" spans="1:2" x14ac:dyDescent="0.3">
      <c r="A4620" t="s">
        <v>8126</v>
      </c>
      <c r="B4620" t="s">
        <v>8127</v>
      </c>
    </row>
    <row r="4621" spans="1:2" x14ac:dyDescent="0.3">
      <c r="A4621" t="s">
        <v>8128</v>
      </c>
      <c r="B4621" t="s">
        <v>8129</v>
      </c>
    </row>
    <row r="4622" spans="1:2" x14ac:dyDescent="0.3">
      <c r="A4622" t="s">
        <v>8130</v>
      </c>
      <c r="B4622" t="s">
        <v>8131</v>
      </c>
    </row>
    <row r="4623" spans="1:2" x14ac:dyDescent="0.3">
      <c r="A4623" t="s">
        <v>8132</v>
      </c>
      <c r="B4623" t="s">
        <v>8133</v>
      </c>
    </row>
    <row r="4624" spans="1:2" x14ac:dyDescent="0.3">
      <c r="A4624" t="s">
        <v>8134</v>
      </c>
      <c r="B4624" t="s">
        <v>8135</v>
      </c>
    </row>
    <row r="4625" spans="1:2" x14ac:dyDescent="0.3">
      <c r="A4625" t="s">
        <v>6772</v>
      </c>
      <c r="B4625" t="s">
        <v>6773</v>
      </c>
    </row>
    <row r="4626" spans="1:2" x14ac:dyDescent="0.3">
      <c r="A4626" t="s">
        <v>8136</v>
      </c>
      <c r="B4626" t="s">
        <v>8137</v>
      </c>
    </row>
    <row r="4627" spans="1:2" x14ac:dyDescent="0.3">
      <c r="A4627" t="s">
        <v>6774</v>
      </c>
      <c r="B4627" t="s">
        <v>6775</v>
      </c>
    </row>
    <row r="4628" spans="1:2" x14ac:dyDescent="0.3">
      <c r="A4628" t="s">
        <v>8138</v>
      </c>
      <c r="B4628" t="s">
        <v>8139</v>
      </c>
    </row>
    <row r="4629" spans="1:2" x14ac:dyDescent="0.3">
      <c r="A4629" t="s">
        <v>8140</v>
      </c>
      <c r="B4629" t="s">
        <v>8141</v>
      </c>
    </row>
    <row r="4630" spans="1:2" x14ac:dyDescent="0.3">
      <c r="A4630" t="s">
        <v>6776</v>
      </c>
      <c r="B4630" t="s">
        <v>6777</v>
      </c>
    </row>
    <row r="4631" spans="1:2" x14ac:dyDescent="0.3">
      <c r="A4631" t="s">
        <v>8142</v>
      </c>
      <c r="B4631" t="s">
        <v>8143</v>
      </c>
    </row>
    <row r="4632" spans="1:2" x14ac:dyDescent="0.3">
      <c r="A4632" t="s">
        <v>8144</v>
      </c>
      <c r="B4632" t="s">
        <v>8145</v>
      </c>
    </row>
    <row r="4633" spans="1:2" x14ac:dyDescent="0.3">
      <c r="A4633" t="s">
        <v>8146</v>
      </c>
      <c r="B4633" t="s">
        <v>8147</v>
      </c>
    </row>
    <row r="4634" spans="1:2" x14ac:dyDescent="0.3">
      <c r="A4634" t="s">
        <v>8148</v>
      </c>
      <c r="B4634" t="s">
        <v>8149</v>
      </c>
    </row>
    <row r="4635" spans="1:2" x14ac:dyDescent="0.3">
      <c r="A4635" t="s">
        <v>8150</v>
      </c>
      <c r="B4635" t="s">
        <v>8151</v>
      </c>
    </row>
    <row r="4636" spans="1:2" x14ac:dyDescent="0.3">
      <c r="A4636" t="s">
        <v>8152</v>
      </c>
      <c r="B4636" t="s">
        <v>8153</v>
      </c>
    </row>
    <row r="4637" spans="1:2" x14ac:dyDescent="0.3">
      <c r="A4637" t="s">
        <v>8154</v>
      </c>
      <c r="B4637" t="s">
        <v>8155</v>
      </c>
    </row>
    <row r="4638" spans="1:2" x14ac:dyDescent="0.3">
      <c r="A4638" t="s">
        <v>8156</v>
      </c>
      <c r="B4638" t="s">
        <v>8157</v>
      </c>
    </row>
    <row r="4639" spans="1:2" x14ac:dyDescent="0.3">
      <c r="A4639" t="s">
        <v>8158</v>
      </c>
      <c r="B4639" t="s">
        <v>8159</v>
      </c>
    </row>
    <row r="4640" spans="1:2" x14ac:dyDescent="0.3">
      <c r="A4640" t="s">
        <v>8160</v>
      </c>
      <c r="B4640" t="s">
        <v>8161</v>
      </c>
    </row>
    <row r="4641" spans="1:2" x14ac:dyDescent="0.3">
      <c r="A4641" t="s">
        <v>8162</v>
      </c>
      <c r="B4641" t="s">
        <v>8163</v>
      </c>
    </row>
    <row r="4642" spans="1:2" x14ac:dyDescent="0.3">
      <c r="A4642" t="s">
        <v>8164</v>
      </c>
      <c r="B4642" t="s">
        <v>8165</v>
      </c>
    </row>
    <row r="4643" spans="1:2" x14ac:dyDescent="0.3">
      <c r="A4643" t="s">
        <v>8166</v>
      </c>
      <c r="B4643" t="s">
        <v>8167</v>
      </c>
    </row>
    <row r="4644" spans="1:2" x14ac:dyDescent="0.3">
      <c r="A4644" t="s">
        <v>8168</v>
      </c>
      <c r="B4644" t="s">
        <v>8169</v>
      </c>
    </row>
    <row r="4645" spans="1:2" x14ac:dyDescent="0.3">
      <c r="A4645" t="s">
        <v>8170</v>
      </c>
      <c r="B4645" t="s">
        <v>8171</v>
      </c>
    </row>
    <row r="4646" spans="1:2" x14ac:dyDescent="0.3">
      <c r="A4646" t="s">
        <v>8172</v>
      </c>
      <c r="B4646" t="s">
        <v>8173</v>
      </c>
    </row>
    <row r="4647" spans="1:2" x14ac:dyDescent="0.3">
      <c r="A4647" t="s">
        <v>8174</v>
      </c>
      <c r="B4647" t="s">
        <v>8175</v>
      </c>
    </row>
    <row r="4648" spans="1:2" x14ac:dyDescent="0.3">
      <c r="A4648" t="s">
        <v>6782</v>
      </c>
      <c r="B4648" t="s">
        <v>6783</v>
      </c>
    </row>
    <row r="4649" spans="1:2" x14ac:dyDescent="0.3">
      <c r="A4649" t="s">
        <v>8176</v>
      </c>
      <c r="B4649" t="s">
        <v>8177</v>
      </c>
    </row>
    <row r="4650" spans="1:2" x14ac:dyDescent="0.3">
      <c r="A4650" t="s">
        <v>8178</v>
      </c>
      <c r="B4650" t="s">
        <v>8179</v>
      </c>
    </row>
    <row r="4651" spans="1:2" x14ac:dyDescent="0.3">
      <c r="A4651" t="s">
        <v>8180</v>
      </c>
      <c r="B4651" t="s">
        <v>8181</v>
      </c>
    </row>
    <row r="4652" spans="1:2" x14ac:dyDescent="0.3">
      <c r="A4652" t="s">
        <v>8182</v>
      </c>
      <c r="B4652" t="s">
        <v>8183</v>
      </c>
    </row>
    <row r="4653" spans="1:2" x14ac:dyDescent="0.3">
      <c r="A4653" t="s">
        <v>6786</v>
      </c>
      <c r="B4653" t="s">
        <v>6787</v>
      </c>
    </row>
    <row r="4654" spans="1:2" x14ac:dyDescent="0.3">
      <c r="A4654" t="s">
        <v>8184</v>
      </c>
      <c r="B4654" t="s">
        <v>8185</v>
      </c>
    </row>
    <row r="4655" spans="1:2" x14ac:dyDescent="0.3">
      <c r="A4655" t="s">
        <v>8186</v>
      </c>
      <c r="B4655" t="s">
        <v>8187</v>
      </c>
    </row>
    <row r="4656" spans="1:2" x14ac:dyDescent="0.3">
      <c r="A4656" t="s">
        <v>8188</v>
      </c>
      <c r="B4656" t="s">
        <v>8189</v>
      </c>
    </row>
    <row r="4657" spans="1:2" x14ac:dyDescent="0.3">
      <c r="A4657" t="s">
        <v>8190</v>
      </c>
      <c r="B4657" t="s">
        <v>8191</v>
      </c>
    </row>
    <row r="4658" spans="1:2" x14ac:dyDescent="0.3">
      <c r="A4658" t="s">
        <v>8192</v>
      </c>
      <c r="B4658" t="s">
        <v>8193</v>
      </c>
    </row>
    <row r="4659" spans="1:2" x14ac:dyDescent="0.3">
      <c r="A4659" t="s">
        <v>8194</v>
      </c>
      <c r="B4659" t="s">
        <v>8195</v>
      </c>
    </row>
    <row r="4660" spans="1:2" x14ac:dyDescent="0.3">
      <c r="A4660" t="s">
        <v>6793</v>
      </c>
      <c r="B4660" t="s">
        <v>6794</v>
      </c>
    </row>
    <row r="4661" spans="1:2" x14ac:dyDescent="0.3">
      <c r="A4661" t="s">
        <v>6795</v>
      </c>
      <c r="B4661" t="s">
        <v>6796</v>
      </c>
    </row>
    <row r="4662" spans="1:2" x14ac:dyDescent="0.3">
      <c r="A4662" t="s">
        <v>8196</v>
      </c>
      <c r="B4662" t="s">
        <v>8197</v>
      </c>
    </row>
    <row r="4663" spans="1:2" x14ac:dyDescent="0.3">
      <c r="A4663" t="s">
        <v>8198</v>
      </c>
      <c r="B4663" t="s">
        <v>8199</v>
      </c>
    </row>
    <row r="4664" spans="1:2" x14ac:dyDescent="0.3">
      <c r="A4664" t="s">
        <v>8200</v>
      </c>
      <c r="B4664" t="s">
        <v>8201</v>
      </c>
    </row>
    <row r="4665" spans="1:2" x14ac:dyDescent="0.3">
      <c r="A4665" t="s">
        <v>8202</v>
      </c>
      <c r="B4665" t="s">
        <v>8203</v>
      </c>
    </row>
    <row r="4666" spans="1:2" x14ac:dyDescent="0.3">
      <c r="A4666" t="s">
        <v>8204</v>
      </c>
      <c r="B4666" t="s">
        <v>8205</v>
      </c>
    </row>
    <row r="4667" spans="1:2" x14ac:dyDescent="0.3">
      <c r="A4667" t="s">
        <v>8206</v>
      </c>
      <c r="B4667" t="s">
        <v>8207</v>
      </c>
    </row>
    <row r="4668" spans="1:2" x14ac:dyDescent="0.3">
      <c r="A4668" t="s">
        <v>8208</v>
      </c>
      <c r="B4668" t="s">
        <v>8209</v>
      </c>
    </row>
    <row r="4669" spans="1:2" x14ac:dyDescent="0.3">
      <c r="A4669" t="s">
        <v>8210</v>
      </c>
      <c r="B4669" t="s">
        <v>8211</v>
      </c>
    </row>
    <row r="4670" spans="1:2" x14ac:dyDescent="0.3">
      <c r="A4670" t="s">
        <v>8212</v>
      </c>
      <c r="B4670" t="s">
        <v>8213</v>
      </c>
    </row>
    <row r="4671" spans="1:2" x14ac:dyDescent="0.3">
      <c r="A4671" t="s">
        <v>8214</v>
      </c>
      <c r="B4671" t="s">
        <v>8215</v>
      </c>
    </row>
    <row r="4672" spans="1:2" x14ac:dyDescent="0.3">
      <c r="A4672" t="s">
        <v>8216</v>
      </c>
      <c r="B4672" t="s">
        <v>8217</v>
      </c>
    </row>
    <row r="4673" spans="1:2" x14ac:dyDescent="0.3">
      <c r="A4673" t="s">
        <v>8218</v>
      </c>
      <c r="B4673" t="s">
        <v>8219</v>
      </c>
    </row>
    <row r="4674" spans="1:2" x14ac:dyDescent="0.3">
      <c r="A4674" t="s">
        <v>8220</v>
      </c>
      <c r="B4674" t="s">
        <v>8221</v>
      </c>
    </row>
    <row r="4675" spans="1:2" x14ac:dyDescent="0.3">
      <c r="A4675" t="s">
        <v>8222</v>
      </c>
      <c r="B4675" t="s">
        <v>8223</v>
      </c>
    </row>
    <row r="4676" spans="1:2" x14ac:dyDescent="0.3">
      <c r="A4676" t="s">
        <v>8224</v>
      </c>
      <c r="B4676" t="s">
        <v>8225</v>
      </c>
    </row>
    <row r="4677" spans="1:2" x14ac:dyDescent="0.3">
      <c r="A4677" t="s">
        <v>8226</v>
      </c>
      <c r="B4677" t="s">
        <v>8227</v>
      </c>
    </row>
    <row r="4678" spans="1:2" x14ac:dyDescent="0.3">
      <c r="A4678" t="s">
        <v>8228</v>
      </c>
      <c r="B4678" t="s">
        <v>8229</v>
      </c>
    </row>
    <row r="4679" spans="1:2" x14ac:dyDescent="0.3">
      <c r="A4679" t="s">
        <v>8230</v>
      </c>
      <c r="B4679" t="s">
        <v>8231</v>
      </c>
    </row>
    <row r="4680" spans="1:2" x14ac:dyDescent="0.3">
      <c r="A4680" t="s">
        <v>8232</v>
      </c>
      <c r="B4680" t="s">
        <v>8233</v>
      </c>
    </row>
    <row r="4681" spans="1:2" x14ac:dyDescent="0.3">
      <c r="A4681" t="s">
        <v>8234</v>
      </c>
      <c r="B4681" t="s">
        <v>8235</v>
      </c>
    </row>
    <row r="4682" spans="1:2" x14ac:dyDescent="0.3">
      <c r="A4682" t="s">
        <v>8236</v>
      </c>
      <c r="B4682" t="s">
        <v>8237</v>
      </c>
    </row>
    <row r="4683" spans="1:2" x14ac:dyDescent="0.3">
      <c r="A4683" t="s">
        <v>8238</v>
      </c>
      <c r="B4683" t="s">
        <v>8239</v>
      </c>
    </row>
    <row r="4684" spans="1:2" x14ac:dyDescent="0.3">
      <c r="A4684" t="s">
        <v>8240</v>
      </c>
      <c r="B4684" t="s">
        <v>8241</v>
      </c>
    </row>
    <row r="4685" spans="1:2" x14ac:dyDescent="0.3">
      <c r="A4685" t="s">
        <v>8242</v>
      </c>
      <c r="B4685" t="s">
        <v>8243</v>
      </c>
    </row>
    <row r="4686" spans="1:2" x14ac:dyDescent="0.3">
      <c r="A4686" t="s">
        <v>8244</v>
      </c>
      <c r="B4686" t="s">
        <v>8245</v>
      </c>
    </row>
    <row r="4687" spans="1:2" x14ac:dyDescent="0.3">
      <c r="A4687" t="s">
        <v>6801</v>
      </c>
      <c r="B4687" t="s">
        <v>6802</v>
      </c>
    </row>
    <row r="4688" spans="1:2" x14ac:dyDescent="0.3">
      <c r="A4688" t="s">
        <v>8246</v>
      </c>
      <c r="B4688" t="s">
        <v>8247</v>
      </c>
    </row>
    <row r="4689" spans="1:2" x14ac:dyDescent="0.3">
      <c r="A4689" t="s">
        <v>8248</v>
      </c>
      <c r="B4689" t="s">
        <v>8249</v>
      </c>
    </row>
    <row r="4690" spans="1:2" x14ac:dyDescent="0.3">
      <c r="A4690" t="s">
        <v>8250</v>
      </c>
      <c r="B4690" t="s">
        <v>8251</v>
      </c>
    </row>
    <row r="4691" spans="1:2" x14ac:dyDescent="0.3">
      <c r="A4691" t="s">
        <v>8252</v>
      </c>
      <c r="B4691" t="s">
        <v>8253</v>
      </c>
    </row>
    <row r="4692" spans="1:2" x14ac:dyDescent="0.3">
      <c r="A4692" t="s">
        <v>8254</v>
      </c>
      <c r="B4692" t="s">
        <v>8255</v>
      </c>
    </row>
    <row r="4693" spans="1:2" x14ac:dyDescent="0.3">
      <c r="A4693" t="s">
        <v>8256</v>
      </c>
      <c r="B4693" t="s">
        <v>8257</v>
      </c>
    </row>
    <row r="4694" spans="1:2" x14ac:dyDescent="0.3">
      <c r="A4694" t="s">
        <v>8258</v>
      </c>
      <c r="B4694" t="s">
        <v>8259</v>
      </c>
    </row>
    <row r="4695" spans="1:2" x14ac:dyDescent="0.3">
      <c r="A4695" t="s">
        <v>8260</v>
      </c>
      <c r="B4695" t="s">
        <v>8261</v>
      </c>
    </row>
    <row r="4696" spans="1:2" x14ac:dyDescent="0.3">
      <c r="A4696" t="s">
        <v>8262</v>
      </c>
      <c r="B4696" t="s">
        <v>8263</v>
      </c>
    </row>
    <row r="4697" spans="1:2" x14ac:dyDescent="0.3">
      <c r="A4697" t="s">
        <v>8264</v>
      </c>
      <c r="B4697" t="s">
        <v>8265</v>
      </c>
    </row>
    <row r="4698" spans="1:2" x14ac:dyDescent="0.3">
      <c r="A4698" t="s">
        <v>6805</v>
      </c>
      <c r="B4698" t="s">
        <v>6806</v>
      </c>
    </row>
    <row r="4699" spans="1:2" x14ac:dyDescent="0.3">
      <c r="A4699" t="s">
        <v>8266</v>
      </c>
      <c r="B4699" t="s">
        <v>8267</v>
      </c>
    </row>
    <row r="4700" spans="1:2" x14ac:dyDescent="0.3">
      <c r="A4700" t="s">
        <v>6807</v>
      </c>
      <c r="B4700" t="s">
        <v>6808</v>
      </c>
    </row>
    <row r="4701" spans="1:2" x14ac:dyDescent="0.3">
      <c r="A4701" t="s">
        <v>8268</v>
      </c>
      <c r="B4701" t="s">
        <v>8269</v>
      </c>
    </row>
    <row r="4702" spans="1:2" x14ac:dyDescent="0.3">
      <c r="A4702" t="s">
        <v>8270</v>
      </c>
      <c r="B4702" t="s">
        <v>8271</v>
      </c>
    </row>
    <row r="4703" spans="1:2" x14ac:dyDescent="0.3">
      <c r="A4703" t="s">
        <v>6809</v>
      </c>
      <c r="B4703" t="s">
        <v>6810</v>
      </c>
    </row>
    <row r="4704" spans="1:2" x14ac:dyDescent="0.3">
      <c r="A4704" t="s">
        <v>8272</v>
      </c>
      <c r="B4704" t="s">
        <v>8273</v>
      </c>
    </row>
    <row r="4705" spans="1:2" x14ac:dyDescent="0.3">
      <c r="A4705" t="s">
        <v>8274</v>
      </c>
      <c r="B4705" t="s">
        <v>8275</v>
      </c>
    </row>
    <row r="4706" spans="1:2" x14ac:dyDescent="0.3">
      <c r="A4706" t="s">
        <v>8276</v>
      </c>
      <c r="B4706" t="s">
        <v>8277</v>
      </c>
    </row>
    <row r="4707" spans="1:2" x14ac:dyDescent="0.3">
      <c r="A4707" t="s">
        <v>8278</v>
      </c>
      <c r="B4707" t="s">
        <v>8279</v>
      </c>
    </row>
    <row r="4708" spans="1:2" x14ac:dyDescent="0.3">
      <c r="A4708" t="s">
        <v>8280</v>
      </c>
      <c r="B4708" t="s">
        <v>8281</v>
      </c>
    </row>
    <row r="4709" spans="1:2" x14ac:dyDescent="0.3">
      <c r="A4709" t="s">
        <v>8282</v>
      </c>
      <c r="B4709" t="s">
        <v>8283</v>
      </c>
    </row>
    <row r="4710" spans="1:2" x14ac:dyDescent="0.3">
      <c r="A4710" t="s">
        <v>8284</v>
      </c>
      <c r="B4710" t="s">
        <v>8285</v>
      </c>
    </row>
    <row r="4711" spans="1:2" x14ac:dyDescent="0.3">
      <c r="A4711" t="s">
        <v>8286</v>
      </c>
      <c r="B4711" t="s">
        <v>8287</v>
      </c>
    </row>
    <row r="4712" spans="1:2" x14ac:dyDescent="0.3">
      <c r="A4712" t="s">
        <v>8288</v>
      </c>
      <c r="B4712" t="s">
        <v>8289</v>
      </c>
    </row>
    <row r="4713" spans="1:2" x14ac:dyDescent="0.3">
      <c r="A4713" t="s">
        <v>8290</v>
      </c>
      <c r="B4713" t="s">
        <v>8291</v>
      </c>
    </row>
    <row r="4714" spans="1:2" x14ac:dyDescent="0.3">
      <c r="A4714" t="s">
        <v>6813</v>
      </c>
      <c r="B4714" t="s">
        <v>6814</v>
      </c>
    </row>
    <row r="4715" spans="1:2" x14ac:dyDescent="0.3">
      <c r="A4715" t="s">
        <v>8292</v>
      </c>
      <c r="B4715" t="s">
        <v>8293</v>
      </c>
    </row>
    <row r="4716" spans="1:2" x14ac:dyDescent="0.3">
      <c r="A4716" t="s">
        <v>8294</v>
      </c>
      <c r="B4716" t="s">
        <v>8295</v>
      </c>
    </row>
    <row r="4717" spans="1:2" x14ac:dyDescent="0.3">
      <c r="A4717" t="s">
        <v>8296</v>
      </c>
      <c r="B4717" t="s">
        <v>8297</v>
      </c>
    </row>
    <row r="4718" spans="1:2" x14ac:dyDescent="0.3">
      <c r="A4718" t="s">
        <v>8298</v>
      </c>
      <c r="B4718" t="s">
        <v>8299</v>
      </c>
    </row>
    <row r="4719" spans="1:2" x14ac:dyDescent="0.3">
      <c r="A4719" t="s">
        <v>8300</v>
      </c>
      <c r="B4719" t="s">
        <v>8301</v>
      </c>
    </row>
    <row r="4720" spans="1:2" x14ac:dyDescent="0.3">
      <c r="A4720" t="s">
        <v>6819</v>
      </c>
      <c r="B4720" t="s">
        <v>6820</v>
      </c>
    </row>
    <row r="4721" spans="1:2" x14ac:dyDescent="0.3">
      <c r="A4721" t="s">
        <v>8302</v>
      </c>
      <c r="B4721" t="s">
        <v>8303</v>
      </c>
    </row>
    <row r="4722" spans="1:2" x14ac:dyDescent="0.3">
      <c r="A4722" t="s">
        <v>8304</v>
      </c>
      <c r="B4722" t="s">
        <v>8305</v>
      </c>
    </row>
    <row r="4723" spans="1:2" x14ac:dyDescent="0.3">
      <c r="A4723" t="s">
        <v>8306</v>
      </c>
      <c r="B4723" t="s">
        <v>8307</v>
      </c>
    </row>
    <row r="4724" spans="1:2" x14ac:dyDescent="0.3">
      <c r="A4724" t="s">
        <v>8308</v>
      </c>
      <c r="B4724" t="s">
        <v>8309</v>
      </c>
    </row>
    <row r="4725" spans="1:2" x14ac:dyDescent="0.3">
      <c r="A4725" t="s">
        <v>8310</v>
      </c>
      <c r="B4725" t="s">
        <v>8311</v>
      </c>
    </row>
    <row r="4726" spans="1:2" x14ac:dyDescent="0.3">
      <c r="A4726" t="s">
        <v>8312</v>
      </c>
      <c r="B4726" t="s">
        <v>8313</v>
      </c>
    </row>
    <row r="4727" spans="1:2" x14ac:dyDescent="0.3">
      <c r="A4727" t="s">
        <v>8314</v>
      </c>
      <c r="B4727" t="s">
        <v>8315</v>
      </c>
    </row>
    <row r="4728" spans="1:2" x14ac:dyDescent="0.3">
      <c r="A4728" t="s">
        <v>8316</v>
      </c>
      <c r="B4728" t="s">
        <v>8317</v>
      </c>
    </row>
    <row r="4729" spans="1:2" x14ac:dyDescent="0.3">
      <c r="A4729" t="s">
        <v>8318</v>
      </c>
      <c r="B4729" t="s">
        <v>8319</v>
      </c>
    </row>
    <row r="4730" spans="1:2" x14ac:dyDescent="0.3">
      <c r="A4730" t="s">
        <v>8320</v>
      </c>
      <c r="B4730" t="s">
        <v>8321</v>
      </c>
    </row>
    <row r="4731" spans="1:2" x14ac:dyDescent="0.3">
      <c r="A4731" t="s">
        <v>8322</v>
      </c>
      <c r="B4731" t="s">
        <v>8323</v>
      </c>
    </row>
    <row r="4732" spans="1:2" x14ac:dyDescent="0.3">
      <c r="A4732" t="s">
        <v>8324</v>
      </c>
      <c r="B4732" t="s">
        <v>8325</v>
      </c>
    </row>
    <row r="4733" spans="1:2" x14ac:dyDescent="0.3">
      <c r="A4733" t="s">
        <v>8326</v>
      </c>
      <c r="B4733" t="s">
        <v>8327</v>
      </c>
    </row>
    <row r="4734" spans="1:2" x14ac:dyDescent="0.3">
      <c r="A4734" t="s">
        <v>8328</v>
      </c>
      <c r="B4734" t="s">
        <v>8329</v>
      </c>
    </row>
    <row r="4735" spans="1:2" x14ac:dyDescent="0.3">
      <c r="A4735" t="s">
        <v>8330</v>
      </c>
      <c r="B4735" t="s">
        <v>8331</v>
      </c>
    </row>
    <row r="4736" spans="1:2" x14ac:dyDescent="0.3">
      <c r="A4736" t="s">
        <v>8332</v>
      </c>
      <c r="B4736" t="s">
        <v>8333</v>
      </c>
    </row>
    <row r="4737" spans="1:2" x14ac:dyDescent="0.3">
      <c r="A4737" t="s">
        <v>8334</v>
      </c>
      <c r="B4737" t="s">
        <v>8335</v>
      </c>
    </row>
    <row r="4738" spans="1:2" x14ac:dyDescent="0.3">
      <c r="A4738" t="s">
        <v>8336</v>
      </c>
      <c r="B4738" t="s">
        <v>8337</v>
      </c>
    </row>
    <row r="4739" spans="1:2" x14ac:dyDescent="0.3">
      <c r="A4739" t="s">
        <v>8338</v>
      </c>
      <c r="B4739" t="s">
        <v>8339</v>
      </c>
    </row>
    <row r="4740" spans="1:2" x14ac:dyDescent="0.3">
      <c r="A4740" t="s">
        <v>8340</v>
      </c>
      <c r="B4740" t="s">
        <v>8341</v>
      </c>
    </row>
    <row r="4741" spans="1:2" x14ac:dyDescent="0.3">
      <c r="A4741" t="s">
        <v>8342</v>
      </c>
      <c r="B4741" t="s">
        <v>8343</v>
      </c>
    </row>
    <row r="4742" spans="1:2" x14ac:dyDescent="0.3">
      <c r="A4742" t="s">
        <v>8344</v>
      </c>
      <c r="B4742" t="s">
        <v>8345</v>
      </c>
    </row>
    <row r="4743" spans="1:2" x14ac:dyDescent="0.3">
      <c r="A4743" t="s">
        <v>8346</v>
      </c>
      <c r="B4743" t="s">
        <v>8347</v>
      </c>
    </row>
    <row r="4744" spans="1:2" x14ac:dyDescent="0.3">
      <c r="A4744" t="s">
        <v>8348</v>
      </c>
      <c r="B4744" t="s">
        <v>8349</v>
      </c>
    </row>
    <row r="4745" spans="1:2" x14ac:dyDescent="0.3">
      <c r="A4745" t="s">
        <v>8350</v>
      </c>
      <c r="B4745" t="s">
        <v>8351</v>
      </c>
    </row>
    <row r="4746" spans="1:2" x14ac:dyDescent="0.3">
      <c r="A4746" t="s">
        <v>8352</v>
      </c>
      <c r="B4746" t="s">
        <v>8353</v>
      </c>
    </row>
    <row r="4747" spans="1:2" x14ac:dyDescent="0.3">
      <c r="A4747" t="s">
        <v>8354</v>
      </c>
      <c r="B4747" t="s">
        <v>8355</v>
      </c>
    </row>
    <row r="4748" spans="1:2" x14ac:dyDescent="0.3">
      <c r="A4748" t="s">
        <v>8356</v>
      </c>
      <c r="B4748" t="s">
        <v>8357</v>
      </c>
    </row>
    <row r="4749" spans="1:2" x14ac:dyDescent="0.3">
      <c r="A4749" t="s">
        <v>8358</v>
      </c>
      <c r="B4749" t="s">
        <v>8359</v>
      </c>
    </row>
    <row r="4750" spans="1:2" x14ac:dyDescent="0.3">
      <c r="A4750" t="s">
        <v>8360</v>
      </c>
      <c r="B4750" t="s">
        <v>8361</v>
      </c>
    </row>
    <row r="4751" spans="1:2" x14ac:dyDescent="0.3">
      <c r="A4751" t="s">
        <v>8362</v>
      </c>
      <c r="B4751" t="s">
        <v>8363</v>
      </c>
    </row>
    <row r="4752" spans="1:2" x14ac:dyDescent="0.3">
      <c r="A4752" t="s">
        <v>8364</v>
      </c>
      <c r="B4752" t="s">
        <v>8365</v>
      </c>
    </row>
    <row r="4753" spans="1:2" x14ac:dyDescent="0.3">
      <c r="A4753" t="s">
        <v>8366</v>
      </c>
      <c r="B4753" t="s">
        <v>8367</v>
      </c>
    </row>
    <row r="4754" spans="1:2" x14ac:dyDescent="0.3">
      <c r="A4754" t="s">
        <v>8368</v>
      </c>
      <c r="B4754" t="s">
        <v>8369</v>
      </c>
    </row>
    <row r="4755" spans="1:2" x14ac:dyDescent="0.3">
      <c r="A4755" t="s">
        <v>6839</v>
      </c>
      <c r="B4755" t="s">
        <v>6840</v>
      </c>
    </row>
    <row r="4756" spans="1:2" x14ac:dyDescent="0.3">
      <c r="A4756" t="s">
        <v>8370</v>
      </c>
      <c r="B4756" t="s">
        <v>8371</v>
      </c>
    </row>
    <row r="4757" spans="1:2" x14ac:dyDescent="0.3">
      <c r="A4757" t="s">
        <v>8372</v>
      </c>
      <c r="B4757" t="s">
        <v>8373</v>
      </c>
    </row>
    <row r="4758" spans="1:2" x14ac:dyDescent="0.3">
      <c r="A4758" t="s">
        <v>8374</v>
      </c>
      <c r="B4758" t="s">
        <v>8375</v>
      </c>
    </row>
    <row r="4759" spans="1:2" x14ac:dyDescent="0.3">
      <c r="A4759" t="s">
        <v>8376</v>
      </c>
      <c r="B4759" t="s">
        <v>8377</v>
      </c>
    </row>
    <row r="4760" spans="1:2" x14ac:dyDescent="0.3">
      <c r="A4760" t="s">
        <v>8378</v>
      </c>
      <c r="B4760" t="s">
        <v>8379</v>
      </c>
    </row>
    <row r="4761" spans="1:2" x14ac:dyDescent="0.3">
      <c r="A4761" t="s">
        <v>6845</v>
      </c>
      <c r="B4761" t="s">
        <v>6846</v>
      </c>
    </row>
    <row r="4762" spans="1:2" x14ac:dyDescent="0.3">
      <c r="A4762" t="s">
        <v>8380</v>
      </c>
      <c r="B4762" t="s">
        <v>8381</v>
      </c>
    </row>
    <row r="4763" spans="1:2" x14ac:dyDescent="0.3">
      <c r="A4763" t="s">
        <v>8382</v>
      </c>
      <c r="B4763" t="s">
        <v>8383</v>
      </c>
    </row>
    <row r="4764" spans="1:2" x14ac:dyDescent="0.3">
      <c r="A4764" t="s">
        <v>6847</v>
      </c>
      <c r="B4764" t="s">
        <v>6848</v>
      </c>
    </row>
    <row r="4765" spans="1:2" x14ac:dyDescent="0.3">
      <c r="A4765" t="s">
        <v>8384</v>
      </c>
      <c r="B4765" t="s">
        <v>8385</v>
      </c>
    </row>
    <row r="4766" spans="1:2" x14ac:dyDescent="0.3">
      <c r="A4766" t="s">
        <v>8386</v>
      </c>
      <c r="B4766" t="s">
        <v>8387</v>
      </c>
    </row>
    <row r="4767" spans="1:2" x14ac:dyDescent="0.3">
      <c r="A4767" t="s">
        <v>6849</v>
      </c>
      <c r="B4767" t="s">
        <v>6850</v>
      </c>
    </row>
    <row r="4768" spans="1:2" x14ac:dyDescent="0.3">
      <c r="A4768" t="s">
        <v>8388</v>
      </c>
      <c r="B4768" t="s">
        <v>8389</v>
      </c>
    </row>
    <row r="4769" spans="1:2" x14ac:dyDescent="0.3">
      <c r="A4769" t="s">
        <v>8390</v>
      </c>
      <c r="B4769" t="s">
        <v>8391</v>
      </c>
    </row>
    <row r="4770" spans="1:2" x14ac:dyDescent="0.3">
      <c r="A4770" t="s">
        <v>8392</v>
      </c>
      <c r="B4770" t="s">
        <v>8393</v>
      </c>
    </row>
    <row r="4771" spans="1:2" x14ac:dyDescent="0.3">
      <c r="A4771" t="s">
        <v>8394</v>
      </c>
      <c r="B4771" t="s">
        <v>8395</v>
      </c>
    </row>
    <row r="4772" spans="1:2" x14ac:dyDescent="0.3">
      <c r="A4772" t="s">
        <v>8396</v>
      </c>
      <c r="B4772" t="s">
        <v>8397</v>
      </c>
    </row>
    <row r="4773" spans="1:2" x14ac:dyDescent="0.3">
      <c r="A4773" t="s">
        <v>8398</v>
      </c>
      <c r="B4773" t="s">
        <v>8399</v>
      </c>
    </row>
    <row r="4774" spans="1:2" x14ac:dyDescent="0.3">
      <c r="A4774" t="s">
        <v>8400</v>
      </c>
      <c r="B4774" t="s">
        <v>8401</v>
      </c>
    </row>
    <row r="4775" spans="1:2" x14ac:dyDescent="0.3">
      <c r="A4775" t="s">
        <v>8402</v>
      </c>
      <c r="B4775" t="s">
        <v>8403</v>
      </c>
    </row>
    <row r="4776" spans="1:2" x14ac:dyDescent="0.3">
      <c r="A4776" t="s">
        <v>8404</v>
      </c>
      <c r="B4776" t="s">
        <v>8405</v>
      </c>
    </row>
    <row r="4777" spans="1:2" x14ac:dyDescent="0.3">
      <c r="A4777" t="s">
        <v>8406</v>
      </c>
      <c r="B4777" t="s">
        <v>8407</v>
      </c>
    </row>
    <row r="4778" spans="1:2" x14ac:dyDescent="0.3">
      <c r="A4778" t="s">
        <v>8408</v>
      </c>
      <c r="B4778" t="s">
        <v>8409</v>
      </c>
    </row>
    <row r="4779" spans="1:2" x14ac:dyDescent="0.3">
      <c r="A4779" t="s">
        <v>8410</v>
      </c>
      <c r="B4779" t="s">
        <v>8411</v>
      </c>
    </row>
    <row r="4780" spans="1:2" x14ac:dyDescent="0.3">
      <c r="A4780" t="s">
        <v>8412</v>
      </c>
      <c r="B4780" t="s">
        <v>8413</v>
      </c>
    </row>
    <row r="4781" spans="1:2" x14ac:dyDescent="0.3">
      <c r="A4781" t="s">
        <v>8414</v>
      </c>
      <c r="B4781" t="s">
        <v>8415</v>
      </c>
    </row>
    <row r="4782" spans="1:2" x14ac:dyDescent="0.3">
      <c r="A4782" t="s">
        <v>8416</v>
      </c>
      <c r="B4782" t="s">
        <v>8417</v>
      </c>
    </row>
    <row r="4783" spans="1:2" x14ac:dyDescent="0.3">
      <c r="A4783" t="s">
        <v>8418</v>
      </c>
      <c r="B4783" t="s">
        <v>8419</v>
      </c>
    </row>
    <row r="4784" spans="1:2" x14ac:dyDescent="0.3">
      <c r="A4784" t="s">
        <v>8420</v>
      </c>
      <c r="B4784" t="s">
        <v>8421</v>
      </c>
    </row>
    <row r="4785" spans="1:2" x14ac:dyDescent="0.3">
      <c r="A4785" t="s">
        <v>8422</v>
      </c>
      <c r="B4785" t="s">
        <v>8423</v>
      </c>
    </row>
    <row r="4786" spans="1:2" x14ac:dyDescent="0.3">
      <c r="A4786" t="s">
        <v>8424</v>
      </c>
      <c r="B4786" t="s">
        <v>8425</v>
      </c>
    </row>
    <row r="4787" spans="1:2" x14ac:dyDescent="0.3">
      <c r="A4787" t="s">
        <v>6877</v>
      </c>
      <c r="B4787" t="s">
        <v>6878</v>
      </c>
    </row>
    <row r="4788" spans="1:2" x14ac:dyDescent="0.3">
      <c r="A4788" t="s">
        <v>8426</v>
      </c>
      <c r="B4788" t="s">
        <v>8427</v>
      </c>
    </row>
    <row r="4789" spans="1:2" x14ac:dyDescent="0.3">
      <c r="A4789" t="s">
        <v>6879</v>
      </c>
      <c r="B4789" t="s">
        <v>6880</v>
      </c>
    </row>
    <row r="4790" spans="1:2" x14ac:dyDescent="0.3">
      <c r="A4790" t="s">
        <v>8428</v>
      </c>
      <c r="B4790" t="s">
        <v>8429</v>
      </c>
    </row>
    <row r="4791" spans="1:2" x14ac:dyDescent="0.3">
      <c r="A4791" t="s">
        <v>8430</v>
      </c>
      <c r="B4791" t="s">
        <v>8431</v>
      </c>
    </row>
    <row r="4792" spans="1:2" x14ac:dyDescent="0.3">
      <c r="A4792" t="s">
        <v>8432</v>
      </c>
      <c r="B4792" t="s">
        <v>8433</v>
      </c>
    </row>
    <row r="4793" spans="1:2" x14ac:dyDescent="0.3">
      <c r="A4793" t="s">
        <v>8434</v>
      </c>
      <c r="B4793" t="s">
        <v>8435</v>
      </c>
    </row>
    <row r="4794" spans="1:2" x14ac:dyDescent="0.3">
      <c r="A4794" t="s">
        <v>8436</v>
      </c>
      <c r="B4794" t="s">
        <v>8437</v>
      </c>
    </row>
    <row r="4795" spans="1:2" x14ac:dyDescent="0.3">
      <c r="A4795" t="s">
        <v>8438</v>
      </c>
      <c r="B4795" t="s">
        <v>8439</v>
      </c>
    </row>
    <row r="4796" spans="1:2" x14ac:dyDescent="0.3">
      <c r="A4796" t="s">
        <v>6887</v>
      </c>
      <c r="B4796" t="s">
        <v>6888</v>
      </c>
    </row>
    <row r="4797" spans="1:2" x14ac:dyDescent="0.3">
      <c r="A4797" t="s">
        <v>8440</v>
      </c>
      <c r="B4797" t="s">
        <v>8441</v>
      </c>
    </row>
    <row r="4798" spans="1:2" x14ac:dyDescent="0.3">
      <c r="A4798" t="s">
        <v>8442</v>
      </c>
      <c r="B4798" t="s">
        <v>8443</v>
      </c>
    </row>
    <row r="4799" spans="1:2" x14ac:dyDescent="0.3">
      <c r="A4799" t="s">
        <v>8444</v>
      </c>
      <c r="B4799" t="s">
        <v>8445</v>
      </c>
    </row>
    <row r="4800" spans="1:2" x14ac:dyDescent="0.3">
      <c r="A4800" t="s">
        <v>6891</v>
      </c>
      <c r="B4800" t="s">
        <v>6892</v>
      </c>
    </row>
    <row r="4801" spans="1:2" x14ac:dyDescent="0.3">
      <c r="A4801" t="s">
        <v>8446</v>
      </c>
      <c r="B4801" t="s">
        <v>8447</v>
      </c>
    </row>
    <row r="4802" spans="1:2" x14ac:dyDescent="0.3">
      <c r="A4802" t="s">
        <v>8448</v>
      </c>
      <c r="B4802" t="s">
        <v>8449</v>
      </c>
    </row>
    <row r="4803" spans="1:2" x14ac:dyDescent="0.3">
      <c r="A4803" t="s">
        <v>8450</v>
      </c>
      <c r="B4803" t="s">
        <v>8451</v>
      </c>
    </row>
    <row r="4804" spans="1:2" x14ac:dyDescent="0.3">
      <c r="A4804" t="s">
        <v>8452</v>
      </c>
      <c r="B4804" t="s">
        <v>8453</v>
      </c>
    </row>
    <row r="4805" spans="1:2" x14ac:dyDescent="0.3">
      <c r="A4805" t="s">
        <v>6895</v>
      </c>
      <c r="B4805" t="s">
        <v>6896</v>
      </c>
    </row>
    <row r="4806" spans="1:2" x14ac:dyDescent="0.3">
      <c r="A4806" t="s">
        <v>8454</v>
      </c>
      <c r="B4806" t="s">
        <v>8455</v>
      </c>
    </row>
    <row r="4807" spans="1:2" x14ac:dyDescent="0.3">
      <c r="A4807" t="s">
        <v>8456</v>
      </c>
      <c r="B4807" t="s">
        <v>8457</v>
      </c>
    </row>
    <row r="4808" spans="1:2" x14ac:dyDescent="0.3">
      <c r="A4808" t="s">
        <v>8458</v>
      </c>
      <c r="B4808" t="s">
        <v>8459</v>
      </c>
    </row>
    <row r="4809" spans="1:2" x14ac:dyDescent="0.3">
      <c r="A4809" t="s">
        <v>8460</v>
      </c>
      <c r="B4809" t="s">
        <v>8461</v>
      </c>
    </row>
    <row r="4810" spans="1:2" x14ac:dyDescent="0.3">
      <c r="A4810" t="s">
        <v>8462</v>
      </c>
      <c r="B4810" t="s">
        <v>8463</v>
      </c>
    </row>
    <row r="4811" spans="1:2" x14ac:dyDescent="0.3">
      <c r="A4811" t="s">
        <v>8464</v>
      </c>
      <c r="B4811" t="s">
        <v>8465</v>
      </c>
    </row>
    <row r="4812" spans="1:2" x14ac:dyDescent="0.3">
      <c r="A4812" t="s">
        <v>8466</v>
      </c>
      <c r="B4812" t="s">
        <v>8467</v>
      </c>
    </row>
    <row r="4813" spans="1:2" x14ac:dyDescent="0.3">
      <c r="A4813" t="s">
        <v>8468</v>
      </c>
      <c r="B4813" t="s">
        <v>8469</v>
      </c>
    </row>
    <row r="4814" spans="1:2" x14ac:dyDescent="0.3">
      <c r="A4814" t="s">
        <v>8470</v>
      </c>
      <c r="B4814" t="s">
        <v>8471</v>
      </c>
    </row>
    <row r="4815" spans="1:2" x14ac:dyDescent="0.3">
      <c r="A4815" t="s">
        <v>6901</v>
      </c>
      <c r="B4815" t="s">
        <v>6902</v>
      </c>
    </row>
    <row r="4816" spans="1:2" x14ac:dyDescent="0.3">
      <c r="A4816" t="s">
        <v>8472</v>
      </c>
      <c r="B4816" t="s">
        <v>8473</v>
      </c>
    </row>
    <row r="4817" spans="1:2" x14ac:dyDescent="0.3">
      <c r="A4817" t="s">
        <v>8474</v>
      </c>
      <c r="B4817" t="s">
        <v>8475</v>
      </c>
    </row>
    <row r="4818" spans="1:2" x14ac:dyDescent="0.3">
      <c r="A4818" t="s">
        <v>8476</v>
      </c>
      <c r="B4818" t="s">
        <v>8477</v>
      </c>
    </row>
    <row r="4819" spans="1:2" x14ac:dyDescent="0.3">
      <c r="A4819" t="s">
        <v>8478</v>
      </c>
      <c r="B4819" t="s">
        <v>8479</v>
      </c>
    </row>
    <row r="4820" spans="1:2" x14ac:dyDescent="0.3">
      <c r="A4820" t="s">
        <v>8480</v>
      </c>
      <c r="B4820" t="s">
        <v>8481</v>
      </c>
    </row>
    <row r="4821" spans="1:2" x14ac:dyDescent="0.3">
      <c r="A4821" t="s">
        <v>6644</v>
      </c>
      <c r="B4821" t="s">
        <v>6645</v>
      </c>
    </row>
    <row r="4822" spans="1:2" x14ac:dyDescent="0.3">
      <c r="A4822" t="s">
        <v>6648</v>
      </c>
      <c r="B4822" t="s">
        <v>6649</v>
      </c>
    </row>
    <row r="4823" spans="1:2" x14ac:dyDescent="0.3">
      <c r="A4823" t="s">
        <v>8482</v>
      </c>
      <c r="B4823" t="s">
        <v>8483</v>
      </c>
    </row>
    <row r="4824" spans="1:2" x14ac:dyDescent="0.3">
      <c r="A4824" t="s">
        <v>8484</v>
      </c>
      <c r="B4824" t="s">
        <v>8485</v>
      </c>
    </row>
    <row r="4825" spans="1:2" x14ac:dyDescent="0.3">
      <c r="A4825" t="s">
        <v>6909</v>
      </c>
      <c r="B4825" t="s">
        <v>6910</v>
      </c>
    </row>
    <row r="4826" spans="1:2" x14ac:dyDescent="0.3">
      <c r="A4826" t="s">
        <v>8486</v>
      </c>
      <c r="B4826" t="s">
        <v>8487</v>
      </c>
    </row>
    <row r="4827" spans="1:2" x14ac:dyDescent="0.3">
      <c r="A4827" t="s">
        <v>8488</v>
      </c>
      <c r="B4827" t="s">
        <v>8489</v>
      </c>
    </row>
    <row r="4828" spans="1:2" x14ac:dyDescent="0.3">
      <c r="A4828" t="s">
        <v>8490</v>
      </c>
      <c r="B4828" t="s">
        <v>8491</v>
      </c>
    </row>
    <row r="4829" spans="1:2" x14ac:dyDescent="0.3">
      <c r="A4829" t="s">
        <v>8492</v>
      </c>
      <c r="B4829" t="s">
        <v>8493</v>
      </c>
    </row>
    <row r="4830" spans="1:2" x14ac:dyDescent="0.3">
      <c r="A4830" t="s">
        <v>8494</v>
      </c>
      <c r="B4830" t="s">
        <v>8495</v>
      </c>
    </row>
    <row r="4831" spans="1:2" x14ac:dyDescent="0.3">
      <c r="A4831" t="s">
        <v>8496</v>
      </c>
      <c r="B4831" t="s">
        <v>8497</v>
      </c>
    </row>
    <row r="4832" spans="1:2" x14ac:dyDescent="0.3">
      <c r="A4832" t="s">
        <v>8498</v>
      </c>
      <c r="B4832" t="s">
        <v>8499</v>
      </c>
    </row>
    <row r="4833" spans="1:2" x14ac:dyDescent="0.3">
      <c r="A4833" t="s">
        <v>8500</v>
      </c>
      <c r="B4833" t="s">
        <v>8501</v>
      </c>
    </row>
    <row r="4834" spans="1:2" x14ac:dyDescent="0.3">
      <c r="A4834" t="s">
        <v>8502</v>
      </c>
      <c r="B4834" t="s">
        <v>8503</v>
      </c>
    </row>
    <row r="4835" spans="1:2" x14ac:dyDescent="0.3">
      <c r="A4835" t="s">
        <v>8504</v>
      </c>
      <c r="B4835" t="s">
        <v>8505</v>
      </c>
    </row>
    <row r="4836" spans="1:2" x14ac:dyDescent="0.3">
      <c r="A4836" t="s">
        <v>8506</v>
      </c>
      <c r="B4836" t="s">
        <v>8507</v>
      </c>
    </row>
    <row r="4837" spans="1:2" x14ac:dyDescent="0.3">
      <c r="A4837" t="s">
        <v>6911</v>
      </c>
      <c r="B4837" t="s">
        <v>6912</v>
      </c>
    </row>
    <row r="4838" spans="1:2" x14ac:dyDescent="0.3">
      <c r="A4838" t="s">
        <v>8508</v>
      </c>
      <c r="B4838" t="s">
        <v>8509</v>
      </c>
    </row>
    <row r="4839" spans="1:2" x14ac:dyDescent="0.3">
      <c r="A4839" t="s">
        <v>8510</v>
      </c>
      <c r="B4839" t="s">
        <v>8511</v>
      </c>
    </row>
    <row r="4840" spans="1:2" x14ac:dyDescent="0.3">
      <c r="A4840" t="s">
        <v>8512</v>
      </c>
      <c r="B4840" t="s">
        <v>8513</v>
      </c>
    </row>
    <row r="4841" spans="1:2" x14ac:dyDescent="0.3">
      <c r="A4841" t="s">
        <v>8514</v>
      </c>
      <c r="B4841" t="s">
        <v>8515</v>
      </c>
    </row>
    <row r="4842" spans="1:2" x14ac:dyDescent="0.3">
      <c r="A4842" t="s">
        <v>8516</v>
      </c>
      <c r="B4842" t="s">
        <v>8517</v>
      </c>
    </row>
    <row r="4843" spans="1:2" x14ac:dyDescent="0.3">
      <c r="A4843" t="s">
        <v>6919</v>
      </c>
      <c r="B4843" t="s">
        <v>6920</v>
      </c>
    </row>
    <row r="4844" spans="1:2" x14ac:dyDescent="0.3">
      <c r="A4844" t="s">
        <v>8518</v>
      </c>
      <c r="B4844" t="s">
        <v>8519</v>
      </c>
    </row>
    <row r="4845" spans="1:2" x14ac:dyDescent="0.3">
      <c r="A4845" t="s">
        <v>8520</v>
      </c>
      <c r="B4845" t="s">
        <v>8521</v>
      </c>
    </row>
    <row r="4846" spans="1:2" x14ac:dyDescent="0.3">
      <c r="A4846" t="s">
        <v>8522</v>
      </c>
      <c r="B4846" t="s">
        <v>8523</v>
      </c>
    </row>
    <row r="4847" spans="1:2" x14ac:dyDescent="0.3">
      <c r="A4847" t="s">
        <v>8524</v>
      </c>
      <c r="B4847" t="s">
        <v>8525</v>
      </c>
    </row>
    <row r="4848" spans="1:2" x14ac:dyDescent="0.3">
      <c r="A4848" t="s">
        <v>8526</v>
      </c>
      <c r="B4848" t="s">
        <v>8527</v>
      </c>
    </row>
    <row r="4849" spans="1:2" x14ac:dyDescent="0.3">
      <c r="A4849" t="s">
        <v>8528</v>
      </c>
      <c r="B4849" t="s">
        <v>8529</v>
      </c>
    </row>
    <row r="4850" spans="1:2" x14ac:dyDescent="0.3">
      <c r="A4850" t="s">
        <v>8530</v>
      </c>
      <c r="B4850" t="s">
        <v>8531</v>
      </c>
    </row>
    <row r="4851" spans="1:2" x14ac:dyDescent="0.3">
      <c r="A4851" t="s">
        <v>8532</v>
      </c>
      <c r="B4851" t="s">
        <v>8533</v>
      </c>
    </row>
    <row r="4852" spans="1:2" x14ac:dyDescent="0.3">
      <c r="A4852" t="s">
        <v>8534</v>
      </c>
      <c r="B4852" t="s">
        <v>8535</v>
      </c>
    </row>
    <row r="4853" spans="1:2" x14ac:dyDescent="0.3">
      <c r="A4853" t="s">
        <v>8536</v>
      </c>
      <c r="B4853" t="s">
        <v>8537</v>
      </c>
    </row>
    <row r="4854" spans="1:2" x14ac:dyDescent="0.3">
      <c r="A4854" t="s">
        <v>8538</v>
      </c>
      <c r="B4854" t="s">
        <v>8539</v>
      </c>
    </row>
    <row r="4855" spans="1:2" x14ac:dyDescent="0.3">
      <c r="A4855" t="s">
        <v>8540</v>
      </c>
      <c r="B4855" t="s">
        <v>8541</v>
      </c>
    </row>
    <row r="4856" spans="1:2" x14ac:dyDescent="0.3">
      <c r="A4856" t="s">
        <v>8542</v>
      </c>
      <c r="B4856" t="s">
        <v>8543</v>
      </c>
    </row>
    <row r="4857" spans="1:2" x14ac:dyDescent="0.3">
      <c r="A4857" t="s">
        <v>8544</v>
      </c>
      <c r="B4857" t="s">
        <v>8545</v>
      </c>
    </row>
    <row r="4858" spans="1:2" x14ac:dyDescent="0.3">
      <c r="A4858" t="s">
        <v>8546</v>
      </c>
      <c r="B4858" t="s">
        <v>8547</v>
      </c>
    </row>
    <row r="4859" spans="1:2" x14ac:dyDescent="0.3">
      <c r="A4859" t="s">
        <v>6923</v>
      </c>
      <c r="B4859" t="s">
        <v>6924</v>
      </c>
    </row>
    <row r="4860" spans="1:2" x14ac:dyDescent="0.3">
      <c r="A4860" t="s">
        <v>8548</v>
      </c>
      <c r="B4860" t="s">
        <v>8549</v>
      </c>
    </row>
    <row r="4861" spans="1:2" x14ac:dyDescent="0.3">
      <c r="A4861" t="s">
        <v>8550</v>
      </c>
      <c r="B4861" t="s">
        <v>8551</v>
      </c>
    </row>
    <row r="4862" spans="1:2" x14ac:dyDescent="0.3">
      <c r="A4862" t="s">
        <v>6927</v>
      </c>
      <c r="B4862" t="s">
        <v>6928</v>
      </c>
    </row>
    <row r="4863" spans="1:2" x14ac:dyDescent="0.3">
      <c r="A4863" t="s">
        <v>8552</v>
      </c>
      <c r="B4863" t="s">
        <v>8553</v>
      </c>
    </row>
    <row r="4864" spans="1:2" x14ac:dyDescent="0.3">
      <c r="A4864" t="s">
        <v>8554</v>
      </c>
      <c r="B4864" t="s">
        <v>8555</v>
      </c>
    </row>
    <row r="4865" spans="1:2" x14ac:dyDescent="0.3">
      <c r="A4865" t="s">
        <v>8556</v>
      </c>
      <c r="B4865" t="s">
        <v>8557</v>
      </c>
    </row>
    <row r="4866" spans="1:2" x14ac:dyDescent="0.3">
      <c r="A4866" t="s">
        <v>8558</v>
      </c>
      <c r="B4866" t="s">
        <v>8559</v>
      </c>
    </row>
    <row r="4867" spans="1:2" x14ac:dyDescent="0.3">
      <c r="A4867" t="s">
        <v>8560</v>
      </c>
      <c r="B4867" t="s">
        <v>8561</v>
      </c>
    </row>
    <row r="4868" spans="1:2" x14ac:dyDescent="0.3">
      <c r="A4868" t="s">
        <v>8562</v>
      </c>
      <c r="B4868" t="s">
        <v>8563</v>
      </c>
    </row>
    <row r="4869" spans="1:2" x14ac:dyDescent="0.3">
      <c r="A4869" t="s">
        <v>8564</v>
      </c>
      <c r="B4869" t="s">
        <v>8565</v>
      </c>
    </row>
    <row r="4870" spans="1:2" x14ac:dyDescent="0.3">
      <c r="A4870" t="s">
        <v>8566</v>
      </c>
      <c r="B4870" t="s">
        <v>8567</v>
      </c>
    </row>
    <row r="4871" spans="1:2" x14ac:dyDescent="0.3">
      <c r="A4871" t="s">
        <v>8568</v>
      </c>
      <c r="B4871" t="s">
        <v>8569</v>
      </c>
    </row>
    <row r="4872" spans="1:2" x14ac:dyDescent="0.3">
      <c r="A4872" t="s">
        <v>6941</v>
      </c>
      <c r="B4872" t="s">
        <v>6942</v>
      </c>
    </row>
    <row r="4873" spans="1:2" x14ac:dyDescent="0.3">
      <c r="A4873" t="s">
        <v>8570</v>
      </c>
      <c r="B4873" t="s">
        <v>8571</v>
      </c>
    </row>
    <row r="4874" spans="1:2" x14ac:dyDescent="0.3">
      <c r="A4874" t="s">
        <v>8572</v>
      </c>
      <c r="B4874" t="s">
        <v>8573</v>
      </c>
    </row>
    <row r="4875" spans="1:2" x14ac:dyDescent="0.3">
      <c r="A4875" t="s">
        <v>8574</v>
      </c>
      <c r="B4875" t="s">
        <v>8575</v>
      </c>
    </row>
    <row r="4876" spans="1:2" x14ac:dyDescent="0.3">
      <c r="A4876" t="s">
        <v>8576</v>
      </c>
      <c r="B4876" t="s">
        <v>8577</v>
      </c>
    </row>
    <row r="4877" spans="1:2" x14ac:dyDescent="0.3">
      <c r="A4877" t="s">
        <v>8578</v>
      </c>
      <c r="B4877" t="s">
        <v>8579</v>
      </c>
    </row>
    <row r="4878" spans="1:2" x14ac:dyDescent="0.3">
      <c r="A4878" t="s">
        <v>6945</v>
      </c>
      <c r="B4878" t="s">
        <v>6946</v>
      </c>
    </row>
    <row r="4879" spans="1:2" x14ac:dyDescent="0.3">
      <c r="A4879" t="s">
        <v>8580</v>
      </c>
      <c r="B4879" t="s">
        <v>8581</v>
      </c>
    </row>
    <row r="4880" spans="1:2" x14ac:dyDescent="0.3">
      <c r="A4880" t="s">
        <v>8582</v>
      </c>
      <c r="B4880" t="s">
        <v>8583</v>
      </c>
    </row>
    <row r="4881" spans="1:2" x14ac:dyDescent="0.3">
      <c r="A4881" t="s">
        <v>8584</v>
      </c>
      <c r="B4881" t="s">
        <v>8585</v>
      </c>
    </row>
    <row r="4882" spans="1:2" x14ac:dyDescent="0.3">
      <c r="A4882" t="s">
        <v>8586</v>
      </c>
      <c r="B4882" t="s">
        <v>8587</v>
      </c>
    </row>
    <row r="4883" spans="1:2" x14ac:dyDescent="0.3">
      <c r="A4883" t="s">
        <v>8588</v>
      </c>
      <c r="B4883" t="s">
        <v>8589</v>
      </c>
    </row>
    <row r="4884" spans="1:2" x14ac:dyDescent="0.3">
      <c r="A4884" t="s">
        <v>8590</v>
      </c>
      <c r="B4884" t="s">
        <v>8591</v>
      </c>
    </row>
    <row r="4885" spans="1:2" x14ac:dyDescent="0.3">
      <c r="A4885" t="s">
        <v>8592</v>
      </c>
      <c r="B4885" t="s">
        <v>8593</v>
      </c>
    </row>
    <row r="4886" spans="1:2" x14ac:dyDescent="0.3">
      <c r="A4886" t="s">
        <v>8594</v>
      </c>
      <c r="B4886" t="s">
        <v>8595</v>
      </c>
    </row>
    <row r="4887" spans="1:2" x14ac:dyDescent="0.3">
      <c r="A4887" t="s">
        <v>8596</v>
      </c>
      <c r="B4887" t="s">
        <v>8597</v>
      </c>
    </row>
    <row r="4888" spans="1:2" x14ac:dyDescent="0.3">
      <c r="A4888" t="s">
        <v>8598</v>
      </c>
      <c r="B4888" t="s">
        <v>8599</v>
      </c>
    </row>
    <row r="4889" spans="1:2" x14ac:dyDescent="0.3">
      <c r="A4889" t="s">
        <v>8600</v>
      </c>
      <c r="B4889" t="s">
        <v>8601</v>
      </c>
    </row>
    <row r="4890" spans="1:2" x14ac:dyDescent="0.3">
      <c r="A4890" t="s">
        <v>8602</v>
      </c>
      <c r="B4890" t="s">
        <v>8603</v>
      </c>
    </row>
    <row r="4891" spans="1:2" x14ac:dyDescent="0.3">
      <c r="A4891" t="s">
        <v>8604</v>
      </c>
      <c r="B4891" t="s">
        <v>8605</v>
      </c>
    </row>
    <row r="4892" spans="1:2" x14ac:dyDescent="0.3">
      <c r="A4892" t="s">
        <v>8606</v>
      </c>
      <c r="B4892" t="s">
        <v>8607</v>
      </c>
    </row>
    <row r="4893" spans="1:2" x14ac:dyDescent="0.3">
      <c r="A4893" t="s">
        <v>8608</v>
      </c>
      <c r="B4893" t="s">
        <v>8609</v>
      </c>
    </row>
    <row r="4894" spans="1:2" x14ac:dyDescent="0.3">
      <c r="A4894" t="s">
        <v>8610</v>
      </c>
      <c r="B4894" t="s">
        <v>8611</v>
      </c>
    </row>
    <row r="4895" spans="1:2" x14ac:dyDescent="0.3">
      <c r="A4895" t="s">
        <v>8612</v>
      </c>
      <c r="B4895" t="s">
        <v>8613</v>
      </c>
    </row>
    <row r="4896" spans="1:2" x14ac:dyDescent="0.3">
      <c r="A4896" t="s">
        <v>8614</v>
      </c>
      <c r="B4896" t="s">
        <v>8615</v>
      </c>
    </row>
    <row r="4897" spans="1:2" x14ac:dyDescent="0.3">
      <c r="A4897" t="s">
        <v>8616</v>
      </c>
      <c r="B4897" t="s">
        <v>8617</v>
      </c>
    </row>
    <row r="4898" spans="1:2" x14ac:dyDescent="0.3">
      <c r="A4898" t="s">
        <v>8618</v>
      </c>
      <c r="B4898" t="s">
        <v>8619</v>
      </c>
    </row>
    <row r="4899" spans="1:2" x14ac:dyDescent="0.3">
      <c r="A4899" t="s">
        <v>8620</v>
      </c>
      <c r="B4899" t="s">
        <v>8621</v>
      </c>
    </row>
    <row r="4900" spans="1:2" x14ac:dyDescent="0.3">
      <c r="A4900" t="s">
        <v>8622</v>
      </c>
      <c r="B4900" t="s">
        <v>8623</v>
      </c>
    </row>
    <row r="4901" spans="1:2" x14ac:dyDescent="0.3">
      <c r="A4901" t="s">
        <v>8624</v>
      </c>
      <c r="B4901" t="s">
        <v>8625</v>
      </c>
    </row>
    <row r="4902" spans="1:2" x14ac:dyDescent="0.3">
      <c r="A4902" t="s">
        <v>8626</v>
      </c>
      <c r="B4902" t="s">
        <v>8627</v>
      </c>
    </row>
    <row r="4903" spans="1:2" x14ac:dyDescent="0.3">
      <c r="A4903" t="s">
        <v>6956</v>
      </c>
      <c r="B4903" t="s">
        <v>6957</v>
      </c>
    </row>
    <row r="4904" spans="1:2" x14ac:dyDescent="0.3">
      <c r="A4904" t="s">
        <v>6958</v>
      </c>
      <c r="B4904" t="s">
        <v>6959</v>
      </c>
    </row>
    <row r="4905" spans="1:2" x14ac:dyDescent="0.3">
      <c r="A4905" t="s">
        <v>8628</v>
      </c>
      <c r="B4905" t="s">
        <v>8629</v>
      </c>
    </row>
    <row r="4906" spans="1:2" x14ac:dyDescent="0.3">
      <c r="A4906" t="s">
        <v>8630</v>
      </c>
      <c r="B4906" t="s">
        <v>8631</v>
      </c>
    </row>
    <row r="4907" spans="1:2" x14ac:dyDescent="0.3">
      <c r="A4907" t="s">
        <v>8632</v>
      </c>
      <c r="B4907" t="s">
        <v>8633</v>
      </c>
    </row>
    <row r="4908" spans="1:2" x14ac:dyDescent="0.3">
      <c r="A4908" t="s">
        <v>8634</v>
      </c>
      <c r="B4908" t="s">
        <v>8635</v>
      </c>
    </row>
    <row r="4909" spans="1:2" x14ac:dyDescent="0.3">
      <c r="A4909" t="s">
        <v>6966</v>
      </c>
      <c r="B4909" t="s">
        <v>6967</v>
      </c>
    </row>
    <row r="4910" spans="1:2" x14ac:dyDescent="0.3">
      <c r="A4910" t="s">
        <v>8636</v>
      </c>
      <c r="B4910" t="s">
        <v>8637</v>
      </c>
    </row>
    <row r="4911" spans="1:2" x14ac:dyDescent="0.3">
      <c r="A4911" t="s">
        <v>8638</v>
      </c>
      <c r="B4911" t="s">
        <v>8639</v>
      </c>
    </row>
    <row r="4912" spans="1:2" x14ac:dyDescent="0.3">
      <c r="A4912" t="s">
        <v>8640</v>
      </c>
      <c r="B4912" t="s">
        <v>8641</v>
      </c>
    </row>
    <row r="4913" spans="1:2" x14ac:dyDescent="0.3">
      <c r="A4913" t="s">
        <v>8642</v>
      </c>
      <c r="B4913" t="s">
        <v>8643</v>
      </c>
    </row>
    <row r="4914" spans="1:2" x14ac:dyDescent="0.3">
      <c r="A4914" t="s">
        <v>8644</v>
      </c>
      <c r="B4914" t="s">
        <v>8645</v>
      </c>
    </row>
    <row r="4915" spans="1:2" x14ac:dyDescent="0.3">
      <c r="A4915" t="s">
        <v>8646</v>
      </c>
      <c r="B4915" t="s">
        <v>8647</v>
      </c>
    </row>
    <row r="4916" spans="1:2" x14ac:dyDescent="0.3">
      <c r="A4916" t="s">
        <v>8648</v>
      </c>
      <c r="B4916" t="s">
        <v>8649</v>
      </c>
    </row>
    <row r="4917" spans="1:2" x14ac:dyDescent="0.3">
      <c r="A4917" t="s">
        <v>8650</v>
      </c>
      <c r="B4917" t="s">
        <v>8651</v>
      </c>
    </row>
    <row r="4918" spans="1:2" x14ac:dyDescent="0.3">
      <c r="A4918" t="s">
        <v>8652</v>
      </c>
      <c r="B4918" t="s">
        <v>8653</v>
      </c>
    </row>
    <row r="4919" spans="1:2" x14ac:dyDescent="0.3">
      <c r="A4919" t="s">
        <v>8654</v>
      </c>
      <c r="B4919" t="s">
        <v>8655</v>
      </c>
    </row>
    <row r="4920" spans="1:2" x14ac:dyDescent="0.3">
      <c r="A4920" t="s">
        <v>8656</v>
      </c>
      <c r="B4920" t="s">
        <v>8657</v>
      </c>
    </row>
    <row r="4921" spans="1:2" x14ac:dyDescent="0.3">
      <c r="A4921" t="s">
        <v>8658</v>
      </c>
      <c r="B4921" t="s">
        <v>8659</v>
      </c>
    </row>
    <row r="4922" spans="1:2" x14ac:dyDescent="0.3">
      <c r="A4922" t="s">
        <v>6974</v>
      </c>
      <c r="B4922" t="s">
        <v>6975</v>
      </c>
    </row>
    <row r="4923" spans="1:2" x14ac:dyDescent="0.3">
      <c r="A4923" t="s">
        <v>8660</v>
      </c>
      <c r="B4923" t="s">
        <v>8661</v>
      </c>
    </row>
    <row r="4924" spans="1:2" x14ac:dyDescent="0.3">
      <c r="A4924" t="s">
        <v>6976</v>
      </c>
      <c r="B4924" t="s">
        <v>6977</v>
      </c>
    </row>
    <row r="4925" spans="1:2" x14ac:dyDescent="0.3">
      <c r="A4925" t="s">
        <v>8662</v>
      </c>
      <c r="B4925" t="s">
        <v>8663</v>
      </c>
    </row>
    <row r="4926" spans="1:2" x14ac:dyDescent="0.3">
      <c r="A4926" t="s">
        <v>8664</v>
      </c>
      <c r="B4926" t="s">
        <v>8665</v>
      </c>
    </row>
    <row r="4927" spans="1:2" x14ac:dyDescent="0.3">
      <c r="A4927" t="s">
        <v>8666</v>
      </c>
      <c r="B4927" t="s">
        <v>8667</v>
      </c>
    </row>
    <row r="4928" spans="1:2" x14ac:dyDescent="0.3">
      <c r="A4928" t="s">
        <v>8668</v>
      </c>
      <c r="B4928" t="s">
        <v>8669</v>
      </c>
    </row>
    <row r="4929" spans="1:2" x14ac:dyDescent="0.3">
      <c r="A4929" t="s">
        <v>8670</v>
      </c>
      <c r="B4929" t="s">
        <v>8671</v>
      </c>
    </row>
    <row r="4930" spans="1:2" x14ac:dyDescent="0.3">
      <c r="A4930" t="s">
        <v>8672</v>
      </c>
      <c r="B4930" t="s">
        <v>8673</v>
      </c>
    </row>
    <row r="4931" spans="1:2" x14ac:dyDescent="0.3">
      <c r="A4931" t="s">
        <v>8674</v>
      </c>
      <c r="B4931" t="s">
        <v>8675</v>
      </c>
    </row>
    <row r="4932" spans="1:2" x14ac:dyDescent="0.3">
      <c r="A4932" t="s">
        <v>8676</v>
      </c>
      <c r="B4932" t="s">
        <v>8677</v>
      </c>
    </row>
    <row r="4933" spans="1:2" x14ac:dyDescent="0.3">
      <c r="A4933" t="s">
        <v>6658</v>
      </c>
      <c r="B4933" t="s">
        <v>6659</v>
      </c>
    </row>
    <row r="4934" spans="1:2" x14ac:dyDescent="0.3">
      <c r="A4934" t="s">
        <v>6980</v>
      </c>
      <c r="B4934" t="s">
        <v>6981</v>
      </c>
    </row>
    <row r="4935" spans="1:2" x14ac:dyDescent="0.3">
      <c r="A4935" t="s">
        <v>8678</v>
      </c>
      <c r="B4935" t="s">
        <v>8679</v>
      </c>
    </row>
    <row r="4936" spans="1:2" x14ac:dyDescent="0.3">
      <c r="A4936" t="s">
        <v>8680</v>
      </c>
      <c r="B4936" t="s">
        <v>8681</v>
      </c>
    </row>
    <row r="4937" spans="1:2" x14ac:dyDescent="0.3">
      <c r="A4937" t="s">
        <v>8682</v>
      </c>
      <c r="B4937" t="s">
        <v>8683</v>
      </c>
    </row>
    <row r="4938" spans="1:2" x14ac:dyDescent="0.3">
      <c r="A4938" t="s">
        <v>8684</v>
      </c>
      <c r="B4938" t="s">
        <v>8685</v>
      </c>
    </row>
    <row r="4939" spans="1:2" x14ac:dyDescent="0.3">
      <c r="A4939" t="s">
        <v>8686</v>
      </c>
      <c r="B4939" t="s">
        <v>8687</v>
      </c>
    </row>
    <row r="4940" spans="1:2" x14ac:dyDescent="0.3">
      <c r="A4940" t="s">
        <v>8688</v>
      </c>
      <c r="B4940" t="s">
        <v>8689</v>
      </c>
    </row>
    <row r="4941" spans="1:2" x14ac:dyDescent="0.3">
      <c r="A4941" t="s">
        <v>8690</v>
      </c>
      <c r="B4941" t="s">
        <v>8691</v>
      </c>
    </row>
    <row r="4942" spans="1:2" x14ac:dyDescent="0.3">
      <c r="A4942" t="s">
        <v>6988</v>
      </c>
      <c r="B4942" t="s">
        <v>6989</v>
      </c>
    </row>
    <row r="4943" spans="1:2" x14ac:dyDescent="0.3">
      <c r="A4943" t="s">
        <v>8692</v>
      </c>
      <c r="B4943" t="s">
        <v>8693</v>
      </c>
    </row>
    <row r="4944" spans="1:2" x14ac:dyDescent="0.3">
      <c r="A4944" t="s">
        <v>8694</v>
      </c>
      <c r="B4944" t="s">
        <v>8695</v>
      </c>
    </row>
    <row r="4945" spans="1:2" x14ac:dyDescent="0.3">
      <c r="A4945" t="s">
        <v>8696</v>
      </c>
      <c r="B4945" t="s">
        <v>8697</v>
      </c>
    </row>
    <row r="4946" spans="1:2" x14ac:dyDescent="0.3">
      <c r="A4946" t="s">
        <v>8698</v>
      </c>
      <c r="B4946" t="s">
        <v>8699</v>
      </c>
    </row>
    <row r="4947" spans="1:2" x14ac:dyDescent="0.3">
      <c r="A4947" t="s">
        <v>8700</v>
      </c>
      <c r="B4947" t="s">
        <v>8701</v>
      </c>
    </row>
    <row r="4948" spans="1:2" x14ac:dyDescent="0.3">
      <c r="A4948" t="s">
        <v>8702</v>
      </c>
      <c r="B4948" t="s">
        <v>8703</v>
      </c>
    </row>
    <row r="4949" spans="1:2" x14ac:dyDescent="0.3">
      <c r="A4949" t="s">
        <v>8704</v>
      </c>
      <c r="B4949" t="s">
        <v>8705</v>
      </c>
    </row>
    <row r="4950" spans="1:2" x14ac:dyDescent="0.3">
      <c r="A4950" t="s">
        <v>6998</v>
      </c>
      <c r="B4950" t="s">
        <v>6999</v>
      </c>
    </row>
    <row r="4951" spans="1:2" x14ac:dyDescent="0.3">
      <c r="A4951" t="s">
        <v>8706</v>
      </c>
      <c r="B4951" t="s">
        <v>8707</v>
      </c>
    </row>
    <row r="4952" spans="1:2" x14ac:dyDescent="0.3">
      <c r="A4952" t="s">
        <v>8708</v>
      </c>
      <c r="B4952" t="s">
        <v>8709</v>
      </c>
    </row>
    <row r="4953" spans="1:2" x14ac:dyDescent="0.3">
      <c r="A4953" t="s">
        <v>8710</v>
      </c>
      <c r="B4953" t="s">
        <v>8711</v>
      </c>
    </row>
    <row r="4954" spans="1:2" x14ac:dyDescent="0.3">
      <c r="A4954" t="s">
        <v>8712</v>
      </c>
      <c r="B4954" t="s">
        <v>8713</v>
      </c>
    </row>
    <row r="4955" spans="1:2" x14ac:dyDescent="0.3">
      <c r="A4955" t="s">
        <v>8714</v>
      </c>
      <c r="B4955" t="s">
        <v>8715</v>
      </c>
    </row>
    <row r="4956" spans="1:2" x14ac:dyDescent="0.3">
      <c r="A4956" t="s">
        <v>8716</v>
      </c>
      <c r="B4956" t="s">
        <v>8717</v>
      </c>
    </row>
    <row r="4957" spans="1:2" x14ac:dyDescent="0.3">
      <c r="A4957" t="s">
        <v>8718</v>
      </c>
      <c r="B4957" t="s">
        <v>8719</v>
      </c>
    </row>
    <row r="4958" spans="1:2" x14ac:dyDescent="0.3">
      <c r="A4958" t="s">
        <v>8720</v>
      </c>
      <c r="B4958" t="s">
        <v>8721</v>
      </c>
    </row>
    <row r="4959" spans="1:2" x14ac:dyDescent="0.3">
      <c r="A4959" t="s">
        <v>8722</v>
      </c>
      <c r="B4959" t="s">
        <v>8723</v>
      </c>
    </row>
    <row r="4960" spans="1:2" x14ac:dyDescent="0.3">
      <c r="A4960" t="s">
        <v>8724</v>
      </c>
      <c r="B4960" t="s">
        <v>8725</v>
      </c>
    </row>
    <row r="4961" spans="1:2" x14ac:dyDescent="0.3">
      <c r="A4961" t="s">
        <v>8726</v>
      </c>
      <c r="B4961" t="s">
        <v>8727</v>
      </c>
    </row>
    <row r="4962" spans="1:2" x14ac:dyDescent="0.3">
      <c r="A4962" t="s">
        <v>8728</v>
      </c>
      <c r="B4962" t="s">
        <v>8729</v>
      </c>
    </row>
    <row r="4963" spans="1:2" x14ac:dyDescent="0.3">
      <c r="A4963" t="s">
        <v>8730</v>
      </c>
      <c r="B4963" t="s">
        <v>8731</v>
      </c>
    </row>
    <row r="4964" spans="1:2" x14ac:dyDescent="0.3">
      <c r="A4964" t="s">
        <v>8732</v>
      </c>
      <c r="B4964" t="s">
        <v>8733</v>
      </c>
    </row>
    <row r="4965" spans="1:2" x14ac:dyDescent="0.3">
      <c r="A4965" t="s">
        <v>8734</v>
      </c>
      <c r="B4965" t="s">
        <v>8735</v>
      </c>
    </row>
    <row r="4966" spans="1:2" x14ac:dyDescent="0.3">
      <c r="A4966" t="s">
        <v>7012</v>
      </c>
      <c r="B4966" t="s">
        <v>7013</v>
      </c>
    </row>
    <row r="4967" spans="1:2" x14ac:dyDescent="0.3">
      <c r="A4967" t="s">
        <v>8736</v>
      </c>
      <c r="B4967" t="s">
        <v>8737</v>
      </c>
    </row>
    <row r="4968" spans="1:2" x14ac:dyDescent="0.3">
      <c r="A4968" t="s">
        <v>8738</v>
      </c>
      <c r="B4968" t="s">
        <v>8739</v>
      </c>
    </row>
    <row r="4969" spans="1:2" x14ac:dyDescent="0.3">
      <c r="A4969" t="s">
        <v>8740</v>
      </c>
      <c r="B4969" t="s">
        <v>8741</v>
      </c>
    </row>
    <row r="4970" spans="1:2" x14ac:dyDescent="0.3">
      <c r="A4970" t="s">
        <v>8742</v>
      </c>
      <c r="B4970" t="s">
        <v>8743</v>
      </c>
    </row>
    <row r="4971" spans="1:2" x14ac:dyDescent="0.3">
      <c r="A4971" t="s">
        <v>8744</v>
      </c>
      <c r="B4971" t="s">
        <v>8745</v>
      </c>
    </row>
    <row r="4972" spans="1:2" x14ac:dyDescent="0.3">
      <c r="A4972" t="s">
        <v>8746</v>
      </c>
      <c r="B4972" t="s">
        <v>8747</v>
      </c>
    </row>
    <row r="4973" spans="1:2" x14ac:dyDescent="0.3">
      <c r="A4973" t="s">
        <v>8748</v>
      </c>
      <c r="B4973" t="s">
        <v>8749</v>
      </c>
    </row>
    <row r="4974" spans="1:2" x14ac:dyDescent="0.3">
      <c r="A4974" t="s">
        <v>8750</v>
      </c>
      <c r="B4974" t="s">
        <v>8751</v>
      </c>
    </row>
    <row r="4975" spans="1:2" x14ac:dyDescent="0.3">
      <c r="A4975" t="s">
        <v>8752</v>
      </c>
      <c r="B4975" t="s">
        <v>8753</v>
      </c>
    </row>
    <row r="4976" spans="1:2" x14ac:dyDescent="0.3">
      <c r="A4976" t="s">
        <v>8754</v>
      </c>
      <c r="B4976" t="s">
        <v>8755</v>
      </c>
    </row>
    <row r="4977" spans="1:2" x14ac:dyDescent="0.3">
      <c r="A4977" t="s">
        <v>8756</v>
      </c>
      <c r="B4977" t="s">
        <v>8757</v>
      </c>
    </row>
    <row r="4978" spans="1:2" x14ac:dyDescent="0.3">
      <c r="A4978" t="s">
        <v>8758</v>
      </c>
      <c r="B4978" t="s">
        <v>8759</v>
      </c>
    </row>
    <row r="4979" spans="1:2" x14ac:dyDescent="0.3">
      <c r="A4979" t="s">
        <v>8760</v>
      </c>
      <c r="B4979" t="s">
        <v>8761</v>
      </c>
    </row>
    <row r="4980" spans="1:2" x14ac:dyDescent="0.3">
      <c r="A4980" t="s">
        <v>7022</v>
      </c>
      <c r="B4980" t="s">
        <v>7023</v>
      </c>
    </row>
    <row r="4981" spans="1:2" x14ac:dyDescent="0.3">
      <c r="A4981" t="s">
        <v>8762</v>
      </c>
      <c r="B4981" t="s">
        <v>8763</v>
      </c>
    </row>
    <row r="4982" spans="1:2" x14ac:dyDescent="0.3">
      <c r="A4982" t="s">
        <v>8764</v>
      </c>
      <c r="B4982" t="s">
        <v>8765</v>
      </c>
    </row>
    <row r="4983" spans="1:2" x14ac:dyDescent="0.3">
      <c r="A4983" t="s">
        <v>8766</v>
      </c>
      <c r="B4983" t="s">
        <v>8767</v>
      </c>
    </row>
    <row r="4984" spans="1:2" x14ac:dyDescent="0.3">
      <c r="A4984" t="s">
        <v>7032</v>
      </c>
      <c r="B4984" t="s">
        <v>7033</v>
      </c>
    </row>
    <row r="4985" spans="1:2" x14ac:dyDescent="0.3">
      <c r="A4985" t="s">
        <v>8768</v>
      </c>
      <c r="B4985" t="s">
        <v>8769</v>
      </c>
    </row>
    <row r="4986" spans="1:2" x14ac:dyDescent="0.3">
      <c r="A4986" t="s">
        <v>8770</v>
      </c>
      <c r="B4986" t="s">
        <v>8771</v>
      </c>
    </row>
    <row r="4987" spans="1:2" x14ac:dyDescent="0.3">
      <c r="A4987" t="s">
        <v>8772</v>
      </c>
      <c r="B4987" t="s">
        <v>8773</v>
      </c>
    </row>
    <row r="4988" spans="1:2" x14ac:dyDescent="0.3">
      <c r="A4988" t="s">
        <v>7034</v>
      </c>
      <c r="B4988" t="s">
        <v>7035</v>
      </c>
    </row>
    <row r="4989" spans="1:2" x14ac:dyDescent="0.3">
      <c r="A4989" t="s">
        <v>8774</v>
      </c>
      <c r="B4989" t="s">
        <v>8775</v>
      </c>
    </row>
    <row r="4990" spans="1:2" x14ac:dyDescent="0.3">
      <c r="A4990" t="s">
        <v>8776</v>
      </c>
      <c r="B4990" t="s">
        <v>8777</v>
      </c>
    </row>
    <row r="4991" spans="1:2" x14ac:dyDescent="0.3">
      <c r="A4991" t="s">
        <v>8778</v>
      </c>
      <c r="B4991" t="s">
        <v>8779</v>
      </c>
    </row>
    <row r="4992" spans="1:2" x14ac:dyDescent="0.3">
      <c r="A4992" t="s">
        <v>8780</v>
      </c>
      <c r="B4992" t="s">
        <v>8781</v>
      </c>
    </row>
    <row r="4993" spans="1:2" x14ac:dyDescent="0.3">
      <c r="A4993" t="s">
        <v>8782</v>
      </c>
      <c r="B4993" t="s">
        <v>8783</v>
      </c>
    </row>
    <row r="4994" spans="1:2" x14ac:dyDescent="0.3">
      <c r="A4994" t="s">
        <v>8784</v>
      </c>
      <c r="B4994" t="s">
        <v>8785</v>
      </c>
    </row>
    <row r="4995" spans="1:2" x14ac:dyDescent="0.3">
      <c r="A4995" t="s">
        <v>8786</v>
      </c>
      <c r="B4995" t="s">
        <v>8787</v>
      </c>
    </row>
    <row r="4996" spans="1:2" x14ac:dyDescent="0.3">
      <c r="A4996" t="s">
        <v>7046</v>
      </c>
      <c r="B4996" t="s">
        <v>7047</v>
      </c>
    </row>
    <row r="4997" spans="1:2" x14ac:dyDescent="0.3">
      <c r="A4997" t="s">
        <v>7048</v>
      </c>
      <c r="B4997" t="s">
        <v>7049</v>
      </c>
    </row>
    <row r="4998" spans="1:2" x14ac:dyDescent="0.3">
      <c r="A4998" t="s">
        <v>8788</v>
      </c>
      <c r="B4998" t="s">
        <v>8789</v>
      </c>
    </row>
    <row r="4999" spans="1:2" x14ac:dyDescent="0.3">
      <c r="A4999" t="s">
        <v>8790</v>
      </c>
      <c r="B4999" t="s">
        <v>8791</v>
      </c>
    </row>
    <row r="5000" spans="1:2" x14ac:dyDescent="0.3">
      <c r="A5000" t="s">
        <v>8792</v>
      </c>
      <c r="B5000" t="s">
        <v>8793</v>
      </c>
    </row>
    <row r="5001" spans="1:2" x14ac:dyDescent="0.3">
      <c r="A5001" t="s">
        <v>8794</v>
      </c>
      <c r="B5001" t="s">
        <v>8795</v>
      </c>
    </row>
    <row r="5002" spans="1:2" x14ac:dyDescent="0.3">
      <c r="A5002" t="s">
        <v>8796</v>
      </c>
      <c r="B5002" t="s">
        <v>8797</v>
      </c>
    </row>
    <row r="5003" spans="1:2" x14ac:dyDescent="0.3">
      <c r="A5003" t="s">
        <v>8798</v>
      </c>
      <c r="B5003" t="s">
        <v>8799</v>
      </c>
    </row>
    <row r="5004" spans="1:2" x14ac:dyDescent="0.3">
      <c r="A5004" t="s">
        <v>8800</v>
      </c>
      <c r="B5004" t="s">
        <v>8801</v>
      </c>
    </row>
    <row r="5005" spans="1:2" x14ac:dyDescent="0.3">
      <c r="A5005" t="s">
        <v>8802</v>
      </c>
      <c r="B5005" t="s">
        <v>8803</v>
      </c>
    </row>
    <row r="5006" spans="1:2" x14ac:dyDescent="0.3">
      <c r="A5006" t="s">
        <v>7058</v>
      </c>
      <c r="B5006" t="s">
        <v>7059</v>
      </c>
    </row>
    <row r="5007" spans="1:2" x14ac:dyDescent="0.3">
      <c r="A5007" t="s">
        <v>8804</v>
      </c>
      <c r="B5007" t="s">
        <v>8805</v>
      </c>
    </row>
    <row r="5008" spans="1:2" x14ac:dyDescent="0.3">
      <c r="A5008" t="s">
        <v>8806</v>
      </c>
      <c r="B5008" t="s">
        <v>8807</v>
      </c>
    </row>
    <row r="5009" spans="1:2" x14ac:dyDescent="0.3">
      <c r="A5009" t="s">
        <v>7060</v>
      </c>
      <c r="B5009" t="s">
        <v>7061</v>
      </c>
    </row>
    <row r="5010" spans="1:2" x14ac:dyDescent="0.3">
      <c r="A5010" t="s">
        <v>8808</v>
      </c>
      <c r="B5010" t="s">
        <v>8809</v>
      </c>
    </row>
    <row r="5011" spans="1:2" x14ac:dyDescent="0.3">
      <c r="A5011" t="s">
        <v>7062</v>
      </c>
      <c r="B5011" t="s">
        <v>7063</v>
      </c>
    </row>
    <row r="5012" spans="1:2" x14ac:dyDescent="0.3">
      <c r="A5012" t="s">
        <v>8810</v>
      </c>
      <c r="B5012" t="s">
        <v>8811</v>
      </c>
    </row>
    <row r="5013" spans="1:2" x14ac:dyDescent="0.3">
      <c r="A5013" t="s">
        <v>8812</v>
      </c>
      <c r="B5013" t="s">
        <v>8813</v>
      </c>
    </row>
    <row r="5014" spans="1:2" x14ac:dyDescent="0.3">
      <c r="A5014" t="s">
        <v>8814</v>
      </c>
      <c r="B5014" t="s">
        <v>8815</v>
      </c>
    </row>
    <row r="5015" spans="1:2" x14ac:dyDescent="0.3">
      <c r="A5015" t="s">
        <v>8816</v>
      </c>
      <c r="B5015" t="s">
        <v>8817</v>
      </c>
    </row>
    <row r="5016" spans="1:2" x14ac:dyDescent="0.3">
      <c r="A5016" t="s">
        <v>8818</v>
      </c>
      <c r="B5016" t="s">
        <v>8819</v>
      </c>
    </row>
    <row r="5017" spans="1:2" x14ac:dyDescent="0.3">
      <c r="A5017" t="s">
        <v>7070</v>
      </c>
      <c r="B5017" t="s">
        <v>7071</v>
      </c>
    </row>
    <row r="5018" spans="1:2" x14ac:dyDescent="0.3">
      <c r="A5018" t="s">
        <v>8820</v>
      </c>
      <c r="B5018" t="s">
        <v>8821</v>
      </c>
    </row>
    <row r="5019" spans="1:2" x14ac:dyDescent="0.3">
      <c r="A5019" t="s">
        <v>7074</v>
      </c>
      <c r="B5019" t="s">
        <v>7075</v>
      </c>
    </row>
    <row r="5020" spans="1:2" x14ac:dyDescent="0.3">
      <c r="A5020" t="s">
        <v>8822</v>
      </c>
      <c r="B5020" t="s">
        <v>8823</v>
      </c>
    </row>
    <row r="5021" spans="1:2" x14ac:dyDescent="0.3">
      <c r="A5021" t="s">
        <v>8824</v>
      </c>
      <c r="B5021" t="s">
        <v>8825</v>
      </c>
    </row>
    <row r="5022" spans="1:2" x14ac:dyDescent="0.3">
      <c r="A5022" t="s">
        <v>8826</v>
      </c>
      <c r="B5022" t="s">
        <v>8827</v>
      </c>
    </row>
    <row r="5023" spans="1:2" x14ac:dyDescent="0.3">
      <c r="A5023" t="s">
        <v>7078</v>
      </c>
      <c r="B5023" t="s">
        <v>7079</v>
      </c>
    </row>
    <row r="5024" spans="1:2" x14ac:dyDescent="0.3">
      <c r="A5024" t="s">
        <v>8828</v>
      </c>
      <c r="B5024" t="s">
        <v>8829</v>
      </c>
    </row>
    <row r="5025" spans="1:2" x14ac:dyDescent="0.3">
      <c r="A5025" t="s">
        <v>7082</v>
      </c>
      <c r="B5025" t="s">
        <v>7083</v>
      </c>
    </row>
    <row r="5026" spans="1:2" x14ac:dyDescent="0.3">
      <c r="A5026" t="s">
        <v>8830</v>
      </c>
      <c r="B5026" t="s">
        <v>8831</v>
      </c>
    </row>
    <row r="5027" spans="1:2" x14ac:dyDescent="0.3">
      <c r="A5027" t="s">
        <v>8832</v>
      </c>
      <c r="B5027" t="s">
        <v>8833</v>
      </c>
    </row>
    <row r="5028" spans="1:2" x14ac:dyDescent="0.3">
      <c r="A5028" t="s">
        <v>8834</v>
      </c>
      <c r="B5028" t="s">
        <v>8835</v>
      </c>
    </row>
    <row r="5029" spans="1:2" x14ac:dyDescent="0.3">
      <c r="A5029" t="s">
        <v>8836</v>
      </c>
      <c r="B5029" t="s">
        <v>8837</v>
      </c>
    </row>
    <row r="5030" spans="1:2" x14ac:dyDescent="0.3">
      <c r="A5030" t="s">
        <v>7084</v>
      </c>
      <c r="B5030" t="s">
        <v>7085</v>
      </c>
    </row>
    <row r="5031" spans="1:2" x14ac:dyDescent="0.3">
      <c r="A5031" t="s">
        <v>8838</v>
      </c>
      <c r="B5031" t="s">
        <v>8839</v>
      </c>
    </row>
    <row r="5032" spans="1:2" x14ac:dyDescent="0.3">
      <c r="A5032" t="s">
        <v>7092</v>
      </c>
      <c r="B5032" t="s">
        <v>7093</v>
      </c>
    </row>
    <row r="5033" spans="1:2" x14ac:dyDescent="0.3">
      <c r="A5033" t="s">
        <v>7094</v>
      </c>
      <c r="B5033" t="s">
        <v>7095</v>
      </c>
    </row>
    <row r="5034" spans="1:2" x14ac:dyDescent="0.3">
      <c r="A5034" t="s">
        <v>7098</v>
      </c>
      <c r="B5034" t="s">
        <v>7099</v>
      </c>
    </row>
    <row r="5035" spans="1:2" x14ac:dyDescent="0.3">
      <c r="A5035" t="s">
        <v>8840</v>
      </c>
      <c r="B5035" t="s">
        <v>8841</v>
      </c>
    </row>
    <row r="5036" spans="1:2" x14ac:dyDescent="0.3">
      <c r="A5036" t="s">
        <v>8842</v>
      </c>
      <c r="B5036" t="s">
        <v>8843</v>
      </c>
    </row>
    <row r="5037" spans="1:2" x14ac:dyDescent="0.3">
      <c r="A5037" t="s">
        <v>8844</v>
      </c>
      <c r="B5037" t="s">
        <v>8845</v>
      </c>
    </row>
    <row r="5038" spans="1:2" x14ac:dyDescent="0.3">
      <c r="A5038" t="s">
        <v>8846</v>
      </c>
      <c r="B5038" t="s">
        <v>8847</v>
      </c>
    </row>
    <row r="5039" spans="1:2" x14ac:dyDescent="0.3">
      <c r="A5039" t="s">
        <v>8848</v>
      </c>
      <c r="B5039" t="s">
        <v>8849</v>
      </c>
    </row>
    <row r="5040" spans="1:2" x14ac:dyDescent="0.3">
      <c r="A5040" t="s">
        <v>7104</v>
      </c>
      <c r="B5040" t="s">
        <v>7105</v>
      </c>
    </row>
    <row r="5041" spans="1:2" x14ac:dyDescent="0.3">
      <c r="A5041" t="s">
        <v>8850</v>
      </c>
      <c r="B5041" t="s">
        <v>8851</v>
      </c>
    </row>
    <row r="5042" spans="1:2" x14ac:dyDescent="0.3">
      <c r="A5042" t="s">
        <v>8852</v>
      </c>
      <c r="B5042" t="s">
        <v>8853</v>
      </c>
    </row>
    <row r="5043" spans="1:2" x14ac:dyDescent="0.3">
      <c r="A5043" t="s">
        <v>8854</v>
      </c>
      <c r="B5043" t="s">
        <v>8855</v>
      </c>
    </row>
    <row r="5044" spans="1:2" x14ac:dyDescent="0.3">
      <c r="A5044" t="s">
        <v>7108</v>
      </c>
      <c r="B5044" t="s">
        <v>7109</v>
      </c>
    </row>
    <row r="5045" spans="1:2" x14ac:dyDescent="0.3">
      <c r="A5045" t="s">
        <v>8856</v>
      </c>
      <c r="B5045" t="s">
        <v>8857</v>
      </c>
    </row>
    <row r="5046" spans="1:2" x14ac:dyDescent="0.3">
      <c r="A5046" t="s">
        <v>8858</v>
      </c>
      <c r="B5046" t="s">
        <v>8859</v>
      </c>
    </row>
    <row r="5047" spans="1:2" x14ac:dyDescent="0.3">
      <c r="A5047" t="s">
        <v>7110</v>
      </c>
      <c r="B5047" t="s">
        <v>7111</v>
      </c>
    </row>
    <row r="5048" spans="1:2" x14ac:dyDescent="0.3">
      <c r="A5048" t="s">
        <v>8860</v>
      </c>
      <c r="B5048" t="s">
        <v>8861</v>
      </c>
    </row>
    <row r="5049" spans="1:2" x14ac:dyDescent="0.3">
      <c r="A5049" t="s">
        <v>7112</v>
      </c>
      <c r="B5049" t="s">
        <v>7113</v>
      </c>
    </row>
    <row r="5050" spans="1:2" x14ac:dyDescent="0.3">
      <c r="A5050" t="s">
        <v>8862</v>
      </c>
      <c r="B5050" t="s">
        <v>8863</v>
      </c>
    </row>
    <row r="5051" spans="1:2" x14ac:dyDescent="0.3">
      <c r="A5051" t="s">
        <v>8864</v>
      </c>
      <c r="B5051" t="s">
        <v>8865</v>
      </c>
    </row>
    <row r="5052" spans="1:2" x14ac:dyDescent="0.3">
      <c r="A5052" t="s">
        <v>7114</v>
      </c>
      <c r="B5052" t="s">
        <v>7115</v>
      </c>
    </row>
    <row r="5053" spans="1:2" x14ac:dyDescent="0.3">
      <c r="A5053" t="s">
        <v>8866</v>
      </c>
      <c r="B5053" t="s">
        <v>8867</v>
      </c>
    </row>
    <row r="5054" spans="1:2" x14ac:dyDescent="0.3">
      <c r="A5054" t="s">
        <v>8868</v>
      </c>
      <c r="B5054" t="s">
        <v>8869</v>
      </c>
    </row>
    <row r="5055" spans="1:2" x14ac:dyDescent="0.3">
      <c r="A5055" t="s">
        <v>8870</v>
      </c>
      <c r="B5055" t="s">
        <v>8871</v>
      </c>
    </row>
    <row r="5056" spans="1:2" x14ac:dyDescent="0.3">
      <c r="A5056" t="s">
        <v>8872</v>
      </c>
      <c r="B5056" t="s">
        <v>8873</v>
      </c>
    </row>
    <row r="5057" spans="1:2" x14ac:dyDescent="0.3">
      <c r="A5057" t="s">
        <v>8874</v>
      </c>
      <c r="B5057" t="s">
        <v>8875</v>
      </c>
    </row>
    <row r="5058" spans="1:2" x14ac:dyDescent="0.3">
      <c r="A5058" t="s">
        <v>8876</v>
      </c>
      <c r="B5058" t="s">
        <v>8877</v>
      </c>
    </row>
    <row r="5059" spans="1:2" x14ac:dyDescent="0.3">
      <c r="A5059" t="s">
        <v>8878</v>
      </c>
      <c r="B5059" t="s">
        <v>8879</v>
      </c>
    </row>
    <row r="5060" spans="1:2" x14ac:dyDescent="0.3">
      <c r="A5060" t="s">
        <v>8880</v>
      </c>
      <c r="B5060" t="s">
        <v>8881</v>
      </c>
    </row>
    <row r="5061" spans="1:2" x14ac:dyDescent="0.3">
      <c r="A5061" t="s">
        <v>7122</v>
      </c>
      <c r="B5061" t="s">
        <v>7123</v>
      </c>
    </row>
    <row r="5062" spans="1:2" x14ac:dyDescent="0.3">
      <c r="A5062" t="s">
        <v>8882</v>
      </c>
      <c r="B5062" t="s">
        <v>8883</v>
      </c>
    </row>
    <row r="5063" spans="1:2" x14ac:dyDescent="0.3">
      <c r="A5063" t="s">
        <v>8884</v>
      </c>
      <c r="B5063" t="s">
        <v>8885</v>
      </c>
    </row>
    <row r="5064" spans="1:2" x14ac:dyDescent="0.3">
      <c r="A5064" t="s">
        <v>8886</v>
      </c>
      <c r="B5064" t="s">
        <v>8887</v>
      </c>
    </row>
    <row r="5065" spans="1:2" x14ac:dyDescent="0.3">
      <c r="A5065" t="s">
        <v>8888</v>
      </c>
      <c r="B5065" t="s">
        <v>8889</v>
      </c>
    </row>
    <row r="5066" spans="1:2" x14ac:dyDescent="0.3">
      <c r="A5066" t="s">
        <v>8890</v>
      </c>
      <c r="B5066" t="s">
        <v>8891</v>
      </c>
    </row>
    <row r="5067" spans="1:2" x14ac:dyDescent="0.3">
      <c r="A5067" t="s">
        <v>7128</v>
      </c>
      <c r="B5067" t="s">
        <v>7129</v>
      </c>
    </row>
    <row r="5068" spans="1:2" x14ac:dyDescent="0.3">
      <c r="A5068" t="s">
        <v>8892</v>
      </c>
      <c r="B5068" t="s">
        <v>8893</v>
      </c>
    </row>
    <row r="5069" spans="1:2" x14ac:dyDescent="0.3">
      <c r="A5069" t="s">
        <v>8894</v>
      </c>
      <c r="B5069" t="s">
        <v>8895</v>
      </c>
    </row>
    <row r="5070" spans="1:2" x14ac:dyDescent="0.3">
      <c r="A5070" t="s">
        <v>8896</v>
      </c>
      <c r="B5070" t="s">
        <v>8897</v>
      </c>
    </row>
    <row r="5071" spans="1:2" x14ac:dyDescent="0.3">
      <c r="A5071" t="s">
        <v>8898</v>
      </c>
      <c r="B5071" t="s">
        <v>8899</v>
      </c>
    </row>
    <row r="5072" spans="1:2" x14ac:dyDescent="0.3">
      <c r="A5072" t="s">
        <v>8900</v>
      </c>
      <c r="B5072" t="s">
        <v>8901</v>
      </c>
    </row>
    <row r="5073" spans="1:2" x14ac:dyDescent="0.3">
      <c r="A5073" t="s">
        <v>7136</v>
      </c>
      <c r="B5073" t="s">
        <v>7137</v>
      </c>
    </row>
    <row r="5074" spans="1:2" x14ac:dyDescent="0.3">
      <c r="A5074" t="s">
        <v>8902</v>
      </c>
      <c r="B5074" t="s">
        <v>8903</v>
      </c>
    </row>
    <row r="5075" spans="1:2" x14ac:dyDescent="0.3">
      <c r="A5075" t="s">
        <v>8904</v>
      </c>
      <c r="B5075" t="s">
        <v>8905</v>
      </c>
    </row>
    <row r="5076" spans="1:2" x14ac:dyDescent="0.3">
      <c r="A5076" t="s">
        <v>8906</v>
      </c>
      <c r="B5076" t="s">
        <v>8907</v>
      </c>
    </row>
    <row r="5077" spans="1:2" x14ac:dyDescent="0.3">
      <c r="A5077" t="s">
        <v>8908</v>
      </c>
      <c r="B5077" t="s">
        <v>8909</v>
      </c>
    </row>
    <row r="5078" spans="1:2" x14ac:dyDescent="0.3">
      <c r="A5078" t="s">
        <v>8910</v>
      </c>
      <c r="B5078" t="s">
        <v>8911</v>
      </c>
    </row>
    <row r="5079" spans="1:2" x14ac:dyDescent="0.3">
      <c r="A5079" t="s">
        <v>6676</v>
      </c>
      <c r="B5079" t="s">
        <v>6677</v>
      </c>
    </row>
    <row r="5080" spans="1:2" x14ac:dyDescent="0.3">
      <c r="A5080" t="s">
        <v>8912</v>
      </c>
      <c r="B5080" t="s">
        <v>8913</v>
      </c>
    </row>
    <row r="5081" spans="1:2" x14ac:dyDescent="0.3">
      <c r="A5081" t="s">
        <v>7146</v>
      </c>
      <c r="B5081" t="s">
        <v>7147</v>
      </c>
    </row>
    <row r="5082" spans="1:2" x14ac:dyDescent="0.3">
      <c r="A5082" t="s">
        <v>8914</v>
      </c>
      <c r="B5082" t="s">
        <v>8915</v>
      </c>
    </row>
    <row r="5083" spans="1:2" x14ac:dyDescent="0.3">
      <c r="A5083" t="s">
        <v>8916</v>
      </c>
      <c r="B5083" t="s">
        <v>8917</v>
      </c>
    </row>
    <row r="5084" spans="1:2" x14ac:dyDescent="0.3">
      <c r="A5084" t="s">
        <v>8918</v>
      </c>
      <c r="B5084" t="s">
        <v>8919</v>
      </c>
    </row>
    <row r="5085" spans="1:2" x14ac:dyDescent="0.3">
      <c r="A5085" t="s">
        <v>8920</v>
      </c>
      <c r="B5085" t="s">
        <v>8921</v>
      </c>
    </row>
    <row r="5086" spans="1:2" x14ac:dyDescent="0.3">
      <c r="A5086" t="s">
        <v>8922</v>
      </c>
      <c r="B5086" t="s">
        <v>8923</v>
      </c>
    </row>
    <row r="5087" spans="1:2" x14ac:dyDescent="0.3">
      <c r="A5087" t="s">
        <v>8924</v>
      </c>
      <c r="B5087" t="s">
        <v>8925</v>
      </c>
    </row>
    <row r="5088" spans="1:2" x14ac:dyDescent="0.3">
      <c r="A5088" t="s">
        <v>8926</v>
      </c>
      <c r="B5088" t="s">
        <v>8927</v>
      </c>
    </row>
    <row r="5089" spans="1:2" x14ac:dyDescent="0.3">
      <c r="A5089" t="s">
        <v>8928</v>
      </c>
      <c r="B5089" t="s">
        <v>8929</v>
      </c>
    </row>
    <row r="5090" spans="1:2" x14ac:dyDescent="0.3">
      <c r="A5090" t="s">
        <v>7150</v>
      </c>
      <c r="B5090" t="s">
        <v>7151</v>
      </c>
    </row>
    <row r="5091" spans="1:2" x14ac:dyDescent="0.3">
      <c r="A5091" t="s">
        <v>7152</v>
      </c>
      <c r="B5091" t="s">
        <v>7153</v>
      </c>
    </row>
    <row r="5092" spans="1:2" x14ac:dyDescent="0.3">
      <c r="A5092" t="s">
        <v>8930</v>
      </c>
      <c r="B5092" t="s">
        <v>8931</v>
      </c>
    </row>
    <row r="5093" spans="1:2" x14ac:dyDescent="0.3">
      <c r="A5093" t="s">
        <v>7160</v>
      </c>
      <c r="B5093" t="s">
        <v>7161</v>
      </c>
    </row>
    <row r="5094" spans="1:2" x14ac:dyDescent="0.3">
      <c r="A5094" t="s">
        <v>8932</v>
      </c>
      <c r="B5094" t="s">
        <v>8933</v>
      </c>
    </row>
    <row r="5095" spans="1:2" x14ac:dyDescent="0.3">
      <c r="A5095" t="s">
        <v>8934</v>
      </c>
      <c r="B5095" t="s">
        <v>8935</v>
      </c>
    </row>
    <row r="5096" spans="1:2" x14ac:dyDescent="0.3">
      <c r="A5096" t="s">
        <v>8936</v>
      </c>
      <c r="B5096" t="s">
        <v>8937</v>
      </c>
    </row>
    <row r="5097" spans="1:2" x14ac:dyDescent="0.3">
      <c r="A5097" t="s">
        <v>8938</v>
      </c>
      <c r="B5097" t="s">
        <v>8939</v>
      </c>
    </row>
    <row r="5098" spans="1:2" x14ac:dyDescent="0.3">
      <c r="A5098" t="s">
        <v>8940</v>
      </c>
      <c r="B5098" t="s">
        <v>8941</v>
      </c>
    </row>
    <row r="5099" spans="1:2" x14ac:dyDescent="0.3">
      <c r="A5099" t="s">
        <v>8942</v>
      </c>
      <c r="B5099" t="s">
        <v>8943</v>
      </c>
    </row>
    <row r="5100" spans="1:2" x14ac:dyDescent="0.3">
      <c r="A5100" t="s">
        <v>7166</v>
      </c>
      <c r="B5100" t="s">
        <v>7167</v>
      </c>
    </row>
    <row r="5101" spans="1:2" x14ac:dyDescent="0.3">
      <c r="A5101" t="s">
        <v>7170</v>
      </c>
      <c r="B5101" t="s">
        <v>7171</v>
      </c>
    </row>
    <row r="5102" spans="1:2" x14ac:dyDescent="0.3">
      <c r="A5102" t="s">
        <v>8944</v>
      </c>
      <c r="B5102" t="s">
        <v>8945</v>
      </c>
    </row>
    <row r="5103" spans="1:2" x14ac:dyDescent="0.3">
      <c r="A5103" t="s">
        <v>8946</v>
      </c>
      <c r="B5103" t="s">
        <v>8947</v>
      </c>
    </row>
    <row r="5104" spans="1:2" x14ac:dyDescent="0.3">
      <c r="A5104" t="s">
        <v>8948</v>
      </c>
      <c r="B5104" t="s">
        <v>8949</v>
      </c>
    </row>
    <row r="5105" spans="1:2" x14ac:dyDescent="0.3">
      <c r="A5105" t="s">
        <v>7174</v>
      </c>
      <c r="B5105" t="s">
        <v>7175</v>
      </c>
    </row>
    <row r="5106" spans="1:2" x14ac:dyDescent="0.3">
      <c r="A5106" t="s">
        <v>8950</v>
      </c>
      <c r="B5106" t="s">
        <v>8951</v>
      </c>
    </row>
    <row r="5107" spans="1:2" x14ac:dyDescent="0.3">
      <c r="A5107" t="s">
        <v>8952</v>
      </c>
      <c r="B5107" t="s">
        <v>8953</v>
      </c>
    </row>
    <row r="5108" spans="1:2" x14ac:dyDescent="0.3">
      <c r="A5108" t="s">
        <v>8954</v>
      </c>
      <c r="B5108" t="s">
        <v>8955</v>
      </c>
    </row>
    <row r="5109" spans="1:2" x14ac:dyDescent="0.3">
      <c r="A5109" t="s">
        <v>8956</v>
      </c>
      <c r="B5109" t="s">
        <v>8957</v>
      </c>
    </row>
    <row r="5110" spans="1:2" x14ac:dyDescent="0.3">
      <c r="A5110" t="s">
        <v>7184</v>
      </c>
      <c r="B5110" t="s">
        <v>7185</v>
      </c>
    </row>
    <row r="5111" spans="1:2" x14ac:dyDescent="0.3">
      <c r="A5111" t="s">
        <v>8958</v>
      </c>
      <c r="B5111" t="s">
        <v>8959</v>
      </c>
    </row>
    <row r="5112" spans="1:2" x14ac:dyDescent="0.3">
      <c r="A5112" t="s">
        <v>7186</v>
      </c>
      <c r="B5112" t="s">
        <v>7187</v>
      </c>
    </row>
    <row r="5113" spans="1:2" x14ac:dyDescent="0.3">
      <c r="A5113" t="s">
        <v>8960</v>
      </c>
      <c r="B5113" t="s">
        <v>8961</v>
      </c>
    </row>
    <row r="5114" spans="1:2" x14ac:dyDescent="0.3">
      <c r="A5114" t="s">
        <v>7188</v>
      </c>
      <c r="B5114" t="s">
        <v>7189</v>
      </c>
    </row>
    <row r="5115" spans="1:2" x14ac:dyDescent="0.3">
      <c r="A5115" t="s">
        <v>8962</v>
      </c>
      <c r="B5115" t="s">
        <v>8963</v>
      </c>
    </row>
    <row r="5116" spans="1:2" x14ac:dyDescent="0.3">
      <c r="A5116" t="s">
        <v>8964</v>
      </c>
      <c r="B5116" t="s">
        <v>8965</v>
      </c>
    </row>
    <row r="5117" spans="1:2" x14ac:dyDescent="0.3">
      <c r="A5117" t="s">
        <v>8966</v>
      </c>
      <c r="B5117" t="s">
        <v>8967</v>
      </c>
    </row>
    <row r="5118" spans="1:2" x14ac:dyDescent="0.3">
      <c r="A5118" t="s">
        <v>7194</v>
      </c>
      <c r="B5118" t="s">
        <v>7195</v>
      </c>
    </row>
    <row r="5119" spans="1:2" x14ac:dyDescent="0.3">
      <c r="A5119" t="s">
        <v>8968</v>
      </c>
      <c r="B5119" t="s">
        <v>8969</v>
      </c>
    </row>
    <row r="5120" spans="1:2" x14ac:dyDescent="0.3">
      <c r="A5120" t="s">
        <v>7196</v>
      </c>
      <c r="B5120" t="s">
        <v>7197</v>
      </c>
    </row>
    <row r="5121" spans="1:2" x14ac:dyDescent="0.3">
      <c r="A5121" t="s">
        <v>8970</v>
      </c>
      <c r="B5121" t="s">
        <v>8971</v>
      </c>
    </row>
    <row r="5122" spans="1:2" x14ac:dyDescent="0.3">
      <c r="A5122" t="s">
        <v>8972</v>
      </c>
      <c r="B5122" t="s">
        <v>8973</v>
      </c>
    </row>
    <row r="5123" spans="1:2" x14ac:dyDescent="0.3">
      <c r="A5123" t="s">
        <v>7200</v>
      </c>
      <c r="B5123" t="s">
        <v>7201</v>
      </c>
    </row>
    <row r="5124" spans="1:2" x14ac:dyDescent="0.3">
      <c r="A5124" t="s">
        <v>8974</v>
      </c>
      <c r="B5124" t="s">
        <v>8975</v>
      </c>
    </row>
    <row r="5125" spans="1:2" x14ac:dyDescent="0.3">
      <c r="A5125" t="s">
        <v>8976</v>
      </c>
      <c r="B5125" t="s">
        <v>8977</v>
      </c>
    </row>
    <row r="5126" spans="1:2" x14ac:dyDescent="0.3">
      <c r="A5126" t="s">
        <v>8978</v>
      </c>
      <c r="B5126" t="s">
        <v>8979</v>
      </c>
    </row>
    <row r="5127" spans="1:2" x14ac:dyDescent="0.3">
      <c r="A5127" t="s">
        <v>8980</v>
      </c>
      <c r="B5127" t="s">
        <v>8981</v>
      </c>
    </row>
    <row r="5128" spans="1:2" x14ac:dyDescent="0.3">
      <c r="A5128" t="s">
        <v>7214</v>
      </c>
      <c r="B5128" t="s">
        <v>7215</v>
      </c>
    </row>
    <row r="5129" spans="1:2" x14ac:dyDescent="0.3">
      <c r="A5129" t="s">
        <v>8982</v>
      </c>
      <c r="B5129" t="s">
        <v>8983</v>
      </c>
    </row>
    <row r="5130" spans="1:2" x14ac:dyDescent="0.3">
      <c r="A5130" t="s">
        <v>7216</v>
      </c>
      <c r="B5130" t="s">
        <v>7217</v>
      </c>
    </row>
    <row r="5131" spans="1:2" x14ac:dyDescent="0.3">
      <c r="A5131" t="s">
        <v>8984</v>
      </c>
      <c r="B5131" t="s">
        <v>8985</v>
      </c>
    </row>
    <row r="5132" spans="1:2" x14ac:dyDescent="0.3">
      <c r="A5132" t="s">
        <v>7220</v>
      </c>
      <c r="B5132" t="s">
        <v>7221</v>
      </c>
    </row>
    <row r="5133" spans="1:2" x14ac:dyDescent="0.3">
      <c r="A5133" t="s">
        <v>8986</v>
      </c>
      <c r="B5133" t="s">
        <v>8987</v>
      </c>
    </row>
    <row r="5134" spans="1:2" x14ac:dyDescent="0.3">
      <c r="A5134" t="s">
        <v>8988</v>
      </c>
      <c r="B5134" t="s">
        <v>8989</v>
      </c>
    </row>
    <row r="5135" spans="1:2" x14ac:dyDescent="0.3">
      <c r="A5135" t="s">
        <v>8990</v>
      </c>
      <c r="B5135" t="s">
        <v>8991</v>
      </c>
    </row>
    <row r="5136" spans="1:2" x14ac:dyDescent="0.3">
      <c r="A5136" t="s">
        <v>8992</v>
      </c>
      <c r="B5136" t="s">
        <v>8993</v>
      </c>
    </row>
    <row r="5137" spans="1:2" x14ac:dyDescent="0.3">
      <c r="A5137" t="s">
        <v>7228</v>
      </c>
      <c r="B5137" t="s">
        <v>7229</v>
      </c>
    </row>
    <row r="5138" spans="1:2" x14ac:dyDescent="0.3">
      <c r="A5138" t="s">
        <v>8994</v>
      </c>
      <c r="B5138" t="s">
        <v>8995</v>
      </c>
    </row>
    <row r="5139" spans="1:2" x14ac:dyDescent="0.3">
      <c r="A5139" t="s">
        <v>7230</v>
      </c>
      <c r="B5139" t="s">
        <v>7231</v>
      </c>
    </row>
    <row r="5140" spans="1:2" x14ac:dyDescent="0.3">
      <c r="A5140" t="s">
        <v>8996</v>
      </c>
      <c r="B5140" t="s">
        <v>8997</v>
      </c>
    </row>
    <row r="5141" spans="1:2" x14ac:dyDescent="0.3">
      <c r="A5141" t="s">
        <v>8998</v>
      </c>
      <c r="B5141" t="s">
        <v>8999</v>
      </c>
    </row>
    <row r="5142" spans="1:2" x14ac:dyDescent="0.3">
      <c r="A5142" t="s">
        <v>9000</v>
      </c>
      <c r="B5142" t="s">
        <v>9001</v>
      </c>
    </row>
    <row r="5143" spans="1:2" x14ac:dyDescent="0.3">
      <c r="A5143" t="s">
        <v>7240</v>
      </c>
      <c r="B5143" t="s">
        <v>7241</v>
      </c>
    </row>
    <row r="5144" spans="1:2" x14ac:dyDescent="0.3">
      <c r="A5144" t="s">
        <v>9002</v>
      </c>
      <c r="B5144" t="s">
        <v>9003</v>
      </c>
    </row>
    <row r="5145" spans="1:2" x14ac:dyDescent="0.3">
      <c r="A5145" t="s">
        <v>9004</v>
      </c>
      <c r="B5145" t="s">
        <v>9005</v>
      </c>
    </row>
    <row r="5146" spans="1:2" x14ac:dyDescent="0.3">
      <c r="A5146" t="s">
        <v>9006</v>
      </c>
      <c r="B5146" t="s">
        <v>9007</v>
      </c>
    </row>
    <row r="5147" spans="1:2" x14ac:dyDescent="0.3">
      <c r="A5147" t="s">
        <v>7244</v>
      </c>
      <c r="B5147" t="s">
        <v>7245</v>
      </c>
    </row>
    <row r="5148" spans="1:2" x14ac:dyDescent="0.3">
      <c r="A5148" t="s">
        <v>9008</v>
      </c>
      <c r="B5148" t="s">
        <v>9009</v>
      </c>
    </row>
    <row r="5149" spans="1:2" x14ac:dyDescent="0.3">
      <c r="A5149" t="s">
        <v>7248</v>
      </c>
      <c r="B5149" t="s">
        <v>7249</v>
      </c>
    </row>
    <row r="5150" spans="1:2" x14ac:dyDescent="0.3">
      <c r="A5150" t="s">
        <v>9010</v>
      </c>
      <c r="B5150" t="s">
        <v>9011</v>
      </c>
    </row>
    <row r="5151" spans="1:2" x14ac:dyDescent="0.3">
      <c r="A5151" t="s">
        <v>9012</v>
      </c>
      <c r="B5151" t="s">
        <v>9013</v>
      </c>
    </row>
    <row r="5152" spans="1:2" x14ac:dyDescent="0.3">
      <c r="A5152" t="s">
        <v>9014</v>
      </c>
      <c r="B5152" t="s">
        <v>9015</v>
      </c>
    </row>
    <row r="5153" spans="1:2" x14ac:dyDescent="0.3">
      <c r="A5153" t="s">
        <v>7252</v>
      </c>
      <c r="B5153" t="s">
        <v>7253</v>
      </c>
    </row>
    <row r="5154" spans="1:2" x14ac:dyDescent="0.3">
      <c r="A5154" t="s">
        <v>9016</v>
      </c>
      <c r="B5154" t="s">
        <v>9017</v>
      </c>
    </row>
    <row r="5155" spans="1:2" x14ac:dyDescent="0.3">
      <c r="A5155" t="s">
        <v>9018</v>
      </c>
      <c r="B5155" t="s">
        <v>9019</v>
      </c>
    </row>
    <row r="5156" spans="1:2" x14ac:dyDescent="0.3">
      <c r="A5156" t="s">
        <v>9020</v>
      </c>
      <c r="B5156" t="s">
        <v>9021</v>
      </c>
    </row>
    <row r="5157" spans="1:2" x14ac:dyDescent="0.3">
      <c r="A5157" t="s">
        <v>9022</v>
      </c>
      <c r="B5157" t="s">
        <v>9023</v>
      </c>
    </row>
    <row r="5158" spans="1:2" x14ac:dyDescent="0.3">
      <c r="A5158" t="s">
        <v>9024</v>
      </c>
      <c r="B5158" t="s">
        <v>9025</v>
      </c>
    </row>
    <row r="5159" spans="1:2" x14ac:dyDescent="0.3">
      <c r="A5159" t="s">
        <v>9026</v>
      </c>
      <c r="B5159" t="s">
        <v>9027</v>
      </c>
    </row>
    <row r="5160" spans="1:2" x14ac:dyDescent="0.3">
      <c r="A5160" t="s">
        <v>7254</v>
      </c>
      <c r="B5160" t="s">
        <v>7255</v>
      </c>
    </row>
    <row r="5161" spans="1:2" x14ac:dyDescent="0.3">
      <c r="A5161" t="s">
        <v>9028</v>
      </c>
      <c r="B5161" t="s">
        <v>9029</v>
      </c>
    </row>
    <row r="5162" spans="1:2" x14ac:dyDescent="0.3">
      <c r="A5162" t="s">
        <v>9030</v>
      </c>
      <c r="B5162" t="s">
        <v>9031</v>
      </c>
    </row>
    <row r="5163" spans="1:2" x14ac:dyDescent="0.3">
      <c r="A5163" t="s">
        <v>9032</v>
      </c>
      <c r="B5163" t="s">
        <v>9033</v>
      </c>
    </row>
    <row r="5164" spans="1:2" x14ac:dyDescent="0.3">
      <c r="A5164" t="s">
        <v>9034</v>
      </c>
      <c r="B5164" t="s">
        <v>9035</v>
      </c>
    </row>
    <row r="5165" spans="1:2" x14ac:dyDescent="0.3">
      <c r="A5165" t="s">
        <v>7266</v>
      </c>
      <c r="B5165" t="s">
        <v>7267</v>
      </c>
    </row>
    <row r="5166" spans="1:2" x14ac:dyDescent="0.3">
      <c r="A5166" t="s">
        <v>9036</v>
      </c>
      <c r="B5166" t="s">
        <v>9037</v>
      </c>
    </row>
    <row r="5167" spans="1:2" x14ac:dyDescent="0.3">
      <c r="A5167" t="s">
        <v>9038</v>
      </c>
      <c r="B5167" t="s">
        <v>9039</v>
      </c>
    </row>
    <row r="5168" spans="1:2" x14ac:dyDescent="0.3">
      <c r="A5168" t="s">
        <v>9040</v>
      </c>
      <c r="B5168" t="s">
        <v>9041</v>
      </c>
    </row>
    <row r="5169" spans="1:2" x14ac:dyDescent="0.3">
      <c r="A5169" t="s">
        <v>9042</v>
      </c>
      <c r="B5169" t="s">
        <v>9043</v>
      </c>
    </row>
    <row r="5170" spans="1:2" x14ac:dyDescent="0.3">
      <c r="A5170" t="s">
        <v>7270</v>
      </c>
      <c r="B5170" t="s">
        <v>7271</v>
      </c>
    </row>
    <row r="5171" spans="1:2" x14ac:dyDescent="0.3">
      <c r="A5171" t="s">
        <v>7272</v>
      </c>
      <c r="B5171" t="s">
        <v>7273</v>
      </c>
    </row>
    <row r="5172" spans="1:2" x14ac:dyDescent="0.3">
      <c r="A5172" t="s">
        <v>7274</v>
      </c>
      <c r="B5172" t="s">
        <v>7275</v>
      </c>
    </row>
    <row r="5173" spans="1:2" x14ac:dyDescent="0.3">
      <c r="A5173" t="s">
        <v>9044</v>
      </c>
      <c r="B5173" t="s">
        <v>9045</v>
      </c>
    </row>
    <row r="5174" spans="1:2" x14ac:dyDescent="0.3">
      <c r="A5174" t="s">
        <v>9046</v>
      </c>
      <c r="B5174" t="s">
        <v>9047</v>
      </c>
    </row>
    <row r="5175" spans="1:2" x14ac:dyDescent="0.3">
      <c r="A5175" t="s">
        <v>9048</v>
      </c>
      <c r="B5175" t="s">
        <v>9049</v>
      </c>
    </row>
    <row r="5176" spans="1:2" x14ac:dyDescent="0.3">
      <c r="A5176" t="s">
        <v>7278</v>
      </c>
      <c r="B5176" t="s">
        <v>7279</v>
      </c>
    </row>
    <row r="5177" spans="1:2" x14ac:dyDescent="0.3">
      <c r="A5177" t="s">
        <v>7280</v>
      </c>
      <c r="B5177" t="s">
        <v>7281</v>
      </c>
    </row>
    <row r="5178" spans="1:2" x14ac:dyDescent="0.3">
      <c r="A5178" t="s">
        <v>7282</v>
      </c>
      <c r="B5178" t="s">
        <v>7283</v>
      </c>
    </row>
    <row r="5179" spans="1:2" x14ac:dyDescent="0.3">
      <c r="A5179" t="s">
        <v>9050</v>
      </c>
      <c r="B5179" t="s">
        <v>9051</v>
      </c>
    </row>
    <row r="5180" spans="1:2" x14ac:dyDescent="0.3">
      <c r="A5180" t="s">
        <v>9052</v>
      </c>
      <c r="B5180" t="s">
        <v>9053</v>
      </c>
    </row>
    <row r="5181" spans="1:2" x14ac:dyDescent="0.3">
      <c r="A5181" t="s">
        <v>9054</v>
      </c>
      <c r="B5181" t="s">
        <v>9055</v>
      </c>
    </row>
    <row r="5182" spans="1:2" x14ac:dyDescent="0.3">
      <c r="A5182" t="s">
        <v>9056</v>
      </c>
      <c r="B5182" t="s">
        <v>9057</v>
      </c>
    </row>
    <row r="5183" spans="1:2" x14ac:dyDescent="0.3">
      <c r="A5183" t="s">
        <v>9058</v>
      </c>
      <c r="B5183" t="s">
        <v>9059</v>
      </c>
    </row>
    <row r="5184" spans="1:2" x14ac:dyDescent="0.3">
      <c r="A5184" t="s">
        <v>9060</v>
      </c>
      <c r="B5184" t="s">
        <v>9061</v>
      </c>
    </row>
    <row r="5185" spans="1:2" x14ac:dyDescent="0.3">
      <c r="A5185" t="s">
        <v>9062</v>
      </c>
      <c r="B5185" t="s">
        <v>9063</v>
      </c>
    </row>
    <row r="5186" spans="1:2" x14ac:dyDescent="0.3">
      <c r="A5186" t="s">
        <v>9064</v>
      </c>
      <c r="B5186" t="s">
        <v>9065</v>
      </c>
    </row>
    <row r="5187" spans="1:2" x14ac:dyDescent="0.3">
      <c r="A5187" t="s">
        <v>9066</v>
      </c>
      <c r="B5187" t="s">
        <v>9067</v>
      </c>
    </row>
    <row r="5188" spans="1:2" x14ac:dyDescent="0.3">
      <c r="A5188" t="s">
        <v>7298</v>
      </c>
      <c r="B5188" t="s">
        <v>7299</v>
      </c>
    </row>
    <row r="5189" spans="1:2" x14ac:dyDescent="0.3">
      <c r="A5189" t="s">
        <v>7302</v>
      </c>
      <c r="B5189" t="s">
        <v>7303</v>
      </c>
    </row>
    <row r="5190" spans="1:2" x14ac:dyDescent="0.3">
      <c r="A5190" t="s">
        <v>9068</v>
      </c>
      <c r="B5190" t="s">
        <v>9069</v>
      </c>
    </row>
    <row r="5191" spans="1:2" x14ac:dyDescent="0.3">
      <c r="A5191" t="s">
        <v>7306</v>
      </c>
      <c r="B5191" t="s">
        <v>7307</v>
      </c>
    </row>
    <row r="5192" spans="1:2" x14ac:dyDescent="0.3">
      <c r="A5192" t="s">
        <v>9070</v>
      </c>
      <c r="B5192" t="s">
        <v>9071</v>
      </c>
    </row>
    <row r="5193" spans="1:2" x14ac:dyDescent="0.3">
      <c r="A5193" t="s">
        <v>9072</v>
      </c>
      <c r="B5193" t="s">
        <v>9073</v>
      </c>
    </row>
    <row r="5194" spans="1:2" x14ac:dyDescent="0.3">
      <c r="A5194" t="s">
        <v>9074</v>
      </c>
      <c r="B5194" t="s">
        <v>9075</v>
      </c>
    </row>
    <row r="5195" spans="1:2" x14ac:dyDescent="0.3">
      <c r="A5195" t="s">
        <v>9076</v>
      </c>
      <c r="B5195" t="s">
        <v>9077</v>
      </c>
    </row>
    <row r="5196" spans="1:2" x14ac:dyDescent="0.3">
      <c r="A5196" t="s">
        <v>7310</v>
      </c>
      <c r="B5196" t="s">
        <v>7311</v>
      </c>
    </row>
    <row r="5197" spans="1:2" x14ac:dyDescent="0.3">
      <c r="A5197" t="s">
        <v>9078</v>
      </c>
      <c r="B5197" t="s">
        <v>9079</v>
      </c>
    </row>
    <row r="5198" spans="1:2" x14ac:dyDescent="0.3">
      <c r="A5198" t="s">
        <v>9080</v>
      </c>
      <c r="B5198" t="s">
        <v>9081</v>
      </c>
    </row>
    <row r="5199" spans="1:2" x14ac:dyDescent="0.3">
      <c r="A5199" t="s">
        <v>9082</v>
      </c>
      <c r="B5199" t="s">
        <v>9083</v>
      </c>
    </row>
    <row r="5200" spans="1:2" x14ac:dyDescent="0.3">
      <c r="A5200" t="s">
        <v>9084</v>
      </c>
      <c r="B5200" t="s">
        <v>9085</v>
      </c>
    </row>
    <row r="5201" spans="1:2" x14ac:dyDescent="0.3">
      <c r="A5201" t="s">
        <v>9086</v>
      </c>
      <c r="B5201" t="s">
        <v>9087</v>
      </c>
    </row>
    <row r="5202" spans="1:2" x14ac:dyDescent="0.3">
      <c r="A5202" t="s">
        <v>9088</v>
      </c>
      <c r="B5202" t="s">
        <v>9089</v>
      </c>
    </row>
    <row r="5203" spans="1:2" x14ac:dyDescent="0.3">
      <c r="A5203" t="s">
        <v>9090</v>
      </c>
      <c r="B5203" t="s">
        <v>9091</v>
      </c>
    </row>
    <row r="5204" spans="1:2" x14ac:dyDescent="0.3">
      <c r="A5204" t="s">
        <v>9092</v>
      </c>
      <c r="B5204" t="s">
        <v>9093</v>
      </c>
    </row>
    <row r="5205" spans="1:2" x14ac:dyDescent="0.3">
      <c r="A5205" t="s">
        <v>9094</v>
      </c>
      <c r="B5205" t="s">
        <v>9095</v>
      </c>
    </row>
    <row r="5206" spans="1:2" x14ac:dyDescent="0.3">
      <c r="A5206" t="s">
        <v>9096</v>
      </c>
      <c r="B5206" t="s">
        <v>9097</v>
      </c>
    </row>
    <row r="5207" spans="1:2" x14ac:dyDescent="0.3">
      <c r="A5207" t="s">
        <v>9098</v>
      </c>
      <c r="B5207" t="s">
        <v>9099</v>
      </c>
    </row>
    <row r="5208" spans="1:2" x14ac:dyDescent="0.3">
      <c r="A5208" t="s">
        <v>9100</v>
      </c>
      <c r="B5208" t="s">
        <v>9101</v>
      </c>
    </row>
    <row r="5209" spans="1:2" x14ac:dyDescent="0.3">
      <c r="A5209" t="s">
        <v>9102</v>
      </c>
      <c r="B5209" t="s">
        <v>9103</v>
      </c>
    </row>
    <row r="5210" spans="1:2" x14ac:dyDescent="0.3">
      <c r="A5210" t="s">
        <v>9104</v>
      </c>
      <c r="B5210" t="s">
        <v>9105</v>
      </c>
    </row>
    <row r="5211" spans="1:2" x14ac:dyDescent="0.3">
      <c r="A5211" t="s">
        <v>9106</v>
      </c>
      <c r="B5211" t="s">
        <v>9107</v>
      </c>
    </row>
    <row r="5212" spans="1:2" x14ac:dyDescent="0.3">
      <c r="A5212" t="s">
        <v>9108</v>
      </c>
      <c r="B5212" t="s">
        <v>9109</v>
      </c>
    </row>
    <row r="5213" spans="1:2" x14ac:dyDescent="0.3">
      <c r="A5213" t="s">
        <v>7327</v>
      </c>
      <c r="B5213" t="s">
        <v>7328</v>
      </c>
    </row>
    <row r="5214" spans="1:2" x14ac:dyDescent="0.3">
      <c r="A5214" t="s">
        <v>6688</v>
      </c>
      <c r="B5214" t="s">
        <v>6689</v>
      </c>
    </row>
    <row r="5215" spans="1:2" x14ac:dyDescent="0.3">
      <c r="A5215" t="s">
        <v>9110</v>
      </c>
      <c r="B5215" t="s">
        <v>9111</v>
      </c>
    </row>
    <row r="5216" spans="1:2" x14ac:dyDescent="0.3">
      <c r="A5216" t="s">
        <v>9112</v>
      </c>
      <c r="B5216" t="s">
        <v>9113</v>
      </c>
    </row>
    <row r="5217" spans="1:2" x14ac:dyDescent="0.3">
      <c r="A5217" t="s">
        <v>7331</v>
      </c>
      <c r="B5217" t="s">
        <v>7332</v>
      </c>
    </row>
    <row r="5218" spans="1:2" x14ac:dyDescent="0.3">
      <c r="A5218" t="s">
        <v>7335</v>
      </c>
      <c r="B5218" t="s">
        <v>7336</v>
      </c>
    </row>
    <row r="5219" spans="1:2" x14ac:dyDescent="0.3">
      <c r="A5219" t="s">
        <v>7337</v>
      </c>
      <c r="B5219" t="s">
        <v>7338</v>
      </c>
    </row>
    <row r="5220" spans="1:2" x14ac:dyDescent="0.3">
      <c r="A5220" t="s">
        <v>9114</v>
      </c>
      <c r="B5220" t="s">
        <v>9115</v>
      </c>
    </row>
    <row r="5221" spans="1:2" x14ac:dyDescent="0.3">
      <c r="A5221" t="s">
        <v>9116</v>
      </c>
      <c r="B5221" t="s">
        <v>9117</v>
      </c>
    </row>
    <row r="5222" spans="1:2" x14ac:dyDescent="0.3">
      <c r="A5222" t="s">
        <v>9118</v>
      </c>
      <c r="B5222" t="s">
        <v>9119</v>
      </c>
    </row>
    <row r="5223" spans="1:2" x14ac:dyDescent="0.3">
      <c r="A5223" t="s">
        <v>9120</v>
      </c>
      <c r="B5223" t="s">
        <v>9121</v>
      </c>
    </row>
    <row r="5224" spans="1:2" x14ac:dyDescent="0.3">
      <c r="A5224" t="s">
        <v>9122</v>
      </c>
      <c r="B5224" t="s">
        <v>9123</v>
      </c>
    </row>
    <row r="5225" spans="1:2" x14ac:dyDescent="0.3">
      <c r="A5225" t="s">
        <v>7341</v>
      </c>
      <c r="B5225" t="s">
        <v>7342</v>
      </c>
    </row>
    <row r="5226" spans="1:2" x14ac:dyDescent="0.3">
      <c r="A5226" t="s">
        <v>9124</v>
      </c>
      <c r="B5226" t="s">
        <v>9125</v>
      </c>
    </row>
    <row r="5227" spans="1:2" x14ac:dyDescent="0.3">
      <c r="A5227" t="s">
        <v>9126</v>
      </c>
      <c r="B5227" t="s">
        <v>9127</v>
      </c>
    </row>
    <row r="5228" spans="1:2" x14ac:dyDescent="0.3">
      <c r="A5228" t="s">
        <v>9128</v>
      </c>
      <c r="B5228" t="s">
        <v>9129</v>
      </c>
    </row>
    <row r="5229" spans="1:2" x14ac:dyDescent="0.3">
      <c r="A5229" t="s">
        <v>7343</v>
      </c>
      <c r="B5229" t="s">
        <v>7344</v>
      </c>
    </row>
    <row r="5230" spans="1:2" x14ac:dyDescent="0.3">
      <c r="A5230" t="s">
        <v>7345</v>
      </c>
      <c r="B5230" t="s">
        <v>7346</v>
      </c>
    </row>
    <row r="5231" spans="1:2" x14ac:dyDescent="0.3">
      <c r="A5231" t="s">
        <v>7347</v>
      </c>
      <c r="B5231" t="s">
        <v>7348</v>
      </c>
    </row>
    <row r="5232" spans="1:2" x14ac:dyDescent="0.3">
      <c r="A5232" t="s">
        <v>9130</v>
      </c>
      <c r="B5232" t="s">
        <v>9131</v>
      </c>
    </row>
    <row r="5233" spans="1:2" x14ac:dyDescent="0.3">
      <c r="A5233" t="s">
        <v>7351</v>
      </c>
      <c r="B5233" t="s">
        <v>7352</v>
      </c>
    </row>
    <row r="5234" spans="1:2" x14ac:dyDescent="0.3">
      <c r="A5234" t="s">
        <v>9132</v>
      </c>
      <c r="B5234" t="s">
        <v>9133</v>
      </c>
    </row>
    <row r="5235" spans="1:2" x14ac:dyDescent="0.3">
      <c r="A5235" t="s">
        <v>9134</v>
      </c>
      <c r="B5235" t="s">
        <v>9135</v>
      </c>
    </row>
    <row r="5236" spans="1:2" x14ac:dyDescent="0.3">
      <c r="A5236" t="s">
        <v>7359</v>
      </c>
      <c r="B5236" t="s">
        <v>7360</v>
      </c>
    </row>
    <row r="5237" spans="1:2" x14ac:dyDescent="0.3">
      <c r="A5237" t="s">
        <v>7363</v>
      </c>
      <c r="B5237" t="s">
        <v>7364</v>
      </c>
    </row>
    <row r="5238" spans="1:2" x14ac:dyDescent="0.3">
      <c r="A5238" t="s">
        <v>9136</v>
      </c>
      <c r="B5238" t="s">
        <v>9137</v>
      </c>
    </row>
    <row r="5239" spans="1:2" x14ac:dyDescent="0.3">
      <c r="A5239" t="s">
        <v>9138</v>
      </c>
      <c r="B5239" t="s">
        <v>9139</v>
      </c>
    </row>
    <row r="5240" spans="1:2" x14ac:dyDescent="0.3">
      <c r="A5240" t="s">
        <v>9140</v>
      </c>
      <c r="B5240" t="s">
        <v>9141</v>
      </c>
    </row>
    <row r="5241" spans="1:2" x14ac:dyDescent="0.3">
      <c r="A5241" t="s">
        <v>9142</v>
      </c>
      <c r="B5241" t="s">
        <v>9143</v>
      </c>
    </row>
    <row r="5242" spans="1:2" x14ac:dyDescent="0.3">
      <c r="A5242" t="s">
        <v>9144</v>
      </c>
      <c r="B5242" t="s">
        <v>9145</v>
      </c>
    </row>
    <row r="5243" spans="1:2" x14ac:dyDescent="0.3">
      <c r="A5243" t="s">
        <v>9146</v>
      </c>
      <c r="B5243" t="s">
        <v>9147</v>
      </c>
    </row>
    <row r="5244" spans="1:2" x14ac:dyDescent="0.3">
      <c r="A5244" t="s">
        <v>9148</v>
      </c>
      <c r="B5244" t="s">
        <v>9149</v>
      </c>
    </row>
    <row r="5245" spans="1:2" x14ac:dyDescent="0.3">
      <c r="A5245" t="s">
        <v>7375</v>
      </c>
      <c r="B5245" t="s">
        <v>7376</v>
      </c>
    </row>
    <row r="5246" spans="1:2" x14ac:dyDescent="0.3">
      <c r="A5246" t="s">
        <v>9150</v>
      </c>
      <c r="B5246" t="s">
        <v>9151</v>
      </c>
    </row>
    <row r="5247" spans="1:2" x14ac:dyDescent="0.3">
      <c r="A5247" t="s">
        <v>9152</v>
      </c>
      <c r="B5247" t="s">
        <v>9153</v>
      </c>
    </row>
    <row r="5248" spans="1:2" x14ac:dyDescent="0.3">
      <c r="A5248" t="s">
        <v>9154</v>
      </c>
      <c r="B5248" t="s">
        <v>9155</v>
      </c>
    </row>
    <row r="5249" spans="1:2" x14ac:dyDescent="0.3">
      <c r="A5249" t="s">
        <v>9156</v>
      </c>
      <c r="B5249" t="s">
        <v>9157</v>
      </c>
    </row>
    <row r="5250" spans="1:2" x14ac:dyDescent="0.3">
      <c r="A5250" t="s">
        <v>9158</v>
      </c>
      <c r="B5250" t="s">
        <v>9159</v>
      </c>
    </row>
    <row r="5251" spans="1:2" x14ac:dyDescent="0.3">
      <c r="A5251" t="s">
        <v>9160</v>
      </c>
      <c r="B5251" t="s">
        <v>9161</v>
      </c>
    </row>
    <row r="5252" spans="1:2" x14ac:dyDescent="0.3">
      <c r="A5252" t="s">
        <v>9162</v>
      </c>
      <c r="B5252" t="s">
        <v>9163</v>
      </c>
    </row>
    <row r="5253" spans="1:2" x14ac:dyDescent="0.3">
      <c r="A5253" t="s">
        <v>9164</v>
      </c>
      <c r="B5253" t="s">
        <v>9165</v>
      </c>
    </row>
    <row r="5254" spans="1:2" x14ac:dyDescent="0.3">
      <c r="A5254" t="s">
        <v>9166</v>
      </c>
      <c r="B5254" t="s">
        <v>9167</v>
      </c>
    </row>
    <row r="5255" spans="1:2" x14ac:dyDescent="0.3">
      <c r="A5255" t="s">
        <v>9168</v>
      </c>
      <c r="B5255" t="s">
        <v>9169</v>
      </c>
    </row>
    <row r="5256" spans="1:2" x14ac:dyDescent="0.3">
      <c r="A5256" t="s">
        <v>7389</v>
      </c>
      <c r="B5256" t="s">
        <v>7390</v>
      </c>
    </row>
    <row r="5257" spans="1:2" x14ac:dyDescent="0.3">
      <c r="A5257" t="s">
        <v>7391</v>
      </c>
      <c r="B5257" t="s">
        <v>7392</v>
      </c>
    </row>
    <row r="5258" spans="1:2" x14ac:dyDescent="0.3">
      <c r="A5258" t="s">
        <v>7393</v>
      </c>
      <c r="B5258" t="s">
        <v>7394</v>
      </c>
    </row>
    <row r="5259" spans="1:2" x14ac:dyDescent="0.3">
      <c r="A5259" t="s">
        <v>9170</v>
      </c>
      <c r="B5259" t="s">
        <v>9171</v>
      </c>
    </row>
    <row r="5260" spans="1:2" x14ac:dyDescent="0.3">
      <c r="A5260" t="s">
        <v>7397</v>
      </c>
      <c r="B5260" t="s">
        <v>7398</v>
      </c>
    </row>
    <row r="5261" spans="1:2" x14ac:dyDescent="0.3">
      <c r="A5261" t="s">
        <v>9172</v>
      </c>
      <c r="B5261" t="s">
        <v>9173</v>
      </c>
    </row>
    <row r="5262" spans="1:2" x14ac:dyDescent="0.3">
      <c r="A5262" t="s">
        <v>9174</v>
      </c>
      <c r="B5262" t="s">
        <v>9175</v>
      </c>
    </row>
    <row r="5263" spans="1:2" x14ac:dyDescent="0.3">
      <c r="A5263" t="s">
        <v>7399</v>
      </c>
      <c r="B5263" t="s">
        <v>7400</v>
      </c>
    </row>
    <row r="5264" spans="1:2" x14ac:dyDescent="0.3">
      <c r="A5264" t="s">
        <v>7401</v>
      </c>
      <c r="B5264" t="s">
        <v>7402</v>
      </c>
    </row>
    <row r="5265" spans="1:2" x14ac:dyDescent="0.3">
      <c r="A5265" t="s">
        <v>9176</v>
      </c>
      <c r="B5265" t="s">
        <v>9177</v>
      </c>
    </row>
    <row r="5266" spans="1:2" x14ac:dyDescent="0.3">
      <c r="A5266" t="s">
        <v>9178</v>
      </c>
      <c r="B5266" t="s">
        <v>9179</v>
      </c>
    </row>
    <row r="5267" spans="1:2" x14ac:dyDescent="0.3">
      <c r="A5267" t="s">
        <v>9180</v>
      </c>
      <c r="B5267" t="s">
        <v>9181</v>
      </c>
    </row>
    <row r="5268" spans="1:2" x14ac:dyDescent="0.3">
      <c r="A5268" t="s">
        <v>9182</v>
      </c>
      <c r="B5268" t="s">
        <v>9183</v>
      </c>
    </row>
    <row r="5269" spans="1:2" x14ac:dyDescent="0.3">
      <c r="A5269" t="s">
        <v>9184</v>
      </c>
      <c r="B5269" t="s">
        <v>9185</v>
      </c>
    </row>
    <row r="5270" spans="1:2" x14ac:dyDescent="0.3">
      <c r="A5270" t="s">
        <v>7407</v>
      </c>
      <c r="B5270" t="s">
        <v>7408</v>
      </c>
    </row>
    <row r="5271" spans="1:2" x14ac:dyDescent="0.3">
      <c r="A5271" t="s">
        <v>9186</v>
      </c>
      <c r="B5271" t="s">
        <v>9187</v>
      </c>
    </row>
    <row r="5272" spans="1:2" x14ac:dyDescent="0.3">
      <c r="A5272" t="s">
        <v>7411</v>
      </c>
      <c r="B5272" t="s">
        <v>7412</v>
      </c>
    </row>
    <row r="5273" spans="1:2" x14ac:dyDescent="0.3">
      <c r="A5273" t="s">
        <v>9188</v>
      </c>
      <c r="B5273" t="s">
        <v>9189</v>
      </c>
    </row>
    <row r="5274" spans="1:2" x14ac:dyDescent="0.3">
      <c r="A5274" t="s">
        <v>9190</v>
      </c>
      <c r="B5274" t="s">
        <v>9191</v>
      </c>
    </row>
    <row r="5275" spans="1:2" x14ac:dyDescent="0.3">
      <c r="A5275" t="s">
        <v>9192</v>
      </c>
      <c r="B5275" t="s">
        <v>9193</v>
      </c>
    </row>
    <row r="5276" spans="1:2" x14ac:dyDescent="0.3">
      <c r="A5276" t="s">
        <v>9194</v>
      </c>
      <c r="B5276" t="s">
        <v>9195</v>
      </c>
    </row>
    <row r="5277" spans="1:2" x14ac:dyDescent="0.3">
      <c r="A5277" t="s">
        <v>9196</v>
      </c>
      <c r="B5277" t="s">
        <v>9197</v>
      </c>
    </row>
    <row r="5278" spans="1:2" x14ac:dyDescent="0.3">
      <c r="A5278" t="s">
        <v>7415</v>
      </c>
      <c r="B5278" t="s">
        <v>7416</v>
      </c>
    </row>
    <row r="5279" spans="1:2" x14ac:dyDescent="0.3">
      <c r="A5279" t="s">
        <v>9198</v>
      </c>
    </row>
    <row r="5280" spans="1:2" x14ac:dyDescent="0.3">
      <c r="A5280" t="s">
        <v>9199</v>
      </c>
      <c r="B5280" t="s">
        <v>9200</v>
      </c>
    </row>
    <row r="5281" spans="1:2" x14ac:dyDescent="0.3">
      <c r="A5281" t="s">
        <v>9201</v>
      </c>
      <c r="B5281" t="s">
        <v>9202</v>
      </c>
    </row>
    <row r="5282" spans="1:2" x14ac:dyDescent="0.3">
      <c r="A5282" t="s">
        <v>9203</v>
      </c>
      <c r="B5282" t="s">
        <v>9204</v>
      </c>
    </row>
    <row r="5283" spans="1:2" x14ac:dyDescent="0.3">
      <c r="A5283" t="s">
        <v>9205</v>
      </c>
      <c r="B5283" t="s">
        <v>9206</v>
      </c>
    </row>
    <row r="5284" spans="1:2" x14ac:dyDescent="0.3">
      <c r="A5284" t="s">
        <v>9207</v>
      </c>
      <c r="B5284" t="s">
        <v>9208</v>
      </c>
    </row>
    <row r="5285" spans="1:2" x14ac:dyDescent="0.3">
      <c r="A5285" t="s">
        <v>9209</v>
      </c>
      <c r="B5285" t="s">
        <v>9210</v>
      </c>
    </row>
    <row r="5286" spans="1:2" x14ac:dyDescent="0.3">
      <c r="A5286" t="s">
        <v>9211</v>
      </c>
      <c r="B5286" t="s">
        <v>9212</v>
      </c>
    </row>
    <row r="5287" spans="1:2" x14ac:dyDescent="0.3">
      <c r="A5287" t="s">
        <v>7429</v>
      </c>
      <c r="B5287" t="s">
        <v>7430</v>
      </c>
    </row>
    <row r="5288" spans="1:2" x14ac:dyDescent="0.3">
      <c r="A5288" t="s">
        <v>9213</v>
      </c>
      <c r="B5288" t="s">
        <v>9214</v>
      </c>
    </row>
    <row r="5289" spans="1:2" x14ac:dyDescent="0.3">
      <c r="A5289" t="s">
        <v>7433</v>
      </c>
      <c r="B5289" t="s">
        <v>7434</v>
      </c>
    </row>
    <row r="5290" spans="1:2" x14ac:dyDescent="0.3">
      <c r="A5290" t="s">
        <v>9215</v>
      </c>
      <c r="B5290" t="s">
        <v>9216</v>
      </c>
    </row>
    <row r="5291" spans="1:2" x14ac:dyDescent="0.3">
      <c r="A5291" t="s">
        <v>9217</v>
      </c>
      <c r="B5291" t="s">
        <v>9218</v>
      </c>
    </row>
    <row r="5292" spans="1:2" x14ac:dyDescent="0.3">
      <c r="A5292" t="s">
        <v>9219</v>
      </c>
      <c r="B5292" t="s">
        <v>9220</v>
      </c>
    </row>
    <row r="5293" spans="1:2" x14ac:dyDescent="0.3">
      <c r="A5293" t="s">
        <v>9221</v>
      </c>
      <c r="B5293" t="s">
        <v>9222</v>
      </c>
    </row>
    <row r="5294" spans="1:2" x14ac:dyDescent="0.3">
      <c r="A5294" t="s">
        <v>9223</v>
      </c>
      <c r="B5294" t="s">
        <v>9224</v>
      </c>
    </row>
    <row r="5295" spans="1:2" x14ac:dyDescent="0.3">
      <c r="A5295" t="s">
        <v>9225</v>
      </c>
      <c r="B5295" t="s">
        <v>9226</v>
      </c>
    </row>
    <row r="5296" spans="1:2" x14ac:dyDescent="0.3">
      <c r="A5296" t="s">
        <v>9227</v>
      </c>
      <c r="B5296" t="s">
        <v>9228</v>
      </c>
    </row>
    <row r="5297" spans="1:2" x14ac:dyDescent="0.3">
      <c r="A5297" t="s">
        <v>9229</v>
      </c>
      <c r="B5297" t="s">
        <v>9230</v>
      </c>
    </row>
    <row r="5298" spans="1:2" x14ac:dyDescent="0.3">
      <c r="A5298" t="s">
        <v>7441</v>
      </c>
      <c r="B5298" t="s">
        <v>7442</v>
      </c>
    </row>
    <row r="5299" spans="1:2" x14ac:dyDescent="0.3">
      <c r="A5299" t="s">
        <v>7447</v>
      </c>
      <c r="B5299" t="s">
        <v>7448</v>
      </c>
    </row>
    <row r="5300" spans="1:2" x14ac:dyDescent="0.3">
      <c r="A5300" t="s">
        <v>7449</v>
      </c>
      <c r="B5300" t="s">
        <v>7450</v>
      </c>
    </row>
    <row r="5301" spans="1:2" x14ac:dyDescent="0.3">
      <c r="A5301" t="s">
        <v>9231</v>
      </c>
      <c r="B5301" t="s">
        <v>9232</v>
      </c>
    </row>
    <row r="5302" spans="1:2" x14ac:dyDescent="0.3">
      <c r="A5302" t="s">
        <v>9233</v>
      </c>
      <c r="B5302" t="s">
        <v>9234</v>
      </c>
    </row>
    <row r="5303" spans="1:2" x14ac:dyDescent="0.3">
      <c r="A5303" t="s">
        <v>7451</v>
      </c>
      <c r="B5303" t="s">
        <v>7452</v>
      </c>
    </row>
    <row r="5304" spans="1:2" x14ac:dyDescent="0.3">
      <c r="A5304" t="s">
        <v>7455</v>
      </c>
      <c r="B5304" t="s">
        <v>7456</v>
      </c>
    </row>
    <row r="5305" spans="1:2" x14ac:dyDescent="0.3">
      <c r="A5305" t="s">
        <v>9235</v>
      </c>
      <c r="B5305" t="s">
        <v>9236</v>
      </c>
    </row>
    <row r="5306" spans="1:2" x14ac:dyDescent="0.3">
      <c r="A5306" t="s">
        <v>7459</v>
      </c>
      <c r="B5306" t="s">
        <v>7460</v>
      </c>
    </row>
    <row r="5307" spans="1:2" x14ac:dyDescent="0.3">
      <c r="A5307" t="s">
        <v>9237</v>
      </c>
      <c r="B5307" t="s">
        <v>9238</v>
      </c>
    </row>
    <row r="5308" spans="1:2" x14ac:dyDescent="0.3">
      <c r="A5308" t="s">
        <v>9239</v>
      </c>
      <c r="B5308" t="s">
        <v>9240</v>
      </c>
    </row>
    <row r="5309" spans="1:2" x14ac:dyDescent="0.3">
      <c r="A5309" t="s">
        <v>9241</v>
      </c>
      <c r="B5309" t="s">
        <v>9242</v>
      </c>
    </row>
    <row r="5310" spans="1:2" x14ac:dyDescent="0.3">
      <c r="A5310" t="s">
        <v>9243</v>
      </c>
      <c r="B5310" t="s">
        <v>9244</v>
      </c>
    </row>
    <row r="5311" spans="1:2" x14ac:dyDescent="0.3">
      <c r="A5311" t="s">
        <v>9245</v>
      </c>
      <c r="B5311" t="s">
        <v>9246</v>
      </c>
    </row>
    <row r="5312" spans="1:2" x14ac:dyDescent="0.3">
      <c r="A5312" t="s">
        <v>9247</v>
      </c>
      <c r="B5312" t="s">
        <v>9248</v>
      </c>
    </row>
    <row r="5313" spans="1:2" x14ac:dyDescent="0.3">
      <c r="A5313" t="s">
        <v>7465</v>
      </c>
      <c r="B5313" t="s">
        <v>7466</v>
      </c>
    </row>
    <row r="5314" spans="1:2" x14ac:dyDescent="0.3">
      <c r="A5314" t="s">
        <v>9249</v>
      </c>
      <c r="B5314" t="s">
        <v>9250</v>
      </c>
    </row>
    <row r="5315" spans="1:2" x14ac:dyDescent="0.3">
      <c r="A5315" t="s">
        <v>9251</v>
      </c>
      <c r="B5315" t="s">
        <v>9252</v>
      </c>
    </row>
    <row r="5316" spans="1:2" x14ac:dyDescent="0.3">
      <c r="A5316" t="s">
        <v>7469</v>
      </c>
      <c r="B5316" t="s">
        <v>7470</v>
      </c>
    </row>
    <row r="5317" spans="1:2" x14ac:dyDescent="0.3">
      <c r="A5317" t="s">
        <v>9253</v>
      </c>
      <c r="B5317" t="s">
        <v>9254</v>
      </c>
    </row>
    <row r="5318" spans="1:2" x14ac:dyDescent="0.3">
      <c r="A5318" t="s">
        <v>9255</v>
      </c>
      <c r="B5318" t="s">
        <v>9256</v>
      </c>
    </row>
    <row r="5319" spans="1:2" x14ac:dyDescent="0.3">
      <c r="A5319" t="s">
        <v>6704</v>
      </c>
      <c r="B5319" t="s">
        <v>6705</v>
      </c>
    </row>
    <row r="5320" spans="1:2" x14ac:dyDescent="0.3">
      <c r="A5320" t="s">
        <v>9257</v>
      </c>
      <c r="B5320" t="s">
        <v>9258</v>
      </c>
    </row>
    <row r="5321" spans="1:2" x14ac:dyDescent="0.3">
      <c r="A5321" t="s">
        <v>7477</v>
      </c>
      <c r="B5321" t="s">
        <v>7478</v>
      </c>
    </row>
    <row r="5322" spans="1:2" x14ac:dyDescent="0.3">
      <c r="A5322" t="s">
        <v>9259</v>
      </c>
      <c r="B5322" t="s">
        <v>9260</v>
      </c>
    </row>
    <row r="5323" spans="1:2" x14ac:dyDescent="0.3">
      <c r="A5323" t="s">
        <v>9261</v>
      </c>
      <c r="B5323" t="s">
        <v>9262</v>
      </c>
    </row>
    <row r="5324" spans="1:2" x14ac:dyDescent="0.3">
      <c r="A5324" t="s">
        <v>9263</v>
      </c>
      <c r="B5324" t="s">
        <v>9264</v>
      </c>
    </row>
    <row r="5325" spans="1:2" x14ac:dyDescent="0.3">
      <c r="A5325" t="s">
        <v>7482</v>
      </c>
      <c r="B5325" t="s">
        <v>7483</v>
      </c>
    </row>
    <row r="5326" spans="1:2" x14ac:dyDescent="0.3">
      <c r="A5326" t="s">
        <v>9265</v>
      </c>
      <c r="B5326" t="s">
        <v>9266</v>
      </c>
    </row>
    <row r="5327" spans="1:2" x14ac:dyDescent="0.3">
      <c r="A5327" t="s">
        <v>9267</v>
      </c>
      <c r="B5327" t="s">
        <v>9268</v>
      </c>
    </row>
    <row r="5328" spans="1:2" x14ac:dyDescent="0.3">
      <c r="A5328" t="s">
        <v>9269</v>
      </c>
      <c r="B5328" t="s">
        <v>9270</v>
      </c>
    </row>
    <row r="5329" spans="1:2" x14ac:dyDescent="0.3">
      <c r="A5329" t="s">
        <v>9271</v>
      </c>
      <c r="B5329" t="s">
        <v>9272</v>
      </c>
    </row>
    <row r="5330" spans="1:2" x14ac:dyDescent="0.3">
      <c r="A5330" t="s">
        <v>9273</v>
      </c>
      <c r="B5330" t="s">
        <v>9274</v>
      </c>
    </row>
    <row r="5331" spans="1:2" x14ac:dyDescent="0.3">
      <c r="A5331" t="s">
        <v>9275</v>
      </c>
      <c r="B5331" t="s">
        <v>9276</v>
      </c>
    </row>
    <row r="5332" spans="1:2" x14ac:dyDescent="0.3">
      <c r="A5332" t="s">
        <v>7488</v>
      </c>
      <c r="B5332" t="s">
        <v>7489</v>
      </c>
    </row>
    <row r="5333" spans="1:2" x14ac:dyDescent="0.3">
      <c r="A5333" t="s">
        <v>9277</v>
      </c>
      <c r="B5333" t="s">
        <v>9278</v>
      </c>
    </row>
    <row r="5334" spans="1:2" x14ac:dyDescent="0.3">
      <c r="A5334" t="s">
        <v>7492</v>
      </c>
      <c r="B5334" t="s">
        <v>7493</v>
      </c>
    </row>
    <row r="5335" spans="1:2" x14ac:dyDescent="0.3">
      <c r="A5335" t="s">
        <v>9279</v>
      </c>
      <c r="B5335" t="s">
        <v>9280</v>
      </c>
    </row>
    <row r="5336" spans="1:2" x14ac:dyDescent="0.3">
      <c r="A5336" t="s">
        <v>9281</v>
      </c>
      <c r="B5336" t="s">
        <v>9282</v>
      </c>
    </row>
    <row r="5337" spans="1:2" x14ac:dyDescent="0.3">
      <c r="A5337" t="s">
        <v>9283</v>
      </c>
      <c r="B5337" t="s">
        <v>9284</v>
      </c>
    </row>
    <row r="5338" spans="1:2" x14ac:dyDescent="0.3">
      <c r="A5338" t="s">
        <v>9285</v>
      </c>
      <c r="B5338" t="s">
        <v>9286</v>
      </c>
    </row>
    <row r="5339" spans="1:2" x14ac:dyDescent="0.3">
      <c r="A5339" t="s">
        <v>9287</v>
      </c>
      <c r="B5339" t="s">
        <v>9288</v>
      </c>
    </row>
    <row r="5340" spans="1:2" x14ac:dyDescent="0.3">
      <c r="A5340" t="s">
        <v>7508</v>
      </c>
      <c r="B5340" t="s">
        <v>7509</v>
      </c>
    </row>
    <row r="5341" spans="1:2" x14ac:dyDescent="0.3">
      <c r="A5341" t="s">
        <v>9289</v>
      </c>
      <c r="B5341" t="s">
        <v>9290</v>
      </c>
    </row>
    <row r="5342" spans="1:2" x14ac:dyDescent="0.3">
      <c r="A5342" t="s">
        <v>9291</v>
      </c>
      <c r="B5342" t="s">
        <v>9292</v>
      </c>
    </row>
    <row r="5343" spans="1:2" x14ac:dyDescent="0.3">
      <c r="A5343" t="s">
        <v>9293</v>
      </c>
      <c r="B5343" t="s">
        <v>9294</v>
      </c>
    </row>
    <row r="5344" spans="1:2" x14ac:dyDescent="0.3">
      <c r="A5344" t="s">
        <v>9295</v>
      </c>
      <c r="B5344" t="s">
        <v>9296</v>
      </c>
    </row>
    <row r="5345" spans="1:2" x14ac:dyDescent="0.3">
      <c r="A5345" t="s">
        <v>7520</v>
      </c>
      <c r="B5345" t="s">
        <v>7521</v>
      </c>
    </row>
    <row r="5346" spans="1:2" x14ac:dyDescent="0.3">
      <c r="A5346" t="s">
        <v>9297</v>
      </c>
      <c r="B5346" t="s">
        <v>9298</v>
      </c>
    </row>
    <row r="5347" spans="1:2" x14ac:dyDescent="0.3">
      <c r="A5347" t="s">
        <v>9299</v>
      </c>
      <c r="B5347" t="s">
        <v>9300</v>
      </c>
    </row>
    <row r="5348" spans="1:2" x14ac:dyDescent="0.3">
      <c r="A5348" t="s">
        <v>9301</v>
      </c>
      <c r="B5348" t="s">
        <v>9302</v>
      </c>
    </row>
    <row r="5349" spans="1:2" x14ac:dyDescent="0.3">
      <c r="A5349" t="s">
        <v>7532</v>
      </c>
      <c r="B5349" t="s">
        <v>7533</v>
      </c>
    </row>
    <row r="5350" spans="1:2" x14ac:dyDescent="0.3">
      <c r="A5350" t="s">
        <v>9303</v>
      </c>
      <c r="B5350" t="s">
        <v>9304</v>
      </c>
    </row>
    <row r="5351" spans="1:2" x14ac:dyDescent="0.3">
      <c r="A5351" t="s">
        <v>9305</v>
      </c>
      <c r="B5351" t="s">
        <v>9306</v>
      </c>
    </row>
    <row r="5352" spans="1:2" x14ac:dyDescent="0.3">
      <c r="A5352" t="s">
        <v>9307</v>
      </c>
      <c r="B5352" t="s">
        <v>9308</v>
      </c>
    </row>
    <row r="5353" spans="1:2" x14ac:dyDescent="0.3">
      <c r="A5353" t="s">
        <v>9309</v>
      </c>
      <c r="B5353" t="s">
        <v>9310</v>
      </c>
    </row>
    <row r="5354" spans="1:2" x14ac:dyDescent="0.3">
      <c r="A5354" t="s">
        <v>9311</v>
      </c>
      <c r="B5354" t="s">
        <v>9312</v>
      </c>
    </row>
    <row r="5355" spans="1:2" x14ac:dyDescent="0.3">
      <c r="A5355" t="s">
        <v>7544</v>
      </c>
      <c r="B5355" t="s">
        <v>7545</v>
      </c>
    </row>
    <row r="5356" spans="1:2" x14ac:dyDescent="0.3">
      <c r="A5356" t="s">
        <v>9313</v>
      </c>
      <c r="B5356" t="s">
        <v>9314</v>
      </c>
    </row>
    <row r="5357" spans="1:2" x14ac:dyDescent="0.3">
      <c r="A5357" t="s">
        <v>7546</v>
      </c>
      <c r="B5357" t="s">
        <v>7547</v>
      </c>
    </row>
    <row r="5358" spans="1:2" x14ac:dyDescent="0.3">
      <c r="A5358" t="s">
        <v>7548</v>
      </c>
      <c r="B5358" t="s">
        <v>7549</v>
      </c>
    </row>
    <row r="5359" spans="1:2" x14ac:dyDescent="0.3">
      <c r="A5359" t="s">
        <v>7550</v>
      </c>
      <c r="B5359" t="s">
        <v>7551</v>
      </c>
    </row>
    <row r="5360" spans="1:2" x14ac:dyDescent="0.3">
      <c r="A5360" t="s">
        <v>9315</v>
      </c>
      <c r="B5360" t="s">
        <v>9316</v>
      </c>
    </row>
    <row r="5361" spans="1:2" x14ac:dyDescent="0.3">
      <c r="A5361" t="s">
        <v>9317</v>
      </c>
      <c r="B5361" t="s">
        <v>9318</v>
      </c>
    </row>
    <row r="5362" spans="1:2" x14ac:dyDescent="0.3">
      <c r="A5362" t="s">
        <v>9319</v>
      </c>
      <c r="B5362" t="s">
        <v>9320</v>
      </c>
    </row>
    <row r="5363" spans="1:2" x14ac:dyDescent="0.3">
      <c r="A5363" t="s">
        <v>7556</v>
      </c>
      <c r="B5363" t="s">
        <v>7557</v>
      </c>
    </row>
    <row r="5364" spans="1:2" x14ac:dyDescent="0.3">
      <c r="A5364" t="s">
        <v>9321</v>
      </c>
      <c r="B5364" t="s">
        <v>9322</v>
      </c>
    </row>
    <row r="5365" spans="1:2" x14ac:dyDescent="0.3">
      <c r="A5365" t="s">
        <v>7558</v>
      </c>
      <c r="B5365" t="s">
        <v>7559</v>
      </c>
    </row>
    <row r="5366" spans="1:2" x14ac:dyDescent="0.3">
      <c r="A5366" t="s">
        <v>9323</v>
      </c>
      <c r="B5366" t="s">
        <v>9324</v>
      </c>
    </row>
    <row r="5367" spans="1:2" x14ac:dyDescent="0.3">
      <c r="A5367" t="s">
        <v>7562</v>
      </c>
      <c r="B5367" t="s">
        <v>7563</v>
      </c>
    </row>
    <row r="5368" spans="1:2" x14ac:dyDescent="0.3">
      <c r="A5368" t="s">
        <v>9325</v>
      </c>
      <c r="B5368" t="s">
        <v>9326</v>
      </c>
    </row>
    <row r="5369" spans="1:2" x14ac:dyDescent="0.3">
      <c r="A5369" t="s">
        <v>9327</v>
      </c>
      <c r="B5369" t="s">
        <v>9328</v>
      </c>
    </row>
    <row r="5370" spans="1:2" x14ac:dyDescent="0.3">
      <c r="A5370" t="s">
        <v>7564</v>
      </c>
      <c r="B5370" t="s">
        <v>7565</v>
      </c>
    </row>
    <row r="5371" spans="1:2" x14ac:dyDescent="0.3">
      <c r="A5371" t="s">
        <v>9329</v>
      </c>
      <c r="B5371" t="s">
        <v>9330</v>
      </c>
    </row>
    <row r="5372" spans="1:2" x14ac:dyDescent="0.3">
      <c r="A5372" t="s">
        <v>9331</v>
      </c>
      <c r="B5372" t="s">
        <v>9332</v>
      </c>
    </row>
    <row r="5373" spans="1:2" x14ac:dyDescent="0.3">
      <c r="A5373" t="s">
        <v>9333</v>
      </c>
      <c r="B5373" t="s">
        <v>9334</v>
      </c>
    </row>
    <row r="5374" spans="1:2" x14ac:dyDescent="0.3">
      <c r="A5374" t="s">
        <v>9335</v>
      </c>
      <c r="B5374" t="s">
        <v>9336</v>
      </c>
    </row>
    <row r="5375" spans="1:2" x14ac:dyDescent="0.3">
      <c r="A5375" t="s">
        <v>9337</v>
      </c>
      <c r="B5375" t="s">
        <v>9338</v>
      </c>
    </row>
    <row r="5376" spans="1:2" x14ac:dyDescent="0.3">
      <c r="A5376" t="s">
        <v>9339</v>
      </c>
      <c r="B5376" t="s">
        <v>9340</v>
      </c>
    </row>
    <row r="5377" spans="1:2" x14ac:dyDescent="0.3">
      <c r="A5377" t="s">
        <v>7572</v>
      </c>
      <c r="B5377" t="s">
        <v>7573</v>
      </c>
    </row>
    <row r="5378" spans="1:2" x14ac:dyDescent="0.3">
      <c r="A5378" t="s">
        <v>9341</v>
      </c>
      <c r="B5378" t="s">
        <v>9342</v>
      </c>
    </row>
    <row r="5379" spans="1:2" x14ac:dyDescent="0.3">
      <c r="A5379" t="s">
        <v>7576</v>
      </c>
      <c r="B5379" t="s">
        <v>7577</v>
      </c>
    </row>
    <row r="5380" spans="1:2" x14ac:dyDescent="0.3">
      <c r="A5380" t="s">
        <v>9343</v>
      </c>
      <c r="B5380" t="s">
        <v>9344</v>
      </c>
    </row>
    <row r="5381" spans="1:2" x14ac:dyDescent="0.3">
      <c r="A5381" t="s">
        <v>9345</v>
      </c>
      <c r="B5381" t="s">
        <v>9346</v>
      </c>
    </row>
    <row r="5382" spans="1:2" x14ac:dyDescent="0.3">
      <c r="A5382" t="s">
        <v>9347</v>
      </c>
      <c r="B5382" t="s">
        <v>9348</v>
      </c>
    </row>
    <row r="5383" spans="1:2" x14ac:dyDescent="0.3">
      <c r="A5383" t="s">
        <v>6708</v>
      </c>
      <c r="B5383" t="s">
        <v>6709</v>
      </c>
    </row>
    <row r="5384" spans="1:2" x14ac:dyDescent="0.3">
      <c r="A5384" t="s">
        <v>9349</v>
      </c>
      <c r="B5384" t="s">
        <v>9350</v>
      </c>
    </row>
    <row r="5385" spans="1:2" x14ac:dyDescent="0.3">
      <c r="A5385" t="s">
        <v>9351</v>
      </c>
      <c r="B5385" t="s">
        <v>9352</v>
      </c>
    </row>
    <row r="5386" spans="1:2" x14ac:dyDescent="0.3">
      <c r="A5386" t="s">
        <v>7588</v>
      </c>
      <c r="B5386" t="s">
        <v>7589</v>
      </c>
    </row>
    <row r="5387" spans="1:2" x14ac:dyDescent="0.3">
      <c r="A5387" t="s">
        <v>9353</v>
      </c>
      <c r="B5387" t="s">
        <v>9354</v>
      </c>
    </row>
    <row r="5388" spans="1:2" x14ac:dyDescent="0.3">
      <c r="A5388" t="s">
        <v>7592</v>
      </c>
      <c r="B5388" t="s">
        <v>7593</v>
      </c>
    </row>
    <row r="5389" spans="1:2" x14ac:dyDescent="0.3">
      <c r="A5389" t="s">
        <v>7596</v>
      </c>
      <c r="B5389" t="s">
        <v>7597</v>
      </c>
    </row>
    <row r="5390" spans="1:2" x14ac:dyDescent="0.3">
      <c r="A5390" t="s">
        <v>9355</v>
      </c>
      <c r="B5390" t="s">
        <v>9356</v>
      </c>
    </row>
    <row r="5391" spans="1:2" x14ac:dyDescent="0.3">
      <c r="A5391" t="s">
        <v>9357</v>
      </c>
      <c r="B5391" t="s">
        <v>9358</v>
      </c>
    </row>
    <row r="5392" spans="1:2" x14ac:dyDescent="0.3">
      <c r="A5392" t="s">
        <v>9359</v>
      </c>
      <c r="B5392" t="s">
        <v>9360</v>
      </c>
    </row>
    <row r="5393" spans="1:2" x14ac:dyDescent="0.3">
      <c r="A5393" t="s">
        <v>9361</v>
      </c>
      <c r="B5393" t="s">
        <v>9362</v>
      </c>
    </row>
    <row r="5394" spans="1:2" x14ac:dyDescent="0.3">
      <c r="A5394" t="s">
        <v>9363</v>
      </c>
      <c r="B5394" t="s">
        <v>9364</v>
      </c>
    </row>
    <row r="5395" spans="1:2" x14ac:dyDescent="0.3">
      <c r="A5395" t="s">
        <v>9365</v>
      </c>
      <c r="B5395" t="s">
        <v>9366</v>
      </c>
    </row>
    <row r="5396" spans="1:2" x14ac:dyDescent="0.3">
      <c r="A5396" t="s">
        <v>9367</v>
      </c>
      <c r="B5396" t="s">
        <v>9368</v>
      </c>
    </row>
    <row r="5397" spans="1:2" x14ac:dyDescent="0.3">
      <c r="A5397" t="s">
        <v>9369</v>
      </c>
      <c r="B5397" t="s">
        <v>9370</v>
      </c>
    </row>
    <row r="5398" spans="1:2" x14ac:dyDescent="0.3">
      <c r="A5398" t="s">
        <v>9371</v>
      </c>
      <c r="B5398" t="s">
        <v>9372</v>
      </c>
    </row>
    <row r="5399" spans="1:2" x14ac:dyDescent="0.3">
      <c r="A5399" t="s">
        <v>9373</v>
      </c>
      <c r="B5399" t="s">
        <v>9374</v>
      </c>
    </row>
    <row r="5400" spans="1:2" x14ac:dyDescent="0.3">
      <c r="A5400" t="s">
        <v>7617</v>
      </c>
      <c r="B5400" t="s">
        <v>7618</v>
      </c>
    </row>
    <row r="5401" spans="1:2" x14ac:dyDescent="0.3">
      <c r="A5401" t="s">
        <v>9375</v>
      </c>
      <c r="B5401" t="s">
        <v>9376</v>
      </c>
    </row>
    <row r="5402" spans="1:2" x14ac:dyDescent="0.3">
      <c r="A5402" t="s">
        <v>7629</v>
      </c>
      <c r="B5402" t="s">
        <v>7630</v>
      </c>
    </row>
    <row r="5403" spans="1:2" x14ac:dyDescent="0.3">
      <c r="A5403" t="s">
        <v>7631</v>
      </c>
      <c r="B5403" t="s">
        <v>7632</v>
      </c>
    </row>
    <row r="5404" spans="1:2" x14ac:dyDescent="0.3">
      <c r="A5404" t="s">
        <v>7633</v>
      </c>
      <c r="B5404" t="s">
        <v>7634</v>
      </c>
    </row>
    <row r="5405" spans="1:2" x14ac:dyDescent="0.3">
      <c r="A5405" t="s">
        <v>7637</v>
      </c>
      <c r="B5405" t="s">
        <v>7638</v>
      </c>
    </row>
    <row r="5406" spans="1:2" x14ac:dyDescent="0.3">
      <c r="A5406" t="s">
        <v>7639</v>
      </c>
      <c r="B5406" t="s">
        <v>7640</v>
      </c>
    </row>
    <row r="5407" spans="1:2" x14ac:dyDescent="0.3">
      <c r="A5407" t="s">
        <v>9377</v>
      </c>
      <c r="B5407" t="s">
        <v>9378</v>
      </c>
    </row>
    <row r="5408" spans="1:2" x14ac:dyDescent="0.3">
      <c r="A5408" t="s">
        <v>9379</v>
      </c>
      <c r="B5408" t="s">
        <v>9380</v>
      </c>
    </row>
    <row r="5409" spans="1:2" x14ac:dyDescent="0.3">
      <c r="A5409" t="s">
        <v>9381</v>
      </c>
      <c r="B5409" t="s">
        <v>9382</v>
      </c>
    </row>
    <row r="5410" spans="1:2" x14ac:dyDescent="0.3">
      <c r="A5410" t="s">
        <v>7647</v>
      </c>
      <c r="B5410" t="s">
        <v>7648</v>
      </c>
    </row>
    <row r="5411" spans="1:2" x14ac:dyDescent="0.3">
      <c r="A5411" t="s">
        <v>9383</v>
      </c>
      <c r="B5411" t="s">
        <v>9384</v>
      </c>
    </row>
    <row r="5412" spans="1:2" x14ac:dyDescent="0.3">
      <c r="A5412" t="s">
        <v>9385</v>
      </c>
      <c r="B5412" t="s">
        <v>9386</v>
      </c>
    </row>
    <row r="5413" spans="1:2" x14ac:dyDescent="0.3">
      <c r="A5413" t="s">
        <v>9387</v>
      </c>
      <c r="B5413" t="s">
        <v>9388</v>
      </c>
    </row>
    <row r="5414" spans="1:2" x14ac:dyDescent="0.3">
      <c r="A5414" t="s">
        <v>9389</v>
      </c>
      <c r="B5414" t="s">
        <v>9390</v>
      </c>
    </row>
    <row r="5415" spans="1:2" x14ac:dyDescent="0.3">
      <c r="A5415" t="s">
        <v>7657</v>
      </c>
      <c r="B5415" t="s">
        <v>7658</v>
      </c>
    </row>
    <row r="5416" spans="1:2" x14ac:dyDescent="0.3">
      <c r="A5416" t="s">
        <v>9391</v>
      </c>
      <c r="B5416" t="s">
        <v>9392</v>
      </c>
    </row>
    <row r="5417" spans="1:2" x14ac:dyDescent="0.3">
      <c r="A5417" t="s">
        <v>7659</v>
      </c>
      <c r="B5417" t="s">
        <v>7660</v>
      </c>
    </row>
    <row r="5418" spans="1:2" x14ac:dyDescent="0.3">
      <c r="A5418" t="s">
        <v>9393</v>
      </c>
      <c r="B5418" t="s">
        <v>9394</v>
      </c>
    </row>
    <row r="5419" spans="1:2" x14ac:dyDescent="0.3">
      <c r="A5419" t="s">
        <v>9395</v>
      </c>
      <c r="B5419" t="s">
        <v>9396</v>
      </c>
    </row>
    <row r="5420" spans="1:2" x14ac:dyDescent="0.3">
      <c r="A5420" t="s">
        <v>7665</v>
      </c>
      <c r="B5420" t="s">
        <v>7666</v>
      </c>
    </row>
    <row r="5421" spans="1:2" x14ac:dyDescent="0.3">
      <c r="A5421" t="s">
        <v>7667</v>
      </c>
      <c r="B5421" t="s">
        <v>7668</v>
      </c>
    </row>
    <row r="5422" spans="1:2" x14ac:dyDescent="0.3">
      <c r="A5422" t="s">
        <v>9397</v>
      </c>
      <c r="B5422" t="s">
        <v>9398</v>
      </c>
    </row>
    <row r="5423" spans="1:2" x14ac:dyDescent="0.3">
      <c r="A5423" t="s">
        <v>9399</v>
      </c>
      <c r="B5423" t="s">
        <v>9400</v>
      </c>
    </row>
    <row r="5424" spans="1:2" x14ac:dyDescent="0.3">
      <c r="A5424" t="s">
        <v>9401</v>
      </c>
      <c r="B5424" t="s">
        <v>9402</v>
      </c>
    </row>
    <row r="5425" spans="1:2" x14ac:dyDescent="0.3">
      <c r="A5425" t="s">
        <v>9403</v>
      </c>
      <c r="B5425" t="s">
        <v>9404</v>
      </c>
    </row>
    <row r="5426" spans="1:2" x14ac:dyDescent="0.3">
      <c r="A5426" t="s">
        <v>7675</v>
      </c>
      <c r="B5426" t="s">
        <v>7676</v>
      </c>
    </row>
    <row r="5427" spans="1:2" x14ac:dyDescent="0.3">
      <c r="A5427" t="s">
        <v>7677</v>
      </c>
      <c r="B5427" t="s">
        <v>7678</v>
      </c>
    </row>
    <row r="5428" spans="1:2" x14ac:dyDescent="0.3">
      <c r="A5428" t="s">
        <v>9405</v>
      </c>
      <c r="B5428" t="s">
        <v>9406</v>
      </c>
    </row>
    <row r="5429" spans="1:2" x14ac:dyDescent="0.3">
      <c r="A5429" t="s">
        <v>9407</v>
      </c>
      <c r="B5429" t="s">
        <v>9408</v>
      </c>
    </row>
    <row r="5430" spans="1:2" x14ac:dyDescent="0.3">
      <c r="A5430" t="s">
        <v>9409</v>
      </c>
      <c r="B5430" t="s">
        <v>9410</v>
      </c>
    </row>
    <row r="5431" spans="1:2" x14ac:dyDescent="0.3">
      <c r="A5431" t="s">
        <v>6714</v>
      </c>
      <c r="B5431" t="s">
        <v>6715</v>
      </c>
    </row>
    <row r="5432" spans="1:2" x14ac:dyDescent="0.3">
      <c r="A5432" t="s">
        <v>7693</v>
      </c>
      <c r="B5432" t="s">
        <v>7694</v>
      </c>
    </row>
    <row r="5433" spans="1:2" x14ac:dyDescent="0.3">
      <c r="A5433" t="s">
        <v>7695</v>
      </c>
      <c r="B5433" t="s">
        <v>7696</v>
      </c>
    </row>
    <row r="5434" spans="1:2" x14ac:dyDescent="0.3">
      <c r="A5434" t="s">
        <v>9411</v>
      </c>
      <c r="B5434" t="s">
        <v>9412</v>
      </c>
    </row>
    <row r="5435" spans="1:2" x14ac:dyDescent="0.3">
      <c r="A5435" t="s">
        <v>9413</v>
      </c>
      <c r="B5435" t="s">
        <v>9414</v>
      </c>
    </row>
    <row r="5436" spans="1:2" x14ac:dyDescent="0.3">
      <c r="A5436" t="s">
        <v>9415</v>
      </c>
      <c r="B5436" t="s">
        <v>9416</v>
      </c>
    </row>
    <row r="5437" spans="1:2" x14ac:dyDescent="0.3">
      <c r="A5437" t="s">
        <v>9417</v>
      </c>
      <c r="B5437" t="s">
        <v>9418</v>
      </c>
    </row>
    <row r="5438" spans="1:2" x14ac:dyDescent="0.3">
      <c r="A5438" t="s">
        <v>9419</v>
      </c>
      <c r="B5438" t="s">
        <v>9420</v>
      </c>
    </row>
    <row r="5439" spans="1:2" x14ac:dyDescent="0.3">
      <c r="A5439" t="s">
        <v>9421</v>
      </c>
      <c r="B5439" t="s">
        <v>9422</v>
      </c>
    </row>
    <row r="5440" spans="1:2" x14ac:dyDescent="0.3">
      <c r="A5440" t="s">
        <v>9423</v>
      </c>
      <c r="B5440" t="s">
        <v>9424</v>
      </c>
    </row>
    <row r="5441" spans="1:2" x14ac:dyDescent="0.3">
      <c r="A5441" t="s">
        <v>7715</v>
      </c>
      <c r="B5441" t="s">
        <v>7716</v>
      </c>
    </row>
    <row r="5442" spans="1:2" x14ac:dyDescent="0.3">
      <c r="A5442" t="s">
        <v>7717</v>
      </c>
      <c r="B5442" t="s">
        <v>7718</v>
      </c>
    </row>
    <row r="5443" spans="1:2" x14ac:dyDescent="0.3">
      <c r="A5443" t="s">
        <v>9425</v>
      </c>
      <c r="B5443" t="s">
        <v>9426</v>
      </c>
    </row>
    <row r="5444" spans="1:2" x14ac:dyDescent="0.3">
      <c r="A5444" t="s">
        <v>9427</v>
      </c>
      <c r="B5444" t="s">
        <v>9428</v>
      </c>
    </row>
    <row r="5445" spans="1:2" x14ac:dyDescent="0.3">
      <c r="A5445" t="s">
        <v>9429</v>
      </c>
      <c r="B5445" t="s">
        <v>9430</v>
      </c>
    </row>
    <row r="5446" spans="1:2" x14ac:dyDescent="0.3">
      <c r="A5446" t="s">
        <v>7731</v>
      </c>
      <c r="B5446" t="s">
        <v>7732</v>
      </c>
    </row>
    <row r="5447" spans="1:2" x14ac:dyDescent="0.3">
      <c r="A5447" t="s">
        <v>9431</v>
      </c>
      <c r="B5447" t="s">
        <v>9432</v>
      </c>
    </row>
    <row r="5448" spans="1:2" x14ac:dyDescent="0.3">
      <c r="A5448" t="s">
        <v>9433</v>
      </c>
      <c r="B5448" t="s">
        <v>9434</v>
      </c>
    </row>
    <row r="5449" spans="1:2" x14ac:dyDescent="0.3">
      <c r="A5449" t="s">
        <v>9435</v>
      </c>
      <c r="B5449" t="s">
        <v>9436</v>
      </c>
    </row>
    <row r="5450" spans="1:2" x14ac:dyDescent="0.3">
      <c r="A5450" t="s">
        <v>9437</v>
      </c>
      <c r="B5450" t="s">
        <v>9438</v>
      </c>
    </row>
    <row r="5451" spans="1:2" x14ac:dyDescent="0.3">
      <c r="A5451" t="s">
        <v>7747</v>
      </c>
      <c r="B5451" t="s">
        <v>7748</v>
      </c>
    </row>
    <row r="5452" spans="1:2" x14ac:dyDescent="0.3">
      <c r="A5452" t="s">
        <v>7753</v>
      </c>
      <c r="B5452" t="s">
        <v>7754</v>
      </c>
    </row>
    <row r="5453" spans="1:2" x14ac:dyDescent="0.3">
      <c r="A5453" t="s">
        <v>7757</v>
      </c>
      <c r="B5453" t="s">
        <v>7758</v>
      </c>
    </row>
    <row r="5454" spans="1:2" x14ac:dyDescent="0.3">
      <c r="A5454" t="s">
        <v>9439</v>
      </c>
      <c r="B5454" t="s">
        <v>9440</v>
      </c>
    </row>
    <row r="5455" spans="1:2" x14ac:dyDescent="0.3">
      <c r="A5455" t="s">
        <v>9441</v>
      </c>
      <c r="B5455" t="s">
        <v>9442</v>
      </c>
    </row>
    <row r="5456" spans="1:2" x14ac:dyDescent="0.3">
      <c r="A5456" t="s">
        <v>9443</v>
      </c>
      <c r="B5456" t="s">
        <v>9444</v>
      </c>
    </row>
    <row r="5457" spans="1:2" x14ac:dyDescent="0.3">
      <c r="A5457" t="s">
        <v>7767</v>
      </c>
      <c r="B5457" t="s">
        <v>7768</v>
      </c>
    </row>
    <row r="5458" spans="1:2" x14ac:dyDescent="0.3">
      <c r="A5458" t="s">
        <v>9445</v>
      </c>
      <c r="B5458" t="s">
        <v>9446</v>
      </c>
    </row>
    <row r="5459" spans="1:2" x14ac:dyDescent="0.3">
      <c r="A5459" t="s">
        <v>7773</v>
      </c>
      <c r="B5459" t="s">
        <v>7774</v>
      </c>
    </row>
    <row r="5460" spans="1:2" x14ac:dyDescent="0.3">
      <c r="A5460" t="s">
        <v>9447</v>
      </c>
      <c r="B5460" t="s">
        <v>9448</v>
      </c>
    </row>
    <row r="5461" spans="1:2" x14ac:dyDescent="0.3">
      <c r="A5461" t="s">
        <v>9449</v>
      </c>
      <c r="B5461" t="s">
        <v>9450</v>
      </c>
    </row>
    <row r="5462" spans="1:2" x14ac:dyDescent="0.3">
      <c r="A5462" t="s">
        <v>9451</v>
      </c>
      <c r="B5462" t="s">
        <v>9452</v>
      </c>
    </row>
    <row r="5463" spans="1:2" x14ac:dyDescent="0.3">
      <c r="A5463" t="s">
        <v>9453</v>
      </c>
      <c r="B5463" t="s">
        <v>9454</v>
      </c>
    </row>
    <row r="5464" spans="1:2" x14ac:dyDescent="0.3">
      <c r="A5464" t="s">
        <v>7793</v>
      </c>
      <c r="B5464" t="s">
        <v>7794</v>
      </c>
    </row>
    <row r="5465" spans="1:2" x14ac:dyDescent="0.3">
      <c r="A5465" t="s">
        <v>9455</v>
      </c>
      <c r="B5465" t="s">
        <v>9456</v>
      </c>
    </row>
    <row r="5466" spans="1:2" x14ac:dyDescent="0.3">
      <c r="A5466" t="s">
        <v>9457</v>
      </c>
      <c r="B5466" t="s">
        <v>9458</v>
      </c>
    </row>
    <row r="5467" spans="1:2" x14ac:dyDescent="0.3">
      <c r="A5467" t="s">
        <v>9459</v>
      </c>
      <c r="B5467" t="s">
        <v>9460</v>
      </c>
    </row>
    <row r="5468" spans="1:2" x14ac:dyDescent="0.3">
      <c r="A5468" t="s">
        <v>7803</v>
      </c>
      <c r="B5468" t="s">
        <v>7804</v>
      </c>
    </row>
    <row r="5469" spans="1:2" x14ac:dyDescent="0.3">
      <c r="A5469" t="s">
        <v>9461</v>
      </c>
      <c r="B5469" t="s">
        <v>9462</v>
      </c>
    </row>
    <row r="5470" spans="1:2" x14ac:dyDescent="0.3">
      <c r="A5470" t="s">
        <v>9463</v>
      </c>
      <c r="B5470" t="s">
        <v>9464</v>
      </c>
    </row>
    <row r="5471" spans="1:2" x14ac:dyDescent="0.3">
      <c r="A5471" t="s">
        <v>7807</v>
      </c>
      <c r="B5471" t="s">
        <v>7808</v>
      </c>
    </row>
    <row r="5472" spans="1:2" x14ac:dyDescent="0.3">
      <c r="A5472" t="s">
        <v>7811</v>
      </c>
      <c r="B5472" t="s">
        <v>7812</v>
      </c>
    </row>
    <row r="5473" spans="1:2" x14ac:dyDescent="0.3">
      <c r="A5473" t="s">
        <v>9465</v>
      </c>
      <c r="B5473" t="s">
        <v>9466</v>
      </c>
    </row>
    <row r="5474" spans="1:2" x14ac:dyDescent="0.3">
      <c r="A5474" t="s">
        <v>7829</v>
      </c>
      <c r="B5474" t="s">
        <v>7830</v>
      </c>
    </row>
    <row r="5475" spans="1:2" x14ac:dyDescent="0.3">
      <c r="A5475" t="s">
        <v>9467</v>
      </c>
      <c r="B5475" t="s">
        <v>9468</v>
      </c>
    </row>
    <row r="5476" spans="1:2" x14ac:dyDescent="0.3">
      <c r="A5476" t="s">
        <v>9469</v>
      </c>
      <c r="B5476" t="s">
        <v>9470</v>
      </c>
    </row>
    <row r="5477" spans="1:2" x14ac:dyDescent="0.3">
      <c r="A5477" t="s">
        <v>9471</v>
      </c>
      <c r="B5477" t="s">
        <v>9472</v>
      </c>
    </row>
    <row r="5478" spans="1:2" x14ac:dyDescent="0.3">
      <c r="A5478" t="s">
        <v>9473</v>
      </c>
      <c r="B5478" t="s">
        <v>9474</v>
      </c>
    </row>
    <row r="5479" spans="1:2" x14ac:dyDescent="0.3">
      <c r="A5479" t="s">
        <v>7849</v>
      </c>
      <c r="B5479" t="s">
        <v>7850</v>
      </c>
    </row>
    <row r="5480" spans="1:2" x14ac:dyDescent="0.3">
      <c r="A5480" t="s">
        <v>9475</v>
      </c>
      <c r="B5480" t="s">
        <v>9476</v>
      </c>
    </row>
    <row r="5481" spans="1:2" x14ac:dyDescent="0.3">
      <c r="A5481" t="s">
        <v>9477</v>
      </c>
      <c r="B5481" t="s">
        <v>9478</v>
      </c>
    </row>
    <row r="5482" spans="1:2" x14ac:dyDescent="0.3">
      <c r="A5482" t="s">
        <v>7861</v>
      </c>
      <c r="B5482" t="s">
        <v>7862</v>
      </c>
    </row>
    <row r="5483" spans="1:2" x14ac:dyDescent="0.3">
      <c r="A5483" t="s">
        <v>7865</v>
      </c>
      <c r="B5483" t="s">
        <v>7866</v>
      </c>
    </row>
    <row r="5484" spans="1:2" x14ac:dyDescent="0.3">
      <c r="A5484" t="s">
        <v>9479</v>
      </c>
      <c r="B5484" t="s">
        <v>9480</v>
      </c>
    </row>
    <row r="5485" spans="1:2" x14ac:dyDescent="0.3">
      <c r="A5485" t="s">
        <v>7873</v>
      </c>
    </row>
    <row r="5486" spans="1:2" x14ac:dyDescent="0.3">
      <c r="A5486" t="s">
        <v>7876</v>
      </c>
      <c r="B5486" t="s">
        <v>7877</v>
      </c>
    </row>
    <row r="5487" spans="1:2" x14ac:dyDescent="0.3">
      <c r="A5487" t="s">
        <v>9481</v>
      </c>
      <c r="B5487" t="s">
        <v>9482</v>
      </c>
    </row>
    <row r="5488" spans="1:2" x14ac:dyDescent="0.3">
      <c r="A5488" t="s">
        <v>9483</v>
      </c>
      <c r="B5488" t="s">
        <v>9484</v>
      </c>
    </row>
    <row r="5489" spans="1:2" x14ac:dyDescent="0.3">
      <c r="A5489" t="s">
        <v>7896</v>
      </c>
      <c r="B5489" t="s">
        <v>7897</v>
      </c>
    </row>
    <row r="5490" spans="1:2" x14ac:dyDescent="0.3">
      <c r="A5490" t="s">
        <v>9485</v>
      </c>
      <c r="B5490" t="s">
        <v>9486</v>
      </c>
    </row>
    <row r="5491" spans="1:2" x14ac:dyDescent="0.3">
      <c r="A5491" t="s">
        <v>7900</v>
      </c>
      <c r="B5491" t="s">
        <v>7901</v>
      </c>
    </row>
    <row r="5492" spans="1:2" x14ac:dyDescent="0.3">
      <c r="A5492" t="s">
        <v>7904</v>
      </c>
      <c r="B5492" t="s">
        <v>7905</v>
      </c>
    </row>
    <row r="5493" spans="1:2" x14ac:dyDescent="0.3">
      <c r="A5493" t="s">
        <v>9487</v>
      </c>
    </row>
    <row r="5494" spans="1:2" x14ac:dyDescent="0.3">
      <c r="A5494" t="s">
        <v>7908</v>
      </c>
      <c r="B5494" t="s">
        <v>7909</v>
      </c>
    </row>
    <row r="5495" spans="1:2" x14ac:dyDescent="0.3">
      <c r="A5495" t="s">
        <v>7910</v>
      </c>
      <c r="B5495" t="s">
        <v>7911</v>
      </c>
    </row>
    <row r="5496" spans="1:2" x14ac:dyDescent="0.3">
      <c r="A5496" t="s">
        <v>7915</v>
      </c>
      <c r="B5496" t="s">
        <v>7916</v>
      </c>
    </row>
    <row r="5497" spans="1:2" x14ac:dyDescent="0.3">
      <c r="A5497" t="s">
        <v>7917</v>
      </c>
      <c r="B5497" t="s">
        <v>7918</v>
      </c>
    </row>
    <row r="5498" spans="1:2" x14ac:dyDescent="0.3">
      <c r="A5498" t="s">
        <v>7923</v>
      </c>
      <c r="B5498" t="s">
        <v>7924</v>
      </c>
    </row>
    <row r="5499" spans="1:2" x14ac:dyDescent="0.3">
      <c r="A5499" t="s">
        <v>9488</v>
      </c>
      <c r="B5499" t="s">
        <v>9489</v>
      </c>
    </row>
    <row r="5500" spans="1:2" x14ac:dyDescent="0.3">
      <c r="A5500" t="s">
        <v>9490</v>
      </c>
      <c r="B5500" t="s">
        <v>9491</v>
      </c>
    </row>
    <row r="5501" spans="1:2" x14ac:dyDescent="0.3">
      <c r="A5501" t="s">
        <v>9492</v>
      </c>
      <c r="B5501" t="s">
        <v>9493</v>
      </c>
    </row>
    <row r="5502" spans="1:2" x14ac:dyDescent="0.3">
      <c r="A5502" t="s">
        <v>7943</v>
      </c>
    </row>
    <row r="5503" spans="1:2" x14ac:dyDescent="0.3">
      <c r="A5503" t="s">
        <v>9494</v>
      </c>
      <c r="B5503" t="s">
        <v>9495</v>
      </c>
    </row>
    <row r="5504" spans="1:2" x14ac:dyDescent="0.3">
      <c r="A5504" t="s">
        <v>9496</v>
      </c>
      <c r="B5504" t="s">
        <v>9497</v>
      </c>
    </row>
    <row r="5505" spans="1:2" x14ac:dyDescent="0.3">
      <c r="A5505" t="s">
        <v>7953</v>
      </c>
    </row>
    <row r="5506" spans="1:2" x14ac:dyDescent="0.3">
      <c r="A5506" t="s">
        <v>9498</v>
      </c>
      <c r="B5506" t="s">
        <v>9499</v>
      </c>
    </row>
    <row r="5507" spans="1:2" x14ac:dyDescent="0.3">
      <c r="A5507" t="s">
        <v>9500</v>
      </c>
      <c r="B5507" t="s">
        <v>9501</v>
      </c>
    </row>
    <row r="5508" spans="1:2" x14ac:dyDescent="0.3">
      <c r="A5508" t="s">
        <v>9502</v>
      </c>
      <c r="B5508" t="s">
        <v>9503</v>
      </c>
    </row>
    <row r="5509" spans="1:2" x14ac:dyDescent="0.3">
      <c r="A5509" t="s">
        <v>9504</v>
      </c>
      <c r="B5509" t="s">
        <v>9505</v>
      </c>
    </row>
    <row r="5510" spans="1:2" x14ac:dyDescent="0.3">
      <c r="A5510" t="s">
        <v>9506</v>
      </c>
      <c r="B5510" t="s">
        <v>9507</v>
      </c>
    </row>
    <row r="5511" spans="1:2" x14ac:dyDescent="0.3">
      <c r="A5511" t="s">
        <v>8200</v>
      </c>
      <c r="B5511" t="s">
        <v>8201</v>
      </c>
    </row>
    <row r="5512" spans="1:2" x14ac:dyDescent="0.3">
      <c r="A5512" t="s">
        <v>9508</v>
      </c>
      <c r="B5512" t="s">
        <v>9509</v>
      </c>
    </row>
    <row r="5513" spans="1:2" x14ac:dyDescent="0.3">
      <c r="A5513" t="s">
        <v>9510</v>
      </c>
      <c r="B5513" t="s">
        <v>9511</v>
      </c>
    </row>
    <row r="5514" spans="1:2" x14ac:dyDescent="0.3">
      <c r="A5514" t="s">
        <v>9512</v>
      </c>
      <c r="B5514" t="s">
        <v>9513</v>
      </c>
    </row>
    <row r="5515" spans="1:2" x14ac:dyDescent="0.3">
      <c r="A5515" t="s">
        <v>9514</v>
      </c>
      <c r="B5515" t="s">
        <v>9515</v>
      </c>
    </row>
    <row r="5516" spans="1:2" x14ac:dyDescent="0.3">
      <c r="A5516" t="s">
        <v>9516</v>
      </c>
      <c r="B5516" t="s">
        <v>9517</v>
      </c>
    </row>
    <row r="5517" spans="1:2" x14ac:dyDescent="0.3">
      <c r="A5517" t="s">
        <v>9518</v>
      </c>
      <c r="B5517" t="s">
        <v>9519</v>
      </c>
    </row>
    <row r="5518" spans="1:2" x14ac:dyDescent="0.3">
      <c r="A5518" t="s">
        <v>6644</v>
      </c>
      <c r="B5518" t="s">
        <v>6645</v>
      </c>
    </row>
    <row r="5519" spans="1:2" x14ac:dyDescent="0.3">
      <c r="A5519" t="s">
        <v>9520</v>
      </c>
      <c r="B5519" t="s">
        <v>9521</v>
      </c>
    </row>
    <row r="5520" spans="1:2" x14ac:dyDescent="0.3">
      <c r="A5520" t="s">
        <v>9522</v>
      </c>
      <c r="B5520" t="s">
        <v>9523</v>
      </c>
    </row>
    <row r="5521" spans="1:2" x14ac:dyDescent="0.3">
      <c r="A5521" t="s">
        <v>9524</v>
      </c>
      <c r="B5521" t="s">
        <v>9525</v>
      </c>
    </row>
    <row r="5522" spans="1:2" x14ac:dyDescent="0.3">
      <c r="A5522" t="s">
        <v>8686</v>
      </c>
      <c r="B5522" t="s">
        <v>8687</v>
      </c>
    </row>
    <row r="5523" spans="1:2" x14ac:dyDescent="0.3">
      <c r="A5523" t="s">
        <v>9526</v>
      </c>
      <c r="B5523" t="s">
        <v>9527</v>
      </c>
    </row>
    <row r="5524" spans="1:2" x14ac:dyDescent="0.3">
      <c r="A5524" t="s">
        <v>9528</v>
      </c>
      <c r="B5524" t="s">
        <v>9529</v>
      </c>
    </row>
    <row r="5525" spans="1:2" x14ac:dyDescent="0.3">
      <c r="A5525" t="s">
        <v>9530</v>
      </c>
      <c r="B5525" t="s">
        <v>9531</v>
      </c>
    </row>
    <row r="5526" spans="1:2" x14ac:dyDescent="0.3">
      <c r="A5526" t="s">
        <v>9532</v>
      </c>
      <c r="B5526" t="s">
        <v>9533</v>
      </c>
    </row>
    <row r="5527" spans="1:2" x14ac:dyDescent="0.3">
      <c r="A5527" t="s">
        <v>8842</v>
      </c>
      <c r="B5527" t="s">
        <v>8843</v>
      </c>
    </row>
    <row r="5528" spans="1:2" x14ac:dyDescent="0.3">
      <c r="A5528" t="s">
        <v>9534</v>
      </c>
      <c r="B5528" t="s">
        <v>9535</v>
      </c>
    </row>
    <row r="5529" spans="1:2" x14ac:dyDescent="0.3">
      <c r="A5529" t="s">
        <v>9536</v>
      </c>
      <c r="B5529" t="s">
        <v>9537</v>
      </c>
    </row>
    <row r="5530" spans="1:2" x14ac:dyDescent="0.3">
      <c r="A5530" t="s">
        <v>9538</v>
      </c>
      <c r="B5530" t="s">
        <v>9539</v>
      </c>
    </row>
    <row r="5531" spans="1:2" x14ac:dyDescent="0.3">
      <c r="A5531" t="s">
        <v>9540</v>
      </c>
      <c r="B5531" t="s">
        <v>9541</v>
      </c>
    </row>
    <row r="5532" spans="1:2" x14ac:dyDescent="0.3">
      <c r="A5532" t="s">
        <v>9542</v>
      </c>
      <c r="B5532" t="s">
        <v>9543</v>
      </c>
    </row>
    <row r="5533" spans="1:2" x14ac:dyDescent="0.3">
      <c r="A5533" t="s">
        <v>9544</v>
      </c>
      <c r="B5533" t="s">
        <v>9545</v>
      </c>
    </row>
    <row r="5534" spans="1:2" x14ac:dyDescent="0.3">
      <c r="A5534" t="s">
        <v>9546</v>
      </c>
      <c r="B5534" t="s">
        <v>9547</v>
      </c>
    </row>
    <row r="5535" spans="1:2" x14ac:dyDescent="0.3">
      <c r="A5535" t="s">
        <v>9138</v>
      </c>
      <c r="B5535" t="s">
        <v>9139</v>
      </c>
    </row>
    <row r="5536" spans="1:2" x14ac:dyDescent="0.3">
      <c r="A5536" t="s">
        <v>9158</v>
      </c>
      <c r="B5536" t="s">
        <v>9159</v>
      </c>
    </row>
    <row r="5537" spans="1:2" x14ac:dyDescent="0.3">
      <c r="A5537" t="s">
        <v>7401</v>
      </c>
      <c r="B5537" t="s">
        <v>7402</v>
      </c>
    </row>
    <row r="5538" spans="1:2" x14ac:dyDescent="0.3">
      <c r="A5538" t="s">
        <v>9199</v>
      </c>
      <c r="B5538" t="s">
        <v>9200</v>
      </c>
    </row>
    <row r="5539" spans="1:2" x14ac:dyDescent="0.3">
      <c r="A5539" t="s">
        <v>9213</v>
      </c>
      <c r="B5539" t="s">
        <v>9214</v>
      </c>
    </row>
    <row r="5540" spans="1:2" x14ac:dyDescent="0.3">
      <c r="A5540" t="s">
        <v>9215</v>
      </c>
      <c r="B5540" t="s">
        <v>9216</v>
      </c>
    </row>
    <row r="5541" spans="1:2" x14ac:dyDescent="0.3">
      <c r="A5541" t="s">
        <v>9548</v>
      </c>
      <c r="B5541" t="s">
        <v>9549</v>
      </c>
    </row>
    <row r="5542" spans="1:2" x14ac:dyDescent="0.3">
      <c r="A5542" t="s">
        <v>9550</v>
      </c>
      <c r="B5542" t="s">
        <v>9551</v>
      </c>
    </row>
    <row r="5543" spans="1:2" x14ac:dyDescent="0.3">
      <c r="A5543" t="s">
        <v>9552</v>
      </c>
      <c r="B5543" t="s">
        <v>9553</v>
      </c>
    </row>
    <row r="5544" spans="1:2" x14ac:dyDescent="0.3">
      <c r="A5544" t="s">
        <v>7532</v>
      </c>
      <c r="B5544" t="s">
        <v>7533</v>
      </c>
    </row>
    <row r="5545" spans="1:2" x14ac:dyDescent="0.3">
      <c r="A5545" t="s">
        <v>9319</v>
      </c>
      <c r="B5545" t="s">
        <v>9320</v>
      </c>
    </row>
    <row r="5546" spans="1:2" x14ac:dyDescent="0.3">
      <c r="A5546" t="s">
        <v>9554</v>
      </c>
      <c r="B5546" t="s">
        <v>9555</v>
      </c>
    </row>
    <row r="5547" spans="1:2" x14ac:dyDescent="0.3">
      <c r="A5547" t="s">
        <v>7574</v>
      </c>
      <c r="B5547" t="s">
        <v>7575</v>
      </c>
    </row>
    <row r="5548" spans="1:2" x14ac:dyDescent="0.3">
      <c r="A5548" t="s">
        <v>9556</v>
      </c>
      <c r="B5548" t="s">
        <v>9557</v>
      </c>
    </row>
    <row r="5549" spans="1:2" x14ac:dyDescent="0.3">
      <c r="A5549" t="s">
        <v>9363</v>
      </c>
      <c r="B5549" t="s">
        <v>9364</v>
      </c>
    </row>
    <row r="5550" spans="1:2" x14ac:dyDescent="0.3">
      <c r="A5550" t="s">
        <v>9558</v>
      </c>
      <c r="B5550" t="s">
        <v>9559</v>
      </c>
    </row>
    <row r="5551" spans="1:2" x14ac:dyDescent="0.3">
      <c r="A5551" t="s">
        <v>9560</v>
      </c>
      <c r="B5551" t="s">
        <v>9561</v>
      </c>
    </row>
    <row r="5552" spans="1:2" x14ac:dyDescent="0.3">
      <c r="A5552" t="s">
        <v>9562</v>
      </c>
      <c r="B5552" t="s">
        <v>9563</v>
      </c>
    </row>
    <row r="5553" spans="1:2" x14ac:dyDescent="0.3">
      <c r="A5553" t="s">
        <v>9564</v>
      </c>
      <c r="B5553" t="s">
        <v>9565</v>
      </c>
    </row>
    <row r="5554" spans="1:2" x14ac:dyDescent="0.3">
      <c r="A5554" t="s">
        <v>9566</v>
      </c>
      <c r="B5554" t="s">
        <v>9567</v>
      </c>
    </row>
    <row r="5555" spans="1:2" x14ac:dyDescent="0.3">
      <c r="A5555" t="s">
        <v>9568</v>
      </c>
      <c r="B5555" t="s">
        <v>9569</v>
      </c>
    </row>
    <row r="5556" spans="1:2" x14ac:dyDescent="0.3">
      <c r="A5556" t="s">
        <v>9570</v>
      </c>
      <c r="B5556" t="s">
        <v>9571</v>
      </c>
    </row>
    <row r="5557" spans="1:2" x14ac:dyDescent="0.3">
      <c r="A5557" t="s">
        <v>9572</v>
      </c>
      <c r="B5557" t="s">
        <v>9573</v>
      </c>
    </row>
    <row r="5558" spans="1:2" x14ac:dyDescent="0.3">
      <c r="A5558" t="s">
        <v>8218</v>
      </c>
      <c r="B5558" t="s">
        <v>8219</v>
      </c>
    </row>
    <row r="5559" spans="1:2" x14ac:dyDescent="0.3">
      <c r="A5559" t="s">
        <v>8230</v>
      </c>
      <c r="B5559" t="s">
        <v>8231</v>
      </c>
    </row>
    <row r="5560" spans="1:2" x14ac:dyDescent="0.3">
      <c r="A5560" t="s">
        <v>9574</v>
      </c>
      <c r="B5560" t="s">
        <v>9575</v>
      </c>
    </row>
    <row r="5561" spans="1:2" x14ac:dyDescent="0.3">
      <c r="A5561" t="s">
        <v>9576</v>
      </c>
      <c r="B5561" t="s">
        <v>9577</v>
      </c>
    </row>
    <row r="5562" spans="1:2" x14ac:dyDescent="0.3">
      <c r="A5562" t="s">
        <v>9578</v>
      </c>
      <c r="B5562" t="s">
        <v>9579</v>
      </c>
    </row>
    <row r="5563" spans="1:2" x14ac:dyDescent="0.3">
      <c r="A5563" t="s">
        <v>9580</v>
      </c>
      <c r="B5563" t="s">
        <v>9581</v>
      </c>
    </row>
    <row r="5564" spans="1:2" x14ac:dyDescent="0.3">
      <c r="A5564" t="s">
        <v>9582</v>
      </c>
      <c r="B5564" t="s">
        <v>9583</v>
      </c>
    </row>
    <row r="5565" spans="1:2" x14ac:dyDescent="0.3">
      <c r="A5565" t="s">
        <v>9584</v>
      </c>
      <c r="B5565" t="s">
        <v>9585</v>
      </c>
    </row>
    <row r="5566" spans="1:2" x14ac:dyDescent="0.3">
      <c r="A5566" t="s">
        <v>9586</v>
      </c>
      <c r="B5566" t="s">
        <v>9587</v>
      </c>
    </row>
    <row r="5567" spans="1:2" x14ac:dyDescent="0.3">
      <c r="A5567" t="s">
        <v>9588</v>
      </c>
      <c r="B5567" t="s">
        <v>9589</v>
      </c>
    </row>
    <row r="5568" spans="1:2" x14ac:dyDescent="0.3">
      <c r="A5568" t="s">
        <v>8856</v>
      </c>
      <c r="B5568" t="s">
        <v>8857</v>
      </c>
    </row>
    <row r="5569" spans="1:2" x14ac:dyDescent="0.3">
      <c r="A5569" t="s">
        <v>9534</v>
      </c>
      <c r="B5569" t="s">
        <v>9535</v>
      </c>
    </row>
    <row r="5570" spans="1:2" x14ac:dyDescent="0.3">
      <c r="A5570" t="s">
        <v>9590</v>
      </c>
      <c r="B5570" t="s">
        <v>9591</v>
      </c>
    </row>
    <row r="5571" spans="1:2" x14ac:dyDescent="0.3">
      <c r="A5571" t="s">
        <v>9592</v>
      </c>
      <c r="B5571" t="s">
        <v>9593</v>
      </c>
    </row>
    <row r="5572" spans="1:2" x14ac:dyDescent="0.3">
      <c r="A5572" t="s">
        <v>9594</v>
      </c>
      <c r="B5572" t="s">
        <v>9595</v>
      </c>
    </row>
    <row r="5573" spans="1:2" x14ac:dyDescent="0.3">
      <c r="A5573" t="s">
        <v>9596</v>
      </c>
      <c r="B5573" t="s">
        <v>9597</v>
      </c>
    </row>
    <row r="5574" spans="1:2" x14ac:dyDescent="0.3">
      <c r="A5574" t="s">
        <v>9598</v>
      </c>
      <c r="B5574" t="s">
        <v>9599</v>
      </c>
    </row>
    <row r="5575" spans="1:2" customFormat="1" x14ac:dyDescent="0.3">
      <c r="A5575" t="s">
        <v>10020</v>
      </c>
      <c r="B5575" t="s">
        <v>10019</v>
      </c>
    </row>
    <row r="5576" spans="1:2" customFormat="1" x14ac:dyDescent="0.3">
      <c r="A5576" t="s">
        <v>10018</v>
      </c>
      <c r="B5576" t="s">
        <v>10017</v>
      </c>
    </row>
    <row r="5577" spans="1:2" customFormat="1" x14ac:dyDescent="0.3">
      <c r="A5577" t="s">
        <v>10016</v>
      </c>
      <c r="B5577" t="s">
        <v>10015</v>
      </c>
    </row>
    <row r="5578" spans="1:2" customFormat="1" x14ac:dyDescent="0.3">
      <c r="A5578" t="s">
        <v>10014</v>
      </c>
      <c r="B5578" t="s">
        <v>10013</v>
      </c>
    </row>
    <row r="5579" spans="1:2" customFormat="1" x14ac:dyDescent="0.3">
      <c r="A5579" t="s">
        <v>10012</v>
      </c>
      <c r="B5579" t="s">
        <v>10011</v>
      </c>
    </row>
    <row r="5580" spans="1:2" customFormat="1" x14ac:dyDescent="0.3">
      <c r="A5580" t="s">
        <v>10010</v>
      </c>
      <c r="B5580" t="s">
        <v>10009</v>
      </c>
    </row>
    <row r="5581" spans="1:2" customFormat="1" x14ac:dyDescent="0.3">
      <c r="A5581" t="s">
        <v>10008</v>
      </c>
      <c r="B5581" t="s">
        <v>10007</v>
      </c>
    </row>
    <row r="5582" spans="1:2" customFormat="1" x14ac:dyDescent="0.3">
      <c r="A5582" t="s">
        <v>10006</v>
      </c>
      <c r="B5582" t="s">
        <v>10005</v>
      </c>
    </row>
    <row r="5583" spans="1:2" customFormat="1" x14ac:dyDescent="0.3">
      <c r="A5583" t="s">
        <v>10004</v>
      </c>
      <c r="B5583" t="s">
        <v>10003</v>
      </c>
    </row>
    <row r="5584" spans="1:2" customFormat="1" x14ac:dyDescent="0.3">
      <c r="A5584" t="s">
        <v>10002</v>
      </c>
      <c r="B5584" t="s">
        <v>10001</v>
      </c>
    </row>
    <row r="5585" spans="1:2" customFormat="1" x14ac:dyDescent="0.3">
      <c r="A5585" t="s">
        <v>10000</v>
      </c>
      <c r="B5585" t="s">
        <v>9999</v>
      </c>
    </row>
    <row r="5586" spans="1:2" customFormat="1" x14ac:dyDescent="0.3">
      <c r="A5586" t="s">
        <v>9998</v>
      </c>
      <c r="B5586" t="s">
        <v>9997</v>
      </c>
    </row>
    <row r="5587" spans="1:2" customFormat="1" x14ac:dyDescent="0.3">
      <c r="A5587" t="s">
        <v>9996</v>
      </c>
      <c r="B5587" t="s">
        <v>9995</v>
      </c>
    </row>
    <row r="5588" spans="1:2" customFormat="1" x14ac:dyDescent="0.3">
      <c r="A5588" t="s">
        <v>9994</v>
      </c>
      <c r="B5588" t="s">
        <v>9993</v>
      </c>
    </row>
    <row r="5589" spans="1:2" customFormat="1" x14ac:dyDescent="0.3">
      <c r="A5589" t="s">
        <v>9992</v>
      </c>
      <c r="B5589" t="s">
        <v>9991</v>
      </c>
    </row>
    <row r="5590" spans="1:2" customFormat="1" x14ac:dyDescent="0.3">
      <c r="A5590" t="s">
        <v>9990</v>
      </c>
      <c r="B5590" t="s">
        <v>9989</v>
      </c>
    </row>
    <row r="5591" spans="1:2" customFormat="1" x14ac:dyDescent="0.3">
      <c r="A5591" t="s">
        <v>9988</v>
      </c>
      <c r="B5591" t="s">
        <v>9987</v>
      </c>
    </row>
    <row r="5592" spans="1:2" customFormat="1" x14ac:dyDescent="0.3">
      <c r="A5592" t="s">
        <v>9986</v>
      </c>
      <c r="B5592" t="s">
        <v>9985</v>
      </c>
    </row>
    <row r="5593" spans="1:2" customFormat="1" x14ac:dyDescent="0.3">
      <c r="A5593" t="s">
        <v>9984</v>
      </c>
      <c r="B5593" t="s">
        <v>9983</v>
      </c>
    </row>
    <row r="5594" spans="1:2" customFormat="1" x14ac:dyDescent="0.3">
      <c r="A5594" t="s">
        <v>9982</v>
      </c>
      <c r="B5594" t="s">
        <v>9981</v>
      </c>
    </row>
    <row r="5595" spans="1:2" customFormat="1" x14ac:dyDescent="0.3">
      <c r="A5595" t="s">
        <v>9980</v>
      </c>
      <c r="B5595" t="s">
        <v>9979</v>
      </c>
    </row>
    <row r="5596" spans="1:2" customFormat="1" x14ac:dyDescent="0.3">
      <c r="A5596" t="s">
        <v>9978</v>
      </c>
      <c r="B5596" t="s">
        <v>9977</v>
      </c>
    </row>
    <row r="5597" spans="1:2" customFormat="1" x14ac:dyDescent="0.3">
      <c r="A5597" t="s">
        <v>9976</v>
      </c>
      <c r="B5597" t="s">
        <v>9975</v>
      </c>
    </row>
    <row r="5598" spans="1:2" customFormat="1" x14ac:dyDescent="0.3">
      <c r="A5598" t="s">
        <v>9974</v>
      </c>
      <c r="B5598" t="s">
        <v>9973</v>
      </c>
    </row>
    <row r="5599" spans="1:2" customFormat="1" x14ac:dyDescent="0.3">
      <c r="A5599" t="s">
        <v>9972</v>
      </c>
      <c r="B5599" t="s">
        <v>9971</v>
      </c>
    </row>
    <row r="5600" spans="1:2" customFormat="1" x14ac:dyDescent="0.3">
      <c r="A5600" t="s">
        <v>9970</v>
      </c>
      <c r="B5600" t="s">
        <v>9969</v>
      </c>
    </row>
    <row r="5601" spans="1:2" customFormat="1" x14ac:dyDescent="0.3">
      <c r="A5601" t="s">
        <v>9968</v>
      </c>
      <c r="B5601" t="s">
        <v>9967</v>
      </c>
    </row>
    <row r="5602" spans="1:2" customFormat="1" x14ac:dyDescent="0.3">
      <c r="A5602" t="s">
        <v>9966</v>
      </c>
      <c r="B5602" t="s">
        <v>9965</v>
      </c>
    </row>
    <row r="5603" spans="1:2" customFormat="1" x14ac:dyDescent="0.3">
      <c r="A5603" t="s">
        <v>9964</v>
      </c>
      <c r="B5603" t="s">
        <v>9963</v>
      </c>
    </row>
    <row r="5604" spans="1:2" customFormat="1" x14ac:dyDescent="0.3">
      <c r="A5604" t="s">
        <v>9962</v>
      </c>
      <c r="B5604" t="s">
        <v>9961</v>
      </c>
    </row>
    <row r="5605" spans="1:2" customFormat="1" x14ac:dyDescent="0.3">
      <c r="A5605" t="s">
        <v>9960</v>
      </c>
      <c r="B5605" t="s">
        <v>9959</v>
      </c>
    </row>
    <row r="5606" spans="1:2" customFormat="1" x14ac:dyDescent="0.3">
      <c r="A5606" t="s">
        <v>9958</v>
      </c>
      <c r="B5606" t="s">
        <v>9957</v>
      </c>
    </row>
    <row r="5607" spans="1:2" customFormat="1" x14ac:dyDescent="0.3">
      <c r="A5607" t="s">
        <v>9956</v>
      </c>
      <c r="B5607" t="s">
        <v>9955</v>
      </c>
    </row>
    <row r="5608" spans="1:2" customFormat="1" x14ac:dyDescent="0.3">
      <c r="A5608" t="s">
        <v>9954</v>
      </c>
      <c r="B5608" t="s">
        <v>9953</v>
      </c>
    </row>
    <row r="5609" spans="1:2" customFormat="1" x14ac:dyDescent="0.3">
      <c r="A5609" t="s">
        <v>9952</v>
      </c>
      <c r="B5609" t="s">
        <v>9951</v>
      </c>
    </row>
    <row r="5610" spans="1:2" customFormat="1" x14ac:dyDescent="0.3">
      <c r="A5610" t="s">
        <v>9950</v>
      </c>
      <c r="B5610" t="s">
        <v>9949</v>
      </c>
    </row>
    <row r="5611" spans="1:2" customFormat="1" x14ac:dyDescent="0.3">
      <c r="A5611" t="s">
        <v>9948</v>
      </c>
      <c r="B5611" t="s">
        <v>9947</v>
      </c>
    </row>
    <row r="5612" spans="1:2" customFormat="1" x14ac:dyDescent="0.3">
      <c r="A5612" t="s">
        <v>9946</v>
      </c>
      <c r="B5612" t="s">
        <v>9945</v>
      </c>
    </row>
    <row r="5613" spans="1:2" customFormat="1" x14ac:dyDescent="0.3">
      <c r="A5613" t="s">
        <v>9944</v>
      </c>
      <c r="B5613" t="s">
        <v>9943</v>
      </c>
    </row>
    <row r="5614" spans="1:2" customFormat="1" x14ac:dyDescent="0.3">
      <c r="A5614" t="s">
        <v>9942</v>
      </c>
      <c r="B5614" t="s">
        <v>9941</v>
      </c>
    </row>
    <row r="5615" spans="1:2" customFormat="1" x14ac:dyDescent="0.3">
      <c r="A5615" t="s">
        <v>9940</v>
      </c>
      <c r="B5615" t="s">
        <v>9939</v>
      </c>
    </row>
    <row r="5616" spans="1:2" customFormat="1" x14ac:dyDescent="0.3">
      <c r="A5616" t="s">
        <v>9938</v>
      </c>
      <c r="B5616" t="s">
        <v>9937</v>
      </c>
    </row>
    <row r="5617" spans="1:2" customFormat="1" x14ac:dyDescent="0.3">
      <c r="A5617" t="s">
        <v>9936</v>
      </c>
      <c r="B5617" t="s">
        <v>9935</v>
      </c>
    </row>
    <row r="5618" spans="1:2" customFormat="1" x14ac:dyDescent="0.3">
      <c r="A5618" t="s">
        <v>9934</v>
      </c>
      <c r="B5618" t="s">
        <v>9933</v>
      </c>
    </row>
    <row r="5619" spans="1:2" customFormat="1" x14ac:dyDescent="0.3">
      <c r="A5619" t="s">
        <v>9932</v>
      </c>
      <c r="B5619" t="s">
        <v>9931</v>
      </c>
    </row>
    <row r="5620" spans="1:2" customFormat="1" x14ac:dyDescent="0.3">
      <c r="A5620" t="s">
        <v>9930</v>
      </c>
      <c r="B5620" t="s">
        <v>9929</v>
      </c>
    </row>
    <row r="5621" spans="1:2" customFormat="1" x14ac:dyDescent="0.3">
      <c r="A5621" t="s">
        <v>9928</v>
      </c>
      <c r="B5621" t="s">
        <v>9927</v>
      </c>
    </row>
    <row r="5622" spans="1:2" customFormat="1" x14ac:dyDescent="0.3">
      <c r="A5622" t="s">
        <v>9926</v>
      </c>
      <c r="B5622" t="s">
        <v>9925</v>
      </c>
    </row>
    <row r="5623" spans="1:2" customFormat="1" x14ac:dyDescent="0.3">
      <c r="A5623" t="s">
        <v>9924</v>
      </c>
      <c r="B5623" t="s">
        <v>9923</v>
      </c>
    </row>
    <row r="5624" spans="1:2" customFormat="1" x14ac:dyDescent="0.3">
      <c r="A5624" t="s">
        <v>9922</v>
      </c>
      <c r="B5624" t="s">
        <v>9921</v>
      </c>
    </row>
    <row r="5625" spans="1:2" customFormat="1" x14ac:dyDescent="0.3">
      <c r="A5625" t="s">
        <v>9920</v>
      </c>
      <c r="B5625" t="s">
        <v>9919</v>
      </c>
    </row>
    <row r="5626" spans="1:2" customFormat="1" x14ac:dyDescent="0.3">
      <c r="A5626" t="s">
        <v>9918</v>
      </c>
      <c r="B5626" t="s">
        <v>9917</v>
      </c>
    </row>
    <row r="5627" spans="1:2" customFormat="1" x14ac:dyDescent="0.3">
      <c r="A5627" t="s">
        <v>9916</v>
      </c>
      <c r="B5627" t="s">
        <v>9915</v>
      </c>
    </row>
    <row r="5628" spans="1:2" customFormat="1" x14ac:dyDescent="0.3">
      <c r="A5628" t="s">
        <v>9914</v>
      </c>
      <c r="B5628" t="s">
        <v>9913</v>
      </c>
    </row>
    <row r="5629" spans="1:2" customFormat="1" x14ac:dyDescent="0.3">
      <c r="A5629" t="s">
        <v>9912</v>
      </c>
      <c r="B5629" t="s">
        <v>9911</v>
      </c>
    </row>
    <row r="5630" spans="1:2" customFormat="1" x14ac:dyDescent="0.3">
      <c r="A5630" t="s">
        <v>9910</v>
      </c>
      <c r="B5630" t="s">
        <v>9909</v>
      </c>
    </row>
    <row r="5631" spans="1:2" customFormat="1" x14ac:dyDescent="0.3">
      <c r="A5631" t="s">
        <v>9908</v>
      </c>
      <c r="B5631" t="s">
        <v>9907</v>
      </c>
    </row>
    <row r="5632" spans="1:2" customFormat="1" x14ac:dyDescent="0.3">
      <c r="A5632" t="s">
        <v>9906</v>
      </c>
      <c r="B5632" t="s">
        <v>9905</v>
      </c>
    </row>
    <row r="5633" spans="1:2" customFormat="1" x14ac:dyDescent="0.3">
      <c r="A5633" t="s">
        <v>9904</v>
      </c>
      <c r="B5633" t="s">
        <v>9903</v>
      </c>
    </row>
    <row r="5634" spans="1:2" customFormat="1" x14ac:dyDescent="0.3">
      <c r="A5634" t="s">
        <v>9902</v>
      </c>
      <c r="B5634" t="s">
        <v>9901</v>
      </c>
    </row>
    <row r="5635" spans="1:2" customFormat="1" x14ac:dyDescent="0.3">
      <c r="A5635" t="s">
        <v>9900</v>
      </c>
      <c r="B5635" t="s">
        <v>9899</v>
      </c>
    </row>
    <row r="5636" spans="1:2" customFormat="1" x14ac:dyDescent="0.3">
      <c r="A5636" t="s">
        <v>9898</v>
      </c>
      <c r="B5636" t="s">
        <v>9897</v>
      </c>
    </row>
    <row r="5637" spans="1:2" customFormat="1" x14ac:dyDescent="0.3">
      <c r="A5637" t="s">
        <v>9896</v>
      </c>
      <c r="B5637" t="s">
        <v>9895</v>
      </c>
    </row>
    <row r="5638" spans="1:2" customFormat="1" x14ac:dyDescent="0.3">
      <c r="A5638" t="s">
        <v>9894</v>
      </c>
      <c r="B5638" t="s">
        <v>9893</v>
      </c>
    </row>
    <row r="5639" spans="1:2" customFormat="1" x14ac:dyDescent="0.3">
      <c r="A5639" t="s">
        <v>9892</v>
      </c>
      <c r="B5639" t="s">
        <v>9891</v>
      </c>
    </row>
    <row r="5640" spans="1:2" customFormat="1" x14ac:dyDescent="0.3">
      <c r="A5640" t="s">
        <v>9890</v>
      </c>
      <c r="B5640" t="s">
        <v>9889</v>
      </c>
    </row>
    <row r="5641" spans="1:2" customFormat="1" x14ac:dyDescent="0.3">
      <c r="A5641" t="s">
        <v>9888</v>
      </c>
      <c r="B5641" t="s">
        <v>9887</v>
      </c>
    </row>
    <row r="5642" spans="1:2" customFormat="1" x14ac:dyDescent="0.3">
      <c r="A5642" t="s">
        <v>9886</v>
      </c>
      <c r="B5642" t="s">
        <v>9885</v>
      </c>
    </row>
    <row r="5643" spans="1:2" customFormat="1" x14ac:dyDescent="0.3">
      <c r="A5643" t="s">
        <v>9884</v>
      </c>
      <c r="B5643" t="s">
        <v>9883</v>
      </c>
    </row>
    <row r="5644" spans="1:2" customFormat="1" x14ac:dyDescent="0.3">
      <c r="A5644" t="s">
        <v>9882</v>
      </c>
      <c r="B5644" t="s">
        <v>9881</v>
      </c>
    </row>
    <row r="5645" spans="1:2" customFormat="1" x14ac:dyDescent="0.3">
      <c r="A5645" t="s">
        <v>9880</v>
      </c>
      <c r="B5645" t="s">
        <v>9879</v>
      </c>
    </row>
    <row r="5646" spans="1:2" customFormat="1" x14ac:dyDescent="0.3">
      <c r="A5646" t="s">
        <v>9878</v>
      </c>
      <c r="B5646" t="s">
        <v>9877</v>
      </c>
    </row>
    <row r="5647" spans="1:2" customFormat="1" x14ac:dyDescent="0.3">
      <c r="A5647" t="s">
        <v>9876</v>
      </c>
      <c r="B5647" t="s">
        <v>9875</v>
      </c>
    </row>
    <row r="5648" spans="1:2" customFormat="1" x14ac:dyDescent="0.3">
      <c r="A5648" t="s">
        <v>9874</v>
      </c>
      <c r="B5648" t="s">
        <v>9873</v>
      </c>
    </row>
    <row r="5649" spans="1:2" customFormat="1" x14ac:dyDescent="0.3">
      <c r="A5649" t="s">
        <v>9872</v>
      </c>
      <c r="B5649" t="s">
        <v>9871</v>
      </c>
    </row>
    <row r="5650" spans="1:2" customFormat="1" x14ac:dyDescent="0.3">
      <c r="A5650" t="s">
        <v>9870</v>
      </c>
      <c r="B5650" t="s">
        <v>9869</v>
      </c>
    </row>
    <row r="5651" spans="1:2" customFormat="1" x14ac:dyDescent="0.3">
      <c r="A5651" t="s">
        <v>9868</v>
      </c>
      <c r="B5651" t="s">
        <v>9867</v>
      </c>
    </row>
    <row r="5652" spans="1:2" customFormat="1" x14ac:dyDescent="0.3">
      <c r="A5652" t="s">
        <v>9866</v>
      </c>
      <c r="B5652" t="s">
        <v>9865</v>
      </c>
    </row>
    <row r="5653" spans="1:2" customFormat="1" x14ac:dyDescent="0.3">
      <c r="A5653" t="s">
        <v>9864</v>
      </c>
      <c r="B5653" t="s">
        <v>9863</v>
      </c>
    </row>
    <row r="5654" spans="1:2" customFormat="1" x14ac:dyDescent="0.3">
      <c r="A5654" t="s">
        <v>9862</v>
      </c>
      <c r="B5654" t="s">
        <v>9861</v>
      </c>
    </row>
    <row r="5655" spans="1:2" customFormat="1" x14ac:dyDescent="0.3">
      <c r="A5655" t="s">
        <v>9860</v>
      </c>
      <c r="B5655" t="s">
        <v>9859</v>
      </c>
    </row>
    <row r="5656" spans="1:2" customFormat="1" x14ac:dyDescent="0.3">
      <c r="A5656" t="s">
        <v>9858</v>
      </c>
    </row>
    <row r="5657" spans="1:2" customFormat="1" x14ac:dyDescent="0.3">
      <c r="A5657" t="s">
        <v>9857</v>
      </c>
      <c r="B5657" t="s">
        <v>9856</v>
      </c>
    </row>
    <row r="5658" spans="1:2" customFormat="1" x14ac:dyDescent="0.3">
      <c r="A5658" t="s">
        <v>9855</v>
      </c>
      <c r="B5658" t="s">
        <v>9854</v>
      </c>
    </row>
    <row r="5659" spans="1:2" customFormat="1" x14ac:dyDescent="0.3">
      <c r="A5659" t="s">
        <v>9853</v>
      </c>
      <c r="B5659" t="s">
        <v>9852</v>
      </c>
    </row>
    <row r="5660" spans="1:2" customFormat="1" x14ac:dyDescent="0.3">
      <c r="A5660" t="s">
        <v>9851</v>
      </c>
      <c r="B5660" t="s">
        <v>9850</v>
      </c>
    </row>
    <row r="5661" spans="1:2" customFormat="1" x14ac:dyDescent="0.3">
      <c r="A5661" t="s">
        <v>9849</v>
      </c>
      <c r="B5661" t="s">
        <v>9848</v>
      </c>
    </row>
    <row r="5662" spans="1:2" customFormat="1" x14ac:dyDescent="0.3">
      <c r="A5662" t="s">
        <v>9847</v>
      </c>
      <c r="B5662" t="s">
        <v>9846</v>
      </c>
    </row>
    <row r="5663" spans="1:2" customFormat="1" x14ac:dyDescent="0.3">
      <c r="A5663" t="s">
        <v>9845</v>
      </c>
      <c r="B5663" t="s">
        <v>9844</v>
      </c>
    </row>
    <row r="5664" spans="1:2" customFormat="1" x14ac:dyDescent="0.3">
      <c r="A5664" t="s">
        <v>9843</v>
      </c>
      <c r="B5664" t="s">
        <v>9842</v>
      </c>
    </row>
    <row r="5665" spans="1:2" customFormat="1" x14ac:dyDescent="0.3">
      <c r="A5665" t="s">
        <v>9841</v>
      </c>
      <c r="B5665" t="s">
        <v>9840</v>
      </c>
    </row>
    <row r="5666" spans="1:2" customFormat="1" x14ac:dyDescent="0.3">
      <c r="A5666" t="s">
        <v>9839</v>
      </c>
      <c r="B5666" t="s">
        <v>9838</v>
      </c>
    </row>
    <row r="5667" spans="1:2" customFormat="1" x14ac:dyDescent="0.3">
      <c r="A5667" t="s">
        <v>9837</v>
      </c>
      <c r="B5667" t="s">
        <v>9836</v>
      </c>
    </row>
    <row r="5668" spans="1:2" customFormat="1" x14ac:dyDescent="0.3">
      <c r="A5668" t="s">
        <v>9835</v>
      </c>
      <c r="B5668" t="s">
        <v>9834</v>
      </c>
    </row>
    <row r="5669" spans="1:2" customFormat="1" x14ac:dyDescent="0.3">
      <c r="A5669" t="s">
        <v>9833</v>
      </c>
      <c r="B5669" t="s">
        <v>9832</v>
      </c>
    </row>
    <row r="5670" spans="1:2" customFormat="1" x14ac:dyDescent="0.3">
      <c r="A5670" t="s">
        <v>9831</v>
      </c>
      <c r="B5670" t="s">
        <v>9830</v>
      </c>
    </row>
    <row r="5671" spans="1:2" customFormat="1" x14ac:dyDescent="0.3">
      <c r="A5671" t="s">
        <v>9829</v>
      </c>
      <c r="B5671" t="s">
        <v>9828</v>
      </c>
    </row>
    <row r="5672" spans="1:2" customFormat="1" x14ac:dyDescent="0.3">
      <c r="A5672" t="s">
        <v>9827</v>
      </c>
      <c r="B5672" t="s">
        <v>9826</v>
      </c>
    </row>
    <row r="5673" spans="1:2" customFormat="1" x14ac:dyDescent="0.3">
      <c r="A5673" t="s">
        <v>9825</v>
      </c>
      <c r="B5673" t="s">
        <v>9824</v>
      </c>
    </row>
    <row r="5674" spans="1:2" customFormat="1" x14ac:dyDescent="0.3">
      <c r="A5674" t="s">
        <v>9823</v>
      </c>
      <c r="B5674" t="s">
        <v>9822</v>
      </c>
    </row>
    <row r="5675" spans="1:2" customFormat="1" x14ac:dyDescent="0.3">
      <c r="A5675" t="s">
        <v>9821</v>
      </c>
      <c r="B5675" t="s">
        <v>9820</v>
      </c>
    </row>
    <row r="5676" spans="1:2" customFormat="1" x14ac:dyDescent="0.3">
      <c r="A5676" t="s">
        <v>9819</v>
      </c>
      <c r="B5676" t="s">
        <v>9818</v>
      </c>
    </row>
    <row r="5677" spans="1:2" customFormat="1" x14ac:dyDescent="0.3">
      <c r="A5677" t="s">
        <v>9817</v>
      </c>
      <c r="B5677" t="s">
        <v>9816</v>
      </c>
    </row>
    <row r="5678" spans="1:2" customFormat="1" x14ac:dyDescent="0.3">
      <c r="A5678" t="s">
        <v>9815</v>
      </c>
      <c r="B5678" t="s">
        <v>9814</v>
      </c>
    </row>
    <row r="5679" spans="1:2" customFormat="1" x14ac:dyDescent="0.3">
      <c r="A5679" t="s">
        <v>9813</v>
      </c>
      <c r="B5679" t="s">
        <v>9812</v>
      </c>
    </row>
    <row r="5680" spans="1:2" customFormat="1" x14ac:dyDescent="0.3">
      <c r="A5680" t="s">
        <v>9811</v>
      </c>
      <c r="B5680" t="s">
        <v>9810</v>
      </c>
    </row>
    <row r="5681" spans="1:2" customFormat="1" x14ac:dyDescent="0.3">
      <c r="A5681" t="s">
        <v>9809</v>
      </c>
      <c r="B5681" t="s">
        <v>9808</v>
      </c>
    </row>
    <row r="5682" spans="1:2" customFormat="1" x14ac:dyDescent="0.3">
      <c r="A5682" t="s">
        <v>9807</v>
      </c>
      <c r="B5682" t="s">
        <v>9806</v>
      </c>
    </row>
    <row r="5683" spans="1:2" customFormat="1" x14ac:dyDescent="0.3">
      <c r="A5683" t="s">
        <v>9805</v>
      </c>
      <c r="B5683" t="s">
        <v>9804</v>
      </c>
    </row>
    <row r="5684" spans="1:2" customFormat="1" x14ac:dyDescent="0.3">
      <c r="A5684" t="s">
        <v>9803</v>
      </c>
      <c r="B5684" t="s">
        <v>9802</v>
      </c>
    </row>
    <row r="5685" spans="1:2" customFormat="1" x14ac:dyDescent="0.3">
      <c r="A5685" t="s">
        <v>9801</v>
      </c>
      <c r="B5685" t="s">
        <v>9800</v>
      </c>
    </row>
    <row r="5686" spans="1:2" customFormat="1" x14ac:dyDescent="0.3">
      <c r="A5686" t="s">
        <v>9799</v>
      </c>
      <c r="B5686" t="s">
        <v>9798</v>
      </c>
    </row>
    <row r="5687" spans="1:2" customFormat="1" x14ac:dyDescent="0.3">
      <c r="A5687" t="s">
        <v>9797</v>
      </c>
      <c r="B5687" t="s">
        <v>9796</v>
      </c>
    </row>
    <row r="5688" spans="1:2" customFormat="1" x14ac:dyDescent="0.3">
      <c r="A5688" t="s">
        <v>9795</v>
      </c>
      <c r="B5688" t="s">
        <v>9794</v>
      </c>
    </row>
    <row r="5689" spans="1:2" customFormat="1" x14ac:dyDescent="0.3">
      <c r="A5689" t="s">
        <v>9793</v>
      </c>
      <c r="B5689" t="s">
        <v>9792</v>
      </c>
    </row>
    <row r="5690" spans="1:2" customFormat="1" x14ac:dyDescent="0.3">
      <c r="A5690" t="s">
        <v>9791</v>
      </c>
      <c r="B5690" t="s">
        <v>9790</v>
      </c>
    </row>
    <row r="5691" spans="1:2" customFormat="1" x14ac:dyDescent="0.3">
      <c r="A5691" t="s">
        <v>9789</v>
      </c>
      <c r="B5691" t="s">
        <v>9788</v>
      </c>
    </row>
    <row r="5692" spans="1:2" customFormat="1" x14ac:dyDescent="0.3">
      <c r="A5692" t="s">
        <v>9787</v>
      </c>
      <c r="B5692" t="s">
        <v>9786</v>
      </c>
    </row>
    <row r="5693" spans="1:2" customFormat="1" x14ac:dyDescent="0.3">
      <c r="A5693" t="s">
        <v>9785</v>
      </c>
      <c r="B5693" t="s">
        <v>9784</v>
      </c>
    </row>
    <row r="5694" spans="1:2" customFormat="1" x14ac:dyDescent="0.3">
      <c r="A5694" t="s">
        <v>9783</v>
      </c>
      <c r="B5694" t="s">
        <v>9782</v>
      </c>
    </row>
    <row r="5695" spans="1:2" customFormat="1" x14ac:dyDescent="0.3">
      <c r="A5695" t="s">
        <v>9781</v>
      </c>
      <c r="B5695" t="s">
        <v>9780</v>
      </c>
    </row>
    <row r="5696" spans="1:2" customFormat="1" x14ac:dyDescent="0.3">
      <c r="A5696" t="s">
        <v>9779</v>
      </c>
      <c r="B5696" t="s">
        <v>9778</v>
      </c>
    </row>
    <row r="5697" spans="1:2" customFormat="1" x14ac:dyDescent="0.3">
      <c r="A5697" t="s">
        <v>9777</v>
      </c>
      <c r="B5697" t="s">
        <v>9776</v>
      </c>
    </row>
    <row r="5698" spans="1:2" customFormat="1" x14ac:dyDescent="0.3">
      <c r="A5698" t="s">
        <v>9775</v>
      </c>
      <c r="B5698" t="s">
        <v>9774</v>
      </c>
    </row>
    <row r="5699" spans="1:2" customFormat="1" x14ac:dyDescent="0.3">
      <c r="A5699" t="s">
        <v>9773</v>
      </c>
      <c r="B5699" t="s">
        <v>9772</v>
      </c>
    </row>
    <row r="5700" spans="1:2" customFormat="1" x14ac:dyDescent="0.3">
      <c r="A5700" t="s">
        <v>9771</v>
      </c>
      <c r="B5700" t="s">
        <v>9770</v>
      </c>
    </row>
    <row r="5701" spans="1:2" customFormat="1" x14ac:dyDescent="0.3">
      <c r="A5701" t="s">
        <v>9769</v>
      </c>
      <c r="B5701" t="s">
        <v>9768</v>
      </c>
    </row>
    <row r="5702" spans="1:2" customFormat="1" x14ac:dyDescent="0.3">
      <c r="A5702" t="s">
        <v>9767</v>
      </c>
      <c r="B5702" t="s">
        <v>9766</v>
      </c>
    </row>
    <row r="5703" spans="1:2" customFormat="1" x14ac:dyDescent="0.3">
      <c r="A5703" t="s">
        <v>9765</v>
      </c>
      <c r="B5703" t="s">
        <v>9764</v>
      </c>
    </row>
    <row r="5704" spans="1:2" customFormat="1" x14ac:dyDescent="0.3">
      <c r="A5704" t="s">
        <v>9763</v>
      </c>
      <c r="B5704" t="s">
        <v>9762</v>
      </c>
    </row>
    <row r="5705" spans="1:2" customFormat="1" x14ac:dyDescent="0.3">
      <c r="A5705" t="s">
        <v>9761</v>
      </c>
      <c r="B5705" t="s">
        <v>9760</v>
      </c>
    </row>
    <row r="5706" spans="1:2" customFormat="1" x14ac:dyDescent="0.3">
      <c r="A5706" t="s">
        <v>9759</v>
      </c>
      <c r="B5706" t="s">
        <v>9758</v>
      </c>
    </row>
    <row r="5707" spans="1:2" customFormat="1" x14ac:dyDescent="0.3">
      <c r="A5707" t="s">
        <v>9757</v>
      </c>
      <c r="B5707" t="s">
        <v>9756</v>
      </c>
    </row>
    <row r="5708" spans="1:2" customFormat="1" x14ac:dyDescent="0.3">
      <c r="A5708" t="s">
        <v>9755</v>
      </c>
      <c r="B5708" t="s">
        <v>9754</v>
      </c>
    </row>
    <row r="5709" spans="1:2" customFormat="1" x14ac:dyDescent="0.3">
      <c r="A5709" t="s">
        <v>9753</v>
      </c>
      <c r="B5709" t="s">
        <v>9752</v>
      </c>
    </row>
    <row r="5710" spans="1:2" customFormat="1" x14ac:dyDescent="0.3">
      <c r="A5710" t="s">
        <v>9751</v>
      </c>
      <c r="B5710" t="s">
        <v>9750</v>
      </c>
    </row>
    <row r="5711" spans="1:2" customFormat="1" x14ac:dyDescent="0.3">
      <c r="A5711" t="s">
        <v>9749</v>
      </c>
      <c r="B5711" t="s">
        <v>9748</v>
      </c>
    </row>
    <row r="5712" spans="1:2" customFormat="1" x14ac:dyDescent="0.3">
      <c r="A5712" t="s">
        <v>9747</v>
      </c>
      <c r="B5712" t="s">
        <v>9746</v>
      </c>
    </row>
    <row r="5713" spans="1:2" customFormat="1" x14ac:dyDescent="0.3">
      <c r="A5713" t="s">
        <v>9745</v>
      </c>
      <c r="B5713" t="s">
        <v>9744</v>
      </c>
    </row>
    <row r="5714" spans="1:2" customFormat="1" x14ac:dyDescent="0.3">
      <c r="A5714" t="s">
        <v>9743</v>
      </c>
      <c r="B5714" t="s">
        <v>9742</v>
      </c>
    </row>
    <row r="5715" spans="1:2" customFormat="1" x14ac:dyDescent="0.3">
      <c r="A5715" t="s">
        <v>9741</v>
      </c>
      <c r="B5715" t="s">
        <v>9740</v>
      </c>
    </row>
    <row r="5716" spans="1:2" customFormat="1" x14ac:dyDescent="0.3">
      <c r="A5716" t="s">
        <v>9739</v>
      </c>
      <c r="B5716" t="s">
        <v>9738</v>
      </c>
    </row>
    <row r="5717" spans="1:2" customFormat="1" x14ac:dyDescent="0.3">
      <c r="A5717" t="s">
        <v>9737</v>
      </c>
      <c r="B5717" t="s">
        <v>9736</v>
      </c>
    </row>
    <row r="5718" spans="1:2" customFormat="1" x14ac:dyDescent="0.3">
      <c r="A5718" t="s">
        <v>9735</v>
      </c>
      <c r="B5718" t="s">
        <v>9734</v>
      </c>
    </row>
    <row r="5719" spans="1:2" customFormat="1" x14ac:dyDescent="0.3">
      <c r="A5719" t="s">
        <v>9733</v>
      </c>
      <c r="B5719" t="s">
        <v>9732</v>
      </c>
    </row>
    <row r="5720" spans="1:2" customFormat="1" x14ac:dyDescent="0.3">
      <c r="A5720" t="s">
        <v>9731</v>
      </c>
      <c r="B5720" t="s">
        <v>9730</v>
      </c>
    </row>
    <row r="5721" spans="1:2" customFormat="1" x14ac:dyDescent="0.3">
      <c r="A5721" t="s">
        <v>9729</v>
      </c>
      <c r="B5721" t="s">
        <v>9728</v>
      </c>
    </row>
    <row r="5722" spans="1:2" customFormat="1" x14ac:dyDescent="0.3">
      <c r="A5722" t="s">
        <v>9727</v>
      </c>
      <c r="B5722" t="s">
        <v>9726</v>
      </c>
    </row>
    <row r="5723" spans="1:2" customFormat="1" x14ac:dyDescent="0.3">
      <c r="A5723" t="s">
        <v>9725</v>
      </c>
      <c r="B5723" t="s">
        <v>9724</v>
      </c>
    </row>
    <row r="5724" spans="1:2" customFormat="1" x14ac:dyDescent="0.3">
      <c r="A5724" t="s">
        <v>9723</v>
      </c>
      <c r="B5724" t="s">
        <v>9722</v>
      </c>
    </row>
    <row r="5725" spans="1:2" customFormat="1" x14ac:dyDescent="0.3">
      <c r="A5725" t="s">
        <v>9721</v>
      </c>
      <c r="B5725" t="s">
        <v>9720</v>
      </c>
    </row>
    <row r="5726" spans="1:2" customFormat="1" x14ac:dyDescent="0.3">
      <c r="A5726" t="s">
        <v>9719</v>
      </c>
      <c r="B5726" t="s">
        <v>9718</v>
      </c>
    </row>
    <row r="5727" spans="1:2" customFormat="1" x14ac:dyDescent="0.3">
      <c r="A5727" t="s">
        <v>9717</v>
      </c>
      <c r="B5727" t="s">
        <v>9716</v>
      </c>
    </row>
    <row r="5728" spans="1:2" customFormat="1" x14ac:dyDescent="0.3">
      <c r="A5728" t="s">
        <v>9715</v>
      </c>
      <c r="B5728" t="s">
        <v>9714</v>
      </c>
    </row>
    <row r="5729" spans="1:2" customFormat="1" x14ac:dyDescent="0.3">
      <c r="A5729" t="s">
        <v>9713</v>
      </c>
      <c r="B5729" t="s">
        <v>9712</v>
      </c>
    </row>
    <row r="5730" spans="1:2" customFormat="1" x14ac:dyDescent="0.3">
      <c r="A5730" t="s">
        <v>9711</v>
      </c>
      <c r="B5730" t="s">
        <v>9710</v>
      </c>
    </row>
    <row r="5731" spans="1:2" customFormat="1" x14ac:dyDescent="0.3">
      <c r="A5731" t="s">
        <v>9709</v>
      </c>
      <c r="B5731" t="s">
        <v>9708</v>
      </c>
    </row>
    <row r="5732" spans="1:2" customFormat="1" x14ac:dyDescent="0.3">
      <c r="A5732" t="s">
        <v>9707</v>
      </c>
      <c r="B5732" t="s">
        <v>9706</v>
      </c>
    </row>
    <row r="5733" spans="1:2" customFormat="1" x14ac:dyDescent="0.3">
      <c r="A5733" t="s">
        <v>9705</v>
      </c>
      <c r="B5733" t="s">
        <v>9704</v>
      </c>
    </row>
    <row r="5734" spans="1:2" customFormat="1" x14ac:dyDescent="0.3">
      <c r="A5734" t="s">
        <v>9703</v>
      </c>
      <c r="B5734" t="s">
        <v>9702</v>
      </c>
    </row>
    <row r="5735" spans="1:2" customFormat="1" x14ac:dyDescent="0.3">
      <c r="A5735" t="s">
        <v>9701</v>
      </c>
      <c r="B5735" t="s">
        <v>9700</v>
      </c>
    </row>
    <row r="5736" spans="1:2" customFormat="1" x14ac:dyDescent="0.3">
      <c r="A5736" t="s">
        <v>9699</v>
      </c>
      <c r="B5736" t="s">
        <v>9698</v>
      </c>
    </row>
    <row r="5737" spans="1:2" customFormat="1" x14ac:dyDescent="0.3">
      <c r="A5737" t="s">
        <v>9697</v>
      </c>
      <c r="B5737" t="s">
        <v>9696</v>
      </c>
    </row>
    <row r="5738" spans="1:2" customFormat="1" x14ac:dyDescent="0.3">
      <c r="A5738" t="s">
        <v>9695</v>
      </c>
      <c r="B5738" t="s">
        <v>9694</v>
      </c>
    </row>
    <row r="5739" spans="1:2" customFormat="1" x14ac:dyDescent="0.3">
      <c r="A5739" t="s">
        <v>9693</v>
      </c>
      <c r="B5739" t="s">
        <v>9692</v>
      </c>
    </row>
    <row r="5740" spans="1:2" customFormat="1" x14ac:dyDescent="0.3">
      <c r="A5740" t="s">
        <v>9691</v>
      </c>
      <c r="B5740" t="s">
        <v>9690</v>
      </c>
    </row>
    <row r="5741" spans="1:2" customFormat="1" x14ac:dyDescent="0.3">
      <c r="A5741" t="s">
        <v>9689</v>
      </c>
      <c r="B5741" t="s">
        <v>9688</v>
      </c>
    </row>
    <row r="5742" spans="1:2" customFormat="1" x14ac:dyDescent="0.3">
      <c r="A5742" t="s">
        <v>9687</v>
      </c>
      <c r="B5742" t="s">
        <v>9686</v>
      </c>
    </row>
    <row r="5743" spans="1:2" customFormat="1" x14ac:dyDescent="0.3">
      <c r="A5743" t="s">
        <v>9685</v>
      </c>
      <c r="B5743" t="s">
        <v>9684</v>
      </c>
    </row>
    <row r="5744" spans="1:2" customFormat="1" x14ac:dyDescent="0.3">
      <c r="A5744" t="s">
        <v>9683</v>
      </c>
      <c r="B5744" t="s">
        <v>9682</v>
      </c>
    </row>
    <row r="5745" spans="1:2" customFormat="1" x14ac:dyDescent="0.3">
      <c r="A5745" t="s">
        <v>9681</v>
      </c>
      <c r="B5745" t="s">
        <v>9680</v>
      </c>
    </row>
    <row r="5746" spans="1:2" customFormat="1" x14ac:dyDescent="0.3">
      <c r="A5746" t="s">
        <v>9679</v>
      </c>
      <c r="B5746" t="s">
        <v>9678</v>
      </c>
    </row>
    <row r="5747" spans="1:2" customFormat="1" x14ac:dyDescent="0.3">
      <c r="A5747" t="s">
        <v>9677</v>
      </c>
      <c r="B5747" t="s">
        <v>9676</v>
      </c>
    </row>
    <row r="5748" spans="1:2" customFormat="1" x14ac:dyDescent="0.3">
      <c r="A5748" t="s">
        <v>9675</v>
      </c>
      <c r="B5748" t="s">
        <v>9674</v>
      </c>
    </row>
    <row r="5749" spans="1:2" customFormat="1" x14ac:dyDescent="0.3">
      <c r="A5749" t="s">
        <v>9673</v>
      </c>
      <c r="B5749" t="s">
        <v>9672</v>
      </c>
    </row>
    <row r="5750" spans="1:2" customFormat="1" x14ac:dyDescent="0.3">
      <c r="A5750" t="s">
        <v>9671</v>
      </c>
      <c r="B5750" t="s">
        <v>9670</v>
      </c>
    </row>
    <row r="5751" spans="1:2" customFormat="1" x14ac:dyDescent="0.3">
      <c r="A5751" t="s">
        <v>9669</v>
      </c>
    </row>
    <row r="5752" spans="1:2" customFormat="1" x14ac:dyDescent="0.3">
      <c r="A5752" t="s">
        <v>9668</v>
      </c>
      <c r="B5752" t="s">
        <v>9667</v>
      </c>
    </row>
    <row r="5753" spans="1:2" customFormat="1" x14ac:dyDescent="0.3">
      <c r="A5753" t="s">
        <v>9666</v>
      </c>
      <c r="B5753" t="s">
        <v>9665</v>
      </c>
    </row>
    <row r="5754" spans="1:2" customFormat="1" x14ac:dyDescent="0.3">
      <c r="A5754" t="s">
        <v>9664</v>
      </c>
      <c r="B5754" t="s">
        <v>9663</v>
      </c>
    </row>
    <row r="5755" spans="1:2" customFormat="1" x14ac:dyDescent="0.3">
      <c r="A5755" t="s">
        <v>9662</v>
      </c>
      <c r="B5755" t="s">
        <v>9661</v>
      </c>
    </row>
    <row r="5756" spans="1:2" customFormat="1" x14ac:dyDescent="0.3">
      <c r="A5756" t="s">
        <v>9660</v>
      </c>
      <c r="B5756" t="s">
        <v>9659</v>
      </c>
    </row>
    <row r="5757" spans="1:2" customFormat="1" x14ac:dyDescent="0.3">
      <c r="A5757" t="s">
        <v>9658</v>
      </c>
      <c r="B5757" t="s">
        <v>9657</v>
      </c>
    </row>
    <row r="5758" spans="1:2" customFormat="1" x14ac:dyDescent="0.3">
      <c r="A5758" t="s">
        <v>9656</v>
      </c>
      <c r="B5758" t="s">
        <v>9655</v>
      </c>
    </row>
    <row r="5759" spans="1:2" customFormat="1" x14ac:dyDescent="0.3">
      <c r="A5759" t="s">
        <v>9654</v>
      </c>
      <c r="B5759" t="s">
        <v>9653</v>
      </c>
    </row>
    <row r="5760" spans="1:2" customFormat="1" x14ac:dyDescent="0.3">
      <c r="A5760" t="s">
        <v>9652</v>
      </c>
      <c r="B5760" t="s">
        <v>9651</v>
      </c>
    </row>
    <row r="5761" spans="1:2" customFormat="1" x14ac:dyDescent="0.3">
      <c r="A5761" t="s">
        <v>9650</v>
      </c>
      <c r="B5761" t="s">
        <v>9649</v>
      </c>
    </row>
    <row r="5762" spans="1:2" customFormat="1" x14ac:dyDescent="0.3">
      <c r="A5762" t="s">
        <v>9648</v>
      </c>
      <c r="B5762" t="s">
        <v>9647</v>
      </c>
    </row>
    <row r="5763" spans="1:2" customFormat="1" x14ac:dyDescent="0.3">
      <c r="A5763" t="s">
        <v>9646</v>
      </c>
      <c r="B5763" t="s">
        <v>9645</v>
      </c>
    </row>
    <row r="5764" spans="1:2" customFormat="1" x14ac:dyDescent="0.3">
      <c r="A5764" t="s">
        <v>9644</v>
      </c>
      <c r="B5764" t="s">
        <v>9643</v>
      </c>
    </row>
    <row r="5765" spans="1:2" customFormat="1" x14ac:dyDescent="0.3">
      <c r="A5765" t="s">
        <v>9642</v>
      </c>
      <c r="B5765" t="s">
        <v>9641</v>
      </c>
    </row>
    <row r="5766" spans="1:2" customFormat="1" x14ac:dyDescent="0.3">
      <c r="A5766" t="s">
        <v>9640</v>
      </c>
      <c r="B5766" t="s">
        <v>9639</v>
      </c>
    </row>
    <row r="5767" spans="1:2" customFormat="1" x14ac:dyDescent="0.3">
      <c r="A5767" t="s">
        <v>9638</v>
      </c>
      <c r="B5767" t="s">
        <v>9637</v>
      </c>
    </row>
    <row r="5768" spans="1:2" customFormat="1" x14ac:dyDescent="0.3">
      <c r="A5768" t="s">
        <v>9636</v>
      </c>
      <c r="B5768" t="s">
        <v>9635</v>
      </c>
    </row>
    <row r="5769" spans="1:2" customFormat="1" x14ac:dyDescent="0.3">
      <c r="A5769" t="s">
        <v>9634</v>
      </c>
      <c r="B5769" t="s">
        <v>9633</v>
      </c>
    </row>
    <row r="5770" spans="1:2" customFormat="1" x14ac:dyDescent="0.3">
      <c r="A5770" t="s">
        <v>9632</v>
      </c>
      <c r="B5770" t="s">
        <v>9631</v>
      </c>
    </row>
    <row r="5771" spans="1:2" customFormat="1" x14ac:dyDescent="0.3">
      <c r="A5771" t="s">
        <v>9630</v>
      </c>
      <c r="B5771" t="s">
        <v>9629</v>
      </c>
    </row>
    <row r="5772" spans="1:2" customFormat="1" x14ac:dyDescent="0.3">
      <c r="A5772" t="s">
        <v>9628</v>
      </c>
      <c r="B5772" t="s">
        <v>9627</v>
      </c>
    </row>
    <row r="5773" spans="1:2" customFormat="1" x14ac:dyDescent="0.3">
      <c r="A5773" t="s">
        <v>9626</v>
      </c>
      <c r="B5773" t="s">
        <v>9625</v>
      </c>
    </row>
    <row r="5774" spans="1:2" customFormat="1" x14ac:dyDescent="0.3">
      <c r="A5774" t="s">
        <v>9624</v>
      </c>
      <c r="B5774" t="s">
        <v>9623</v>
      </c>
    </row>
    <row r="5775" spans="1:2" customFormat="1" x14ac:dyDescent="0.3">
      <c r="A5775" t="s">
        <v>9622</v>
      </c>
      <c r="B5775" t="s">
        <v>9621</v>
      </c>
    </row>
    <row r="5776" spans="1:2" customFormat="1" x14ac:dyDescent="0.3">
      <c r="A5776" t="s">
        <v>9620</v>
      </c>
      <c r="B5776" t="s">
        <v>9619</v>
      </c>
    </row>
    <row r="5777" spans="1:2" customFormat="1" x14ac:dyDescent="0.3">
      <c r="A5777" t="s">
        <v>9618</v>
      </c>
      <c r="B5777" t="s">
        <v>9617</v>
      </c>
    </row>
    <row r="5778" spans="1:2" customFormat="1" x14ac:dyDescent="0.3">
      <c r="A5778" t="s">
        <v>9616</v>
      </c>
      <c r="B5778" t="s">
        <v>9615</v>
      </c>
    </row>
    <row r="5779" spans="1:2" customFormat="1" x14ac:dyDescent="0.3">
      <c r="A5779" t="s">
        <v>9614</v>
      </c>
      <c r="B5779" t="s">
        <v>9613</v>
      </c>
    </row>
    <row r="5780" spans="1:2" customFormat="1" x14ac:dyDescent="0.3">
      <c r="A5780" t="s">
        <v>9612</v>
      </c>
      <c r="B5780" t="s">
        <v>9611</v>
      </c>
    </row>
    <row r="5781" spans="1:2" customFormat="1" x14ac:dyDescent="0.3">
      <c r="A5781" t="s">
        <v>9610</v>
      </c>
      <c r="B5781" t="s">
        <v>9609</v>
      </c>
    </row>
    <row r="5782" spans="1:2" customFormat="1" x14ac:dyDescent="0.3">
      <c r="A5782" t="s">
        <v>9608</v>
      </c>
      <c r="B5782" t="s">
        <v>9607</v>
      </c>
    </row>
    <row r="5783" spans="1:2" customFormat="1" x14ac:dyDescent="0.3">
      <c r="A5783" t="s">
        <v>9606</v>
      </c>
      <c r="B5783" t="s">
        <v>9605</v>
      </c>
    </row>
    <row r="5784" spans="1:2" customFormat="1" x14ac:dyDescent="0.3">
      <c r="A5784" t="s">
        <v>9604</v>
      </c>
      <c r="B5784" t="s">
        <v>9603</v>
      </c>
    </row>
    <row r="5785" spans="1:2" customFormat="1" x14ac:dyDescent="0.3">
      <c r="A5785" t="s">
        <v>9602</v>
      </c>
    </row>
    <row r="5786" spans="1:2" customFormat="1" x14ac:dyDescent="0.3">
      <c r="A5786" t="s">
        <v>9601</v>
      </c>
      <c r="B5786" t="s">
        <v>9600</v>
      </c>
    </row>
    <row r="5787" spans="1:2" x14ac:dyDescent="0.3">
      <c r="A5787" t="s">
        <v>10048</v>
      </c>
      <c r="B5787" t="s">
        <v>10074</v>
      </c>
    </row>
    <row r="5788" spans="1:2" x14ac:dyDescent="0.3">
      <c r="A5788" t="s">
        <v>10047</v>
      </c>
      <c r="B5788" t="s">
        <v>10073</v>
      </c>
    </row>
    <row r="5789" spans="1:2" x14ac:dyDescent="0.3">
      <c r="A5789" t="s">
        <v>10023</v>
      </c>
      <c r="B5789" t="s">
        <v>10049</v>
      </c>
    </row>
    <row r="5790" spans="1:2" x14ac:dyDescent="0.3">
      <c r="A5790" t="s">
        <v>9978</v>
      </c>
      <c r="B5790" t="s">
        <v>9975</v>
      </c>
    </row>
    <row r="5791" spans="1:2" x14ac:dyDescent="0.3">
      <c r="A5791" t="s">
        <v>9910</v>
      </c>
      <c r="B5791" t="s">
        <v>9907</v>
      </c>
    </row>
    <row r="5792" spans="1:2" x14ac:dyDescent="0.3">
      <c r="A5792" t="s">
        <v>9880</v>
      </c>
      <c r="B5792" t="s">
        <v>9877</v>
      </c>
    </row>
    <row r="5793" spans="1:2" x14ac:dyDescent="0.3">
      <c r="A5793" t="s">
        <v>9878</v>
      </c>
      <c r="B5793" t="s">
        <v>9875</v>
      </c>
    </row>
    <row r="5794" spans="1:2" x14ac:dyDescent="0.3">
      <c r="A5794" t="s">
        <v>9870</v>
      </c>
      <c r="B5794" t="s">
        <v>9867</v>
      </c>
    </row>
    <row r="5795" spans="1:2" x14ac:dyDescent="0.3">
      <c r="A5795" t="s">
        <v>9866</v>
      </c>
      <c r="B5795" t="s">
        <v>9863</v>
      </c>
    </row>
    <row r="5796" spans="1:2" x14ac:dyDescent="0.3">
      <c r="A5796" t="s">
        <v>9858</v>
      </c>
      <c r="B5796" t="s">
        <v>9856</v>
      </c>
    </row>
    <row r="5797" spans="1:2" x14ac:dyDescent="0.3">
      <c r="A5797" t="s">
        <v>9851</v>
      </c>
      <c r="B5797" t="s">
        <v>9848</v>
      </c>
    </row>
    <row r="5798" spans="1:2" x14ac:dyDescent="0.3">
      <c r="A5798" t="s">
        <v>9843</v>
      </c>
      <c r="B5798" t="s">
        <v>9840</v>
      </c>
    </row>
    <row r="5799" spans="1:2" x14ac:dyDescent="0.3">
      <c r="A5799" t="s">
        <v>9841</v>
      </c>
      <c r="B5799" t="s">
        <v>9838</v>
      </c>
    </row>
    <row r="5800" spans="1:2" x14ac:dyDescent="0.3">
      <c r="A5800" t="s">
        <v>9827</v>
      </c>
      <c r="B5800" t="s">
        <v>9824</v>
      </c>
    </row>
    <row r="5801" spans="1:2" x14ac:dyDescent="0.3">
      <c r="A5801" t="s">
        <v>9809</v>
      </c>
      <c r="B5801" t="s">
        <v>9806</v>
      </c>
    </row>
    <row r="5802" spans="1:2" x14ac:dyDescent="0.3">
      <c r="A5802" t="s">
        <v>9801</v>
      </c>
      <c r="B5802" t="s">
        <v>9798</v>
      </c>
    </row>
    <row r="5803" spans="1:2" x14ac:dyDescent="0.3">
      <c r="A5803" t="s">
        <v>9779</v>
      </c>
      <c r="B5803" t="s">
        <v>9776</v>
      </c>
    </row>
    <row r="5804" spans="1:2" x14ac:dyDescent="0.3">
      <c r="A5804" t="s">
        <v>9765</v>
      </c>
      <c r="B5804" t="s">
        <v>9762</v>
      </c>
    </row>
    <row r="5805" spans="1:2" x14ac:dyDescent="0.3">
      <c r="A5805" t="s">
        <v>9751</v>
      </c>
      <c r="B5805" t="s">
        <v>9748</v>
      </c>
    </row>
    <row r="5806" spans="1:2" x14ac:dyDescent="0.3">
      <c r="A5806" t="s">
        <v>9745</v>
      </c>
      <c r="B5806" t="s">
        <v>9742</v>
      </c>
    </row>
    <row r="5807" spans="1:2" x14ac:dyDescent="0.3">
      <c r="A5807" t="s">
        <v>9741</v>
      </c>
      <c r="B5807" t="s">
        <v>9738</v>
      </c>
    </row>
    <row r="5808" spans="1:2" x14ac:dyDescent="0.3">
      <c r="A5808" t="s">
        <v>9735</v>
      </c>
      <c r="B5808" t="s">
        <v>9732</v>
      </c>
    </row>
    <row r="5809" spans="1:2" x14ac:dyDescent="0.3">
      <c r="A5809" t="s">
        <v>9731</v>
      </c>
      <c r="B5809" t="s">
        <v>9728</v>
      </c>
    </row>
    <row r="5810" spans="1:2" x14ac:dyDescent="0.3">
      <c r="A5810" t="s">
        <v>9727</v>
      </c>
      <c r="B5810" t="s">
        <v>9724</v>
      </c>
    </row>
    <row r="5811" spans="1:2" x14ac:dyDescent="0.3">
      <c r="A5811" t="s">
        <v>9723</v>
      </c>
      <c r="B5811" t="s">
        <v>9720</v>
      </c>
    </row>
    <row r="5812" spans="1:2" x14ac:dyDescent="0.3">
      <c r="A5812" t="s">
        <v>9719</v>
      </c>
      <c r="B5812" t="s">
        <v>9716</v>
      </c>
    </row>
    <row r="5813" spans="1:2" x14ac:dyDescent="0.3">
      <c r="A5813" t="s">
        <v>9711</v>
      </c>
      <c r="B5813" t="s">
        <v>9708</v>
      </c>
    </row>
    <row r="5814" spans="1:2" x14ac:dyDescent="0.3">
      <c r="A5814" t="s">
        <v>9707</v>
      </c>
      <c r="B5814" t="s">
        <v>9704</v>
      </c>
    </row>
    <row r="5815" spans="1:2" x14ac:dyDescent="0.3">
      <c r="A5815" t="s">
        <v>9705</v>
      </c>
      <c r="B5815" t="s">
        <v>9702</v>
      </c>
    </row>
    <row r="5816" spans="1:2" x14ac:dyDescent="0.3">
      <c r="A5816" t="s">
        <v>9703</v>
      </c>
      <c r="B5816" t="s">
        <v>9700</v>
      </c>
    </row>
    <row r="5817" spans="1:2" x14ac:dyDescent="0.3">
      <c r="A5817" t="s">
        <v>9699</v>
      </c>
      <c r="B5817" t="s">
        <v>9696</v>
      </c>
    </row>
    <row r="5818" spans="1:2" x14ac:dyDescent="0.3">
      <c r="A5818" t="s">
        <v>9693</v>
      </c>
      <c r="B5818" t="s">
        <v>9690</v>
      </c>
    </row>
    <row r="5819" spans="1:2" x14ac:dyDescent="0.3">
      <c r="A5819" t="s">
        <v>9687</v>
      </c>
      <c r="B5819" t="s">
        <v>9684</v>
      </c>
    </row>
    <row r="5820" spans="1:2" x14ac:dyDescent="0.3">
      <c r="A5820" t="s">
        <v>9685</v>
      </c>
      <c r="B5820" t="s">
        <v>9682</v>
      </c>
    </row>
    <row r="5821" spans="1:2" x14ac:dyDescent="0.3">
      <c r="A5821" t="s">
        <v>9677</v>
      </c>
      <c r="B5821" t="s">
        <v>9674</v>
      </c>
    </row>
    <row r="5822" spans="1:2" x14ac:dyDescent="0.3">
      <c r="A5822" t="s">
        <v>9675</v>
      </c>
      <c r="B5822" t="s">
        <v>9672</v>
      </c>
    </row>
    <row r="5823" spans="1:2" x14ac:dyDescent="0.3">
      <c r="A5823" t="s">
        <v>9669</v>
      </c>
      <c r="B5823" t="s">
        <v>9667</v>
      </c>
    </row>
    <row r="5824" spans="1:2" x14ac:dyDescent="0.3">
      <c r="A5824" t="s">
        <v>9666</v>
      </c>
      <c r="B5824" t="s">
        <v>9663</v>
      </c>
    </row>
    <row r="5825" spans="1:2" x14ac:dyDescent="0.3">
      <c r="A5825" t="s">
        <v>9660</v>
      </c>
      <c r="B5825" t="s">
        <v>9657</v>
      </c>
    </row>
    <row r="5826" spans="1:2" x14ac:dyDescent="0.3">
      <c r="A5826" t="s">
        <v>9652</v>
      </c>
      <c r="B5826" t="s">
        <v>9649</v>
      </c>
    </row>
    <row r="5827" spans="1:2" x14ac:dyDescent="0.3">
      <c r="A5827" t="s">
        <v>9648</v>
      </c>
      <c r="B5827" t="s">
        <v>9645</v>
      </c>
    </row>
    <row r="5828" spans="1:2" x14ac:dyDescent="0.3">
      <c r="A5828" t="s">
        <v>9640</v>
      </c>
      <c r="B5828" t="s">
        <v>9637</v>
      </c>
    </row>
    <row r="5829" spans="1:2" x14ac:dyDescent="0.3">
      <c r="A5829" t="s">
        <v>9626</v>
      </c>
      <c r="B5829" t="s">
        <v>9623</v>
      </c>
    </row>
    <row r="5830" spans="1:2" x14ac:dyDescent="0.3">
      <c r="A5830" t="s">
        <v>9622</v>
      </c>
      <c r="B5830" t="s">
        <v>9619</v>
      </c>
    </row>
    <row r="5831" spans="1:2" x14ac:dyDescent="0.3">
      <c r="A5831" t="s">
        <v>9616</v>
      </c>
      <c r="B5831" t="s">
        <v>9613</v>
      </c>
    </row>
    <row r="5832" spans="1:2" x14ac:dyDescent="0.3">
      <c r="A5832" t="s">
        <v>10046</v>
      </c>
      <c r="B5832" t="s">
        <v>10072</v>
      </c>
    </row>
    <row r="5833" spans="1:2" x14ac:dyDescent="0.3">
      <c r="A5833" t="s">
        <v>9610</v>
      </c>
      <c r="B5833" t="s">
        <v>9607</v>
      </c>
    </row>
    <row r="5834" spans="1:2" x14ac:dyDescent="0.3">
      <c r="A5834" t="s">
        <v>9604</v>
      </c>
    </row>
    <row r="5835" spans="1:2" x14ac:dyDescent="0.3">
      <c r="A5835" t="s">
        <v>10045</v>
      </c>
      <c r="B5835" t="s">
        <v>10071</v>
      </c>
    </row>
    <row r="5836" spans="1:2" x14ac:dyDescent="0.3">
      <c r="A5836" t="s">
        <v>9601</v>
      </c>
    </row>
    <row r="5837" spans="1:2" x14ac:dyDescent="0.3">
      <c r="A5837" t="s">
        <v>10044</v>
      </c>
      <c r="B5837" t="s">
        <v>10070</v>
      </c>
    </row>
    <row r="5838" spans="1:2" x14ac:dyDescent="0.3">
      <c r="A5838" t="s">
        <v>10043</v>
      </c>
      <c r="B5838" t="s">
        <v>10069</v>
      </c>
    </row>
    <row r="5839" spans="1:2" x14ac:dyDescent="0.3">
      <c r="A5839" t="s">
        <v>10042</v>
      </c>
      <c r="B5839" t="s">
        <v>10068</v>
      </c>
    </row>
    <row r="5840" spans="1:2" x14ac:dyDescent="0.3">
      <c r="A5840" t="s">
        <v>10041</v>
      </c>
      <c r="B5840" t="s">
        <v>10067</v>
      </c>
    </row>
    <row r="5841" spans="1:2" x14ac:dyDescent="0.3">
      <c r="A5841" t="s">
        <v>10040</v>
      </c>
      <c r="B5841" t="s">
        <v>10066</v>
      </c>
    </row>
    <row r="5842" spans="1:2" x14ac:dyDescent="0.3">
      <c r="A5842" t="s">
        <v>10039</v>
      </c>
      <c r="B5842" t="s">
        <v>10065</v>
      </c>
    </row>
    <row r="5843" spans="1:2" x14ac:dyDescent="0.3">
      <c r="A5843" t="s">
        <v>10038</v>
      </c>
      <c r="B5843" t="s">
        <v>10064</v>
      </c>
    </row>
    <row r="5844" spans="1:2" x14ac:dyDescent="0.3">
      <c r="A5844" t="s">
        <v>10037</v>
      </c>
      <c r="B5844" t="s">
        <v>10063</v>
      </c>
    </row>
    <row r="5845" spans="1:2" x14ac:dyDescent="0.3">
      <c r="A5845" t="s">
        <v>10036</v>
      </c>
      <c r="B5845" t="s">
        <v>10062</v>
      </c>
    </row>
    <row r="5846" spans="1:2" x14ac:dyDescent="0.3">
      <c r="A5846" t="s">
        <v>10035</v>
      </c>
      <c r="B5846" t="s">
        <v>10061</v>
      </c>
    </row>
    <row r="5847" spans="1:2" x14ac:dyDescent="0.3">
      <c r="A5847" t="s">
        <v>10034</v>
      </c>
      <c r="B5847" t="s">
        <v>10060</v>
      </c>
    </row>
    <row r="5848" spans="1:2" x14ac:dyDescent="0.3">
      <c r="A5848" t="s">
        <v>10033</v>
      </c>
      <c r="B5848" t="s">
        <v>10059</v>
      </c>
    </row>
    <row r="5849" spans="1:2" x14ac:dyDescent="0.3">
      <c r="A5849" t="s">
        <v>10032</v>
      </c>
      <c r="B5849" t="s">
        <v>10058</v>
      </c>
    </row>
    <row r="5850" spans="1:2" x14ac:dyDescent="0.3">
      <c r="A5850" t="s">
        <v>10031</v>
      </c>
      <c r="B5850" t="s">
        <v>10057</v>
      </c>
    </row>
    <row r="5851" spans="1:2" x14ac:dyDescent="0.3">
      <c r="A5851" t="s">
        <v>10030</v>
      </c>
      <c r="B5851" t="s">
        <v>10056</v>
      </c>
    </row>
    <row r="5852" spans="1:2" x14ac:dyDescent="0.3">
      <c r="A5852" t="s">
        <v>10029</v>
      </c>
      <c r="B5852" t="s">
        <v>10055</v>
      </c>
    </row>
    <row r="5853" spans="1:2" x14ac:dyDescent="0.3">
      <c r="A5853" t="s">
        <v>10028</v>
      </c>
      <c r="B5853" t="s">
        <v>10054</v>
      </c>
    </row>
    <row r="5854" spans="1:2" x14ac:dyDescent="0.3">
      <c r="A5854" t="s">
        <v>10027</v>
      </c>
      <c r="B5854" t="s">
        <v>10053</v>
      </c>
    </row>
    <row r="5855" spans="1:2" x14ac:dyDescent="0.3">
      <c r="A5855" t="s">
        <v>10026</v>
      </c>
      <c r="B5855" t="s">
        <v>10052</v>
      </c>
    </row>
    <row r="5856" spans="1:2" x14ac:dyDescent="0.3">
      <c r="A5856" t="s">
        <v>10025</v>
      </c>
      <c r="B5856" t="s">
        <v>10051</v>
      </c>
    </row>
    <row r="5857" spans="1:2" x14ac:dyDescent="0.3">
      <c r="A5857" t="s">
        <v>10024</v>
      </c>
      <c r="B5857" t="s">
        <v>10050</v>
      </c>
    </row>
    <row r="5858" spans="1:2" x14ac:dyDescent="0.3">
      <c r="A5858" t="s">
        <v>10023</v>
      </c>
      <c r="B5858" t="s">
        <v>10049</v>
      </c>
    </row>
    <row r="5859" spans="1:2" x14ac:dyDescent="0.3">
      <c r="A5859" t="s">
        <v>10096</v>
      </c>
      <c r="B5859" t="s">
        <v>10095</v>
      </c>
    </row>
    <row r="5860" spans="1:2" x14ac:dyDescent="0.3">
      <c r="A5860" t="s">
        <v>10094</v>
      </c>
      <c r="B5860" t="s">
        <v>10093</v>
      </c>
    </row>
    <row r="5861" spans="1:2" x14ac:dyDescent="0.3">
      <c r="A5861" t="s">
        <v>10092</v>
      </c>
      <c r="B5861" t="s">
        <v>10091</v>
      </c>
    </row>
    <row r="5862" spans="1:2" x14ac:dyDescent="0.3">
      <c r="A5862" t="s">
        <v>10090</v>
      </c>
      <c r="B5862" t="s">
        <v>10089</v>
      </c>
    </row>
    <row r="5863" spans="1:2" x14ac:dyDescent="0.3">
      <c r="A5863" t="s">
        <v>10088</v>
      </c>
      <c r="B5863" t="s">
        <v>10087</v>
      </c>
    </row>
    <row r="5864" spans="1:2" x14ac:dyDescent="0.3">
      <c r="A5864" t="s">
        <v>10086</v>
      </c>
      <c r="B5864" t="s">
        <v>10085</v>
      </c>
    </row>
    <row r="5865" spans="1:2" x14ac:dyDescent="0.3">
      <c r="A5865" t="s">
        <v>10084</v>
      </c>
      <c r="B5865" t="s">
        <v>10083</v>
      </c>
    </row>
    <row r="5866" spans="1:2" x14ac:dyDescent="0.3">
      <c r="A5866" t="s">
        <v>10082</v>
      </c>
      <c r="B5866" t="s">
        <v>10081</v>
      </c>
    </row>
    <row r="5867" spans="1:2" x14ac:dyDescent="0.3">
      <c r="A5867" t="s">
        <v>10080</v>
      </c>
      <c r="B5867" t="s">
        <v>10079</v>
      </c>
    </row>
    <row r="5868" spans="1:2" x14ac:dyDescent="0.3">
      <c r="A5868" t="s">
        <v>10078</v>
      </c>
      <c r="B5868" t="s">
        <v>10077</v>
      </c>
    </row>
    <row r="5869" spans="1:2" x14ac:dyDescent="0.3">
      <c r="A5869" t="s">
        <v>10076</v>
      </c>
      <c r="B5869" t="s">
        <v>10075</v>
      </c>
    </row>
    <row r="5870" spans="1:2" customFormat="1" x14ac:dyDescent="0.3">
      <c r="A5870" t="s">
        <v>10110</v>
      </c>
      <c r="B5870" t="s">
        <v>10109</v>
      </c>
    </row>
    <row r="5871" spans="1:2" customFormat="1" x14ac:dyDescent="0.3">
      <c r="A5871" t="s">
        <v>10108</v>
      </c>
      <c r="B5871" t="s">
        <v>10107</v>
      </c>
    </row>
    <row r="5872" spans="1:2" customFormat="1" x14ac:dyDescent="0.3">
      <c r="A5872" t="s">
        <v>10106</v>
      </c>
      <c r="B5872" t="s">
        <v>10105</v>
      </c>
    </row>
    <row r="5873" spans="1:2" customFormat="1" x14ac:dyDescent="0.3">
      <c r="A5873" t="s">
        <v>10104</v>
      </c>
      <c r="B5873" t="s">
        <v>10103</v>
      </c>
    </row>
    <row r="5874" spans="1:2" customFormat="1" x14ac:dyDescent="0.3">
      <c r="A5874" t="s">
        <v>10102</v>
      </c>
      <c r="B5874" t="s">
        <v>10101</v>
      </c>
    </row>
    <row r="5875" spans="1:2" customFormat="1" x14ac:dyDescent="0.3">
      <c r="A5875" t="s">
        <v>10100</v>
      </c>
      <c r="B5875" t="s">
        <v>10099</v>
      </c>
    </row>
    <row r="5876" spans="1:2" customFormat="1" x14ac:dyDescent="0.3">
      <c r="A5876" t="s">
        <v>10098</v>
      </c>
      <c r="B5876" t="s">
        <v>10097</v>
      </c>
    </row>
    <row r="5877" spans="1:2" customFormat="1" x14ac:dyDescent="0.3">
      <c r="A5877" t="s">
        <v>10126</v>
      </c>
      <c r="B5877" t="s">
        <v>10125</v>
      </c>
    </row>
    <row r="5878" spans="1:2" customFormat="1" x14ac:dyDescent="0.3">
      <c r="A5878" t="s">
        <v>10124</v>
      </c>
      <c r="B5878" t="s">
        <v>10123</v>
      </c>
    </row>
    <row r="5879" spans="1:2" customFormat="1" x14ac:dyDescent="0.3">
      <c r="A5879" t="s">
        <v>10122</v>
      </c>
      <c r="B5879" t="s">
        <v>10121</v>
      </c>
    </row>
    <row r="5880" spans="1:2" customFormat="1" x14ac:dyDescent="0.3">
      <c r="A5880" t="s">
        <v>10120</v>
      </c>
      <c r="B5880" t="s">
        <v>10119</v>
      </c>
    </row>
    <row r="5881" spans="1:2" customFormat="1" x14ac:dyDescent="0.3">
      <c r="A5881" t="s">
        <v>10118</v>
      </c>
      <c r="B5881" t="s">
        <v>10117</v>
      </c>
    </row>
    <row r="5882" spans="1:2" customFormat="1" x14ac:dyDescent="0.3">
      <c r="A5882" t="s">
        <v>10116</v>
      </c>
      <c r="B5882" t="s">
        <v>10115</v>
      </c>
    </row>
    <row r="5883" spans="1:2" customFormat="1" x14ac:dyDescent="0.3">
      <c r="A5883" t="s">
        <v>10114</v>
      </c>
      <c r="B5883" t="s">
        <v>10113</v>
      </c>
    </row>
    <row r="5884" spans="1:2" customFormat="1" x14ac:dyDescent="0.3">
      <c r="A5884" t="s">
        <v>10112</v>
      </c>
      <c r="B5884" t="s">
        <v>10111</v>
      </c>
    </row>
    <row r="5885" spans="1:2" customFormat="1" x14ac:dyDescent="0.3"/>
  </sheetData>
  <conditionalFormatting sqref="A5787:B5787 A5870:B5876">
    <cfRule type="containsText" dxfId="14" priority="16" operator="containsText" text="elegans">
      <formula>NOT(ISERROR(SEARCH("elegans",A5787)))</formula>
    </cfRule>
    <cfRule type="containsText" dxfId="13" priority="17" operator="containsText" text="mice">
      <formula>NOT(ISERROR(SEARCH("mice",A5787)))</formula>
    </cfRule>
    <cfRule type="containsText" dxfId="12" priority="18" operator="containsText" text="zebrafish">
      <formula>NOT(ISERROR(SEARCH("zebrafish",A5787)))</formula>
    </cfRule>
    <cfRule type="containsText" dxfId="11" priority="19" operator="containsText" text="autis">
      <formula>NOT(ISERROR(SEARCH("autis",A5787)))</formula>
    </cfRule>
    <cfRule type="containsText" dxfId="10" priority="20" operator="containsText" text="neurodevelopment">
      <formula>NOT(ISERROR(SEARCH("neurodevelopment",A5787)))</formula>
    </cfRule>
  </conditionalFormatting>
  <conditionalFormatting sqref="A5859:B5869">
    <cfRule type="containsText" dxfId="9" priority="11" operator="containsText" text="elegans">
      <formula>NOT(ISERROR(SEARCH("elegans",A5859)))</formula>
    </cfRule>
    <cfRule type="containsText" dxfId="8" priority="12" operator="containsText" text="mice">
      <formula>NOT(ISERROR(SEARCH("mice",A5859)))</formula>
    </cfRule>
    <cfRule type="containsText" dxfId="7" priority="13" operator="containsText" text="zebrafish">
      <formula>NOT(ISERROR(SEARCH("zebrafish",A5859)))</formula>
    </cfRule>
    <cfRule type="containsText" dxfId="6" priority="14" operator="containsText" text="autis">
      <formula>NOT(ISERROR(SEARCH("autis",A5859)))</formula>
    </cfRule>
    <cfRule type="containsText" dxfId="5" priority="15" operator="containsText" text="neurodevelopment">
      <formula>NOT(ISERROR(SEARCH("neurodevelopment",A5859)))</formula>
    </cfRule>
  </conditionalFormatting>
  <conditionalFormatting sqref="A5877:B5884">
    <cfRule type="containsText" dxfId="4" priority="1" operator="containsText" text="elegans">
      <formula>NOT(ISERROR(SEARCH("elegans",A5877)))</formula>
    </cfRule>
    <cfRule type="containsText" dxfId="3" priority="2" operator="containsText" text="mice">
      <formula>NOT(ISERROR(SEARCH("mice",A5877)))</formula>
    </cfRule>
    <cfRule type="containsText" dxfId="2" priority="3" operator="containsText" text="zebrafish">
      <formula>NOT(ISERROR(SEARCH("zebrafish",A5877)))</formula>
    </cfRule>
    <cfRule type="containsText" dxfId="1" priority="4" operator="containsText" text="autis">
      <formula>NOT(ISERROR(SEARCH("autis",A5877)))</formula>
    </cfRule>
    <cfRule type="containsText" dxfId="0" priority="5" operator="containsText" text="neurodevelopment">
      <formula>NOT(ISERROR(SEARCH("neurodevelopment",A5877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dfried</dc:creator>
  <cp:lastModifiedBy>Dougnon Godfried</cp:lastModifiedBy>
  <dcterms:created xsi:type="dcterms:W3CDTF">2025-03-28T10:24:26Z</dcterms:created>
  <dcterms:modified xsi:type="dcterms:W3CDTF">2025-03-29T12:00:45Z</dcterms:modified>
</cp:coreProperties>
</file>